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157 Shank3 brain subregions RNA seq\Shank2,3_MolAutism\Shank3 separate figure_PDF\Supplementary tables\"/>
    </mc:Choice>
  </mc:AlternateContent>
  <bookViews>
    <workbookView xWindow="0" yWindow="0" windowWidth="28800" windowHeight="12285"/>
  </bookViews>
  <sheets>
    <sheet name="ASD-related,risk" sheetId="2" r:id="rId1"/>
    <sheet name="Neuronal cell type specific" sheetId="5" r:id="rId2"/>
    <sheet name="Glial cell type specific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46" uniqueCount="8840">
  <si>
    <t xml:space="preserve">Supplementary Table 4. List ASD-related/risk and cell-type-specific gene sets used for GSEA. </t>
    <phoneticPr fontId="1" type="noConversion"/>
  </si>
  <si>
    <t>HIST1H2BD</t>
  </si>
  <si>
    <t>GADD45G</t>
  </si>
  <si>
    <t>DTNA</t>
  </si>
  <si>
    <t>BAG3</t>
  </si>
  <si>
    <t>MSN</t>
  </si>
  <si>
    <t>SFMBT2</t>
  </si>
  <si>
    <t>GYPC</t>
  </si>
  <si>
    <t>SLC2A5</t>
  </si>
  <si>
    <t>HSPB1</t>
  </si>
  <si>
    <t>ZFP36L1</t>
  </si>
  <si>
    <t>PTPRZ1</t>
  </si>
  <si>
    <t>IER3</t>
  </si>
  <si>
    <t>KLF15</t>
  </si>
  <si>
    <t>PLOD1</t>
  </si>
  <si>
    <t>PDK4</t>
  </si>
  <si>
    <t>TNFRSF1A</t>
  </si>
  <si>
    <t>RHBDF2</t>
  </si>
  <si>
    <t>P4HA1</t>
  </si>
  <si>
    <t>RPN2</t>
  </si>
  <si>
    <t>PALLD</t>
  </si>
  <si>
    <t>RALGDS</t>
  </si>
  <si>
    <t>TGM2</t>
  </si>
  <si>
    <t>ADM</t>
  </si>
  <si>
    <t>TIMP1</t>
  </si>
  <si>
    <t>METRN</t>
  </si>
  <si>
    <t>NFKBIZ</t>
  </si>
  <si>
    <t>NQO1</t>
  </si>
  <si>
    <t>BST2</t>
  </si>
  <si>
    <t>INPPL1</t>
  </si>
  <si>
    <t>CXCL16</t>
  </si>
  <si>
    <t>HIST2H2BE</t>
  </si>
  <si>
    <t>BCAN</t>
  </si>
  <si>
    <t>CACHD1</t>
  </si>
  <si>
    <t>KCNN3</t>
  </si>
  <si>
    <t>SDF2L1</t>
  </si>
  <si>
    <t>RHPN2</t>
  </si>
  <si>
    <t>PLXDC2</t>
  </si>
  <si>
    <t>CLIC1</t>
  </si>
  <si>
    <t>HIST1H1C</t>
  </si>
  <si>
    <t>SLC9A9</t>
  </si>
  <si>
    <t>ABCA1</t>
  </si>
  <si>
    <t>DEPP1</t>
  </si>
  <si>
    <t>CPNE3</t>
  </si>
  <si>
    <t>GBP2</t>
  </si>
  <si>
    <t>FBLN2</t>
  </si>
  <si>
    <t>DNAJB1</t>
  </si>
  <si>
    <t>LYN</t>
  </si>
  <si>
    <t>CEBPD</t>
  </si>
  <si>
    <t>CDKN1A</t>
  </si>
  <si>
    <t>TNPO1</t>
  </si>
  <si>
    <t>APOC1</t>
  </si>
  <si>
    <t>HSPA1A</t>
  </si>
  <si>
    <t>CFLAR</t>
  </si>
  <si>
    <t>SERTAD1</t>
  </si>
  <si>
    <t>EMP1</t>
  </si>
  <si>
    <t>MCL1</t>
  </si>
  <si>
    <t>JUN</t>
  </si>
  <si>
    <t>CARHSP1</t>
  </si>
  <si>
    <t>SOX4</t>
  </si>
  <si>
    <t>S100A10</t>
  </si>
  <si>
    <t>IGFBP7</t>
  </si>
  <si>
    <t>TAGLN2</t>
  </si>
  <si>
    <t>NBPF20</t>
  </si>
  <si>
    <t>YBX1</t>
  </si>
  <si>
    <t>PTTG1IP</t>
  </si>
  <si>
    <t>IGFBP5</t>
  </si>
  <si>
    <t>NBPF10</t>
  </si>
  <si>
    <t>ARRDC4</t>
  </si>
  <si>
    <t>VAMP8</t>
  </si>
  <si>
    <t>RGS2</t>
  </si>
  <si>
    <t>RPS15A</t>
  </si>
  <si>
    <t>CCDC50</t>
  </si>
  <si>
    <t>EYA2</t>
  </si>
  <si>
    <t>MKNK2</t>
  </si>
  <si>
    <t>ADGRG1</t>
  </si>
  <si>
    <t>NDRG2</t>
  </si>
  <si>
    <t>SLC16A3</t>
  </si>
  <si>
    <t>VHL</t>
  </si>
  <si>
    <t>DFFA</t>
  </si>
  <si>
    <t>CD14</t>
  </si>
  <si>
    <t>ANXA2</t>
  </si>
  <si>
    <t>DYNLT1</t>
  </si>
  <si>
    <t>DPYSL3</t>
  </si>
  <si>
    <t>COMMD2</t>
  </si>
  <si>
    <t>SAR1B</t>
  </si>
  <si>
    <t>BTG1</t>
  </si>
  <si>
    <t>BTG3</t>
  </si>
  <si>
    <t>RPS2</t>
  </si>
  <si>
    <t>AK4</t>
  </si>
  <si>
    <t>LEPROT</t>
  </si>
  <si>
    <t>ICAM2</t>
  </si>
  <si>
    <t>NFIA</t>
  </si>
  <si>
    <t>GNA13</t>
  </si>
  <si>
    <t>PITPNC1</t>
  </si>
  <si>
    <t>FGF2</t>
  </si>
  <si>
    <t>FAM111A</t>
  </si>
  <si>
    <t>SERPINB6</t>
  </si>
  <si>
    <t>TSEN34</t>
  </si>
  <si>
    <t>RPL14</t>
  </si>
  <si>
    <t>CD99</t>
  </si>
  <si>
    <t>GRAMD2B</t>
  </si>
  <si>
    <t>NEK6</t>
  </si>
  <si>
    <t>MSI2</t>
  </si>
  <si>
    <t>PLOD2</t>
  </si>
  <si>
    <t>TUBB2B</t>
  </si>
  <si>
    <t>ANOS1</t>
  </si>
  <si>
    <t>PLSCR4</t>
  </si>
  <si>
    <t>TBL1X</t>
  </si>
  <si>
    <t>FAM129B</t>
  </si>
  <si>
    <t>PNP</t>
  </si>
  <si>
    <t>HSCB</t>
  </si>
  <si>
    <t>ECI2</t>
  </si>
  <si>
    <t>PTPN12</t>
  </si>
  <si>
    <t>SLC15A3</t>
  </si>
  <si>
    <t>CSRP2</t>
  </si>
  <si>
    <t>TM4SF1</t>
  </si>
  <si>
    <t>SERP1</t>
  </si>
  <si>
    <t>TMEM216</t>
  </si>
  <si>
    <t>ANXA5</t>
  </si>
  <si>
    <t>VAMP5</t>
  </si>
  <si>
    <t>TMEM150A</t>
  </si>
  <si>
    <t>ITGAV</t>
  </si>
  <si>
    <t>PPFIA1</t>
  </si>
  <si>
    <t>ELF1</t>
  </si>
  <si>
    <t>STOM</t>
  </si>
  <si>
    <t>NECAP2</t>
  </si>
  <si>
    <t>WLS</t>
  </si>
  <si>
    <t>PHF11</t>
  </si>
  <si>
    <t>PRCP</t>
  </si>
  <si>
    <t>SOX9</t>
  </si>
  <si>
    <t>BNIP2</t>
  </si>
  <si>
    <t>CDC42EP4</t>
  </si>
  <si>
    <t>IFITM2</t>
  </si>
  <si>
    <t>IFITM1</t>
  </si>
  <si>
    <t>ANGPTL4</t>
  </si>
  <si>
    <t>EXOG</t>
  </si>
  <si>
    <t>IFITM3</t>
  </si>
  <si>
    <t>IL18BP</t>
  </si>
  <si>
    <t>ALDH4A1</t>
  </si>
  <si>
    <t>EMX2</t>
  </si>
  <si>
    <t>ANTXR1</t>
  </si>
  <si>
    <t>SAP30L</t>
  </si>
  <si>
    <t>SLC9A3R1</t>
  </si>
  <si>
    <t>GNS</t>
  </si>
  <si>
    <t>XAF1</t>
  </si>
  <si>
    <t>TRIM47</t>
  </si>
  <si>
    <t>ACOX1</t>
  </si>
  <si>
    <t>GNG5</t>
  </si>
  <si>
    <t>SNRPG</t>
  </si>
  <si>
    <t>SLC44A2</t>
  </si>
  <si>
    <t>C1QTNF1</t>
  </si>
  <si>
    <t>PSMB8</t>
  </si>
  <si>
    <t>TAP1</t>
  </si>
  <si>
    <t>TGFBR3</t>
  </si>
  <si>
    <t>ACAA2</t>
  </si>
  <si>
    <t>HMG20B</t>
  </si>
  <si>
    <t>FTL</t>
  </si>
  <si>
    <t>CCNG1</t>
  </si>
  <si>
    <t>NFE2L2</t>
  </si>
  <si>
    <t>EHD4</t>
  </si>
  <si>
    <t>PARP4</t>
  </si>
  <si>
    <t>TEAD2</t>
  </si>
  <si>
    <t>DHRS3</t>
  </si>
  <si>
    <t>CNN3</t>
  </si>
  <si>
    <t>CPT2</t>
  </si>
  <si>
    <t>DDAH2</t>
  </si>
  <si>
    <t>S1PR1</t>
  </si>
  <si>
    <t>ADD3</t>
  </si>
  <si>
    <t>TMEM51</t>
  </si>
  <si>
    <t>LRRC32</t>
  </si>
  <si>
    <t>FCGRT</t>
  </si>
  <si>
    <t>RRAS</t>
  </si>
  <si>
    <t>HIBADH</t>
  </si>
  <si>
    <t>MOB3C</t>
  </si>
  <si>
    <t>JAM2</t>
  </si>
  <si>
    <t>PTBP1</t>
  </si>
  <si>
    <t>ADAMTS1</t>
  </si>
  <si>
    <t>BBOX1</t>
  </si>
  <si>
    <t>ACSL5</t>
  </si>
  <si>
    <t>CYBRD1</t>
  </si>
  <si>
    <t>ZC3HAV1</t>
  </si>
  <si>
    <t>RAP1B</t>
  </si>
  <si>
    <t>YES1</t>
  </si>
  <si>
    <t>ITGA6</t>
  </si>
  <si>
    <t>MYL12A</t>
  </si>
  <si>
    <t>UBE2L6</t>
  </si>
  <si>
    <t>SERPING1</t>
  </si>
  <si>
    <t>PODXL</t>
  </si>
  <si>
    <t>PLCD1</t>
  </si>
  <si>
    <t>GNAI3</t>
  </si>
  <si>
    <t>C1orf162</t>
  </si>
  <si>
    <t>RHOC</t>
  </si>
  <si>
    <t>NRAS</t>
  </si>
  <si>
    <t>HEBP2</t>
  </si>
  <si>
    <t>TSPO</t>
  </si>
  <si>
    <t>PLTP</t>
  </si>
  <si>
    <t>CD68</t>
  </si>
  <si>
    <t>HIST2H2AC</t>
  </si>
  <si>
    <t>ATP1B2</t>
  </si>
  <si>
    <t>CAT</t>
  </si>
  <si>
    <t>TTC38</t>
  </si>
  <si>
    <t>RAB29</t>
  </si>
  <si>
    <t>FSTL1</t>
  </si>
  <si>
    <t>RNF114</t>
  </si>
  <si>
    <t>CEBPB</t>
  </si>
  <si>
    <t>EPAS1</t>
  </si>
  <si>
    <t>TYMP</t>
  </si>
  <si>
    <t>CDK2AP2</t>
  </si>
  <si>
    <t>EDNRB</t>
  </si>
  <si>
    <t>IL10RB</t>
  </si>
  <si>
    <t>CALR</t>
  </si>
  <si>
    <t>TP53BP2</t>
  </si>
  <si>
    <t>STAT3</t>
  </si>
  <si>
    <t>GSTP1</t>
  </si>
  <si>
    <t>RAB3IL1</t>
  </si>
  <si>
    <t>CNIH4</t>
  </si>
  <si>
    <t>ASAP3</t>
  </si>
  <si>
    <t>CLDN5</t>
  </si>
  <si>
    <t>PARP14</t>
  </si>
  <si>
    <t>TIPARP</t>
  </si>
  <si>
    <t>RAB31</t>
  </si>
  <si>
    <t>EPHX1</t>
  </si>
  <si>
    <t>ITPKB</t>
  </si>
  <si>
    <t>COMT</t>
  </si>
  <si>
    <t>SASH1</t>
  </si>
  <si>
    <t>APOE</t>
  </si>
  <si>
    <t>AHNAK</t>
  </si>
  <si>
    <t>ASCC2</t>
  </si>
  <si>
    <t>RAB34</t>
  </si>
  <si>
    <t>SELENON</t>
  </si>
  <si>
    <t>AGT</t>
  </si>
  <si>
    <t>ZIC2</t>
  </si>
  <si>
    <t>FAM89A</t>
  </si>
  <si>
    <t>RPS19</t>
  </si>
  <si>
    <t>IFI35</t>
  </si>
  <si>
    <t>VIM</t>
  </si>
  <si>
    <t>RIN2</t>
  </si>
  <si>
    <t>ROM1</t>
  </si>
  <si>
    <t>MVP</t>
  </si>
  <si>
    <t>TLN1</t>
  </si>
  <si>
    <t>PIEZO1</t>
  </si>
  <si>
    <t>GPR137B</t>
  </si>
  <si>
    <t>NXT1</t>
  </si>
  <si>
    <t>CHST3</t>
  </si>
  <si>
    <t>COL4A1</t>
  </si>
  <si>
    <t>TMBIM1</t>
  </si>
  <si>
    <t>S100A8</t>
  </si>
  <si>
    <t>S100A16</t>
  </si>
  <si>
    <t>CD81</t>
  </si>
  <si>
    <t>DDIT4</t>
  </si>
  <si>
    <t>CYP4F11</t>
  </si>
  <si>
    <t>SLC39A1</t>
  </si>
  <si>
    <t>RPLP1</t>
  </si>
  <si>
    <t>TMEM179B</t>
  </si>
  <si>
    <t>AQP4</t>
  </si>
  <si>
    <t>RPS27</t>
  </si>
  <si>
    <t>SLC39A12</t>
  </si>
  <si>
    <t>RDH10</t>
  </si>
  <si>
    <t>ACOX2</t>
  </si>
  <si>
    <t>IDH1</t>
  </si>
  <si>
    <t>YAP1</t>
  </si>
  <si>
    <t>ADORA2B</t>
  </si>
  <si>
    <t>FAM107A</t>
  </si>
  <si>
    <t>SHC1</t>
  </si>
  <si>
    <t>PSAT1</t>
  </si>
  <si>
    <t>CAV1</t>
  </si>
  <si>
    <t>MAPRE1</t>
  </si>
  <si>
    <t>ATP6V0E1</t>
  </si>
  <si>
    <t>SLC3A2</t>
  </si>
  <si>
    <t>SCARA3</t>
  </si>
  <si>
    <t>ANO6</t>
  </si>
  <si>
    <t>HDAC1</t>
  </si>
  <si>
    <t>ZFHX3</t>
  </si>
  <si>
    <t>EFNA1</t>
  </si>
  <si>
    <t>TAF10</t>
  </si>
  <si>
    <t>TPP1</t>
  </si>
  <si>
    <t>GNA12</t>
  </si>
  <si>
    <t>APOL3</t>
  </si>
  <si>
    <t>RFXANK</t>
  </si>
  <si>
    <t>MYH9</t>
  </si>
  <si>
    <t>RHOBTB3</t>
  </si>
  <si>
    <t>STK3</t>
  </si>
  <si>
    <t>CCNK</t>
  </si>
  <si>
    <t>SOX2</t>
  </si>
  <si>
    <t>SNAP23</t>
  </si>
  <si>
    <t>PIR</t>
  </si>
  <si>
    <t>SP110</t>
  </si>
  <si>
    <t>ITGB5</t>
  </si>
  <si>
    <t>RARRES3</t>
  </si>
  <si>
    <t>GFAP</t>
  </si>
  <si>
    <t>BGN</t>
  </si>
  <si>
    <t>APPL2</t>
  </si>
  <si>
    <t>TRAF3IP2</t>
  </si>
  <si>
    <t>LY96</t>
  </si>
  <si>
    <t>SEMA4B</t>
  </si>
  <si>
    <t>USP3</t>
  </si>
  <si>
    <t>GATAD2A</t>
  </si>
  <si>
    <t>FYN</t>
  </si>
  <si>
    <t>GPT2</t>
  </si>
  <si>
    <t>CIB1</t>
  </si>
  <si>
    <t>BCCIP</t>
  </si>
  <si>
    <t>CTSH</t>
  </si>
  <si>
    <t>RUFY3</t>
  </si>
  <si>
    <t>EMP3</t>
  </si>
  <si>
    <t>NINJ1</t>
  </si>
  <si>
    <t>TRIOBP</t>
  </si>
  <si>
    <t>NES</t>
  </si>
  <si>
    <t>WASF2</t>
  </si>
  <si>
    <t>AK2</t>
  </si>
  <si>
    <t>H2AFJ</t>
  </si>
  <si>
    <t>PRDX1</t>
  </si>
  <si>
    <t>SLC7A2</t>
  </si>
  <si>
    <t>NFKB1</t>
  </si>
  <si>
    <t>RPL18</t>
  </si>
  <si>
    <t>DECR1</t>
  </si>
  <si>
    <t>LAP3</t>
  </si>
  <si>
    <t>FGR</t>
  </si>
  <si>
    <t>CHPT1</t>
  </si>
  <si>
    <t>STOX1</t>
  </si>
  <si>
    <t>HADHB</t>
  </si>
  <si>
    <t>ALDH1L1</t>
  </si>
  <si>
    <t>LRP10</t>
  </si>
  <si>
    <t>ZFP36</t>
  </si>
  <si>
    <t>LRIG1</t>
  </si>
  <si>
    <t>NTRK2</t>
  </si>
  <si>
    <t>FAM189A2</t>
  </si>
  <si>
    <t>PPP1R14B</t>
  </si>
  <si>
    <t>MGST1</t>
  </si>
  <si>
    <t>VANGL2</t>
  </si>
  <si>
    <t>CD151</t>
  </si>
  <si>
    <t>SUCLG2</t>
  </si>
  <si>
    <t>HLA-A</t>
  </si>
  <si>
    <t>GNAI2</t>
  </si>
  <si>
    <t>ACTL6A</t>
  </si>
  <si>
    <t>SRGN</t>
  </si>
  <si>
    <t>METTL7A</t>
  </si>
  <si>
    <t>LIX1</t>
  </si>
  <si>
    <t>ZNF423</t>
  </si>
  <si>
    <t>TMX1</t>
  </si>
  <si>
    <t>MERTK</t>
  </si>
  <si>
    <t>OAF</t>
  </si>
  <si>
    <t>DSE</t>
  </si>
  <si>
    <t>SHMT2</t>
  </si>
  <si>
    <t>ARHGEF6</t>
  </si>
  <si>
    <t>SCRG1</t>
  </si>
  <si>
    <t>FBXO8</t>
  </si>
  <si>
    <t>SAT1</t>
  </si>
  <si>
    <t>ALDH9A1</t>
  </si>
  <si>
    <t>CDH5</t>
  </si>
  <si>
    <t>SEC61A1</t>
  </si>
  <si>
    <t>PON2</t>
  </si>
  <si>
    <t>CYB5B</t>
  </si>
  <si>
    <t>FXYD5</t>
  </si>
  <si>
    <t>NPC2</t>
  </si>
  <si>
    <t>TRIP6</t>
  </si>
  <si>
    <t>TGFBR2</t>
  </si>
  <si>
    <t>FERMT2</t>
  </si>
  <si>
    <t>DCAF12</t>
  </si>
  <si>
    <t>AKR1C3</t>
  </si>
  <si>
    <t>LRP4</t>
  </si>
  <si>
    <t>AXL</t>
  </si>
  <si>
    <t>CMTM3</t>
  </si>
  <si>
    <t>PRDX6</t>
  </si>
  <si>
    <t>HLA-E</t>
  </si>
  <si>
    <t>DBI</t>
  </si>
  <si>
    <t>IL17RB</t>
  </si>
  <si>
    <t>SERF2</t>
  </si>
  <si>
    <t>KANK1</t>
  </si>
  <si>
    <t>SORBS3</t>
  </si>
  <si>
    <t>MAPKAPK3</t>
  </si>
  <si>
    <t>SIPA1</t>
  </si>
  <si>
    <t>XPR1</t>
  </si>
  <si>
    <t>GJA1</t>
  </si>
  <si>
    <t>PLIN2</t>
  </si>
  <si>
    <t>PSME1</t>
  </si>
  <si>
    <t>TDP1</t>
  </si>
  <si>
    <t>LGALS3</t>
  </si>
  <si>
    <t>RAB5C</t>
  </si>
  <si>
    <t>RPS6</t>
  </si>
  <si>
    <t>SEC11A</t>
  </si>
  <si>
    <t>GLIS3</t>
  </si>
  <si>
    <t>IRF9</t>
  </si>
  <si>
    <t>ITGB1</t>
  </si>
  <si>
    <t>HEY2</t>
  </si>
  <si>
    <t>MT1M</t>
  </si>
  <si>
    <t>B2M</t>
  </si>
  <si>
    <t>HSDL2</t>
  </si>
  <si>
    <t>MT1A</t>
  </si>
  <si>
    <t>CDK4</t>
  </si>
  <si>
    <t>SBF2</t>
  </si>
  <si>
    <t>MT1X</t>
  </si>
  <si>
    <t>SOD2</t>
  </si>
  <si>
    <t>IGF2BP2</t>
  </si>
  <si>
    <t>FGFRL1</t>
  </si>
  <si>
    <t>CTDSP2</t>
  </si>
  <si>
    <t>SERPINA3</t>
  </si>
  <si>
    <t>CHSY1</t>
  </si>
  <si>
    <t>LAMB2</t>
  </si>
  <si>
    <t>LPP</t>
  </si>
  <si>
    <t>UBXN2A</t>
  </si>
  <si>
    <t>POPDC3</t>
  </si>
  <si>
    <t>ASB13</t>
  </si>
  <si>
    <t>GFRA2</t>
  </si>
  <si>
    <t>ACTL6B</t>
  </si>
  <si>
    <t>ATP1B1</t>
  </si>
  <si>
    <t>ZNF365</t>
  </si>
  <si>
    <t>SYT13</t>
  </si>
  <si>
    <t>ATP6V1C1</t>
  </si>
  <si>
    <t>SH3GL2</t>
  </si>
  <si>
    <t>ESRRG</t>
  </si>
  <si>
    <t>COX7A1</t>
  </si>
  <si>
    <t>TNNT2</t>
  </si>
  <si>
    <t>CADPS</t>
  </si>
  <si>
    <t>KIF17</t>
  </si>
  <si>
    <t>CPLX2</t>
  </si>
  <si>
    <t>CHGA</t>
  </si>
  <si>
    <t>F12</t>
  </si>
  <si>
    <t>INA</t>
  </si>
  <si>
    <t>CIRBP</t>
  </si>
  <si>
    <t>GLS2</t>
  </si>
  <si>
    <t>CABP1</t>
  </si>
  <si>
    <t>STAMBPL1</t>
  </si>
  <si>
    <t>CADPS2</t>
  </si>
  <si>
    <t>RGS7</t>
  </si>
  <si>
    <t>PIAS2</t>
  </si>
  <si>
    <t>SCN4B</t>
  </si>
  <si>
    <t>SLC25A27</t>
  </si>
  <si>
    <t>FAM81A</t>
  </si>
  <si>
    <t>NEFH</t>
  </si>
  <si>
    <t>ATP6V1A</t>
  </si>
  <si>
    <t>PRKCE</t>
  </si>
  <si>
    <t>STAC2</t>
  </si>
  <si>
    <t>ETS2</t>
  </si>
  <si>
    <t>NEUROD6</t>
  </si>
  <si>
    <t>SLC6A17</t>
  </si>
  <si>
    <t>SLC29A1</t>
  </si>
  <si>
    <t>GPX3</t>
  </si>
  <si>
    <t>GAD2</t>
  </si>
  <si>
    <t>STXBP1</t>
  </si>
  <si>
    <t>SERTAD4</t>
  </si>
  <si>
    <t>UCHL5</t>
  </si>
  <si>
    <t>ATP1A1</t>
  </si>
  <si>
    <t>CKMT1A</t>
  </si>
  <si>
    <t>JADE1</t>
  </si>
  <si>
    <t>VAMP1</t>
  </si>
  <si>
    <t>ARMCX5</t>
  </si>
  <si>
    <t>TESC</t>
  </si>
  <si>
    <t>CHRM1</t>
  </si>
  <si>
    <t>CACNA2D3</t>
  </si>
  <si>
    <t>GPRASP2</t>
  </si>
  <si>
    <t>VGF</t>
  </si>
  <si>
    <t>ABLIM2</t>
  </si>
  <si>
    <t>ADPRHL1</t>
  </si>
  <si>
    <t>KCNS1</t>
  </si>
  <si>
    <t>FGF9</t>
  </si>
  <si>
    <t>ADCYAP1</t>
  </si>
  <si>
    <t>SVOP</t>
  </si>
  <si>
    <t>NAA80</t>
  </si>
  <si>
    <t>PAK1</t>
  </si>
  <si>
    <t>BAIAP2L2</t>
  </si>
  <si>
    <t>NAP1L5</t>
  </si>
  <si>
    <t>MYOZ3</t>
  </si>
  <si>
    <t>PNKD</t>
  </si>
  <si>
    <t>KYAT3</t>
  </si>
  <si>
    <t>GABRD</t>
  </si>
  <si>
    <t>ARMC8</t>
  </si>
  <si>
    <t>NME5</t>
  </si>
  <si>
    <t>STAT4</t>
  </si>
  <si>
    <t>ATRNL1</t>
  </si>
  <si>
    <t>SLC25A12</t>
  </si>
  <si>
    <t>NCALD</t>
  </si>
  <si>
    <t>TOX</t>
  </si>
  <si>
    <t>SHD</t>
  </si>
  <si>
    <t>ME3</t>
  </si>
  <si>
    <t>CBLN2</t>
  </si>
  <si>
    <t>EXTL2</t>
  </si>
  <si>
    <t>GABRG2</t>
  </si>
  <si>
    <t>SCN1B</t>
  </si>
  <si>
    <t>CPLX1</t>
  </si>
  <si>
    <t>EPHB6</t>
  </si>
  <si>
    <t>TARBP1</t>
  </si>
  <si>
    <t>TUBGCP5</t>
  </si>
  <si>
    <t>NMNAT2</t>
  </si>
  <si>
    <t>CAMK1G</t>
  </si>
  <si>
    <t>PFKP</t>
  </si>
  <si>
    <t>ZNF25</t>
  </si>
  <si>
    <t>STEAP2</t>
  </si>
  <si>
    <t>NGEF</t>
  </si>
  <si>
    <t>ICA1</t>
  </si>
  <si>
    <t>ELAVL4</t>
  </si>
  <si>
    <t>PVALB</t>
  </si>
  <si>
    <t>ANKRD29</t>
  </si>
  <si>
    <t>PCSK1</t>
  </si>
  <si>
    <t>ENTPD3</t>
  </si>
  <si>
    <t>HAPLN4</t>
  </si>
  <si>
    <t>PELI3</t>
  </si>
  <si>
    <t>NAPB</t>
  </si>
  <si>
    <t>RAB37</t>
  </si>
  <si>
    <t>GAD1</t>
  </si>
  <si>
    <t>NSF</t>
  </si>
  <si>
    <t>PTK2B</t>
  </si>
  <si>
    <t>PREPL</t>
  </si>
  <si>
    <t>IDH3B</t>
  </si>
  <si>
    <t>ATP2B2</t>
  </si>
  <si>
    <t>PTPRT</t>
  </si>
  <si>
    <t>TSPYL2</t>
  </si>
  <si>
    <t>FNDC4</t>
  </si>
  <si>
    <t>CYP2E1</t>
  </si>
  <si>
    <t>UQCRC1</t>
  </si>
  <si>
    <t>ACTR1B</t>
  </si>
  <si>
    <t>OGDHL</t>
  </si>
  <si>
    <t>MPP1</t>
  </si>
  <si>
    <t>LGI3</t>
  </si>
  <si>
    <t>OXR1</t>
  </si>
  <si>
    <t>HYLS1</t>
  </si>
  <si>
    <t>SCAMP5</t>
  </si>
  <si>
    <t>PNMA6A</t>
  </si>
  <si>
    <t>HARS</t>
  </si>
  <si>
    <t>ENO2</t>
  </si>
  <si>
    <t>DIRAS1</t>
  </si>
  <si>
    <t>ABCG4</t>
  </si>
  <si>
    <t>PNMA3</t>
  </si>
  <si>
    <t>CCDC25</t>
  </si>
  <si>
    <t>AHI1</t>
  </si>
  <si>
    <t>ABCB9</t>
  </si>
  <si>
    <t>TCTEX1D1</t>
  </si>
  <si>
    <t>CYB561</t>
  </si>
  <si>
    <t>RAB11FIP5</t>
  </si>
  <si>
    <t>STRBP</t>
  </si>
  <si>
    <t>MFSD3</t>
  </si>
  <si>
    <t>STX3</t>
  </si>
  <si>
    <t>CABLES2</t>
  </si>
  <si>
    <t>RHBDD2</t>
  </si>
  <si>
    <t>SSBP3</t>
  </si>
  <si>
    <t>INPP4B</t>
  </si>
  <si>
    <t>EEF1A2</t>
  </si>
  <si>
    <t>DCTN1</t>
  </si>
  <si>
    <t>DLK2</t>
  </si>
  <si>
    <t>DLGAP2</t>
  </si>
  <si>
    <t>WDR54</t>
  </si>
  <si>
    <t>RALGPS1</t>
  </si>
  <si>
    <t>SHROOM2</t>
  </si>
  <si>
    <t>CHSY3</t>
  </si>
  <si>
    <t>FLRT3</t>
  </si>
  <si>
    <t>THOC5</t>
  </si>
  <si>
    <t>PRPF19</t>
  </si>
  <si>
    <t>SEMA4F</t>
  </si>
  <si>
    <t>PDS5B</t>
  </si>
  <si>
    <t>PQLC1</t>
  </si>
  <si>
    <t>SLC6A15</t>
  </si>
  <si>
    <t>TPRG1L</t>
  </si>
  <si>
    <t>ATP13A2</t>
  </si>
  <si>
    <t>BBS7</t>
  </si>
  <si>
    <t>CAMSAP3</t>
  </si>
  <si>
    <t>LZTFL1</t>
  </si>
  <si>
    <t>CAP2</t>
  </si>
  <si>
    <t>ABCA5</t>
  </si>
  <si>
    <t>PPP2R5D</t>
  </si>
  <si>
    <t>PRRT3</t>
  </si>
  <si>
    <t>CPNE4</t>
  </si>
  <si>
    <t>HSPA12A</t>
  </si>
  <si>
    <t>FBXW7</t>
  </si>
  <si>
    <t>KLHDC3</t>
  </si>
  <si>
    <t>GPR162</t>
  </si>
  <si>
    <t>DNM1</t>
  </si>
  <si>
    <t>CERS6</t>
  </si>
  <si>
    <t>ACOT7</t>
  </si>
  <si>
    <t>GLS</t>
  </si>
  <si>
    <t>USP5</t>
  </si>
  <si>
    <t>RCAN2</t>
  </si>
  <si>
    <t>LPCAT4</t>
  </si>
  <si>
    <t>SEMA3A</t>
  </si>
  <si>
    <t>PIN1</t>
  </si>
  <si>
    <t>GGA3</t>
  </si>
  <si>
    <t>RAB6B</t>
  </si>
  <si>
    <t>SSX2IP</t>
  </si>
  <si>
    <t>RELL2</t>
  </si>
  <si>
    <t>HPS6</t>
  </si>
  <si>
    <t>SLC39A10</t>
  </si>
  <si>
    <t>UBE2O</t>
  </si>
  <si>
    <t>CAMK2B</t>
  </si>
  <si>
    <t>GPS2</t>
  </si>
  <si>
    <t>NEURL4</t>
  </si>
  <si>
    <t>CAND2</t>
  </si>
  <si>
    <t>NDFIP1</t>
  </si>
  <si>
    <t>IQSEC1</t>
  </si>
  <si>
    <t>MRPS2</t>
  </si>
  <si>
    <t>FBXL15</t>
  </si>
  <si>
    <t>NUDCD3</t>
  </si>
  <si>
    <t>NPTX1</t>
  </si>
  <si>
    <t>SLC39A3</t>
  </si>
  <si>
    <t>BAIAP2</t>
  </si>
  <si>
    <t>CLCN6</t>
  </si>
  <si>
    <t>ITPR1</t>
  </si>
  <si>
    <t>PLCL2</t>
  </si>
  <si>
    <t>ADARB1</t>
  </si>
  <si>
    <t>OSBPL3</t>
  </si>
  <si>
    <t>SLC17A7</t>
  </si>
  <si>
    <t>PRDM2</t>
  </si>
  <si>
    <t>SRGAP3</t>
  </si>
  <si>
    <t>ZNF385B</t>
  </si>
  <si>
    <t>ATPAF1</t>
  </si>
  <si>
    <t>AP2A1</t>
  </si>
  <si>
    <t>CYP4X1</t>
  </si>
  <si>
    <t>CLSTN1</t>
  </si>
  <si>
    <t>APBA2</t>
  </si>
  <si>
    <t>TAGLN3</t>
  </si>
  <si>
    <t>GALNT17</t>
  </si>
  <si>
    <t>PEX14</t>
  </si>
  <si>
    <t>EPM2AIP1</t>
  </si>
  <si>
    <t>ANXA6</t>
  </si>
  <si>
    <t>SPRYD3</t>
  </si>
  <si>
    <t>IGFBP6</t>
  </si>
  <si>
    <t>BCL7B</t>
  </si>
  <si>
    <t>LRFN2</t>
  </si>
  <si>
    <t>GALNT9</t>
  </si>
  <si>
    <t>SCG5</t>
  </si>
  <si>
    <t>PPME1</t>
  </si>
  <si>
    <t>STX1A</t>
  </si>
  <si>
    <t>KIAA1324</t>
  </si>
  <si>
    <t>CELSR2</t>
  </si>
  <si>
    <t>ANKRD34A</t>
  </si>
  <si>
    <t>SULT4A1</t>
  </si>
  <si>
    <t>SLC12A5</t>
  </si>
  <si>
    <t>CDH22</t>
  </si>
  <si>
    <t>SV2A</t>
  </si>
  <si>
    <t>ETNK2</t>
  </si>
  <si>
    <t>INTS11</t>
  </si>
  <si>
    <t>CNTNAP2</t>
  </si>
  <si>
    <t>DHPS</t>
  </si>
  <si>
    <t>ATP6V1E1</t>
  </si>
  <si>
    <t>LMO7</t>
  </si>
  <si>
    <t>MAPK8IP2</t>
  </si>
  <si>
    <t>MYCBP2</t>
  </si>
  <si>
    <t>RNF41</t>
  </si>
  <si>
    <t>MARK1</t>
  </si>
  <si>
    <t>VAMP2</t>
  </si>
  <si>
    <t>FARSA</t>
  </si>
  <si>
    <t>RNF219</t>
  </si>
  <si>
    <t>SLITRK5</t>
  </si>
  <si>
    <t>NDEL1</t>
  </si>
  <si>
    <t>ATP6V0A1</t>
  </si>
  <si>
    <t>CS</t>
  </si>
  <si>
    <t>RTL10</t>
  </si>
  <si>
    <t>REEP1</t>
  </si>
  <si>
    <t>TUBG1</t>
  </si>
  <si>
    <t>CNTNAP1</t>
  </si>
  <si>
    <t>C12orf43</t>
  </si>
  <si>
    <t>SNAP47</t>
  </si>
  <si>
    <t>TMEM169</t>
  </si>
  <si>
    <t>AARSD1</t>
  </si>
  <si>
    <t>PGBD5</t>
  </si>
  <si>
    <t>PI4KA</t>
  </si>
  <si>
    <t>RUNDC1</t>
  </si>
  <si>
    <t>RNMT</t>
  </si>
  <si>
    <t>CDH18</t>
  </si>
  <si>
    <t>RTN2</t>
  </si>
  <si>
    <t>UNC13A</t>
  </si>
  <si>
    <t>MAP1S</t>
  </si>
  <si>
    <t>CDH12</t>
  </si>
  <si>
    <t>PKNOX2</t>
  </si>
  <si>
    <t>FAM133A</t>
  </si>
  <si>
    <t>KLC1</t>
  </si>
  <si>
    <t>LNX1</t>
  </si>
  <si>
    <t>RAI1</t>
  </si>
  <si>
    <t>LGALS8</t>
  </si>
  <si>
    <t>INTS5</t>
  </si>
  <si>
    <t>ALS2</t>
  </si>
  <si>
    <t>INPP5J</t>
  </si>
  <si>
    <t>SYNDIG1</t>
  </si>
  <si>
    <t>ENTPD6</t>
  </si>
  <si>
    <t>CLIP3</t>
  </si>
  <si>
    <t>MYPOP</t>
  </si>
  <si>
    <t>LRRN4CL</t>
  </si>
  <si>
    <t>BSCL2</t>
  </si>
  <si>
    <t>MAPK1</t>
  </si>
  <si>
    <t>PANK4</t>
  </si>
  <si>
    <t>CUL3</t>
  </si>
  <si>
    <t>PISD</t>
  </si>
  <si>
    <t>DHDDS</t>
  </si>
  <si>
    <t>DEPDC5</t>
  </si>
  <si>
    <t>DOC2A</t>
  </si>
  <si>
    <t>TMEM59L</t>
  </si>
  <si>
    <t>ACRV1</t>
  </si>
  <si>
    <t>SLITRK3</t>
  </si>
  <si>
    <t>NKRF</t>
  </si>
  <si>
    <t>AP2S1</t>
  </si>
  <si>
    <t>SAE1</t>
  </si>
  <si>
    <t>RAB9B</t>
  </si>
  <si>
    <t>CACNB1</t>
  </si>
  <si>
    <t>B4GALT6</t>
  </si>
  <si>
    <t>STAU2</t>
  </si>
  <si>
    <t>USP11</t>
  </si>
  <si>
    <t>FRMPD4</t>
  </si>
  <si>
    <t>LRRC49</t>
  </si>
  <si>
    <t>RRP12</t>
  </si>
  <si>
    <t>PTH2R</t>
  </si>
  <si>
    <t>MICAL2</t>
  </si>
  <si>
    <t>KALRN</t>
  </si>
  <si>
    <t>NECAB3</t>
  </si>
  <si>
    <t>RNF123</t>
  </si>
  <si>
    <t>DNAJC27</t>
  </si>
  <si>
    <t>MLIP</t>
  </si>
  <si>
    <t>ADCY1</t>
  </si>
  <si>
    <t>SRPRA</t>
  </si>
  <si>
    <t>FHL2</t>
  </si>
  <si>
    <t>ERLEC1</t>
  </si>
  <si>
    <t>SLC16A14</t>
  </si>
  <si>
    <t>SUGP1</t>
  </si>
  <si>
    <t>C7orf43</t>
  </si>
  <si>
    <t>CDK5</t>
  </si>
  <si>
    <t>KCNS2</t>
  </si>
  <si>
    <t>CACNG2</t>
  </si>
  <si>
    <t>SLC38A1</t>
  </si>
  <si>
    <t>CDK5R2</t>
  </si>
  <si>
    <t>NUAK1</t>
  </si>
  <si>
    <t>ATP2B3</t>
  </si>
  <si>
    <t>YARS</t>
  </si>
  <si>
    <t>CAMKV</t>
  </si>
  <si>
    <t>TBC1D25</t>
  </si>
  <si>
    <t>UBL4A</t>
  </si>
  <si>
    <t>TMEM268</t>
  </si>
  <si>
    <t>C2CD2L</t>
  </si>
  <si>
    <t>CAPRIN2</t>
  </si>
  <si>
    <t>CDR2</t>
  </si>
  <si>
    <t>NOMO1</t>
  </si>
  <si>
    <t>LDB2</t>
  </si>
  <si>
    <t>RETREG2</t>
  </si>
  <si>
    <t>MTMR7</t>
  </si>
  <si>
    <t>ATL1</t>
  </si>
  <si>
    <t>HERC1</t>
  </si>
  <si>
    <t>MEN1</t>
  </si>
  <si>
    <t>GRSF1</t>
  </si>
  <si>
    <t>ARHGEF11</t>
  </si>
  <si>
    <t>OTUB1</t>
  </si>
  <si>
    <t>MPHOSPH8</t>
  </si>
  <si>
    <t>CEND1</t>
  </si>
  <si>
    <t>PPP1R7</t>
  </si>
  <si>
    <t>MKX</t>
  </si>
  <si>
    <t>NPTN</t>
  </si>
  <si>
    <t>SLC9A6</t>
  </si>
  <si>
    <t>NDRG4</t>
  </si>
  <si>
    <t>ABCF2</t>
  </si>
  <si>
    <t>C11orf87</t>
  </si>
  <si>
    <t>AP2M1</t>
  </si>
  <si>
    <t>EPB41L1</t>
  </si>
  <si>
    <t>RPRML</t>
  </si>
  <si>
    <t>RNF26</t>
  </si>
  <si>
    <t>PHKG2</t>
  </si>
  <si>
    <t>SNCB</t>
  </si>
  <si>
    <t>ORC5</t>
  </si>
  <si>
    <t>PRKAG2</t>
  </si>
  <si>
    <t>THY1</t>
  </si>
  <si>
    <t>ATP6V1B2</t>
  </si>
  <si>
    <t>SMAP2</t>
  </si>
  <si>
    <t>SYNGR1</t>
  </si>
  <si>
    <t>TRO</t>
  </si>
  <si>
    <t>CAMK2G</t>
  </si>
  <si>
    <t>GPI</t>
  </si>
  <si>
    <t>KRT222</t>
  </si>
  <si>
    <t>KCNIP4</t>
  </si>
  <si>
    <t>NOS2</t>
  </si>
  <si>
    <t>IDH3G</t>
  </si>
  <si>
    <t>NPM2</t>
  </si>
  <si>
    <t>PTPRN</t>
  </si>
  <si>
    <t>GOT2</t>
  </si>
  <si>
    <t>PTPN3</t>
  </si>
  <si>
    <t>NFYC</t>
  </si>
  <si>
    <t>VDAC3</t>
  </si>
  <si>
    <t>ABTB1</t>
  </si>
  <si>
    <t>ELOVL4</t>
  </si>
  <si>
    <t>CKMT1B</t>
  </si>
  <si>
    <t>MAP3K9</t>
  </si>
  <si>
    <t>PLPP7</t>
  </si>
  <si>
    <t>DPP6</t>
  </si>
  <si>
    <t>PRSS3</t>
  </si>
  <si>
    <t>F8A1</t>
  </si>
  <si>
    <t>HK1</t>
  </si>
  <si>
    <t>AP2A2</t>
  </si>
  <si>
    <t>KIAA0232</t>
  </si>
  <si>
    <t>SLC22A17</t>
  </si>
  <si>
    <t>PAM</t>
  </si>
  <si>
    <t>TERF2</t>
  </si>
  <si>
    <t>VPS33B</t>
  </si>
  <si>
    <t>MCF2</t>
  </si>
  <si>
    <t>SYP</t>
  </si>
  <si>
    <t>SV2B</t>
  </si>
  <si>
    <t>GRM8</t>
  </si>
  <si>
    <t>CAMK1D</t>
  </si>
  <si>
    <t>PAK3</t>
  </si>
  <si>
    <t>ABCF3</t>
  </si>
  <si>
    <t>PWWP2B</t>
  </si>
  <si>
    <t>MAPK13</t>
  </si>
  <si>
    <t>KIFAP3</t>
  </si>
  <si>
    <t>TOX2</t>
  </si>
  <si>
    <t>IPCEF1</t>
  </si>
  <si>
    <t>FAM174B</t>
  </si>
  <si>
    <t>DOP1A</t>
  </si>
  <si>
    <t>AP3B2</t>
  </si>
  <si>
    <t>GDAP1L1</t>
  </si>
  <si>
    <t>DPP10</t>
  </si>
  <si>
    <t>TRAPPC9</t>
  </si>
  <si>
    <t>FAM241B</t>
  </si>
  <si>
    <t>CACNA2D2</t>
  </si>
  <si>
    <t>LCMT1</t>
  </si>
  <si>
    <t>OSBPL10</t>
  </si>
  <si>
    <t>ASNS</t>
  </si>
  <si>
    <t>PPP1R3F</t>
  </si>
  <si>
    <t>NCKIPSD</t>
  </si>
  <si>
    <t>RAB40C</t>
  </si>
  <si>
    <t>ACHE</t>
  </si>
  <si>
    <t>ATG16L1</t>
  </si>
  <si>
    <t>CCDC184</t>
  </si>
  <si>
    <t>SNAP91</t>
  </si>
  <si>
    <t>DCAF4</t>
  </si>
  <si>
    <t>PSMD2</t>
  </si>
  <si>
    <t>AARS</t>
  </si>
  <si>
    <t>KIAA0513</t>
  </si>
  <si>
    <t>SLITRK4</t>
  </si>
  <si>
    <t>CPNE5</t>
  </si>
  <si>
    <t>TMEM130</t>
  </si>
  <si>
    <t>PPL</t>
  </si>
  <si>
    <t>PREP</t>
  </si>
  <si>
    <t>CCKBR</t>
  </si>
  <si>
    <t>SRA1</t>
  </si>
  <si>
    <t>IFT122</t>
  </si>
  <si>
    <t>CALY</t>
  </si>
  <si>
    <t>APBB3</t>
  </si>
  <si>
    <t>LRRC20</t>
  </si>
  <si>
    <t>MCM4</t>
  </si>
  <si>
    <t>RBFOX1</t>
  </si>
  <si>
    <t>FBXO33</t>
  </si>
  <si>
    <t>DDX24</t>
  </si>
  <si>
    <t>C6orf136</t>
  </si>
  <si>
    <t>LRFN5</t>
  </si>
  <si>
    <t>ABHD14A</t>
  </si>
  <si>
    <t>MAP2K5</t>
  </si>
  <si>
    <t>FIBP</t>
  </si>
  <si>
    <t>TRIM3</t>
  </si>
  <si>
    <t>HMG20A</t>
  </si>
  <si>
    <t>MADD</t>
  </si>
  <si>
    <t>EPGN</t>
  </si>
  <si>
    <t>VSNL1</t>
  </si>
  <si>
    <t>CORO2A</t>
  </si>
  <si>
    <t>MAGEE1</t>
  </si>
  <si>
    <t>IDH3A</t>
  </si>
  <si>
    <t>GAL3ST3</t>
  </si>
  <si>
    <t>TWF2</t>
  </si>
  <si>
    <t>CASC1</t>
  </si>
  <si>
    <t>DLG3</t>
  </si>
  <si>
    <t>KLC2</t>
  </si>
  <si>
    <t>BTRC</t>
  </si>
  <si>
    <t>CD99L2</t>
  </si>
  <si>
    <t>AFTPH</t>
  </si>
  <si>
    <t>ST3GAL6</t>
  </si>
  <si>
    <t>GLCE</t>
  </si>
  <si>
    <t>THEMIS</t>
  </si>
  <si>
    <t>ZBTB24</t>
  </si>
  <si>
    <t>FIG4</t>
  </si>
  <si>
    <t>RAB15</t>
  </si>
  <si>
    <t>ALDH1A3</t>
  </si>
  <si>
    <t>ANK3</t>
  </si>
  <si>
    <t>AP1S2</t>
  </si>
  <si>
    <t>ARNT2</t>
  </si>
  <si>
    <t>ATP1A3</t>
  </si>
  <si>
    <t>ATRX</t>
  </si>
  <si>
    <t>CAMK2A</t>
  </si>
  <si>
    <t>CAMSAP2</t>
  </si>
  <si>
    <t>CDK13</t>
  </si>
  <si>
    <t>CDKN1B</t>
  </si>
  <si>
    <t>CELF4</t>
  </si>
  <si>
    <t>CEP290</t>
  </si>
  <si>
    <t>CHKB</t>
  </si>
  <si>
    <t>CNOT3</t>
  </si>
  <si>
    <t>CTCF</t>
  </si>
  <si>
    <t>CTNNB1</t>
  </si>
  <si>
    <t>CTTNBP2</t>
  </si>
  <si>
    <t>CUX2</t>
  </si>
  <si>
    <t>CXCR3</t>
  </si>
  <si>
    <t>CYP27A1</t>
  </si>
  <si>
    <t>DIAPH3</t>
  </si>
  <si>
    <t>DISC1</t>
  </si>
  <si>
    <t>ADNP</t>
  </si>
  <si>
    <t>ADORA2A</t>
  </si>
  <si>
    <t>ALDH5A1</t>
  </si>
  <si>
    <t>ALG6</t>
  </si>
  <si>
    <t>ARHGEF9</t>
  </si>
  <si>
    <t>ARID1B</t>
  </si>
  <si>
    <t>DLG4</t>
  </si>
  <si>
    <t>DMPK</t>
  </si>
  <si>
    <t>DUSP22</t>
  </si>
  <si>
    <t>AVPR1A</t>
  </si>
  <si>
    <t>CNTN4</t>
  </si>
  <si>
    <t>CNTN5</t>
  </si>
  <si>
    <t>CNTN6</t>
  </si>
  <si>
    <t>CSMD1</t>
  </si>
  <si>
    <t>CYP11B1</t>
  </si>
  <si>
    <t>DHX30</t>
  </si>
  <si>
    <t>DIXDC1</t>
  </si>
  <si>
    <t>DYRK1A</t>
  </si>
  <si>
    <t>ADSL</t>
  </si>
  <si>
    <t>ARHGAP32</t>
  </si>
  <si>
    <t>ASMT</t>
  </si>
  <si>
    <t>ASTN2</t>
  </si>
  <si>
    <t>BCKDK</t>
  </si>
  <si>
    <t>CACNA1H</t>
  </si>
  <si>
    <t>CADM1</t>
  </si>
  <si>
    <t>CAMTA1</t>
  </si>
  <si>
    <t>CD38</t>
  </si>
  <si>
    <t>CDKL5</t>
  </si>
  <si>
    <t>EXT1</t>
  </si>
  <si>
    <t>ADCY5</t>
  </si>
  <si>
    <t>AFF2</t>
  </si>
  <si>
    <t>CREBBP</t>
  </si>
  <si>
    <t>CTNNA3</t>
  </si>
  <si>
    <t>DDX53</t>
  </si>
  <si>
    <t>DYNC1H1</t>
  </si>
  <si>
    <t>EBF3</t>
  </si>
  <si>
    <t>EP300</t>
  </si>
  <si>
    <t>FABP3</t>
  </si>
  <si>
    <t>FABP5</t>
  </si>
  <si>
    <t>FABP7</t>
  </si>
  <si>
    <t>AFF4</t>
  </si>
  <si>
    <t>AGBL4</t>
  </si>
  <si>
    <t>ANKRD11</t>
  </si>
  <si>
    <t>BRCA2</t>
  </si>
  <si>
    <t>BRD4</t>
  </si>
  <si>
    <t>BST1</t>
  </si>
  <si>
    <t>BTAF1</t>
  </si>
  <si>
    <t>C12orf57</t>
  </si>
  <si>
    <t>CACNA1A</t>
  </si>
  <si>
    <t>CACNA1C</t>
  </si>
  <si>
    <t>CC2D1A</t>
  </si>
  <si>
    <t>CDH11</t>
  </si>
  <si>
    <t>CMIP</t>
  </si>
  <si>
    <t>CYFIP1</t>
  </si>
  <si>
    <t>DEAF1</t>
  </si>
  <si>
    <t>DMD</t>
  </si>
  <si>
    <t>DOCK10</t>
  </si>
  <si>
    <t>EHMT1</t>
  </si>
  <si>
    <t>APC</t>
  </si>
  <si>
    <t>ARHGAP24</t>
  </si>
  <si>
    <t>ARX</t>
  </si>
  <si>
    <t>ESR1</t>
  </si>
  <si>
    <t>ESR2</t>
  </si>
  <si>
    <t>ASH1L</t>
  </si>
  <si>
    <t>ASXL3</t>
  </si>
  <si>
    <t>CACNB2</t>
  </si>
  <si>
    <t>CASK</t>
  </si>
  <si>
    <t>CHD1</t>
  </si>
  <si>
    <t>CHD2</t>
  </si>
  <si>
    <t>CHD7</t>
  </si>
  <si>
    <t>CHD8</t>
  </si>
  <si>
    <t>ABAT</t>
  </si>
  <si>
    <t>ABCA10</t>
  </si>
  <si>
    <t>ABCA13</t>
  </si>
  <si>
    <t>ABCA7</t>
  </si>
  <si>
    <t>ACE</t>
  </si>
  <si>
    <t>ADA</t>
  </si>
  <si>
    <t>ADCY3</t>
  </si>
  <si>
    <t>ADK</t>
  </si>
  <si>
    <t>CHRNA7</t>
  </si>
  <si>
    <t>CNKSR2</t>
  </si>
  <si>
    <t>CNR1</t>
  </si>
  <si>
    <t>DDX3X</t>
  </si>
  <si>
    <t>DHCR7</t>
  </si>
  <si>
    <t>DRD3</t>
  </si>
  <si>
    <t>ELP4</t>
  </si>
  <si>
    <t>ADORA3</t>
  </si>
  <si>
    <t>ADRB2</t>
  </si>
  <si>
    <t>AGAP1</t>
  </si>
  <si>
    <t>AGAP2</t>
  </si>
  <si>
    <t>AGMO</t>
  </si>
  <si>
    <t>AGO1</t>
  </si>
  <si>
    <t>AGTR2</t>
  </si>
  <si>
    <t>AHDC1</t>
  </si>
  <si>
    <t>AKAP9</t>
  </si>
  <si>
    <t>ALOX5AP</t>
  </si>
  <si>
    <t>AMBRA1</t>
  </si>
  <si>
    <t>AUTS2</t>
  </si>
  <si>
    <t>BBS4</t>
  </si>
  <si>
    <t>BCL11A</t>
  </si>
  <si>
    <t>BRAF</t>
  </si>
  <si>
    <t>CIC</t>
  </si>
  <si>
    <t>CNTNAP4</t>
  </si>
  <si>
    <t>AMPD1</t>
  </si>
  <si>
    <t>AMT</t>
  </si>
  <si>
    <t>ANK2</t>
  </si>
  <si>
    <t>ANXA1</t>
  </si>
  <si>
    <t>APBB1</t>
  </si>
  <si>
    <t>APH1A</t>
  </si>
  <si>
    <t>APP</t>
  </si>
  <si>
    <t>AR</t>
  </si>
  <si>
    <t>ARHGAP15</t>
  </si>
  <si>
    <t>ARHGAP33</t>
  </si>
  <si>
    <t>ARHGAP5</t>
  </si>
  <si>
    <t>ARHGEF10</t>
  </si>
  <si>
    <t>ASPM</t>
  </si>
  <si>
    <t>CNTNAP5</t>
  </si>
  <si>
    <t>EXOC6B</t>
  </si>
  <si>
    <t>ASS1</t>
  </si>
  <si>
    <t>ATG7</t>
  </si>
  <si>
    <t>ATP10A</t>
  </si>
  <si>
    <t>ATP6V0A2</t>
  </si>
  <si>
    <t>ATP8A1</t>
  </si>
  <si>
    <t>ATXN7</t>
  </si>
  <si>
    <t>AVP</t>
  </si>
  <si>
    <t>AVPR1B</t>
  </si>
  <si>
    <t>AZGP1</t>
  </si>
  <si>
    <t>BAZ2B</t>
  </si>
  <si>
    <t>BCL2</t>
  </si>
  <si>
    <t>BDNF</t>
  </si>
  <si>
    <t>BIRC6</t>
  </si>
  <si>
    <t>BRINP1</t>
  </si>
  <si>
    <t>C15orf62</t>
  </si>
  <si>
    <t>DIPK2A</t>
  </si>
  <si>
    <t>BICDL1</t>
  </si>
  <si>
    <t>C4B</t>
  </si>
  <si>
    <t>CA6</t>
  </si>
  <si>
    <t>CACNA1D</t>
  </si>
  <si>
    <t>CACNA1E</t>
  </si>
  <si>
    <t>CACNA1F</t>
  </si>
  <si>
    <t>CACNA1G</t>
  </si>
  <si>
    <t>CACNA1I</t>
  </si>
  <si>
    <t>CADM2</t>
  </si>
  <si>
    <t>CAMK4</t>
  </si>
  <si>
    <t>CAPN12</t>
  </si>
  <si>
    <t>CAPRIN1</t>
  </si>
  <si>
    <t>CARD11</t>
  </si>
  <si>
    <t>CASC4</t>
  </si>
  <si>
    <t>CBLN1</t>
  </si>
  <si>
    <t>CCDC88C</t>
  </si>
  <si>
    <t>CCDC91</t>
  </si>
  <si>
    <t>CCT4</t>
  </si>
  <si>
    <t>CD276</t>
  </si>
  <si>
    <t>CD44</t>
  </si>
  <si>
    <t>CDC42BPB</t>
  </si>
  <si>
    <t>CDH10</t>
  </si>
  <si>
    <t>CDH8</t>
  </si>
  <si>
    <t>CDH9</t>
  </si>
  <si>
    <t>CECR2</t>
  </si>
  <si>
    <t>CELF6</t>
  </si>
  <si>
    <t>CEP135</t>
  </si>
  <si>
    <t>CEP41</t>
  </si>
  <si>
    <t>CGNL1</t>
  </si>
  <si>
    <t>CHD5</t>
  </si>
  <si>
    <t>CHMP1A</t>
  </si>
  <si>
    <t>CHRM3</t>
  </si>
  <si>
    <t>CHRNB3</t>
  </si>
  <si>
    <t>CHST5</t>
  </si>
  <si>
    <t>CIB2</t>
  </si>
  <si>
    <t>CLASP1</t>
  </si>
  <si>
    <t>CLN8</t>
  </si>
  <si>
    <t>CLSTN2</t>
  </si>
  <si>
    <t>CLSTN3</t>
  </si>
  <si>
    <t>CLTCL1</t>
  </si>
  <si>
    <t>CNGB3</t>
  </si>
  <si>
    <t>CNR2</t>
  </si>
  <si>
    <t>COL28A1</t>
  </si>
  <si>
    <t>CRHR2</t>
  </si>
  <si>
    <t>CSNK1D</t>
  </si>
  <si>
    <t>CSNK1E</t>
  </si>
  <si>
    <t>CTNND2</t>
  </si>
  <si>
    <t>CUL7</t>
  </si>
  <si>
    <t>CUX1</t>
  </si>
  <si>
    <t>CX3CR1</t>
  </si>
  <si>
    <t>CYLC2</t>
  </si>
  <si>
    <t>DAB1</t>
  </si>
  <si>
    <t>DAGLA</t>
  </si>
  <si>
    <t>DAPK1</t>
  </si>
  <si>
    <t>DAPP1</t>
  </si>
  <si>
    <t>DCTN5</t>
  </si>
  <si>
    <t>DCUN1D1</t>
  </si>
  <si>
    <t>DDC</t>
  </si>
  <si>
    <t>DDX11</t>
  </si>
  <si>
    <t>DENR</t>
  </si>
  <si>
    <t>DGKK</t>
  </si>
  <si>
    <t>DIP2A</t>
  </si>
  <si>
    <t>DIP2C</t>
  </si>
  <si>
    <t>DLG1</t>
  </si>
  <si>
    <t>DLGAP1</t>
  </si>
  <si>
    <t>DLX1</t>
  </si>
  <si>
    <t>DLX2</t>
  </si>
  <si>
    <t>DLX6</t>
  </si>
  <si>
    <t>DMXL2</t>
  </si>
  <si>
    <t>DNAH10</t>
  </si>
  <si>
    <t>DNAH17</t>
  </si>
  <si>
    <t>DNAH3</t>
  </si>
  <si>
    <t>DNAJC19</t>
  </si>
  <si>
    <t>DNER</t>
  </si>
  <si>
    <t>DNM1L</t>
  </si>
  <si>
    <t>DNMT3A</t>
  </si>
  <si>
    <t>DOCK1</t>
  </si>
  <si>
    <t>DOCK4</t>
  </si>
  <si>
    <t>DOCK8</t>
  </si>
  <si>
    <t>DPP4</t>
  </si>
  <si>
    <t>DPYD</t>
  </si>
  <si>
    <t>DPYSL2</t>
  </si>
  <si>
    <t>DRD1</t>
  </si>
  <si>
    <t>DRD2</t>
  </si>
  <si>
    <t>DSCAM</t>
  </si>
  <si>
    <t>DST</t>
  </si>
  <si>
    <t>DUSP15</t>
  </si>
  <si>
    <t>DVL1</t>
  </si>
  <si>
    <t>DVL3</t>
  </si>
  <si>
    <t>DYDC1</t>
  </si>
  <si>
    <t>DYDC2</t>
  </si>
  <si>
    <t>EFR3A</t>
  </si>
  <si>
    <t>EGR2</t>
  </si>
  <si>
    <t>EIF3G</t>
  </si>
  <si>
    <t>EIF4E</t>
  </si>
  <si>
    <t>EIF4EBP2</t>
  </si>
  <si>
    <t>ELAVL2</t>
  </si>
  <si>
    <t>ELAVL3</t>
  </si>
  <si>
    <t>EML1</t>
  </si>
  <si>
    <t>EN2</t>
  </si>
  <si>
    <t>EP400</t>
  </si>
  <si>
    <t>EPC2</t>
  </si>
  <si>
    <t>EPHA6</t>
  </si>
  <si>
    <t>EPHB2</t>
  </si>
  <si>
    <t>EPPK1</t>
  </si>
  <si>
    <t>EPS8</t>
  </si>
  <si>
    <t>ERBB4</t>
  </si>
  <si>
    <t>EMSY</t>
  </si>
  <si>
    <t>ERBIN</t>
  </si>
  <si>
    <t>ERG</t>
  </si>
  <si>
    <t>ERMN</t>
  </si>
  <si>
    <t>ESRRB</t>
  </si>
  <si>
    <t>ETFB</t>
  </si>
  <si>
    <t>F13A1</t>
  </si>
  <si>
    <t>GABBR2</t>
  </si>
  <si>
    <t>GRIN1</t>
  </si>
  <si>
    <t>HCN1</t>
  </si>
  <si>
    <t>IQSEC2</t>
  </si>
  <si>
    <t>KCNMA1</t>
  </si>
  <si>
    <t>KCNQ2</t>
  </si>
  <si>
    <t>MACROD2</t>
  </si>
  <si>
    <t>MED12</t>
  </si>
  <si>
    <t>FBN1</t>
  </si>
  <si>
    <t>GLRA2</t>
  </si>
  <si>
    <t>HSD11B1</t>
  </si>
  <si>
    <t>HUWE1</t>
  </si>
  <si>
    <t>IL1RAPL1</t>
  </si>
  <si>
    <t>IMMP2L</t>
  </si>
  <si>
    <t>ITGB3</t>
  </si>
  <si>
    <t>KCNQ3</t>
  </si>
  <si>
    <t>MBD5</t>
  </si>
  <si>
    <t>NF1</t>
  </si>
  <si>
    <t>NIPA1</t>
  </si>
  <si>
    <t>NIPA2</t>
  </si>
  <si>
    <t>MBOAT7</t>
  </si>
  <si>
    <t>MECP2</t>
  </si>
  <si>
    <t>NLGN4X</t>
  </si>
  <si>
    <t>NR2F1</t>
  </si>
  <si>
    <t>BIN1</t>
  </si>
  <si>
    <t>CBS</t>
  </si>
  <si>
    <t>FGFBP3</t>
  </si>
  <si>
    <t>FOXP1</t>
  </si>
  <si>
    <t>FOXP2</t>
  </si>
  <si>
    <t>GATM</t>
  </si>
  <si>
    <t>KHDRBS2</t>
  </si>
  <si>
    <t>KPTN</t>
  </si>
  <si>
    <t>MEF2C</t>
  </si>
  <si>
    <t>ACY1</t>
  </si>
  <si>
    <t>CNTN3</t>
  </si>
  <si>
    <t>FAN1</t>
  </si>
  <si>
    <t>NRXN1</t>
  </si>
  <si>
    <t>NRXN2</t>
  </si>
  <si>
    <t>NRXN3</t>
  </si>
  <si>
    <t>FGD1</t>
  </si>
  <si>
    <t>GABRA3</t>
  </si>
  <si>
    <t>GPHN</t>
  </si>
  <si>
    <t>GRIK2</t>
  </si>
  <si>
    <t>HDAC4</t>
  </si>
  <si>
    <t>HERC2</t>
  </si>
  <si>
    <t>HOXA1</t>
  </si>
  <si>
    <t>HRAS</t>
  </si>
  <si>
    <t>JMJD1C</t>
  </si>
  <si>
    <t>KAT6A</t>
  </si>
  <si>
    <t>KCND2</t>
  </si>
  <si>
    <t>KCND3</t>
  </si>
  <si>
    <t>KDM6B</t>
  </si>
  <si>
    <t>KIF5C</t>
  </si>
  <si>
    <t>MAGEL2</t>
  </si>
  <si>
    <t>MAOA</t>
  </si>
  <si>
    <t>MED13</t>
  </si>
  <si>
    <t>MED13L</t>
  </si>
  <si>
    <t>MTOR</t>
  </si>
  <si>
    <t>MYT1L</t>
  </si>
  <si>
    <t>KMT5B</t>
  </si>
  <si>
    <t>DCX</t>
  </si>
  <si>
    <t>FAM19A2</t>
  </si>
  <si>
    <t>FMR1</t>
  </si>
  <si>
    <t>NAA15</t>
  </si>
  <si>
    <t>NLGN1</t>
  </si>
  <si>
    <t>NLGN2</t>
  </si>
  <si>
    <t>GABRB1</t>
  </si>
  <si>
    <t>GABRB3</t>
  </si>
  <si>
    <t>GAN</t>
  </si>
  <si>
    <t>GNAS</t>
  </si>
  <si>
    <t>GRPR</t>
  </si>
  <si>
    <t>HEPACAM</t>
  </si>
  <si>
    <t>JARID2</t>
  </si>
  <si>
    <t>KCNJ2</t>
  </si>
  <si>
    <t>KDM5B</t>
  </si>
  <si>
    <t>KMT2A</t>
  </si>
  <si>
    <t>KMT2C</t>
  </si>
  <si>
    <t>ADAMTS18</t>
  </si>
  <si>
    <t>DOLK</t>
  </si>
  <si>
    <t>FOXG1</t>
  </si>
  <si>
    <t>GPD2</t>
  </si>
  <si>
    <t>GRIN2A</t>
  </si>
  <si>
    <t>GRIN2B</t>
  </si>
  <si>
    <t>LRP2</t>
  </si>
  <si>
    <t>NIPBL</t>
  </si>
  <si>
    <t>NEXMIF</t>
  </si>
  <si>
    <t>ARHGAP11B</t>
  </si>
  <si>
    <t>FAM19A3</t>
  </si>
  <si>
    <t>HDLBP</t>
  </si>
  <si>
    <t>HECW2</t>
  </si>
  <si>
    <t>HNRNPH2</t>
  </si>
  <si>
    <t>HNRNPU</t>
  </si>
  <si>
    <t>KCNB1</t>
  </si>
  <si>
    <t>KCNJ10</t>
  </si>
  <si>
    <t>KCNT1</t>
  </si>
  <si>
    <t>KDM5C</t>
  </si>
  <si>
    <t>MDGA2</t>
  </si>
  <si>
    <t>MTF1</t>
  </si>
  <si>
    <t>MTHFR</t>
  </si>
  <si>
    <t>NACC1</t>
  </si>
  <si>
    <t>FAM47A</t>
  </si>
  <si>
    <t>FAM92B</t>
  </si>
  <si>
    <t>FAT1</t>
  </si>
  <si>
    <t>FBXO40</t>
  </si>
  <si>
    <t>FCRL6</t>
  </si>
  <si>
    <t>FEZF2</t>
  </si>
  <si>
    <t>FGA</t>
  </si>
  <si>
    <t>FHIT</t>
  </si>
  <si>
    <t>FLT1</t>
  </si>
  <si>
    <t>FOLH1</t>
  </si>
  <si>
    <t>FRK</t>
  </si>
  <si>
    <t>GABRA1</t>
  </si>
  <si>
    <t>GABRA4</t>
  </si>
  <si>
    <t>GABRA5</t>
  </si>
  <si>
    <t>GABRQ</t>
  </si>
  <si>
    <t>GADD45B</t>
  </si>
  <si>
    <t>GALNT13</t>
  </si>
  <si>
    <t>GALNT14</t>
  </si>
  <si>
    <t>GAP43</t>
  </si>
  <si>
    <t>GAS2</t>
  </si>
  <si>
    <t>GDA</t>
  </si>
  <si>
    <t>GGNBP2</t>
  </si>
  <si>
    <t>GIGYF1</t>
  </si>
  <si>
    <t>GIGYF2</t>
  </si>
  <si>
    <t>EXOC3</t>
  </si>
  <si>
    <t>EXOC5</t>
  </si>
  <si>
    <t>EXOC6</t>
  </si>
  <si>
    <t>GLIS1</t>
  </si>
  <si>
    <t>GLO1</t>
  </si>
  <si>
    <t>GNA14</t>
  </si>
  <si>
    <t>GNB1L</t>
  </si>
  <si>
    <t>GPC4</t>
  </si>
  <si>
    <t>GPC6</t>
  </si>
  <si>
    <t>GPR139</t>
  </si>
  <si>
    <t>GPR37</t>
  </si>
  <si>
    <t>GPR85</t>
  </si>
  <si>
    <t>GPX1</t>
  </si>
  <si>
    <t>GRIA1</t>
  </si>
  <si>
    <t>GRID1</t>
  </si>
  <si>
    <t>GRID2</t>
  </si>
  <si>
    <t>GRIK4</t>
  </si>
  <si>
    <t>GRIK5</t>
  </si>
  <si>
    <t>GRIP1</t>
  </si>
  <si>
    <t>GRM4</t>
  </si>
  <si>
    <t>GRM5</t>
  </si>
  <si>
    <t>NFIX</t>
  </si>
  <si>
    <t>ACTN4</t>
  </si>
  <si>
    <t>ANKS1B</t>
  </si>
  <si>
    <t>BCAS1</t>
  </si>
  <si>
    <t>CACNA1B</t>
  </si>
  <si>
    <t>CNTNAP3</t>
  </si>
  <si>
    <t>DGKZ</t>
  </si>
  <si>
    <t>DLGAP3</t>
  </si>
  <si>
    <t>FAM135B</t>
  </si>
  <si>
    <t>FBXO15</t>
  </si>
  <si>
    <t>FER</t>
  </si>
  <si>
    <t>GRM7</t>
  </si>
  <si>
    <t>GSK3B</t>
  </si>
  <si>
    <t>GSTM1</t>
  </si>
  <si>
    <t>GTF2I</t>
  </si>
  <si>
    <t>GUCY1A2</t>
  </si>
  <si>
    <t>H2AFZ</t>
  </si>
  <si>
    <t>HDAC3</t>
  </si>
  <si>
    <t>HDC</t>
  </si>
  <si>
    <t>HECTD4</t>
  </si>
  <si>
    <t>HIVEP3</t>
  </si>
  <si>
    <t>HLA-B</t>
  </si>
  <si>
    <t>HLA-G</t>
  </si>
  <si>
    <t>HMGN1</t>
  </si>
  <si>
    <t>HOMER1</t>
  </si>
  <si>
    <t>HOXB1</t>
  </si>
  <si>
    <t>HS3ST5</t>
  </si>
  <si>
    <t>HTR1B</t>
  </si>
  <si>
    <t>HTR2A</t>
  </si>
  <si>
    <t>HTR3A</t>
  </si>
  <si>
    <t>HTR3C</t>
  </si>
  <si>
    <t>HTR7</t>
  </si>
  <si>
    <t>HYDIN</t>
  </si>
  <si>
    <t>IFNG</t>
  </si>
  <si>
    <t>IFNGR1</t>
  </si>
  <si>
    <t>IL17A</t>
  </si>
  <si>
    <t>IL17RA</t>
  </si>
  <si>
    <t>IL1R2</t>
  </si>
  <si>
    <t>IL1RAPL2</t>
  </si>
  <si>
    <t>IL6</t>
  </si>
  <si>
    <t>ILF2</t>
  </si>
  <si>
    <t>INPP1</t>
  </si>
  <si>
    <t>INTS6</t>
  </si>
  <si>
    <t>IQGAP3</t>
  </si>
  <si>
    <t>IRF2BPL</t>
  </si>
  <si>
    <t>ITGA4</t>
  </si>
  <si>
    <t>ITGB7</t>
  </si>
  <si>
    <t>JAKMIP1</t>
  </si>
  <si>
    <t>KAT2B</t>
  </si>
  <si>
    <t>KATNAL1</t>
  </si>
  <si>
    <t>KATNAL2</t>
  </si>
  <si>
    <t>KCNK7</t>
  </si>
  <si>
    <t>KCTD13</t>
  </si>
  <si>
    <t>KDM4B</t>
  </si>
  <si>
    <t>KDM6A</t>
  </si>
  <si>
    <t>KHDRBS3</t>
  </si>
  <si>
    <t>KIAA1586</t>
  </si>
  <si>
    <t>KIF13B</t>
  </si>
  <si>
    <t>KIF21B</t>
  </si>
  <si>
    <t>KIRREL3</t>
  </si>
  <si>
    <t>KLF16</t>
  </si>
  <si>
    <t>KMT2E</t>
  </si>
  <si>
    <t>KRR1</t>
  </si>
  <si>
    <t>KRT26</t>
  </si>
  <si>
    <t>LAMA1</t>
  </si>
  <si>
    <t>LAMB1</t>
  </si>
  <si>
    <t>LAMC3</t>
  </si>
  <si>
    <t>LAT</t>
  </si>
  <si>
    <t>LEO1</t>
  </si>
  <si>
    <t>LEP</t>
  </si>
  <si>
    <t>LILRB2</t>
  </si>
  <si>
    <t>LIN7B</t>
  </si>
  <si>
    <t>LMX1B</t>
  </si>
  <si>
    <t>LRBA</t>
  </si>
  <si>
    <t>LRRC1</t>
  </si>
  <si>
    <t>LZTR1</t>
  </si>
  <si>
    <t>LZTS2</t>
  </si>
  <si>
    <t>MAGED1</t>
  </si>
  <si>
    <t>MAL</t>
  </si>
  <si>
    <t>MAP2</t>
  </si>
  <si>
    <t>MAPK3</t>
  </si>
  <si>
    <t>MBD1</t>
  </si>
  <si>
    <t>MBD3</t>
  </si>
  <si>
    <t>MBD4</t>
  </si>
  <si>
    <t>MBD6</t>
  </si>
  <si>
    <t>MCM6</t>
  </si>
  <si>
    <t>MCPH1</t>
  </si>
  <si>
    <t>MEGF10</t>
  </si>
  <si>
    <t>MEGF11</t>
  </si>
  <si>
    <t>MET</t>
  </si>
  <si>
    <t>MFRP</t>
  </si>
  <si>
    <t>MIB1</t>
  </si>
  <si>
    <t>MRTFB</t>
  </si>
  <si>
    <t>MNT</t>
  </si>
  <si>
    <t>MOCOS</t>
  </si>
  <si>
    <t>MPP6</t>
  </si>
  <si>
    <t>MSANTD2</t>
  </si>
  <si>
    <t>MSNP1AS</t>
  </si>
  <si>
    <t>MSR1</t>
  </si>
  <si>
    <t>MTR</t>
  </si>
  <si>
    <t>MTX2</t>
  </si>
  <si>
    <t>MUC12</t>
  </si>
  <si>
    <t>MUC4</t>
  </si>
  <si>
    <t>MYH4</t>
  </si>
  <si>
    <t>MYO16</t>
  </si>
  <si>
    <t>MYO1A</t>
  </si>
  <si>
    <t>MYO1E</t>
  </si>
  <si>
    <t>MYO5A</t>
  </si>
  <si>
    <t>MYO5C</t>
  </si>
  <si>
    <t>MYO9B</t>
  </si>
  <si>
    <t>NAALADL2</t>
  </si>
  <si>
    <t>NAV2</t>
  </si>
  <si>
    <t>NBEA</t>
  </si>
  <si>
    <t>NCKAP1</t>
  </si>
  <si>
    <t>NCKAP5</t>
  </si>
  <si>
    <t>NCKAP5L</t>
  </si>
  <si>
    <t>NCOR1</t>
  </si>
  <si>
    <t>NDUFA5</t>
  </si>
  <si>
    <t>NEFL</t>
  </si>
  <si>
    <t>NEO1</t>
  </si>
  <si>
    <t>NINL</t>
  </si>
  <si>
    <t>NLGN3</t>
  </si>
  <si>
    <t>NLGN4Y</t>
  </si>
  <si>
    <t>NOS1AP</t>
  </si>
  <si>
    <t>NOTCH2NLA</t>
  </si>
  <si>
    <t>NPAS2</t>
  </si>
  <si>
    <t>NR1D1</t>
  </si>
  <si>
    <t>NR1H2</t>
  </si>
  <si>
    <t>NR3C2</t>
  </si>
  <si>
    <t>NR4A2</t>
  </si>
  <si>
    <t>NRCAM</t>
  </si>
  <si>
    <t>NRG1</t>
  </si>
  <si>
    <t>NRP2</t>
  </si>
  <si>
    <t>PCCB</t>
  </si>
  <si>
    <t>OPHN1</t>
  </si>
  <si>
    <t>PRR12</t>
  </si>
  <si>
    <t>PTEN</t>
  </si>
  <si>
    <t>PTGER3</t>
  </si>
  <si>
    <t>SBF1</t>
  </si>
  <si>
    <t>SHANK2</t>
  </si>
  <si>
    <t>SLC45A1</t>
  </si>
  <si>
    <t>SMARCC2</t>
  </si>
  <si>
    <t>SMG6</t>
  </si>
  <si>
    <t>SNAP25</t>
  </si>
  <si>
    <t>OXTR</t>
  </si>
  <si>
    <t>PIK3CG</t>
  </si>
  <si>
    <t>PRKD1</t>
  </si>
  <si>
    <t>PRKDC</t>
  </si>
  <si>
    <t>PSMD10</t>
  </si>
  <si>
    <t>PSMD12</t>
  </si>
  <si>
    <t>QRICH1</t>
  </si>
  <si>
    <t>RELN</t>
  </si>
  <si>
    <t>RIT2</t>
  </si>
  <si>
    <t>RPS6KA3</t>
  </si>
  <si>
    <t>SCN1A</t>
  </si>
  <si>
    <t>SCN8A</t>
  </si>
  <si>
    <t>SETBP1</t>
  </si>
  <si>
    <t>SLC1A1</t>
  </si>
  <si>
    <t>SLC1A2</t>
  </si>
  <si>
    <t>NSD1</t>
  </si>
  <si>
    <t>NXPH1</t>
  </si>
  <si>
    <t>OXT</t>
  </si>
  <si>
    <t>PCDH19</t>
  </si>
  <si>
    <t>PTCHD1</t>
  </si>
  <si>
    <t>SATB2</t>
  </si>
  <si>
    <t>PRKN</t>
  </si>
  <si>
    <t>MAOB</t>
  </si>
  <si>
    <t>PCCA</t>
  </si>
  <si>
    <t>RAC1</t>
  </si>
  <si>
    <t>RERE</t>
  </si>
  <si>
    <t>SCN2A</t>
  </si>
  <si>
    <t>SEMA5A</t>
  </si>
  <si>
    <t>SGSH</t>
  </si>
  <si>
    <t>SLC4A10</t>
  </si>
  <si>
    <t>SCN9A</t>
  </si>
  <si>
    <t>SLC16A7</t>
  </si>
  <si>
    <t>SLC6A1</t>
  </si>
  <si>
    <t>SLC6A4</t>
  </si>
  <si>
    <t>SMARCA2</t>
  </si>
  <si>
    <t>SMARCA4</t>
  </si>
  <si>
    <t>SOX5</t>
  </si>
  <si>
    <t>SYNGAP1</t>
  </si>
  <si>
    <t>MCC</t>
  </si>
  <si>
    <t>PAH</t>
  </si>
  <si>
    <t>PAX6</t>
  </si>
  <si>
    <t>PLCB1</t>
  </si>
  <si>
    <t>PPM1D</t>
  </si>
  <si>
    <t>PRICKLE1</t>
  </si>
  <si>
    <t>PSD3</t>
  </si>
  <si>
    <t>PTPN11</t>
  </si>
  <si>
    <t>TANC2</t>
  </si>
  <si>
    <t>RBM8A</t>
  </si>
  <si>
    <t>RHEB</t>
  </si>
  <si>
    <t>RORA</t>
  </si>
  <si>
    <t>RPL10</t>
  </si>
  <si>
    <t>SETD2</t>
  </si>
  <si>
    <t>SETD5</t>
  </si>
  <si>
    <t>SETDB2</t>
  </si>
  <si>
    <t>SIK1</t>
  </si>
  <si>
    <t>SLC6A8</t>
  </si>
  <si>
    <t>SNX14</t>
  </si>
  <si>
    <t>SYN1</t>
  </si>
  <si>
    <t>KIT</t>
  </si>
  <si>
    <t>NTRK1</t>
  </si>
  <si>
    <t>NTRK3</t>
  </si>
  <si>
    <t>PDZD4</t>
  </si>
  <si>
    <t>PHF8</t>
  </si>
  <si>
    <t>PHIP</t>
  </si>
  <si>
    <t>PIK3R2</t>
  </si>
  <si>
    <t>POGZ</t>
  </si>
  <si>
    <t>POU3F2</t>
  </si>
  <si>
    <t>PRICKLE2</t>
  </si>
  <si>
    <t>PRODH</t>
  </si>
  <si>
    <t>PRUNE2</t>
  </si>
  <si>
    <t>RAB39B</t>
  </si>
  <si>
    <t>ROBO2</t>
  </si>
  <si>
    <t>SYN2</t>
  </si>
  <si>
    <t>SH3KBP1</t>
  </si>
  <si>
    <t>SHANK3</t>
  </si>
  <si>
    <t>SIN3A</t>
  </si>
  <si>
    <t>STAG1</t>
  </si>
  <si>
    <t>SYNE1</t>
  </si>
  <si>
    <t>TAF1</t>
  </si>
  <si>
    <t>HCFC1</t>
  </si>
  <si>
    <t>NTNG1</t>
  </si>
  <si>
    <t>NUP133</t>
  </si>
  <si>
    <t>NXF5</t>
  </si>
  <si>
    <t>OCRL</t>
  </si>
  <si>
    <t>ODF3L2</t>
  </si>
  <si>
    <t>OFD1</t>
  </si>
  <si>
    <t>OPRM1</t>
  </si>
  <si>
    <t>OR1C1</t>
  </si>
  <si>
    <t>OR2M4</t>
  </si>
  <si>
    <t>OR2T10</t>
  </si>
  <si>
    <t>OR52M1</t>
  </si>
  <si>
    <t>OTUD7A</t>
  </si>
  <si>
    <t>OTX1</t>
  </si>
  <si>
    <t>P2RX4</t>
  </si>
  <si>
    <t>P2RX5</t>
  </si>
  <si>
    <t>P4HA2</t>
  </si>
  <si>
    <t>PACS1</t>
  </si>
  <si>
    <t>PACS2</t>
  </si>
  <si>
    <t>PAFAH1B1</t>
  </si>
  <si>
    <t>PARD3B</t>
  </si>
  <si>
    <t>PAX5</t>
  </si>
  <si>
    <t>PCDH10</t>
  </si>
  <si>
    <t>PCDH11X</t>
  </si>
  <si>
    <t>PCDH15</t>
  </si>
  <si>
    <t>NSMCE3</t>
  </si>
  <si>
    <t>PATJ</t>
  </si>
  <si>
    <t>PCDH8</t>
  </si>
  <si>
    <t>PCDH9</t>
  </si>
  <si>
    <t>PCDHA1</t>
  </si>
  <si>
    <t>PCDHA10</t>
  </si>
  <si>
    <t>PCDHA11</t>
  </si>
  <si>
    <t>PCDHA12</t>
  </si>
  <si>
    <t>PCDHA13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C1</t>
  </si>
  <si>
    <t>PCDHAC2</t>
  </si>
  <si>
    <t>PCDHGA11</t>
  </si>
  <si>
    <t>PDCD1</t>
  </si>
  <si>
    <t>PDE4B</t>
  </si>
  <si>
    <t>PECR</t>
  </si>
  <si>
    <t>PER1</t>
  </si>
  <si>
    <t>PER2</t>
  </si>
  <si>
    <t>PGLYRP2</t>
  </si>
  <si>
    <t>PHB</t>
  </si>
  <si>
    <t>PHF2</t>
  </si>
  <si>
    <t>PHF3</t>
  </si>
  <si>
    <t>PHRF1</t>
  </si>
  <si>
    <t>PINX1</t>
  </si>
  <si>
    <t>PITX1</t>
  </si>
  <si>
    <t>PLAUR</t>
  </si>
  <si>
    <t>PLN</t>
  </si>
  <si>
    <t>PLXNA3</t>
  </si>
  <si>
    <t>PLXNA4</t>
  </si>
  <si>
    <t>PLXNB1</t>
  </si>
  <si>
    <t>PNPLA7</t>
  </si>
  <si>
    <t>PLPPR4</t>
  </si>
  <si>
    <t>POLA2</t>
  </si>
  <si>
    <t>POMT1</t>
  </si>
  <si>
    <t>PON1</t>
  </si>
  <si>
    <t>POT1</t>
  </si>
  <si>
    <t>PPP1R1B</t>
  </si>
  <si>
    <t>PPP2R1B</t>
  </si>
  <si>
    <t>PREX1</t>
  </si>
  <si>
    <t>PRKCB</t>
  </si>
  <si>
    <t>PRPF39</t>
  </si>
  <si>
    <t>PTBP2</t>
  </si>
  <si>
    <t>PTGS2</t>
  </si>
  <si>
    <t>PTK7</t>
  </si>
  <si>
    <t>PTPRB</t>
  </si>
  <si>
    <t>PYHIN1</t>
  </si>
  <si>
    <t>RAB2A</t>
  </si>
  <si>
    <t>RAB43</t>
  </si>
  <si>
    <t>RAD21L1</t>
  </si>
  <si>
    <t>RANBP17</t>
  </si>
  <si>
    <t>RAPGEF4</t>
  </si>
  <si>
    <t>RB1CC1</t>
  </si>
  <si>
    <t>RBM27</t>
  </si>
  <si>
    <t>RBMS3</t>
  </si>
  <si>
    <t>REEP3</t>
  </si>
  <si>
    <t>COP1</t>
  </si>
  <si>
    <t>GRID2IP</t>
  </si>
  <si>
    <t>GRIK3</t>
  </si>
  <si>
    <t>GRM1</t>
  </si>
  <si>
    <t>GSN</t>
  </si>
  <si>
    <t>HDAC6</t>
  </si>
  <si>
    <t>HLA-DRB1</t>
  </si>
  <si>
    <t>IL16</t>
  </si>
  <si>
    <t>KCNJ12</t>
  </si>
  <si>
    <t>KCNJ15</t>
  </si>
  <si>
    <t>KMO</t>
  </si>
  <si>
    <t>LPL</t>
  </si>
  <si>
    <t>LRP2BP</t>
  </si>
  <si>
    <t>LRPPRC</t>
  </si>
  <si>
    <t>LRRC7</t>
  </si>
  <si>
    <t>MAPK12</t>
  </si>
  <si>
    <t>MC4R</t>
  </si>
  <si>
    <t>MYOZ1</t>
  </si>
  <si>
    <t>NELL1</t>
  </si>
  <si>
    <t>NOS1</t>
  </si>
  <si>
    <t>OGT</t>
  </si>
  <si>
    <t>PDE1C</t>
  </si>
  <si>
    <t>PDE4A</t>
  </si>
  <si>
    <t>PEX7</t>
  </si>
  <si>
    <t>POMGNT1</t>
  </si>
  <si>
    <t>RFX3</t>
  </si>
  <si>
    <t>RHOXF1</t>
  </si>
  <si>
    <t>RIMS1</t>
  </si>
  <si>
    <t>RIMS3</t>
  </si>
  <si>
    <t>RLIM</t>
  </si>
  <si>
    <t>RNF135</t>
  </si>
  <si>
    <t>RNF38</t>
  </si>
  <si>
    <t>ROBO1</t>
  </si>
  <si>
    <t>RPS6KA2</t>
  </si>
  <si>
    <t>SCFD2</t>
  </si>
  <si>
    <t>SCN4A</t>
  </si>
  <si>
    <t>SCP2</t>
  </si>
  <si>
    <t>SDC2</t>
  </si>
  <si>
    <t>SETD1B</t>
  </si>
  <si>
    <t>SETDB1</t>
  </si>
  <si>
    <t>SEZ6L2</t>
  </si>
  <si>
    <t>RP11-1407O15.2</t>
  </si>
  <si>
    <t>SGSM3</t>
  </si>
  <si>
    <t>SHANK1</t>
  </si>
  <si>
    <t>SHOX</t>
  </si>
  <si>
    <t>SLC22A15</t>
  </si>
  <si>
    <t>SLC22A9</t>
  </si>
  <si>
    <t>SLC25A14</t>
  </si>
  <si>
    <t>SLC25A24</t>
  </si>
  <si>
    <t>SLC25A39</t>
  </si>
  <si>
    <t>SLC27A4</t>
  </si>
  <si>
    <t>SLC29A4</t>
  </si>
  <si>
    <t>SLC30A3</t>
  </si>
  <si>
    <t>SLC30A5</t>
  </si>
  <si>
    <t>SLC33A1</t>
  </si>
  <si>
    <t>SLC35B1</t>
  </si>
  <si>
    <t>SLC38A10</t>
  </si>
  <si>
    <t>SLC6A3</t>
  </si>
  <si>
    <t>SLC7A3</t>
  </si>
  <si>
    <t>SLC7A5</t>
  </si>
  <si>
    <t>SLC7A7</t>
  </si>
  <si>
    <t>SLCO1B3</t>
  </si>
  <si>
    <t>SMAD4</t>
  </si>
  <si>
    <t>SMC1A</t>
  </si>
  <si>
    <t>SMC3</t>
  </si>
  <si>
    <t>SND1</t>
  </si>
  <si>
    <t>SNRPN</t>
  </si>
  <si>
    <t>SNTG2</t>
  </si>
  <si>
    <t>SOD1</t>
  </si>
  <si>
    <t>SPARCL1</t>
  </si>
  <si>
    <t>SPAST</t>
  </si>
  <si>
    <t>SPP2</t>
  </si>
  <si>
    <t>SRCAP</t>
  </si>
  <si>
    <t>SRRM4</t>
  </si>
  <si>
    <t>SRSF11</t>
  </si>
  <si>
    <t>SSPO</t>
  </si>
  <si>
    <t>SSRP1</t>
  </si>
  <si>
    <t>ST7</t>
  </si>
  <si>
    <t>STAT1</t>
  </si>
  <si>
    <t>STK39</t>
  </si>
  <si>
    <t>STXBP5</t>
  </si>
  <si>
    <t>STYK1</t>
  </si>
  <si>
    <t>SYAP1</t>
  </si>
  <si>
    <t>SYN3</t>
  </si>
  <si>
    <t>SYNJ1</t>
  </si>
  <si>
    <t>SYT17</t>
  </si>
  <si>
    <t>TAF1C</t>
  </si>
  <si>
    <t>TAF1L</t>
  </si>
  <si>
    <t>TAF6</t>
  </si>
  <si>
    <t>TAOK2</t>
  </si>
  <si>
    <t>UBL7</t>
  </si>
  <si>
    <t>TBC1D23</t>
  </si>
  <si>
    <t>TBR1</t>
  </si>
  <si>
    <t>TCF4</t>
  </si>
  <si>
    <t>TPH2</t>
  </si>
  <si>
    <t>TRIP12</t>
  </si>
  <si>
    <t>TSC1</t>
  </si>
  <si>
    <t>TSC2</t>
  </si>
  <si>
    <t>ZSWIM6</t>
  </si>
  <si>
    <t>TBL1XR1</t>
  </si>
  <si>
    <t>TBX1</t>
  </si>
  <si>
    <t>TCF20</t>
  </si>
  <si>
    <t>TTN</t>
  </si>
  <si>
    <t>USP7</t>
  </si>
  <si>
    <t>VPS13B</t>
  </si>
  <si>
    <t>WDFY3</t>
  </si>
  <si>
    <t>XPC</t>
  </si>
  <si>
    <t>XPO1</t>
  </si>
  <si>
    <t>ZMYND11</t>
  </si>
  <si>
    <t>ZNF462</t>
  </si>
  <si>
    <t>TLK2</t>
  </si>
  <si>
    <t>TM4SF20</t>
  </si>
  <si>
    <t>TMLHE</t>
  </si>
  <si>
    <t>TNIP2</t>
  </si>
  <si>
    <t>TRAPPC6B</t>
  </si>
  <si>
    <t>TRIO</t>
  </si>
  <si>
    <t>TSPAN7</t>
  </si>
  <si>
    <t>UBE3A</t>
  </si>
  <si>
    <t>UBE3B</t>
  </si>
  <si>
    <t>UNC80</t>
  </si>
  <si>
    <t>UPF2</t>
  </si>
  <si>
    <t>RNPS1</t>
  </si>
  <si>
    <t>SLC35A3</t>
  </si>
  <si>
    <t>SNX19</t>
  </si>
  <si>
    <t>ST8SIA2</t>
  </si>
  <si>
    <t>TBC1D31</t>
  </si>
  <si>
    <t>TBC1D5</t>
  </si>
  <si>
    <t>TCF7L2</t>
  </si>
  <si>
    <t>TMEM231</t>
  </si>
  <si>
    <t>TNN</t>
  </si>
  <si>
    <t>UPF3B</t>
  </si>
  <si>
    <t>WAC</t>
  </si>
  <si>
    <t>WDR26</t>
  </si>
  <si>
    <t>WNK3</t>
  </si>
  <si>
    <t>WNT2</t>
  </si>
  <si>
    <t>WWOX</t>
  </si>
  <si>
    <t>YY1</t>
  </si>
  <si>
    <t>ZBTB20</t>
  </si>
  <si>
    <t>ZNF804A</t>
  </si>
  <si>
    <t>TDO2</t>
  </si>
  <si>
    <t>TECTA</t>
  </si>
  <si>
    <t>TERT</t>
  </si>
  <si>
    <t>TET2</t>
  </si>
  <si>
    <t>TGM3</t>
  </si>
  <si>
    <t>THBS1</t>
  </si>
  <si>
    <t>TM4SF19</t>
  </si>
  <si>
    <t>TNRC6B</t>
  </si>
  <si>
    <t>TOMM20</t>
  </si>
  <si>
    <t>TOP1</t>
  </si>
  <si>
    <t>TOP3B</t>
  </si>
  <si>
    <t>TPO</t>
  </si>
  <si>
    <t>TRIM33</t>
  </si>
  <si>
    <t>TRPC6</t>
  </si>
  <si>
    <t>TRPM1</t>
  </si>
  <si>
    <t>TSHZ3</t>
  </si>
  <si>
    <t>TERB2</t>
  </si>
  <si>
    <t>TSN</t>
  </si>
  <si>
    <t>TSPAN17</t>
  </si>
  <si>
    <t>TTC25</t>
  </si>
  <si>
    <t>TTI2</t>
  </si>
  <si>
    <t>TYR</t>
  </si>
  <si>
    <t>UBA6</t>
  </si>
  <si>
    <t>UBE2H</t>
  </si>
  <si>
    <t>UBE3C</t>
  </si>
  <si>
    <t>UBN2</t>
  </si>
  <si>
    <t>UBR5</t>
  </si>
  <si>
    <t>UBR7</t>
  </si>
  <si>
    <t>UCN3</t>
  </si>
  <si>
    <t>UNC79</t>
  </si>
  <si>
    <t>UPB1</t>
  </si>
  <si>
    <t>USH2A</t>
  </si>
  <si>
    <t>USP15</t>
  </si>
  <si>
    <t>USP45</t>
  </si>
  <si>
    <t>USP9Y</t>
  </si>
  <si>
    <t>VASH1</t>
  </si>
  <si>
    <t>VIL1</t>
  </si>
  <si>
    <t>VLDLR</t>
  </si>
  <si>
    <t>VRK3</t>
  </si>
  <si>
    <t>VSIG4</t>
  </si>
  <si>
    <t>WDR93</t>
  </si>
  <si>
    <t>WNT1</t>
  </si>
  <si>
    <t>XIRP1</t>
  </si>
  <si>
    <t>YTHDC2</t>
  </si>
  <si>
    <t>YWHAE</t>
  </si>
  <si>
    <t>ZBTB16</t>
  </si>
  <si>
    <t>ZC3H4</t>
  </si>
  <si>
    <t>ZNF18</t>
  </si>
  <si>
    <t>ZNF292</t>
  </si>
  <si>
    <t>ZNF517</t>
  </si>
  <si>
    <t>TSPOAP1</t>
  </si>
  <si>
    <t>PRSS38</t>
  </si>
  <si>
    <t>PTPRC</t>
  </si>
  <si>
    <t>PXDN</t>
  </si>
  <si>
    <t>RAB19</t>
  </si>
  <si>
    <t>RASD1</t>
  </si>
  <si>
    <t>RASSF5</t>
  </si>
  <si>
    <t>RPP25</t>
  </si>
  <si>
    <t>SCN5A</t>
  </si>
  <si>
    <t>SCN7A</t>
  </si>
  <si>
    <t>SDK1</t>
  </si>
  <si>
    <t>SERPINE1</t>
  </si>
  <si>
    <t>SLC24A2</t>
  </si>
  <si>
    <t>SLC39A11</t>
  </si>
  <si>
    <t>SLIT3</t>
  </si>
  <si>
    <t>SRD5A2</t>
  </si>
  <si>
    <t>SYT3</t>
  </si>
  <si>
    <t>TBC1D7</t>
  </si>
  <si>
    <t>TH</t>
  </si>
  <si>
    <t>THAP8</t>
  </si>
  <si>
    <t>THRA</t>
  </si>
  <si>
    <t>UTRN</t>
  </si>
  <si>
    <t>VIP</t>
  </si>
  <si>
    <t>YEATS2</t>
  </si>
  <si>
    <t>ZNF407</t>
  </si>
  <si>
    <t>ZNF548</t>
  </si>
  <si>
    <t>ZNF559</t>
  </si>
  <si>
    <t>ZNF626</t>
  </si>
  <si>
    <t>ZNF713</t>
  </si>
  <si>
    <t>ZNF774</t>
  </si>
  <si>
    <t>ZNF8</t>
  </si>
  <si>
    <t>ZNF827</t>
  </si>
  <si>
    <t>ZSWIM5</t>
  </si>
  <si>
    <t>ZWILCH</t>
  </si>
  <si>
    <t>PLXND1</t>
  </si>
  <si>
    <t>TMEM132A</t>
  </si>
  <si>
    <t>VPS41</t>
  </si>
  <si>
    <t>ARHGAP44</t>
  </si>
  <si>
    <t>GAS7</t>
  </si>
  <si>
    <t>PIGQ</t>
  </si>
  <si>
    <t>SPAG9</t>
  </si>
  <si>
    <t>CELSR3</t>
  </si>
  <si>
    <t>PKD1</t>
  </si>
  <si>
    <t>RHOBTB2</t>
  </si>
  <si>
    <t>HEATR5B</t>
  </si>
  <si>
    <t>REV3L</t>
  </si>
  <si>
    <t>NISCH</t>
  </si>
  <si>
    <t>IDS</t>
  </si>
  <si>
    <t>HIVEP2</t>
  </si>
  <si>
    <t>SYT7</t>
  </si>
  <si>
    <t>LARS2</t>
  </si>
  <si>
    <t>EXTL3</t>
  </si>
  <si>
    <t>SRCIN1</t>
  </si>
  <si>
    <t>ATP1A2</t>
  </si>
  <si>
    <t>PHLDB1</t>
  </si>
  <si>
    <t>NCDN</t>
  </si>
  <si>
    <t>GRAMD1B</t>
  </si>
  <si>
    <t>PHF20</t>
  </si>
  <si>
    <t>ANK1</t>
  </si>
  <si>
    <t>CLEC16A</t>
  </si>
  <si>
    <t>RIPOR1</t>
  </si>
  <si>
    <t>RTN4R</t>
  </si>
  <si>
    <t>INPP4A</t>
  </si>
  <si>
    <t>PREX2</t>
  </si>
  <si>
    <t>ARAP2</t>
  </si>
  <si>
    <t>MAP4</t>
  </si>
  <si>
    <t>VPS13D</t>
  </si>
  <si>
    <t>FAM120A</t>
  </si>
  <si>
    <t>R3HDM1</t>
  </si>
  <si>
    <t>SLC4A8</t>
  </si>
  <si>
    <t>FAM160A2</t>
  </si>
  <si>
    <t>KIF1B</t>
  </si>
  <si>
    <t>ATP9A</t>
  </si>
  <si>
    <t>CYFIP2</t>
  </si>
  <si>
    <t>PUM2</t>
  </si>
  <si>
    <t>ZFR</t>
  </si>
  <si>
    <t>RC3H2</t>
  </si>
  <si>
    <t>RASGRF1</t>
  </si>
  <si>
    <t>CDK17</t>
  </si>
  <si>
    <t>PSD</t>
  </si>
  <si>
    <t>WNK1</t>
  </si>
  <si>
    <t>RIMBP2</t>
  </si>
  <si>
    <t>TNK2</t>
  </si>
  <si>
    <t>MON2</t>
  </si>
  <si>
    <t>ELMO2</t>
  </si>
  <si>
    <t>EPN1</t>
  </si>
  <si>
    <t>HIPK2</t>
  </si>
  <si>
    <t>AP3D1</t>
  </si>
  <si>
    <t>IPO5</t>
  </si>
  <si>
    <t>SPEN</t>
  </si>
  <si>
    <t>DIP2B</t>
  </si>
  <si>
    <t>ATG2B</t>
  </si>
  <si>
    <t>ARFGEF1</t>
  </si>
  <si>
    <t>SYT1</t>
  </si>
  <si>
    <t>NAV3</t>
  </si>
  <si>
    <t>PPP2R5B</t>
  </si>
  <si>
    <t>MAST4</t>
  </si>
  <si>
    <t>NEDD4</t>
  </si>
  <si>
    <t>SPTB</t>
  </si>
  <si>
    <t>NDST1</t>
  </si>
  <si>
    <t>MAP4K4</t>
  </si>
  <si>
    <t>SPEG</t>
  </si>
  <si>
    <t>CRMP1</t>
  </si>
  <si>
    <t>FRY</t>
  </si>
  <si>
    <t>PPP2R2C</t>
  </si>
  <si>
    <t>DPP8</t>
  </si>
  <si>
    <t>EIF4G3</t>
  </si>
  <si>
    <t>FSCN1</t>
  </si>
  <si>
    <t>ACTB</t>
  </si>
  <si>
    <t>BAZ2A</t>
  </si>
  <si>
    <t>PLXNA2</t>
  </si>
  <si>
    <t>RAP1GAP</t>
  </si>
  <si>
    <t>GTF3C1</t>
  </si>
  <si>
    <t>AMPH</t>
  </si>
  <si>
    <t>GNB1</t>
  </si>
  <si>
    <t>SLC4A4</t>
  </si>
  <si>
    <t>DLGAP4</t>
  </si>
  <si>
    <t>IGSF9B</t>
  </si>
  <si>
    <t>TRPM3</t>
  </si>
  <si>
    <t>ULK2</t>
  </si>
  <si>
    <t>NCOA1</t>
  </si>
  <si>
    <t>KIF3C</t>
  </si>
  <si>
    <t>MAST2</t>
  </si>
  <si>
    <t>FAT2</t>
  </si>
  <si>
    <t>GNAO1</t>
  </si>
  <si>
    <t>ADD1</t>
  </si>
  <si>
    <t>DOCK9</t>
  </si>
  <si>
    <t>DOCK3</t>
  </si>
  <si>
    <t>DZANK1</t>
  </si>
  <si>
    <t>GCN1</t>
  </si>
  <si>
    <t>RPH3A</t>
  </si>
  <si>
    <t>STRN4</t>
  </si>
  <si>
    <t>PITPNM2</t>
  </si>
  <si>
    <t>JPH4</t>
  </si>
  <si>
    <t>HIVEP1</t>
  </si>
  <si>
    <t>HSP90AB1</t>
  </si>
  <si>
    <t>FBXL19</t>
  </si>
  <si>
    <t>HCN2</t>
  </si>
  <si>
    <t>ARVCF</t>
  </si>
  <si>
    <t>KLHL22</t>
  </si>
  <si>
    <t>CABIN1</t>
  </si>
  <si>
    <t>PPP6R2</t>
  </si>
  <si>
    <t>AP1B1</t>
  </si>
  <si>
    <t>ZC3H7B</t>
  </si>
  <si>
    <t>ACO2</t>
  </si>
  <si>
    <t>TRIM9</t>
  </si>
  <si>
    <t>DICER1</t>
  </si>
  <si>
    <t>PCNX1</t>
  </si>
  <si>
    <t>SEC23A</t>
  </si>
  <si>
    <t>TRPC4AP</t>
  </si>
  <si>
    <t>DIDO1</t>
  </si>
  <si>
    <t>SNPH</t>
  </si>
  <si>
    <t>LPIN2</t>
  </si>
  <si>
    <t>WDR13</t>
  </si>
  <si>
    <t>CDK16</t>
  </si>
  <si>
    <t>ARHGEF7</t>
  </si>
  <si>
    <t>SMPD3</t>
  </si>
  <si>
    <t>ZNF106</t>
  </si>
  <si>
    <t>TUBB4A</t>
  </si>
  <si>
    <t>DOT1L</t>
  </si>
  <si>
    <t>PPP6R1</t>
  </si>
  <si>
    <t>PLD3</t>
  </si>
  <si>
    <t>APLP1</t>
  </si>
  <si>
    <t>HNRNPUL1</t>
  </si>
  <si>
    <t>PTPRS</t>
  </si>
  <si>
    <t>PPP2R1A</t>
  </si>
  <si>
    <t>TNPO2</t>
  </si>
  <si>
    <t>MAST1</t>
  </si>
  <si>
    <t>CRTC1</t>
  </si>
  <si>
    <t>FKBP8</t>
  </si>
  <si>
    <t>SIPA1L3</t>
  </si>
  <si>
    <t>OGDH</t>
  </si>
  <si>
    <t>ADAP1</t>
  </si>
  <si>
    <t>CHN2</t>
  </si>
  <si>
    <t>COBL</t>
  </si>
  <si>
    <t>NCS1</t>
  </si>
  <si>
    <t>RAPGEF1</t>
  </si>
  <si>
    <t>APBA1</t>
  </si>
  <si>
    <t>SETX</t>
  </si>
  <si>
    <t>ABCA2</t>
  </si>
  <si>
    <t>GBF1</t>
  </si>
  <si>
    <t>ARHGAP21</t>
  </si>
  <si>
    <t>ZMIZ1</t>
  </si>
  <si>
    <t>GIT1</t>
  </si>
  <si>
    <t>RAPGEFL1</t>
  </si>
  <si>
    <t>MTMR4</t>
  </si>
  <si>
    <t>TRIM37</t>
  </si>
  <si>
    <t>CAMTA2</t>
  </si>
  <si>
    <t>HDAC5</t>
  </si>
  <si>
    <t>ALDOC</t>
  </si>
  <si>
    <t>PHF12</t>
  </si>
  <si>
    <t>TBC1D9</t>
  </si>
  <si>
    <t>CPE</t>
  </si>
  <si>
    <t>CLCN3</t>
  </si>
  <si>
    <t>TRIM2</t>
  </si>
  <si>
    <t>RAPGEF2</t>
  </si>
  <si>
    <t>PPARGC1A</t>
  </si>
  <si>
    <t>B3GAT1</t>
  </si>
  <si>
    <t>ATG2A</t>
  </si>
  <si>
    <t>ARHGEF17</t>
  </si>
  <si>
    <t>EIF4G2</t>
  </si>
  <si>
    <t>HIPK3</t>
  </si>
  <si>
    <t>PITPNM1</t>
  </si>
  <si>
    <t>NUP98</t>
  </si>
  <si>
    <t>PTPN5</t>
  </si>
  <si>
    <t>CAMKK2</t>
  </si>
  <si>
    <t>ATP5F1B</t>
  </si>
  <si>
    <t>CAND1</t>
  </si>
  <si>
    <t>CHD4</t>
  </si>
  <si>
    <t>UHRF1BP1L</t>
  </si>
  <si>
    <t>ATN1</t>
  </si>
  <si>
    <t>SOBP</t>
  </si>
  <si>
    <t>CUL9</t>
  </si>
  <si>
    <t>PDE8B</t>
  </si>
  <si>
    <t>WWC1</t>
  </si>
  <si>
    <t>HMGXB3</t>
  </si>
  <si>
    <t>UNC5A</t>
  </si>
  <si>
    <t>PLXNA1</t>
  </si>
  <si>
    <t>SCAP</t>
  </si>
  <si>
    <t>EIF4G1</t>
  </si>
  <si>
    <t>SLC4A3</t>
  </si>
  <si>
    <t>PIKFYVE</t>
  </si>
  <si>
    <t>APC2</t>
  </si>
  <si>
    <t>SPTBN1</t>
  </si>
  <si>
    <t>STK25</t>
  </si>
  <si>
    <t>AAK1</t>
  </si>
  <si>
    <t>TRAK2</t>
  </si>
  <si>
    <t>EPHA4</t>
  </si>
  <si>
    <t>ARHGEF2</t>
  </si>
  <si>
    <t>MEF2D</t>
  </si>
  <si>
    <t>DNAJC6</t>
  </si>
  <si>
    <t>MAP7D1</t>
  </si>
  <si>
    <t>SIPA1L2</t>
  </si>
  <si>
    <t>AKT3</t>
  </si>
  <si>
    <t>IPO13</t>
  </si>
  <si>
    <t>PRRC2C</t>
  </si>
  <si>
    <t>ARID1A</t>
  </si>
  <si>
    <t>SLC8A2</t>
  </si>
  <si>
    <t>SGIP1</t>
  </si>
  <si>
    <t>FOXO3</t>
  </si>
  <si>
    <t>GPAM</t>
  </si>
  <si>
    <t>IQSEC3</t>
  </si>
  <si>
    <t>EGR1</t>
  </si>
  <si>
    <t>MAPK8IP1</t>
  </si>
  <si>
    <t>ZMIZ2</t>
  </si>
  <si>
    <t>CIT</t>
  </si>
  <si>
    <t>LRP1</t>
  </si>
  <si>
    <t>PLP1</t>
  </si>
  <si>
    <t>CHD6</t>
  </si>
  <si>
    <t>USP22</t>
  </si>
  <si>
    <t>USP9X</t>
  </si>
  <si>
    <t>ATXN1</t>
  </si>
  <si>
    <t>SLC25A23</t>
  </si>
  <si>
    <t>EML2</t>
  </si>
  <si>
    <t>MMP24</t>
  </si>
  <si>
    <t>PRKCG</t>
  </si>
  <si>
    <t>FBXL16</t>
  </si>
  <si>
    <t>MACF1</t>
  </si>
  <si>
    <t>GNAZ</t>
  </si>
  <si>
    <t>CHN1</t>
  </si>
  <si>
    <t>TMOD2</t>
  </si>
  <si>
    <t>TTBK2</t>
  </si>
  <si>
    <t>SEC14L1</t>
  </si>
  <si>
    <t>SH3BP4</t>
  </si>
  <si>
    <t>XPO7</t>
  </si>
  <si>
    <t>KIF1A</t>
  </si>
  <si>
    <t>TULP4</t>
  </si>
  <si>
    <t>FCHO1</t>
  </si>
  <si>
    <t>OLFM1</t>
  </si>
  <si>
    <t>CAMSAP1</t>
  </si>
  <si>
    <t>PRRC2B</t>
  </si>
  <si>
    <t>LRP3</t>
  </si>
  <si>
    <t>UBA1</t>
  </si>
  <si>
    <t>KCNC3</t>
  </si>
  <si>
    <t>LRRC4B</t>
  </si>
  <si>
    <t>ACLY</t>
  </si>
  <si>
    <t>MAP1B</t>
  </si>
  <si>
    <t>LLGL1</t>
  </si>
  <si>
    <t>LRRC41</t>
  </si>
  <si>
    <t>RAP1GAP2</t>
  </si>
  <si>
    <t>ANKRD17</t>
  </si>
  <si>
    <t>MTSS1L</t>
  </si>
  <si>
    <t>MYH10</t>
  </si>
  <si>
    <t>DCLK1</t>
  </si>
  <si>
    <t>PDZD2</t>
  </si>
  <si>
    <t>LARGE1</t>
  </si>
  <si>
    <t>AGAP3</t>
  </si>
  <si>
    <t>SORT1</t>
  </si>
  <si>
    <t>SPIRE1</t>
  </si>
  <si>
    <t>NAV1</t>
  </si>
  <si>
    <t>PUM1</t>
  </si>
  <si>
    <t>UBQLN1</t>
  </si>
  <si>
    <t>AGTPBP1</t>
  </si>
  <si>
    <t>DTX1</t>
  </si>
  <si>
    <t>KCNH3</t>
  </si>
  <si>
    <t>NHSL1</t>
  </si>
  <si>
    <t>PCNX2</t>
  </si>
  <si>
    <t>GLUL</t>
  </si>
  <si>
    <t>RC3H1</t>
  </si>
  <si>
    <t>ARHGEF4</t>
  </si>
  <si>
    <t>TNS3</t>
  </si>
  <si>
    <t>NACAD</t>
  </si>
  <si>
    <t>TTYH3</t>
  </si>
  <si>
    <t>ZFHX2</t>
  </si>
  <si>
    <t>SAP130</t>
  </si>
  <si>
    <t>DAB2IP</t>
  </si>
  <si>
    <t>TMEM8B</t>
  </si>
  <si>
    <t>TMEM63B</t>
  </si>
  <si>
    <t>ARRB1</t>
  </si>
  <si>
    <t>SORL1</t>
  </si>
  <si>
    <t>ARHGAP20</t>
  </si>
  <si>
    <t>UNC13C</t>
  </si>
  <si>
    <t>MAPKBP1</t>
  </si>
  <si>
    <t>PAK6</t>
  </si>
  <si>
    <t>SECISBP2L</t>
  </si>
  <si>
    <t>PPP3CA</t>
  </si>
  <si>
    <t>MAPK8IP3</t>
  </si>
  <si>
    <t>KIF21A</t>
  </si>
  <si>
    <t>MAP3K12</t>
  </si>
  <si>
    <t>ANKRD52</t>
  </si>
  <si>
    <t>RTN1</t>
  </si>
  <si>
    <t>SLC12A6</t>
  </si>
  <si>
    <t>DISP2</t>
  </si>
  <si>
    <t>TLE3</t>
  </si>
  <si>
    <t>NCOA2</t>
  </si>
  <si>
    <t>ZCCHC14</t>
  </si>
  <si>
    <t>TCF25</t>
  </si>
  <si>
    <t>SGSM2</t>
  </si>
  <si>
    <t>CLTC</t>
  </si>
  <si>
    <t>GNAL</t>
  </si>
  <si>
    <t>MINK1</t>
  </si>
  <si>
    <t>RPTOR</t>
  </si>
  <si>
    <t>FOXK2</t>
  </si>
  <si>
    <t>MAPK4</t>
  </si>
  <si>
    <t>NFIC</t>
  </si>
  <si>
    <t>DOP1B</t>
  </si>
  <si>
    <t>LMTK3</t>
  </si>
  <si>
    <t>PRKACB</t>
  </si>
  <si>
    <t>PTPRF</t>
  </si>
  <si>
    <t>DCAF6</t>
  </si>
  <si>
    <t>KCNH1</t>
  </si>
  <si>
    <t>UBAP2L</t>
  </si>
  <si>
    <t>CDC42BPA</t>
  </si>
  <si>
    <t>RHOB</t>
  </si>
  <si>
    <t>AFF3</t>
  </si>
  <si>
    <t>PKP4</t>
  </si>
  <si>
    <t>UBR3</t>
  </si>
  <si>
    <t>FAM171B</t>
  </si>
  <si>
    <t>PTPRG</t>
  </si>
  <si>
    <t>MYO10</t>
  </si>
  <si>
    <t>TTBK1</t>
  </si>
  <si>
    <t>MFHAS1</t>
  </si>
  <si>
    <t>ARHGAP39</t>
  </si>
  <si>
    <t>SEC16A</t>
  </si>
  <si>
    <t>PTPRJ</t>
  </si>
  <si>
    <t>NCAM1</t>
  </si>
  <si>
    <t>PLCH2</t>
  </si>
  <si>
    <t>GPM6A</t>
  </si>
  <si>
    <t>DLG2</t>
  </si>
  <si>
    <t>GPR158</t>
  </si>
  <si>
    <t>DLG5</t>
  </si>
  <si>
    <t>AKAP6</t>
  </si>
  <si>
    <t>ATP5F1A</t>
  </si>
  <si>
    <t>PFKM</t>
  </si>
  <si>
    <t>PTPRD</t>
  </si>
  <si>
    <t>SPHKAP</t>
  </si>
  <si>
    <t>JPH3</t>
  </si>
  <si>
    <t>NRGN</t>
  </si>
  <si>
    <t>TNIK</t>
  </si>
  <si>
    <t>SORBS2</t>
  </si>
  <si>
    <t>PTPRN2</t>
  </si>
  <si>
    <t>KIF5A</t>
  </si>
  <si>
    <t>TIAM1</t>
  </si>
  <si>
    <t>PCDH1</t>
  </si>
  <si>
    <t>LHFPL4</t>
  </si>
  <si>
    <t>LRP8</t>
  </si>
  <si>
    <t>SKI</t>
  </si>
  <si>
    <t>PINK1</t>
  </si>
  <si>
    <t>SON</t>
  </si>
  <si>
    <t>CTBP1</t>
  </si>
  <si>
    <t>ATP6V0D1</t>
  </si>
  <si>
    <t>ABR</t>
  </si>
  <si>
    <t>ARHGAP35</t>
  </si>
  <si>
    <t>ABCG1</t>
  </si>
  <si>
    <t>AGPAT3</t>
  </si>
  <si>
    <t>TRAPPC10</t>
  </si>
  <si>
    <t>ZER1</t>
  </si>
  <si>
    <t>BRSK1</t>
  </si>
  <si>
    <t>TAOK1</t>
  </si>
  <si>
    <t>RUSC1</t>
  </si>
  <si>
    <t>CELF5</t>
  </si>
  <si>
    <t>JAK1</t>
  </si>
  <si>
    <t>CAMK2N1</t>
  </si>
  <si>
    <t>FBXO41</t>
  </si>
  <si>
    <t>HIPK1</t>
  </si>
  <si>
    <t>CLASP2</t>
  </si>
  <si>
    <t>BAP1</t>
  </si>
  <si>
    <t>BSN</t>
  </si>
  <si>
    <t>LMTK2</t>
  </si>
  <si>
    <t>DLC1</t>
  </si>
  <si>
    <t>INTS1</t>
  </si>
  <si>
    <t>DIRAS2</t>
  </si>
  <si>
    <t>WNK2</t>
  </si>
  <si>
    <t>FAT3</t>
  </si>
  <si>
    <t>PGM2L1</t>
  </si>
  <si>
    <t>PDZD8</t>
  </si>
  <si>
    <t>SALL2</t>
  </si>
  <si>
    <t>ZFYVE1</t>
  </si>
  <si>
    <t>SPRED1</t>
  </si>
  <si>
    <t>CKB</t>
  </si>
  <si>
    <t>ATMIN</t>
  </si>
  <si>
    <t>MAP1A</t>
  </si>
  <si>
    <t>TEF</t>
  </si>
  <si>
    <t>CACNB3</t>
  </si>
  <si>
    <t>TTYH1</t>
  </si>
  <si>
    <t>EEF2</t>
  </si>
  <si>
    <t>KIFC2</t>
  </si>
  <si>
    <t>MGAT5B</t>
  </si>
  <si>
    <t>CASKIN1</t>
  </si>
  <si>
    <t>ABCA3</t>
  </si>
  <si>
    <t>SRRM2</t>
  </si>
  <si>
    <t>PHYHIP</t>
  </si>
  <si>
    <t>CPT1C</t>
  </si>
  <si>
    <t>XPO6</t>
  </si>
  <si>
    <t>GPRIN1</t>
  </si>
  <si>
    <t>PTK2</t>
  </si>
  <si>
    <t>ZEB2</t>
  </si>
  <si>
    <t>FASN</t>
  </si>
  <si>
    <t>LINGO1</t>
  </si>
  <si>
    <t>PCDH7</t>
  </si>
  <si>
    <t>CHD3</t>
  </si>
  <si>
    <t>YWHAG</t>
  </si>
  <si>
    <t>LRRN2</t>
  </si>
  <si>
    <t>RALGAPB</t>
  </si>
  <si>
    <t>USP6</t>
  </si>
  <si>
    <t>TPPP</t>
  </si>
  <si>
    <t>ENC1</t>
  </si>
  <si>
    <t>BPTF</t>
  </si>
  <si>
    <t>ATF7IP</t>
  </si>
  <si>
    <t>KNDC1</t>
  </si>
  <si>
    <t>TLN2</t>
  </si>
  <si>
    <t>SYNPO</t>
  </si>
  <si>
    <t>RASGRP1</t>
  </si>
  <si>
    <t>ARPP21</t>
  </si>
  <si>
    <t>GRK2</t>
  </si>
  <si>
    <t>TNKS</t>
  </si>
  <si>
    <t>STOX2</t>
  </si>
  <si>
    <t>CNP</t>
  </si>
  <si>
    <t>SPTBN2</t>
  </si>
  <si>
    <t>PRPF8</t>
  </si>
  <si>
    <t>ZHX3</t>
  </si>
  <si>
    <t>RALGAPA1</t>
  </si>
  <si>
    <t>ATP2A2</t>
  </si>
  <si>
    <t>BRSK2</t>
  </si>
  <si>
    <t>CHST2</t>
  </si>
  <si>
    <t>PPM1E</t>
  </si>
  <si>
    <t>CKAP5</t>
  </si>
  <si>
    <t>MED16</t>
  </si>
  <si>
    <t>CDK5R1</t>
  </si>
  <si>
    <t>ULK1</t>
  </si>
  <si>
    <t>KCNA2</t>
  </si>
  <si>
    <t>PPFIA3</t>
  </si>
  <si>
    <t>PLEC</t>
  </si>
  <si>
    <t>TMEM151B</t>
  </si>
  <si>
    <t>WDR6</t>
  </si>
  <si>
    <t>TMEM151A</t>
  </si>
  <si>
    <t>R3HDM2</t>
  </si>
  <si>
    <t>TSHZ1</t>
  </si>
  <si>
    <t>MED14</t>
  </si>
  <si>
    <t>NRIP1</t>
  </si>
  <si>
    <t>POLR2A</t>
  </si>
  <si>
    <t>AATK</t>
  </si>
  <si>
    <t>DDN</t>
  </si>
  <si>
    <t>TTC3</t>
  </si>
  <si>
    <t>SLC8A1</t>
  </si>
  <si>
    <t>CBX6</t>
  </si>
  <si>
    <t>DENND5A</t>
  </si>
  <si>
    <t>DUSP8</t>
  </si>
  <si>
    <t>KCNH7</t>
  </si>
  <si>
    <t>ZYXP1</t>
  </si>
  <si>
    <t>NAT8L</t>
  </si>
  <si>
    <t>PTCH1</t>
  </si>
  <si>
    <t>IRS2</t>
  </si>
  <si>
    <t>PIP5K1C</t>
  </si>
  <si>
    <t>BCL9L</t>
  </si>
  <si>
    <t>PCLO</t>
  </si>
  <si>
    <t>RGS7BP</t>
  </si>
  <si>
    <t>PDE2A</t>
  </si>
  <si>
    <t>BCR</t>
  </si>
  <si>
    <t>TSPYL4</t>
  </si>
  <si>
    <t>MAGI2</t>
  </si>
  <si>
    <t>UBQLN2</t>
  </si>
  <si>
    <t>NWD1</t>
  </si>
  <si>
    <t>AGRN</t>
  </si>
  <si>
    <t>ARID2</t>
  </si>
  <si>
    <t>FAT4</t>
  </si>
  <si>
    <t>TRRAP</t>
  </si>
  <si>
    <t>IPO4</t>
  </si>
  <si>
    <t>NCOR2</t>
  </si>
  <si>
    <t>MYO18A</t>
  </si>
  <si>
    <t>MAN2A2</t>
  </si>
  <si>
    <t>ARHGEF12</t>
  </si>
  <si>
    <t>PCNX3</t>
  </si>
  <si>
    <t>LRRC8B</t>
  </si>
  <si>
    <t>TBC1D9B</t>
  </si>
  <si>
    <t>HTT</t>
  </si>
  <si>
    <t>SIPA1L1</t>
  </si>
  <si>
    <t>SPTAN1</t>
  </si>
  <si>
    <t>MBP</t>
  </si>
  <si>
    <t>RYR2</t>
  </si>
  <si>
    <t>NCOA6</t>
  </si>
  <si>
    <t>TOGARAM1</t>
  </si>
  <si>
    <t>SREBF2</t>
  </si>
  <si>
    <t>ATG9A</t>
  </si>
  <si>
    <t>PJA2</t>
  </si>
  <si>
    <t>SPRN</t>
  </si>
  <si>
    <t>BMPR2</t>
  </si>
  <si>
    <t>EHMT2</t>
  </si>
  <si>
    <t>BAG6</t>
  </si>
  <si>
    <t>PRRC2A</t>
  </si>
  <si>
    <t>GABBR1</t>
  </si>
  <si>
    <t>ITSN1</t>
  </si>
  <si>
    <t>NPTXR</t>
  </si>
  <si>
    <t>ARHGAP23</t>
  </si>
  <si>
    <t>KIAA0100</t>
  </si>
  <si>
    <t>ADGRB1</t>
  </si>
  <si>
    <t>DSCAML1</t>
  </si>
  <si>
    <t>FAM91A1</t>
  </si>
  <si>
    <t>TNRC18</t>
  </si>
  <si>
    <t>BRCA1</t>
  </si>
  <si>
    <t>MSL2</t>
  </si>
  <si>
    <t>BRWD1</t>
  </si>
  <si>
    <t>CBX4</t>
  </si>
  <si>
    <t>PHF21A</t>
  </si>
  <si>
    <t>PHF7</t>
  </si>
  <si>
    <t>FBXO11</t>
  </si>
  <si>
    <t>PAFAH1B2</t>
  </si>
  <si>
    <t>ZFYVE26</t>
  </si>
  <si>
    <t>CASP8AP2</t>
  </si>
  <si>
    <t>CSDE1</t>
  </si>
  <si>
    <t>CSTF2T</t>
  </si>
  <si>
    <t>DHX29</t>
  </si>
  <si>
    <t>DLL1</t>
  </si>
  <si>
    <t>FARP1</t>
  </si>
  <si>
    <t>NOP53</t>
  </si>
  <si>
    <t>GOPC</t>
  </si>
  <si>
    <t>IGSF3</t>
  </si>
  <si>
    <t>IQGAP2</t>
  </si>
  <si>
    <t>L1CAM</t>
  </si>
  <si>
    <t>LIG3</t>
  </si>
  <si>
    <t>LRP6</t>
  </si>
  <si>
    <t>ICE2</t>
  </si>
  <si>
    <t>NFIB</t>
  </si>
  <si>
    <t>OSBPL8</t>
  </si>
  <si>
    <t>SKIDA1</t>
  </si>
  <si>
    <t>SUFU</t>
  </si>
  <si>
    <t>TMEM39B</t>
  </si>
  <si>
    <t>TROVE2</t>
  </si>
  <si>
    <t>ZNF614</t>
  </si>
  <si>
    <t>MUC5B</t>
  </si>
  <si>
    <t>ACACB</t>
  </si>
  <si>
    <t>NAXD</t>
  </si>
  <si>
    <t>DNAH5</t>
  </si>
  <si>
    <t>FBH1</t>
  </si>
  <si>
    <t>GIMAP8</t>
  </si>
  <si>
    <t>MDN1</t>
  </si>
  <si>
    <t>MTUS1</t>
  </si>
  <si>
    <t>NOTCH1</t>
  </si>
  <si>
    <t>OR10Z1</t>
  </si>
  <si>
    <t>RANBP2</t>
  </si>
  <si>
    <t>RP1L1</t>
  </si>
  <si>
    <t>SCUBE2</t>
  </si>
  <si>
    <t>STARD9</t>
  </si>
  <si>
    <t>TSPAN4</t>
  </si>
  <si>
    <t>URB1</t>
  </si>
  <si>
    <t>ADAM33</t>
  </si>
  <si>
    <t>ADAMTS9</t>
  </si>
  <si>
    <t>ADCY9</t>
  </si>
  <si>
    <t>AFM</t>
  </si>
  <si>
    <t>AMBP</t>
  </si>
  <si>
    <t>AMOTL1</t>
  </si>
  <si>
    <t>ANKFN1</t>
  </si>
  <si>
    <t>ANO5</t>
  </si>
  <si>
    <t>ANO9</t>
  </si>
  <si>
    <t>ARHGAP30</t>
  </si>
  <si>
    <t>ASAH2</t>
  </si>
  <si>
    <t>ATP10D</t>
  </si>
  <si>
    <t>B4GALNT1</t>
  </si>
  <si>
    <t>BNIP1</t>
  </si>
  <si>
    <t>BRF2</t>
  </si>
  <si>
    <t>BTBD9</t>
  </si>
  <si>
    <t>BTN1A1</t>
  </si>
  <si>
    <t>C10orf90</t>
  </si>
  <si>
    <t>C11orf24</t>
  </si>
  <si>
    <t>METTL26</t>
  </si>
  <si>
    <t>CFAP410</t>
  </si>
  <si>
    <t>CAPN8</t>
  </si>
  <si>
    <t>CCDC171</t>
  </si>
  <si>
    <t>CCDC66</t>
  </si>
  <si>
    <t>CCDC87</t>
  </si>
  <si>
    <t>CCPG1</t>
  </si>
  <si>
    <t>CDAN1</t>
  </si>
  <si>
    <t>CDC23</t>
  </si>
  <si>
    <t>CMPK2</t>
  </si>
  <si>
    <t>COL25A1</t>
  </si>
  <si>
    <t>COL5A3</t>
  </si>
  <si>
    <t>COL6A6</t>
  </si>
  <si>
    <t>CPD</t>
  </si>
  <si>
    <t>CSMD2</t>
  </si>
  <si>
    <t>CUBN</t>
  </si>
  <si>
    <t>CYP27C1</t>
  </si>
  <si>
    <t>DDX60</t>
  </si>
  <si>
    <t>DOCK5</t>
  </si>
  <si>
    <t>DSG3</t>
  </si>
  <si>
    <t>ECE1</t>
  </si>
  <si>
    <t>ECM2</t>
  </si>
  <si>
    <t>EFCAB5</t>
  </si>
  <si>
    <t>EIF2AK2</t>
  </si>
  <si>
    <t>FAM168B</t>
  </si>
  <si>
    <t>FAM200B</t>
  </si>
  <si>
    <t>FAM8A1</t>
  </si>
  <si>
    <t>FBXW11</t>
  </si>
  <si>
    <t>FER1L5</t>
  </si>
  <si>
    <t>FLG</t>
  </si>
  <si>
    <t>FREM3</t>
  </si>
  <si>
    <t>GALNT18</t>
  </si>
  <si>
    <t>GOLGA5</t>
  </si>
  <si>
    <t>GRAMD2A</t>
  </si>
  <si>
    <t>HECTD1</t>
  </si>
  <si>
    <t>HOXD1</t>
  </si>
  <si>
    <t>IFI30</t>
  </si>
  <si>
    <t>IFI44L</t>
  </si>
  <si>
    <t>IFNA10</t>
  </si>
  <si>
    <t>IFT88</t>
  </si>
  <si>
    <t>IL3</t>
  </si>
  <si>
    <t>CEP295</t>
  </si>
  <si>
    <t>KIR2DL2</t>
  </si>
  <si>
    <t>KLB</t>
  </si>
  <si>
    <t>KLHDC10</t>
  </si>
  <si>
    <t>LARP4B</t>
  </si>
  <si>
    <t>LRRFIP1</t>
  </si>
  <si>
    <t>LTN1</t>
  </si>
  <si>
    <t>MAP3K14</t>
  </si>
  <si>
    <t>MEGF6</t>
  </si>
  <si>
    <t>MEMO1</t>
  </si>
  <si>
    <t>MLANA</t>
  </si>
  <si>
    <t>MORC3</t>
  </si>
  <si>
    <t>MOV10</t>
  </si>
  <si>
    <t>MUC21</t>
  </si>
  <si>
    <t>MYH2</t>
  </si>
  <si>
    <t>NAPRT</t>
  </si>
  <si>
    <t>NDST4</t>
  </si>
  <si>
    <t>NEDD9</t>
  </si>
  <si>
    <t>NFE2L3</t>
  </si>
  <si>
    <t>NFKBIL1</t>
  </si>
  <si>
    <t>NIN</t>
  </si>
  <si>
    <t>NMT1</t>
  </si>
  <si>
    <t>NUDT17</t>
  </si>
  <si>
    <t>NXPE4</t>
  </si>
  <si>
    <t>OLFM3</t>
  </si>
  <si>
    <t>OR4C11</t>
  </si>
  <si>
    <t>PCOLCE</t>
  </si>
  <si>
    <t>PCSK2</t>
  </si>
  <si>
    <t>PFKFB2</t>
  </si>
  <si>
    <t>PFKL</t>
  </si>
  <si>
    <t>PLCD4</t>
  </si>
  <si>
    <t>PLEKHO1</t>
  </si>
  <si>
    <t>POLRMT</t>
  </si>
  <si>
    <t>PTPN13</t>
  </si>
  <si>
    <t>RCBTB1</t>
  </si>
  <si>
    <t>REXO1</t>
  </si>
  <si>
    <t>RIPPLY1</t>
  </si>
  <si>
    <t>RNF146</t>
  </si>
  <si>
    <t>RNF213</t>
  </si>
  <si>
    <t>RPAP1</t>
  </si>
  <si>
    <t>RUNDC3B</t>
  </si>
  <si>
    <t>S100G</t>
  </si>
  <si>
    <t>SCAMP2</t>
  </si>
  <si>
    <t>SCNN1D</t>
  </si>
  <si>
    <t>ENTR1</t>
  </si>
  <si>
    <t>SH2B1</t>
  </si>
  <si>
    <t>SIK3</t>
  </si>
  <si>
    <t>SLC25A6</t>
  </si>
  <si>
    <t>SLC38A3</t>
  </si>
  <si>
    <t>SORBS1</t>
  </si>
  <si>
    <t>SPATA13</t>
  </si>
  <si>
    <t>SPDYC</t>
  </si>
  <si>
    <t>SPINK5</t>
  </si>
  <si>
    <t>STAM</t>
  </si>
  <si>
    <t>STARD10</t>
  </si>
  <si>
    <t>THAP5</t>
  </si>
  <si>
    <t>THSD7A</t>
  </si>
  <si>
    <t>TNFRSF8</t>
  </si>
  <si>
    <t>TOR1AIP2</t>
  </si>
  <si>
    <t>TPTE</t>
  </si>
  <si>
    <t>TRIM17</t>
  </si>
  <si>
    <t>TRPM5</t>
  </si>
  <si>
    <t>TUSC1</t>
  </si>
  <si>
    <t>TYW5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SP29</t>
  </si>
  <si>
    <t>VAV3</t>
  </si>
  <si>
    <t>VCP</t>
  </si>
  <si>
    <t>WDR33</t>
  </si>
  <si>
    <t>WNT7B</t>
  </si>
  <si>
    <t>WNT9A</t>
  </si>
  <si>
    <t>XKR6</t>
  </si>
  <si>
    <t>YTHDC1</t>
  </si>
  <si>
    <t>ZFP2</t>
  </si>
  <si>
    <t>ZNF490</t>
  </si>
  <si>
    <t>ZNF598</t>
  </si>
  <si>
    <t>ZNF853</t>
  </si>
  <si>
    <t>GTF3C2</t>
  </si>
  <si>
    <t>USP34</t>
  </si>
  <si>
    <t>ATP2B4</t>
  </si>
  <si>
    <t>SYMPK</t>
  </si>
  <si>
    <t>TRAK1</t>
  </si>
  <si>
    <t>BAZ1A</t>
  </si>
  <si>
    <t>BRD1</t>
  </si>
  <si>
    <t>BRD3</t>
  </si>
  <si>
    <t>BRPF1</t>
  </si>
  <si>
    <t>CHD9</t>
  </si>
  <si>
    <t>KAT6B</t>
  </si>
  <si>
    <t>KDM1A</t>
  </si>
  <si>
    <t>KDM2B</t>
  </si>
  <si>
    <t>MTF2</t>
  </si>
  <si>
    <t>PBRM1</t>
  </si>
  <si>
    <t>RUVBL1</t>
  </si>
  <si>
    <t>SHPRH</t>
  </si>
  <si>
    <t>SUPT16H</t>
  </si>
  <si>
    <t>TET1</t>
  </si>
  <si>
    <t>ZMYND8</t>
  </si>
  <si>
    <t>AKAP1</t>
  </si>
  <si>
    <t>BRPF3</t>
  </si>
  <si>
    <t>DZIP3</t>
  </si>
  <si>
    <t>HDAC9</t>
  </si>
  <si>
    <t>KDM2A</t>
  </si>
  <si>
    <t>L3MBTL1</t>
  </si>
  <si>
    <t>MBD2</t>
  </si>
  <si>
    <t>PHF19</t>
  </si>
  <si>
    <t>PIWIL4</t>
  </si>
  <si>
    <t>PRDM7</t>
  </si>
  <si>
    <t>PRMT8</t>
  </si>
  <si>
    <t>SMYD1</t>
  </si>
  <si>
    <t>STK11</t>
  </si>
  <si>
    <t>STK31</t>
  </si>
  <si>
    <t>TAF9</t>
  </si>
  <si>
    <t>TDRD10</t>
  </si>
  <si>
    <t>DOCK7</t>
  </si>
  <si>
    <t>FAM47B</t>
  </si>
  <si>
    <t>GON4L</t>
  </si>
  <si>
    <t>POLQ</t>
  </si>
  <si>
    <t>ZNF555</t>
  </si>
  <si>
    <t>ABL1</t>
  </si>
  <si>
    <t>ADAMTS7</t>
  </si>
  <si>
    <t>ALDH18A1</t>
  </si>
  <si>
    <t>ALMS1</t>
  </si>
  <si>
    <t>ANTXR2</t>
  </si>
  <si>
    <t>APAF1</t>
  </si>
  <si>
    <t>ATAD5</t>
  </si>
  <si>
    <t>ATP11C</t>
  </si>
  <si>
    <t>BCORL1</t>
  </si>
  <si>
    <t>EDRF1</t>
  </si>
  <si>
    <t>C2CD3</t>
  </si>
  <si>
    <t>ZBED8</t>
  </si>
  <si>
    <t>CAD</t>
  </si>
  <si>
    <t>CBL</t>
  </si>
  <si>
    <t>CCDC120</t>
  </si>
  <si>
    <t>CCNB1</t>
  </si>
  <si>
    <t>CDK19</t>
  </si>
  <si>
    <t>CENPI</t>
  </si>
  <si>
    <t>CGGBP1</t>
  </si>
  <si>
    <t>CNOT1</t>
  </si>
  <si>
    <t>CNOT6</t>
  </si>
  <si>
    <t>CSNK2A1</t>
  </si>
  <si>
    <t>DBR1</t>
  </si>
  <si>
    <t>DCAF5</t>
  </si>
  <si>
    <t>DDX23</t>
  </si>
  <si>
    <t>ESS2</t>
  </si>
  <si>
    <t>DHX9</t>
  </si>
  <si>
    <t>EFNA2</t>
  </si>
  <si>
    <t>EIF2AK3</t>
  </si>
  <si>
    <t>EIF4A1</t>
  </si>
  <si>
    <t>EPRS</t>
  </si>
  <si>
    <t>ERCC6L</t>
  </si>
  <si>
    <t>FBN3</t>
  </si>
  <si>
    <t>FBXO30</t>
  </si>
  <si>
    <t>FDFT1</t>
  </si>
  <si>
    <t>FNBP1L</t>
  </si>
  <si>
    <t>FRMD3</t>
  </si>
  <si>
    <t>GDI1</t>
  </si>
  <si>
    <t>GNPDA2</t>
  </si>
  <si>
    <t>GORASP2</t>
  </si>
  <si>
    <t>GPN1</t>
  </si>
  <si>
    <t>HIST1H2AE</t>
  </si>
  <si>
    <t>HNRNPF</t>
  </si>
  <si>
    <t>INSR</t>
  </si>
  <si>
    <t>INTS7</t>
  </si>
  <si>
    <t>IREB2</t>
  </si>
  <si>
    <t>JUP</t>
  </si>
  <si>
    <t>KANSL1</t>
  </si>
  <si>
    <t>KIAA0586</t>
  </si>
  <si>
    <t>CEP162</t>
  </si>
  <si>
    <t>KIF18A</t>
  </si>
  <si>
    <t>KLHL25</t>
  </si>
  <si>
    <t>KLHL28</t>
  </si>
  <si>
    <t>LRRC40</t>
  </si>
  <si>
    <t>LRRCC1</t>
  </si>
  <si>
    <t>LSG1</t>
  </si>
  <si>
    <t>MARK3</t>
  </si>
  <si>
    <t>MDM2</t>
  </si>
  <si>
    <t>MED23</t>
  </si>
  <si>
    <t>MKI67</t>
  </si>
  <si>
    <t>MLH1</t>
  </si>
  <si>
    <t>MMS22L</t>
  </si>
  <si>
    <t>MSH6</t>
  </si>
  <si>
    <t>MTMR8</t>
  </si>
  <si>
    <t>MYNN</t>
  </si>
  <si>
    <t>N4BP1</t>
  </si>
  <si>
    <t>NAA40</t>
  </si>
  <si>
    <t>NCAPD2</t>
  </si>
  <si>
    <t>NFXL1</t>
  </si>
  <si>
    <t>NOLC1</t>
  </si>
  <si>
    <t>NUDCD1</t>
  </si>
  <si>
    <t>NUP214</t>
  </si>
  <si>
    <t>ORC4</t>
  </si>
  <si>
    <t>PAPOLA</t>
  </si>
  <si>
    <t>PCDHB16</t>
  </si>
  <si>
    <t>PCDHB9</t>
  </si>
  <si>
    <t>PCM1</t>
  </si>
  <si>
    <t>PDCD11</t>
  </si>
  <si>
    <t>PDS5A</t>
  </si>
  <si>
    <t>PELI1</t>
  </si>
  <si>
    <t>PLEKHG2</t>
  </si>
  <si>
    <t>POLD1</t>
  </si>
  <si>
    <t>PPIP5K2</t>
  </si>
  <si>
    <t>PPRC1</t>
  </si>
  <si>
    <t>PRPSAP2</t>
  </si>
  <si>
    <t>PSMC4</t>
  </si>
  <si>
    <t>RAD51</t>
  </si>
  <si>
    <t>RBM3</t>
  </si>
  <si>
    <t>RCOR2</t>
  </si>
  <si>
    <t>RFWD3</t>
  </si>
  <si>
    <t>RFX7</t>
  </si>
  <si>
    <t>RHNO1</t>
  </si>
  <si>
    <t>RP2</t>
  </si>
  <si>
    <t>SCN3A</t>
  </si>
  <si>
    <t>SCUBE1</t>
  </si>
  <si>
    <t>SEC24A</t>
  </si>
  <si>
    <t>SEMA4C</t>
  </si>
  <si>
    <t>SEMA4G</t>
  </si>
  <si>
    <t>SF3B1</t>
  </si>
  <si>
    <t>SFPQ</t>
  </si>
  <si>
    <t>SKA3</t>
  </si>
  <si>
    <t>SMAD2</t>
  </si>
  <si>
    <t>SMC6</t>
  </si>
  <si>
    <t>SOGA3</t>
  </si>
  <si>
    <t>SP3</t>
  </si>
  <si>
    <t>SPATA5</t>
  </si>
  <si>
    <t>SPECC1L</t>
  </si>
  <si>
    <t>SRBD1</t>
  </si>
  <si>
    <t>STIL</t>
  </si>
  <si>
    <t>STT3A</t>
  </si>
  <si>
    <t>SYNRG</t>
  </si>
  <si>
    <t>SYT14</t>
  </si>
  <si>
    <t>TCF3</t>
  </si>
  <si>
    <t>THRAP3</t>
  </si>
  <si>
    <t>TNPO3</t>
  </si>
  <si>
    <t>TPR</t>
  </si>
  <si>
    <t>TRAPPC11</t>
  </si>
  <si>
    <t>TROAP</t>
  </si>
  <si>
    <t>TUBA1A</t>
  </si>
  <si>
    <t>UGGT1</t>
  </si>
  <si>
    <t>USP24</t>
  </si>
  <si>
    <t>UTP20</t>
  </si>
  <si>
    <t>VPS39</t>
  </si>
  <si>
    <t>XRN2</t>
  </si>
  <si>
    <t>ZBTB40</t>
  </si>
  <si>
    <t>ZBTB41</t>
  </si>
  <si>
    <t>ZFP69</t>
  </si>
  <si>
    <t>ZNF253</t>
  </si>
  <si>
    <t>ZNF33A</t>
  </si>
  <si>
    <t>ZNF445</t>
  </si>
  <si>
    <t>ZNF454</t>
  </si>
  <si>
    <t>ZNF460</t>
  </si>
  <si>
    <t>ZNF532</t>
  </si>
  <si>
    <t>ZNF574</t>
  </si>
  <si>
    <t>ZNF644</t>
  </si>
  <si>
    <t>ZNF681</t>
  </si>
  <si>
    <t>MUC16</t>
  </si>
  <si>
    <t>MUC2</t>
  </si>
  <si>
    <t>GAPVD1</t>
  </si>
  <si>
    <t>MYO7B</t>
  </si>
  <si>
    <t>OBSCN</t>
  </si>
  <si>
    <t>RYR1</t>
  </si>
  <si>
    <t>ABCC5</t>
  </si>
  <si>
    <t>ABI2</t>
  </si>
  <si>
    <t>AHNAK2</t>
  </si>
  <si>
    <t>AKR1C2</t>
  </si>
  <si>
    <t>ATIC</t>
  </si>
  <si>
    <t>ATP2A1</t>
  </si>
  <si>
    <t>C2orf42</t>
  </si>
  <si>
    <t>CACNA1S</t>
  </si>
  <si>
    <t>CCNB3</t>
  </si>
  <si>
    <t>CLCA2</t>
  </si>
  <si>
    <t>CNGB1</t>
  </si>
  <si>
    <t>COLEC12</t>
  </si>
  <si>
    <t>DCAF4L2</t>
  </si>
  <si>
    <t>DENND4A</t>
  </si>
  <si>
    <t>DIS3L2</t>
  </si>
  <si>
    <t>DLX3</t>
  </si>
  <si>
    <t>DNAH11</t>
  </si>
  <si>
    <t>EGFR</t>
  </si>
  <si>
    <t>EPHB1</t>
  </si>
  <si>
    <t>ADGRV1</t>
  </si>
  <si>
    <t>GSE1</t>
  </si>
  <si>
    <t>ITPR3</t>
  </si>
  <si>
    <t>TMEM94</t>
  </si>
  <si>
    <t>RIC1</t>
  </si>
  <si>
    <t>KRBA1</t>
  </si>
  <si>
    <t>MAGEC1</t>
  </si>
  <si>
    <t>NEB</t>
  </si>
  <si>
    <t>NLRX1</t>
  </si>
  <si>
    <t>OTOGL</t>
  </si>
  <si>
    <t>PEAR1</t>
  </si>
  <si>
    <t>PKHD1</t>
  </si>
  <si>
    <t>PLCG2</t>
  </si>
  <si>
    <t>PLEKHA8</t>
  </si>
  <si>
    <t>PPP5C</t>
  </si>
  <si>
    <t>PRB4</t>
  </si>
  <si>
    <t>PRKAR1B</t>
  </si>
  <si>
    <t>PRKCA</t>
  </si>
  <si>
    <t>PSME4</t>
  </si>
  <si>
    <t>PTGES</t>
  </si>
  <si>
    <t>PTGFRN</t>
  </si>
  <si>
    <t>RDH8</t>
  </si>
  <si>
    <t>RFX8</t>
  </si>
  <si>
    <t>RGL1</t>
  </si>
  <si>
    <t>RGMA</t>
  </si>
  <si>
    <t>RNPEPL1</t>
  </si>
  <si>
    <t>SCN11A</t>
  </si>
  <si>
    <t>SLC6A13</t>
  </si>
  <si>
    <t>SLCO1C1</t>
  </si>
  <si>
    <t>SLX4</t>
  </si>
  <si>
    <t>STK36</t>
  </si>
  <si>
    <t>TAOK3</t>
  </si>
  <si>
    <t>TBCK</t>
  </si>
  <si>
    <t>TENM2</t>
  </si>
  <si>
    <t>TRPM6</t>
  </si>
  <si>
    <t>TRPV5</t>
  </si>
  <si>
    <t>TSNARE1</t>
  </si>
  <si>
    <t>TTLL5</t>
  </si>
  <si>
    <t>UBR4</t>
  </si>
  <si>
    <t>UIMC1</t>
  </si>
  <si>
    <t>UNC45B</t>
  </si>
  <si>
    <t>VWCE</t>
  </si>
  <si>
    <t>WDFY4</t>
  </si>
  <si>
    <t>ZRANB3</t>
  </si>
  <si>
    <t>A2M</t>
  </si>
  <si>
    <t>A2ML1</t>
  </si>
  <si>
    <t>AADACL2</t>
  </si>
  <si>
    <t>AASS</t>
  </si>
  <si>
    <t>ABCA8</t>
  </si>
  <si>
    <t>ABCB6</t>
  </si>
  <si>
    <t>ABCC4</t>
  </si>
  <si>
    <t>ABCG2</t>
  </si>
  <si>
    <t>ABHD12</t>
  </si>
  <si>
    <t>ABI3BP</t>
  </si>
  <si>
    <t>ABL2</t>
  </si>
  <si>
    <t>ACAD10</t>
  </si>
  <si>
    <t>ACKR2</t>
  </si>
  <si>
    <t>ACP2</t>
  </si>
  <si>
    <t>ACRBP</t>
  </si>
  <si>
    <t>ACSM5</t>
  </si>
  <si>
    <t>ACTR6</t>
  </si>
  <si>
    <t>ACTRT3</t>
  </si>
  <si>
    <t>ADAM18</t>
  </si>
  <si>
    <t>ADAMTSL1</t>
  </si>
  <si>
    <t>ADAMTSL4</t>
  </si>
  <si>
    <t>ADPRM</t>
  </si>
  <si>
    <t>GRK3</t>
  </si>
  <si>
    <t>AEBP2</t>
  </si>
  <si>
    <t>AFAP1</t>
  </si>
  <si>
    <t>AFP</t>
  </si>
  <si>
    <t>AGK</t>
  </si>
  <si>
    <t>AGTRAP</t>
  </si>
  <si>
    <t>AK1</t>
  </si>
  <si>
    <t>AKAP4</t>
  </si>
  <si>
    <t>AKNA</t>
  </si>
  <si>
    <t>AKR1B15</t>
  </si>
  <si>
    <t>AKR1D1</t>
  </si>
  <si>
    <t>AKT2</t>
  </si>
  <si>
    <t>ALDH3A1</t>
  </si>
  <si>
    <t>AMPD2</t>
  </si>
  <si>
    <t>AMY2B</t>
  </si>
  <si>
    <t>AMZ1</t>
  </si>
  <si>
    <t>ANGPT2</t>
  </si>
  <si>
    <t>ANKHD1</t>
  </si>
  <si>
    <t>ANKHD1-EIF4EBP3</t>
  </si>
  <si>
    <t>ANKK1</t>
  </si>
  <si>
    <t>ANKRD23</t>
  </si>
  <si>
    <t>ANKRD30B</t>
  </si>
  <si>
    <t>ANO3</t>
  </si>
  <si>
    <t>ANP32D</t>
  </si>
  <si>
    <t>AOC3</t>
  </si>
  <si>
    <t>APCDD1L</t>
  </si>
  <si>
    <t>APEX2</t>
  </si>
  <si>
    <t>APOA5</t>
  </si>
  <si>
    <t>APOB</t>
  </si>
  <si>
    <t>APOBR</t>
  </si>
  <si>
    <t>APOL4</t>
  </si>
  <si>
    <t>AREL1</t>
  </si>
  <si>
    <t>ARHGEF10L</t>
  </si>
  <si>
    <t>ARHGEF16</t>
  </si>
  <si>
    <t>ARHGEF3</t>
  </si>
  <si>
    <t>ARMC3</t>
  </si>
  <si>
    <t>ASB11</t>
  </si>
  <si>
    <t>ASB14</t>
  </si>
  <si>
    <t>ASL</t>
  </si>
  <si>
    <t>ATP1A4</t>
  </si>
  <si>
    <t>ATP4A</t>
  </si>
  <si>
    <t>ATP8B2</t>
  </si>
  <si>
    <t>B9D1</t>
  </si>
  <si>
    <t>ADGRB3</t>
  </si>
  <si>
    <t>BAIAP2L1</t>
  </si>
  <si>
    <t>BCHE</t>
  </si>
  <si>
    <t>BCL2L14</t>
  </si>
  <si>
    <t>BEST3</t>
  </si>
  <si>
    <t>BLK</t>
  </si>
  <si>
    <t>BMP1</t>
  </si>
  <si>
    <t>BMP15</t>
  </si>
  <si>
    <t>BNC1</t>
  </si>
  <si>
    <t>BRF1</t>
  </si>
  <si>
    <t>BTBD2</t>
  </si>
  <si>
    <t>MAJIN</t>
  </si>
  <si>
    <t>C19orf70</t>
  </si>
  <si>
    <t>ERICH3</t>
  </si>
  <si>
    <t>C20orf96</t>
  </si>
  <si>
    <t>C2orf73</t>
  </si>
  <si>
    <t>C4orf19</t>
  </si>
  <si>
    <t>HPF1</t>
  </si>
  <si>
    <t>TRMO</t>
  </si>
  <si>
    <t>C9orf57</t>
  </si>
  <si>
    <t>CA3</t>
  </si>
  <si>
    <t>CABP7</t>
  </si>
  <si>
    <t>CACNA2D1</t>
  </si>
  <si>
    <t>CALHM3</t>
  </si>
  <si>
    <t>CAPN10</t>
  </si>
  <si>
    <t>CARS</t>
  </si>
  <si>
    <t>CARS2</t>
  </si>
  <si>
    <t>CASP1</t>
  </si>
  <si>
    <t>CATSPERG</t>
  </si>
  <si>
    <t>CCDC126</t>
  </si>
  <si>
    <t>ITPRID1</t>
  </si>
  <si>
    <t>CCDC14</t>
  </si>
  <si>
    <t>CCDC158</t>
  </si>
  <si>
    <t>CCDC169-SOHLH2</t>
  </si>
  <si>
    <t>CCDC22</t>
  </si>
  <si>
    <t>CCDC27</t>
  </si>
  <si>
    <t>CCDC28B</t>
  </si>
  <si>
    <t>CCDC57</t>
  </si>
  <si>
    <t>CCDC65</t>
  </si>
  <si>
    <t>CCDC84</t>
  </si>
  <si>
    <t>CCHCR1</t>
  </si>
  <si>
    <t>CCL5</t>
  </si>
  <si>
    <t>CCNJL</t>
  </si>
  <si>
    <t>CCR7</t>
  </si>
  <si>
    <t>CCT6B</t>
  </si>
  <si>
    <t>CD59</t>
  </si>
  <si>
    <t>CD72</t>
  </si>
  <si>
    <t>CDC34</t>
  </si>
  <si>
    <t>CDH13</t>
  </si>
  <si>
    <t>CDH24</t>
  </si>
  <si>
    <t>CDHR2</t>
  </si>
  <si>
    <t>CDK18</t>
  </si>
  <si>
    <t>CEBPG</t>
  </si>
  <si>
    <t>CEP128</t>
  </si>
  <si>
    <t>CEP170B</t>
  </si>
  <si>
    <t>CEP192</t>
  </si>
  <si>
    <t>CEP350</t>
  </si>
  <si>
    <t>CES2</t>
  </si>
  <si>
    <t>CHRNB1</t>
  </si>
  <si>
    <t>CHRND</t>
  </si>
  <si>
    <t>CHRNG</t>
  </si>
  <si>
    <t>CISH</t>
  </si>
  <si>
    <t>CLCN7</t>
  </si>
  <si>
    <t>CLCNKB</t>
  </si>
  <si>
    <t>CLIP2</t>
  </si>
  <si>
    <t>CMAS</t>
  </si>
  <si>
    <t>CNOT4</t>
  </si>
  <si>
    <t>CNPY2</t>
  </si>
  <si>
    <t>CNST</t>
  </si>
  <si>
    <t>COL12A1</t>
  </si>
  <si>
    <t>COL20A1</t>
  </si>
  <si>
    <t>COL23A1</t>
  </si>
  <si>
    <t>COL26A1</t>
  </si>
  <si>
    <t>COL27A1</t>
  </si>
  <si>
    <t>COL4A3BP</t>
  </si>
  <si>
    <t>CPA4</t>
  </si>
  <si>
    <t>CPAMD8</t>
  </si>
  <si>
    <t>CPT1B</t>
  </si>
  <si>
    <t>CPXM1</t>
  </si>
  <si>
    <t>CPZ</t>
  </si>
  <si>
    <t>CR1</t>
  </si>
  <si>
    <t>CR1L</t>
  </si>
  <si>
    <t>CREBL2</t>
  </si>
  <si>
    <t>CRHR1</t>
  </si>
  <si>
    <t>CROCC</t>
  </si>
  <si>
    <t>CRTC3</t>
  </si>
  <si>
    <t>CRY2</t>
  </si>
  <si>
    <t>CSAD</t>
  </si>
  <si>
    <t>CSF2RB</t>
  </si>
  <si>
    <t>CSTA</t>
  </si>
  <si>
    <t>CT47B1</t>
  </si>
  <si>
    <t>CUL5</t>
  </si>
  <si>
    <t>CYP3A43</t>
  </si>
  <si>
    <t>CYP4F12</t>
  </si>
  <si>
    <t>CYP4F3</t>
  </si>
  <si>
    <t>CYP4Z1</t>
  </si>
  <si>
    <t>DAP3</t>
  </si>
  <si>
    <t>DARS2</t>
  </si>
  <si>
    <t>DCAF11</t>
  </si>
  <si>
    <t>DCAF12L1</t>
  </si>
  <si>
    <t>DCDC2B</t>
  </si>
  <si>
    <t>DDB1</t>
  </si>
  <si>
    <t>DDR2</t>
  </si>
  <si>
    <t>DDX20</t>
  </si>
  <si>
    <t>DDX50</t>
  </si>
  <si>
    <t>DDX58</t>
  </si>
  <si>
    <t>DENND5B</t>
  </si>
  <si>
    <t>DEPDC7</t>
  </si>
  <si>
    <t>DEPTOR</t>
  </si>
  <si>
    <t>DGAT1</t>
  </si>
  <si>
    <t>DNAAF1</t>
  </si>
  <si>
    <t>DNAH2</t>
  </si>
  <si>
    <t>DNAH7</t>
  </si>
  <si>
    <t>DNAH9</t>
  </si>
  <si>
    <t>DNAJB11</t>
  </si>
  <si>
    <t>DNAJB5</t>
  </si>
  <si>
    <t>DNAJB6</t>
  </si>
  <si>
    <t>DNAJB9</t>
  </si>
  <si>
    <t>DNAJC13</t>
  </si>
  <si>
    <t>DNASE1</t>
  </si>
  <si>
    <t>DNHD1</t>
  </si>
  <si>
    <t>DOHH</t>
  </si>
  <si>
    <t>DXO</t>
  </si>
  <si>
    <t>DUOX2</t>
  </si>
  <si>
    <t>DUS1L</t>
  </si>
  <si>
    <t>DUSP14</t>
  </si>
  <si>
    <t>DYNAP</t>
  </si>
  <si>
    <t>DYSF</t>
  </si>
  <si>
    <t>DYTN</t>
  </si>
  <si>
    <t>DZIP1L</t>
  </si>
  <si>
    <t>EBAG9</t>
  </si>
  <si>
    <t>ECD</t>
  </si>
  <si>
    <t>ECE2</t>
  </si>
  <si>
    <t>ECHDC3</t>
  </si>
  <si>
    <t>EFCAB6</t>
  </si>
  <si>
    <t>EFR3B</t>
  </si>
  <si>
    <t>EGFL6</t>
  </si>
  <si>
    <t>EHD2</t>
  </si>
  <si>
    <t>EID1</t>
  </si>
  <si>
    <t>EIF3B</t>
  </si>
  <si>
    <t>EIF3J</t>
  </si>
  <si>
    <t>ELK1</t>
  </si>
  <si>
    <t>ELOVL1</t>
  </si>
  <si>
    <t>EMC4</t>
  </si>
  <si>
    <t>EME2</t>
  </si>
  <si>
    <t>EMILIN1</t>
  </si>
  <si>
    <t>ADGRE1</t>
  </si>
  <si>
    <t>ENPP2</t>
  </si>
  <si>
    <t>EPB42</t>
  </si>
  <si>
    <t>EPHA1</t>
  </si>
  <si>
    <t>EPHX2</t>
  </si>
  <si>
    <t>SELENOI</t>
  </si>
  <si>
    <t>ERP44</t>
  </si>
  <si>
    <t>ETV6</t>
  </si>
  <si>
    <t>EVC2</t>
  </si>
  <si>
    <t>EXD2</t>
  </si>
  <si>
    <t>EXTL1</t>
  </si>
  <si>
    <t>EYA1</t>
  </si>
  <si>
    <t>FAAH2</t>
  </si>
  <si>
    <t>FABP4</t>
  </si>
  <si>
    <t>FAF2</t>
  </si>
  <si>
    <t>FAM120B</t>
  </si>
  <si>
    <t>FAM136A</t>
  </si>
  <si>
    <t>FAM151A</t>
  </si>
  <si>
    <t>FAM161B</t>
  </si>
  <si>
    <t>FAM177B</t>
  </si>
  <si>
    <t>FAM180B</t>
  </si>
  <si>
    <t>FAM184B</t>
  </si>
  <si>
    <t>FAM205A</t>
  </si>
  <si>
    <t>FAM214B</t>
  </si>
  <si>
    <t>FAM45A</t>
  </si>
  <si>
    <t>FAM83C</t>
  </si>
  <si>
    <t>FAM83G</t>
  </si>
  <si>
    <t>FAP</t>
  </si>
  <si>
    <t>FBXL6</t>
  </si>
  <si>
    <t>FBXO10</t>
  </si>
  <si>
    <t>FBXO38</t>
  </si>
  <si>
    <t>FBXO43</t>
  </si>
  <si>
    <t>FBXW9</t>
  </si>
  <si>
    <t>FCAR</t>
  </si>
  <si>
    <t>FCGBP</t>
  </si>
  <si>
    <t>FERMT1</t>
  </si>
  <si>
    <t>FGD3</t>
  </si>
  <si>
    <t>FGFBP1</t>
  </si>
  <si>
    <t>FGGY</t>
  </si>
  <si>
    <t>FLII</t>
  </si>
  <si>
    <t>FMOD</t>
  </si>
  <si>
    <t>FN1</t>
  </si>
  <si>
    <t>FOXP3</t>
  </si>
  <si>
    <t>FRAS1</t>
  </si>
  <si>
    <t>FRYL</t>
  </si>
  <si>
    <t>FSHB</t>
  </si>
  <si>
    <t>FTSJ3</t>
  </si>
  <si>
    <t>FYCO1</t>
  </si>
  <si>
    <t>G3BP2</t>
  </si>
  <si>
    <t>G6PC2</t>
  </si>
  <si>
    <t>GAB3</t>
  </si>
  <si>
    <t>GABRB2</t>
  </si>
  <si>
    <t>GAS2L2</t>
  </si>
  <si>
    <t>GATA4</t>
  </si>
  <si>
    <t>GBP7</t>
  </si>
  <si>
    <t>GCLC</t>
  </si>
  <si>
    <t>GCM2</t>
  </si>
  <si>
    <t>GDF5</t>
  </si>
  <si>
    <t>GGT7</t>
  </si>
  <si>
    <t>GJA10</t>
  </si>
  <si>
    <t>GLCCI1</t>
  </si>
  <si>
    <t>GLI4</t>
  </si>
  <si>
    <t>GLMN</t>
  </si>
  <si>
    <t>GLOD4</t>
  </si>
  <si>
    <t>BICRAL</t>
  </si>
  <si>
    <t>GLYCTK</t>
  </si>
  <si>
    <t>GNAI1</t>
  </si>
  <si>
    <t>GNL3</t>
  </si>
  <si>
    <t>GNPTG</t>
  </si>
  <si>
    <t>GOLGA3</t>
  </si>
  <si>
    <t>GOLGA4</t>
  </si>
  <si>
    <t>GPBP1</t>
  </si>
  <si>
    <t>GPC5</t>
  </si>
  <si>
    <t>GPCPD1</t>
  </si>
  <si>
    <t>ADGRG4</t>
  </si>
  <si>
    <t>ADGRG5</t>
  </si>
  <si>
    <t>GPR146</t>
  </si>
  <si>
    <t>GPR174</t>
  </si>
  <si>
    <t>GPR179</t>
  </si>
  <si>
    <t>GPR75-ASB3</t>
  </si>
  <si>
    <t>GPRASP1</t>
  </si>
  <si>
    <t>GPS1</t>
  </si>
  <si>
    <t>GPSM1</t>
  </si>
  <si>
    <t>GRK4</t>
  </si>
  <si>
    <t>GRM6</t>
  </si>
  <si>
    <t>GSAP</t>
  </si>
  <si>
    <t>GSG1</t>
  </si>
  <si>
    <t>GSKIP</t>
  </si>
  <si>
    <t>GTF2IRD1</t>
  </si>
  <si>
    <t>GUCY1A1</t>
  </si>
  <si>
    <t>GYG2</t>
  </si>
  <si>
    <t>GYPE</t>
  </si>
  <si>
    <t>H2AFV</t>
  </si>
  <si>
    <t>HACE1</t>
  </si>
  <si>
    <t>HADHA</t>
  </si>
  <si>
    <t>HAVCR1</t>
  </si>
  <si>
    <t>HCAR2</t>
  </si>
  <si>
    <t>HCN4</t>
  </si>
  <si>
    <t>HELQ</t>
  </si>
  <si>
    <t>HEY1</t>
  </si>
  <si>
    <t>HIGD2A</t>
  </si>
  <si>
    <t>HIST1H2BJ</t>
  </si>
  <si>
    <t>HIST1H3G</t>
  </si>
  <si>
    <t>HMGCS2</t>
  </si>
  <si>
    <t>ARHGAP45</t>
  </si>
  <si>
    <t>HNRNPUL2</t>
  </si>
  <si>
    <t>HPCA</t>
  </si>
  <si>
    <t>HRH2</t>
  </si>
  <si>
    <t>HSD17B2</t>
  </si>
  <si>
    <t>HSD3B1</t>
  </si>
  <si>
    <t>HSP90AA1</t>
  </si>
  <si>
    <t>HSPA4</t>
  </si>
  <si>
    <t>HTATIP2</t>
  </si>
  <si>
    <t>HTR1D</t>
  </si>
  <si>
    <t>IDO2</t>
  </si>
  <si>
    <t>IFIH1</t>
  </si>
  <si>
    <t>IFNA4</t>
  </si>
  <si>
    <t>IFT172</t>
  </si>
  <si>
    <t>IGF2R</t>
  </si>
  <si>
    <t>IGLL1</t>
  </si>
  <si>
    <t>IGLL5</t>
  </si>
  <si>
    <t>IGSF10</t>
  </si>
  <si>
    <t>IGSF5</t>
  </si>
  <si>
    <t>IKBIP</t>
  </si>
  <si>
    <t>ELP1</t>
  </si>
  <si>
    <t>IKBKB</t>
  </si>
  <si>
    <t>IKZF2</t>
  </si>
  <si>
    <t>IL20RA</t>
  </si>
  <si>
    <t>IL20RB</t>
  </si>
  <si>
    <t>IL27RA</t>
  </si>
  <si>
    <t>IL33</t>
  </si>
  <si>
    <t>IL7R</t>
  </si>
  <si>
    <t>INCA1</t>
  </si>
  <si>
    <t>INCENP</t>
  </si>
  <si>
    <t>INIP</t>
  </si>
  <si>
    <t>INPP5B</t>
  </si>
  <si>
    <t>INTS10</t>
  </si>
  <si>
    <t>IQCC</t>
  </si>
  <si>
    <t>ISY1-RAB43</t>
  </si>
  <si>
    <t>ITGA2B</t>
  </si>
  <si>
    <t>ITGA7</t>
  </si>
  <si>
    <t>ITGA8</t>
  </si>
  <si>
    <t>ITIH3</t>
  </si>
  <si>
    <t>ITSN2</t>
  </si>
  <si>
    <t>KCNC1</t>
  </si>
  <si>
    <t>KCNH8</t>
  </si>
  <si>
    <t>KCTD19</t>
  </si>
  <si>
    <t>KCTD20</t>
  </si>
  <si>
    <t>KCTD3</t>
  </si>
  <si>
    <t>KCTD6</t>
  </si>
  <si>
    <t>KDR</t>
  </si>
  <si>
    <t>MYORG</t>
  </si>
  <si>
    <t>KIAA1211L</t>
  </si>
  <si>
    <t>JCAD</t>
  </si>
  <si>
    <t>KIAA1958</t>
  </si>
  <si>
    <t>CCAR2</t>
  </si>
  <si>
    <t>CCDC183</t>
  </si>
  <si>
    <t>KIFC3</t>
  </si>
  <si>
    <t>KIRREL2</t>
  </si>
  <si>
    <t>KLF5</t>
  </si>
  <si>
    <t>KLHL14</t>
  </si>
  <si>
    <t>KLHL4</t>
  </si>
  <si>
    <t>KLK1</t>
  </si>
  <si>
    <t>KMT2D</t>
  </si>
  <si>
    <t>KPRP</t>
  </si>
  <si>
    <t>KRT16</t>
  </si>
  <si>
    <t>KRT38</t>
  </si>
  <si>
    <t>KRT80</t>
  </si>
  <si>
    <t>KRT82</t>
  </si>
  <si>
    <t>KRTAP1-1</t>
  </si>
  <si>
    <t>KRTAP1-3</t>
  </si>
  <si>
    <t>KRTAP10-5</t>
  </si>
  <si>
    <t>KRTAP4-4</t>
  </si>
  <si>
    <t>KRTAP9-3</t>
  </si>
  <si>
    <t>L1TD1</t>
  </si>
  <si>
    <t>LAMA2</t>
  </si>
  <si>
    <t>LAMA3</t>
  </si>
  <si>
    <t>LAMA4</t>
  </si>
  <si>
    <t>LAMB3</t>
  </si>
  <si>
    <t>LAMC1</t>
  </si>
  <si>
    <t>LAMP3</t>
  </si>
  <si>
    <t>LCA5</t>
  </si>
  <si>
    <t>LCE1B</t>
  </si>
  <si>
    <t>LCN10</t>
  </si>
  <si>
    <t>LETM1</t>
  </si>
  <si>
    <t>LHFPL3</t>
  </si>
  <si>
    <t>LILRA1</t>
  </si>
  <si>
    <t>LIMK1</t>
  </si>
  <si>
    <t>LIPT1</t>
  </si>
  <si>
    <t>LIPT2</t>
  </si>
  <si>
    <t>ADGRL2</t>
  </si>
  <si>
    <t>LRCH4</t>
  </si>
  <si>
    <t>LRP11</t>
  </si>
  <si>
    <t>LRPAP1</t>
  </si>
  <si>
    <t>LRRC19</t>
  </si>
  <si>
    <t>LRRC31</t>
  </si>
  <si>
    <t>LRRC37A3</t>
  </si>
  <si>
    <t>LRRC43</t>
  </si>
  <si>
    <t>LRRK1</t>
  </si>
  <si>
    <t>LTBP1</t>
  </si>
  <si>
    <t>LTK</t>
  </si>
  <si>
    <t>LYSMD1</t>
  </si>
  <si>
    <t>MACC1</t>
  </si>
  <si>
    <t>MAGEA3</t>
  </si>
  <si>
    <t>MAGEA8</t>
  </si>
  <si>
    <t>MAMLD1</t>
  </si>
  <si>
    <t>MAN2B1</t>
  </si>
  <si>
    <t>MANBA</t>
  </si>
  <si>
    <t>MANSC1</t>
  </si>
  <si>
    <t>MAP2K3</t>
  </si>
  <si>
    <t>MAP2K7</t>
  </si>
  <si>
    <t>MAP3K10</t>
  </si>
  <si>
    <t>MAP4K1</t>
  </si>
  <si>
    <t>MASP1</t>
  </si>
  <si>
    <t>MBNL1</t>
  </si>
  <si>
    <t>MCAM</t>
  </si>
  <si>
    <t>MCCC2</t>
  </si>
  <si>
    <t>MCF2L2</t>
  </si>
  <si>
    <t>MCOLN3</t>
  </si>
  <si>
    <t>MCTP2</t>
  </si>
  <si>
    <t>MDM1</t>
  </si>
  <si>
    <t>MED12L</t>
  </si>
  <si>
    <t>MED24</t>
  </si>
  <si>
    <t>MEGF8</t>
  </si>
  <si>
    <t>METTL17</t>
  </si>
  <si>
    <t>MFN1</t>
  </si>
  <si>
    <t>MGAT4B</t>
  </si>
  <si>
    <t>MGAT4C</t>
  </si>
  <si>
    <t>MRTFA</t>
  </si>
  <si>
    <t>MKS1</t>
  </si>
  <si>
    <t>MLPH</t>
  </si>
  <si>
    <t>MMP15</t>
  </si>
  <si>
    <t>MMP3</t>
  </si>
  <si>
    <t>MMP8</t>
  </si>
  <si>
    <t>MMRN1</t>
  </si>
  <si>
    <t>MNS1</t>
  </si>
  <si>
    <t>MPI</t>
  </si>
  <si>
    <t>MPO</t>
  </si>
  <si>
    <t>MR1</t>
  </si>
  <si>
    <t>MRGPRX1</t>
  </si>
  <si>
    <t>MROH5</t>
  </si>
  <si>
    <t>MROH7</t>
  </si>
  <si>
    <t>MRPL50</t>
  </si>
  <si>
    <t>MRPS5</t>
  </si>
  <si>
    <t>MRRF</t>
  </si>
  <si>
    <t>MSH3</t>
  </si>
  <si>
    <t>MST1R</t>
  </si>
  <si>
    <t>MTERF4</t>
  </si>
  <si>
    <t>MTMR2</t>
  </si>
  <si>
    <t>MTMR9</t>
  </si>
  <si>
    <t>MUC17</t>
  </si>
  <si>
    <t>MUC6</t>
  </si>
  <si>
    <t>MYB</t>
  </si>
  <si>
    <t>MYBBP1A</t>
  </si>
  <si>
    <t>MYBPC1</t>
  </si>
  <si>
    <t>MYH3</t>
  </si>
  <si>
    <t>MYO15A</t>
  </si>
  <si>
    <t>MYOCD</t>
  </si>
  <si>
    <t>NACA</t>
  </si>
  <si>
    <t>NBEAL2</t>
  </si>
  <si>
    <t>NDRG3</t>
  </si>
  <si>
    <t>NDUFA12</t>
  </si>
  <si>
    <t>NDUFA13</t>
  </si>
  <si>
    <t>NEK10</t>
  </si>
  <si>
    <t>NFASC</t>
  </si>
  <si>
    <t>NFIL3</t>
  </si>
  <si>
    <t>NID2</t>
  </si>
  <si>
    <t>NLRC4</t>
  </si>
  <si>
    <t>NLRP3</t>
  </si>
  <si>
    <t>NLRP5</t>
  </si>
  <si>
    <t>NLRP7</t>
  </si>
  <si>
    <t>NMT2</t>
  </si>
  <si>
    <t>NOS3</t>
  </si>
  <si>
    <t>NOTCH3</t>
  </si>
  <si>
    <t>NPFFR2</t>
  </si>
  <si>
    <t>NRAP</t>
  </si>
  <si>
    <t>NRSN2</t>
  </si>
  <si>
    <t>NSUN6</t>
  </si>
  <si>
    <t>NSUN7</t>
  </si>
  <si>
    <t>NTN1</t>
  </si>
  <si>
    <t>NTN5</t>
  </si>
  <si>
    <t>NUB1</t>
  </si>
  <si>
    <t>NUMA1</t>
  </si>
  <si>
    <t>NUP188</t>
  </si>
  <si>
    <t>NUP210</t>
  </si>
  <si>
    <t>ONECUT1</t>
  </si>
  <si>
    <t>OPLAH</t>
  </si>
  <si>
    <t>OPRL1</t>
  </si>
  <si>
    <t>OR10J3</t>
  </si>
  <si>
    <t>OR11L1</t>
  </si>
  <si>
    <t>OR1D2</t>
  </si>
  <si>
    <t>OR1S1</t>
  </si>
  <si>
    <t>OR2B11</t>
  </si>
  <si>
    <t>OR2F2</t>
  </si>
  <si>
    <t>OR2K2</t>
  </si>
  <si>
    <t>OR2T1</t>
  </si>
  <si>
    <t>OR2T3</t>
  </si>
  <si>
    <t>OR4C16</t>
  </si>
  <si>
    <t>OR4E2</t>
  </si>
  <si>
    <t>OR4S1</t>
  </si>
  <si>
    <t>OR52E6</t>
  </si>
  <si>
    <t>OR5AC2</t>
  </si>
  <si>
    <t>OR5M8</t>
  </si>
  <si>
    <t>OR5M9</t>
  </si>
  <si>
    <t>OR6C3</t>
  </si>
  <si>
    <t>OR6V1</t>
  </si>
  <si>
    <t>P2RY11</t>
  </si>
  <si>
    <t>PAEP</t>
  </si>
  <si>
    <t>PAOX</t>
  </si>
  <si>
    <t>TENT2</t>
  </si>
  <si>
    <t>PBX4</t>
  </si>
  <si>
    <t>PC</t>
  </si>
  <si>
    <t>PCDHB4</t>
  </si>
  <si>
    <t>PCNT</t>
  </si>
  <si>
    <t>PCTP</t>
  </si>
  <si>
    <t>PDE6C</t>
  </si>
  <si>
    <t>PDGFD</t>
  </si>
  <si>
    <t>PDGFRB</t>
  </si>
  <si>
    <t>PDIA2</t>
  </si>
  <si>
    <t>PDIA4</t>
  </si>
  <si>
    <t>PDIA6</t>
  </si>
  <si>
    <t>PDK2</t>
  </si>
  <si>
    <t>PDLIM1</t>
  </si>
  <si>
    <t>PDSS2</t>
  </si>
  <si>
    <t>PEPD</t>
  </si>
  <si>
    <t>PEX5L</t>
  </si>
  <si>
    <t>PGA5</t>
  </si>
  <si>
    <t>PGM2</t>
  </si>
  <si>
    <t>PGRMC1</t>
  </si>
  <si>
    <t>PIAS4</t>
  </si>
  <si>
    <t>PIEZO2</t>
  </si>
  <si>
    <t>PIK3C2A</t>
  </si>
  <si>
    <t>PKM</t>
  </si>
  <si>
    <t>PKN1</t>
  </si>
  <si>
    <t>PLCXD1</t>
  </si>
  <si>
    <t>PLD4</t>
  </si>
  <si>
    <t>PLD5</t>
  </si>
  <si>
    <t>PLEKHA4</t>
  </si>
  <si>
    <t>PLIN4</t>
  </si>
  <si>
    <t>PLOD3</t>
  </si>
  <si>
    <t>PLXDC1</t>
  </si>
  <si>
    <t>PLXNB2</t>
  </si>
  <si>
    <t>PLXNB3</t>
  </si>
  <si>
    <t>PM20D1</t>
  </si>
  <si>
    <t>PMS1</t>
  </si>
  <si>
    <t>PNISR</t>
  </si>
  <si>
    <t>POGLUT1</t>
  </si>
  <si>
    <t>POU3F4</t>
  </si>
  <si>
    <t>POU6F1</t>
  </si>
  <si>
    <t>PPAN-P2RY11</t>
  </si>
  <si>
    <t>PPARGC1B</t>
  </si>
  <si>
    <t>PPM1A</t>
  </si>
  <si>
    <t>PPM1B</t>
  </si>
  <si>
    <t>PPP1R26</t>
  </si>
  <si>
    <t>PPP1R3A</t>
  </si>
  <si>
    <t>PPP1R9A</t>
  </si>
  <si>
    <t>PRAMEF1</t>
  </si>
  <si>
    <t>PRAMEF12</t>
  </si>
  <si>
    <t>PRB3</t>
  </si>
  <si>
    <t>PRDM15</t>
  </si>
  <si>
    <t>PRG4</t>
  </si>
  <si>
    <t>PROKR2</t>
  </si>
  <si>
    <t>PROS1</t>
  </si>
  <si>
    <t>PRPF18</t>
  </si>
  <si>
    <t>PRPS1L1</t>
  </si>
  <si>
    <t>PRR21</t>
  </si>
  <si>
    <t>PRR23A</t>
  </si>
  <si>
    <t>PRSS53</t>
  </si>
  <si>
    <t>PSD4</t>
  </si>
  <si>
    <t>PSEN1</t>
  </si>
  <si>
    <t>PSG11</t>
  </si>
  <si>
    <t>PSMC5</t>
  </si>
  <si>
    <t>PSMD8</t>
  </si>
  <si>
    <t>PSMG4</t>
  </si>
  <si>
    <t>PTAR1</t>
  </si>
  <si>
    <t>PTGES3L</t>
  </si>
  <si>
    <t>PTGES3L-AARSD1</t>
  </si>
  <si>
    <t>PTGR1</t>
  </si>
  <si>
    <t>HACD3</t>
  </si>
  <si>
    <t>PTPN7</t>
  </si>
  <si>
    <t>PTPRK</t>
  </si>
  <si>
    <t>PTPRM</t>
  </si>
  <si>
    <t>PUS7</t>
  </si>
  <si>
    <t>PXDNL</t>
  </si>
  <si>
    <t>QTRT2</t>
  </si>
  <si>
    <t>RABL6</t>
  </si>
  <si>
    <t>RAD9B</t>
  </si>
  <si>
    <t>RAN</t>
  </si>
  <si>
    <t>RARA</t>
  </si>
  <si>
    <t>RASAL3</t>
  </si>
  <si>
    <t>RBM12</t>
  </si>
  <si>
    <t>RETN</t>
  </si>
  <si>
    <t>RFC5</t>
  </si>
  <si>
    <t>RFX2</t>
  </si>
  <si>
    <t>RGN</t>
  </si>
  <si>
    <t>RGS22</t>
  </si>
  <si>
    <t>RHOT2</t>
  </si>
  <si>
    <t>RIC8A</t>
  </si>
  <si>
    <t>RIC8B</t>
  </si>
  <si>
    <t>RICTOR</t>
  </si>
  <si>
    <t>RIMS2</t>
  </si>
  <si>
    <t>CARMIL2</t>
  </si>
  <si>
    <t>RNASE11</t>
  </si>
  <si>
    <t>RNF151</t>
  </si>
  <si>
    <t>RNF25</t>
  </si>
  <si>
    <t>ROBO4</t>
  </si>
  <si>
    <t>RORB</t>
  </si>
  <si>
    <t>ROS1</t>
  </si>
  <si>
    <t>RPF1</t>
  </si>
  <si>
    <t>RPGRIP1L</t>
  </si>
  <si>
    <t>RPL21</t>
  </si>
  <si>
    <t>RPS6KA1</t>
  </si>
  <si>
    <t>RRAGC</t>
  </si>
  <si>
    <t>RRP8</t>
  </si>
  <si>
    <t>RTCA</t>
  </si>
  <si>
    <t>RUFY2</t>
  </si>
  <si>
    <t>RYR3</t>
  </si>
  <si>
    <t>SACS</t>
  </si>
  <si>
    <t>SAGE1</t>
  </si>
  <si>
    <t>SCARB2</t>
  </si>
  <si>
    <t>SDC3</t>
  </si>
  <si>
    <t>SDHA</t>
  </si>
  <si>
    <t>SDK2</t>
  </si>
  <si>
    <t>SEC14L5</t>
  </si>
  <si>
    <t>SEC16B</t>
  </si>
  <si>
    <t>SEC24D</t>
  </si>
  <si>
    <t>SECTM1</t>
  </si>
  <si>
    <t>SESN2</t>
  </si>
  <si>
    <t>SF1</t>
  </si>
  <si>
    <t>SGSM1</t>
  </si>
  <si>
    <t>SH2D3C</t>
  </si>
  <si>
    <t>SH3RF3</t>
  </si>
  <si>
    <t>SIN3B</t>
  </si>
  <si>
    <t>SKIL</t>
  </si>
  <si>
    <t>SLC12A4</t>
  </si>
  <si>
    <t>SLC12A9</t>
  </si>
  <si>
    <t>SLC16A10</t>
  </si>
  <si>
    <t>SLC16A5</t>
  </si>
  <si>
    <t>SLC17A1</t>
  </si>
  <si>
    <t>SLC17A3</t>
  </si>
  <si>
    <t>SLC22A11</t>
  </si>
  <si>
    <t>SLC22A18</t>
  </si>
  <si>
    <t>SLC22A24</t>
  </si>
  <si>
    <t>SLC22A6</t>
  </si>
  <si>
    <t>SLC23A1</t>
  </si>
  <si>
    <t>SLC25A29</t>
  </si>
  <si>
    <t>SLC25A43</t>
  </si>
  <si>
    <t>SLC26A5</t>
  </si>
  <si>
    <t>SLC26A7</t>
  </si>
  <si>
    <t>SLC2A10</t>
  </si>
  <si>
    <t>SLC2A9</t>
  </si>
  <si>
    <t>SLC35C2</t>
  </si>
  <si>
    <t>SLC35E1</t>
  </si>
  <si>
    <t>SLC41A3</t>
  </si>
  <si>
    <t>SLC4A2</t>
  </si>
  <si>
    <t>SLC5A1</t>
  </si>
  <si>
    <t>SLC9A3</t>
  </si>
  <si>
    <t>SLCO4A1</t>
  </si>
  <si>
    <t>SLFN5</t>
  </si>
  <si>
    <t>SLITRK6</t>
  </si>
  <si>
    <t>SMG7</t>
  </si>
  <si>
    <t>SNAPC3</t>
  </si>
  <si>
    <t>SNAPC5</t>
  </si>
  <si>
    <t>SNRK</t>
  </si>
  <si>
    <t>SNX5</t>
  </si>
  <si>
    <t>MTCL1</t>
  </si>
  <si>
    <t>SOHLH1</t>
  </si>
  <si>
    <t>SOHLH2</t>
  </si>
  <si>
    <t>SORCS1</t>
  </si>
  <si>
    <t>SOX10</t>
  </si>
  <si>
    <t>SOX6</t>
  </si>
  <si>
    <t>SP7</t>
  </si>
  <si>
    <t>SPAG17</t>
  </si>
  <si>
    <t>SPANXD</t>
  </si>
  <si>
    <t>SPG11</t>
  </si>
  <si>
    <t>SPRR1A</t>
  </si>
  <si>
    <t>SRF</t>
  </si>
  <si>
    <t>SSC5D</t>
  </si>
  <si>
    <t>ST14</t>
  </si>
  <si>
    <t>ST3GAL3</t>
  </si>
  <si>
    <t>STAG3</t>
  </si>
  <si>
    <t>STARD4</t>
  </si>
  <si>
    <t>STK19</t>
  </si>
  <si>
    <t>STRIP2</t>
  </si>
  <si>
    <t>STUB1</t>
  </si>
  <si>
    <t>SULF2</t>
  </si>
  <si>
    <t>SUSD4</t>
  </si>
  <si>
    <t>SWAP70</t>
  </si>
  <si>
    <t>SZT2</t>
  </si>
  <si>
    <t>TACO1</t>
  </si>
  <si>
    <t>TANK</t>
  </si>
  <si>
    <t>TAS2R10</t>
  </si>
  <si>
    <t>TAS2R3</t>
  </si>
  <si>
    <t>TATDN2</t>
  </si>
  <si>
    <t>TBC1D2</t>
  </si>
  <si>
    <t>TBC1D22B</t>
  </si>
  <si>
    <t>TBC1D2B</t>
  </si>
  <si>
    <t>TBC1D8B</t>
  </si>
  <si>
    <t>TBCB</t>
  </si>
  <si>
    <t>TBX22</t>
  </si>
  <si>
    <t>TCERG1L</t>
  </si>
  <si>
    <t>TCF7L1</t>
  </si>
  <si>
    <t>TCHH</t>
  </si>
  <si>
    <t>TECRL</t>
  </si>
  <si>
    <t>TEFM</t>
  </si>
  <si>
    <t>TEKT1</t>
  </si>
  <si>
    <t>TENM4</t>
  </si>
  <si>
    <t>TEPP</t>
  </si>
  <si>
    <t>TEX33</t>
  </si>
  <si>
    <t>TFEB</t>
  </si>
  <si>
    <t>THBS3</t>
  </si>
  <si>
    <t>THSD4</t>
  </si>
  <si>
    <t>TIAL1</t>
  </si>
  <si>
    <t>TIFA</t>
  </si>
  <si>
    <t>TIPIN</t>
  </si>
  <si>
    <t>TKTL2</t>
  </si>
  <si>
    <t>TLE4</t>
  </si>
  <si>
    <t>TLR10</t>
  </si>
  <si>
    <t>TLR8</t>
  </si>
  <si>
    <t>TMC4</t>
  </si>
  <si>
    <t>TMEM120A</t>
  </si>
  <si>
    <t>TMEM14EP</t>
  </si>
  <si>
    <t>TMEM178A</t>
  </si>
  <si>
    <t>TMEM201</t>
  </si>
  <si>
    <t>TMEM214</t>
  </si>
  <si>
    <t>TMEM41A</t>
  </si>
  <si>
    <t>TMEM62</t>
  </si>
  <si>
    <t>TMEM8A</t>
  </si>
  <si>
    <t>TMF1</t>
  </si>
  <si>
    <t>TMPRSS11D</t>
  </si>
  <si>
    <t>TMPRSS2</t>
  </si>
  <si>
    <t>TMPRSS6</t>
  </si>
  <si>
    <t>TOP1MT</t>
  </si>
  <si>
    <t>TPK1</t>
  </si>
  <si>
    <t>TPST1</t>
  </si>
  <si>
    <t>TRDMT1</t>
  </si>
  <si>
    <t>TREH</t>
  </si>
  <si>
    <t>TRIM34</t>
  </si>
  <si>
    <t>TRIM46</t>
  </si>
  <si>
    <t>TRIM55</t>
  </si>
  <si>
    <t>TRIM6</t>
  </si>
  <si>
    <t>TRIP11</t>
  </si>
  <si>
    <t>TRPM7</t>
  </si>
  <si>
    <t>TRPV4</t>
  </si>
  <si>
    <t>TSR2</t>
  </si>
  <si>
    <t>TSSK2</t>
  </si>
  <si>
    <t>TTC17</t>
  </si>
  <si>
    <t>TTC21A</t>
  </si>
  <si>
    <t>TTLL2</t>
  </si>
  <si>
    <t>TUBB4B</t>
  </si>
  <si>
    <t>TUBB8</t>
  </si>
  <si>
    <t>TUBGCP4</t>
  </si>
  <si>
    <t>TUSC2</t>
  </si>
  <si>
    <t>TXNDC5</t>
  </si>
  <si>
    <t>TXNRD1</t>
  </si>
  <si>
    <t>U2SURP</t>
  </si>
  <si>
    <t>UBB</t>
  </si>
  <si>
    <t>UBE4A</t>
  </si>
  <si>
    <t>UBQLN3</t>
  </si>
  <si>
    <t>UBXN6</t>
  </si>
  <si>
    <t>UCMA</t>
  </si>
  <si>
    <t>UPF3A</t>
  </si>
  <si>
    <t>UQCRC2</t>
  </si>
  <si>
    <t>USP30</t>
  </si>
  <si>
    <t>USP46</t>
  </si>
  <si>
    <t>UVSSA</t>
  </si>
  <si>
    <t>VCX3B</t>
  </si>
  <si>
    <t>VNN1</t>
  </si>
  <si>
    <t>VPS13A</t>
  </si>
  <si>
    <t>VPS18</t>
  </si>
  <si>
    <t>VPS25</t>
  </si>
  <si>
    <t>VPS4A</t>
  </si>
  <si>
    <t>WDR37</t>
  </si>
  <si>
    <t>WDR4</t>
  </si>
  <si>
    <t>WDR45</t>
  </si>
  <si>
    <t>WDR55</t>
  </si>
  <si>
    <t>WDR87</t>
  </si>
  <si>
    <t>XPNPEP2</t>
  </si>
  <si>
    <t>XYLT2</t>
  </si>
  <si>
    <t>YIPF5</t>
  </si>
  <si>
    <t>ZAN</t>
  </si>
  <si>
    <t>ZBTB21</t>
  </si>
  <si>
    <t>ZBTB38</t>
  </si>
  <si>
    <t>ZBTB49</t>
  </si>
  <si>
    <t>ZC3H11A</t>
  </si>
  <si>
    <t>ZC3H12B</t>
  </si>
  <si>
    <t>ZC3H3</t>
  </si>
  <si>
    <t>ZDHHC22</t>
  </si>
  <si>
    <t>ZFP64</t>
  </si>
  <si>
    <t>ZFPM2</t>
  </si>
  <si>
    <t>ZFYVE9</t>
  </si>
  <si>
    <t>ZMAT5</t>
  </si>
  <si>
    <t>ZNF213</t>
  </si>
  <si>
    <t>ZNF219</t>
  </si>
  <si>
    <t>ZNF335</t>
  </si>
  <si>
    <t>ZNF366</t>
  </si>
  <si>
    <t>ZNF382</t>
  </si>
  <si>
    <t>ZNF397</t>
  </si>
  <si>
    <t>ZNF404</t>
  </si>
  <si>
    <t>ZNF419</t>
  </si>
  <si>
    <t>ZNF420</t>
  </si>
  <si>
    <t>ZNF44</t>
  </si>
  <si>
    <t>ZNF493</t>
  </si>
  <si>
    <t>ZNF527</t>
  </si>
  <si>
    <t>ZNF530</t>
  </si>
  <si>
    <t>ZNF594</t>
  </si>
  <si>
    <t>ZNF665</t>
  </si>
  <si>
    <t>ZNF77</t>
  </si>
  <si>
    <t>ZNF786</t>
  </si>
  <si>
    <t>ZNF799</t>
  </si>
  <si>
    <t>ZNF804B</t>
  </si>
  <si>
    <t>ZNF831</t>
  </si>
  <si>
    <t>ZNF860</t>
  </si>
  <si>
    <t>ZNF862</t>
  </si>
  <si>
    <t>ZNF99</t>
  </si>
  <si>
    <t>ZSCAN30</t>
  </si>
  <si>
    <t>ZSCAN4</t>
  </si>
  <si>
    <t>ZSWIM2</t>
  </si>
  <si>
    <t>ZSWIM8</t>
  </si>
  <si>
    <t>ZXDC</t>
  </si>
  <si>
    <t>ZYX</t>
  </si>
  <si>
    <t>ACSL4</t>
  </si>
  <si>
    <t>ALDH7A1</t>
  </si>
  <si>
    <t>ATP13A4</t>
  </si>
  <si>
    <t>CHRNA4</t>
  </si>
  <si>
    <t>CHRNB2</t>
  </si>
  <si>
    <t>DBH</t>
  </si>
  <si>
    <t>DRD4</t>
  </si>
  <si>
    <t>FEZF1</t>
  </si>
  <si>
    <t>FTSJ1</t>
  </si>
  <si>
    <t>GABRG3</t>
  </si>
  <si>
    <t>GAMT</t>
  </si>
  <si>
    <t>GRIA3</t>
  </si>
  <si>
    <t>GRIN3B</t>
  </si>
  <si>
    <t>IGF2</t>
  </si>
  <si>
    <t>KRAS</t>
  </si>
  <si>
    <t>MAP2K1</t>
  </si>
  <si>
    <t>MID1</t>
  </si>
  <si>
    <t>MKKS</t>
  </si>
  <si>
    <t>NDP</t>
  </si>
  <si>
    <t>NHS</t>
  </si>
  <si>
    <t>NTF3</t>
  </si>
  <si>
    <t>NTF4</t>
  </si>
  <si>
    <t>PQBP1</t>
  </si>
  <si>
    <t>PRKX</t>
  </si>
  <si>
    <t>RPE65</t>
  </si>
  <si>
    <t>UPP2</t>
  </si>
  <si>
    <t xml:space="preserve">Supplementary Table 4. List ASD-related/risk and cell-type-specific gene sets used for GSEA. </t>
    <phoneticPr fontId="1" type="noConversion"/>
  </si>
  <si>
    <t>Neurons (Cahoy)</t>
    <phoneticPr fontId="1" type="noConversion"/>
  </si>
  <si>
    <t>NOV</t>
  </si>
  <si>
    <t>PRDM8</t>
  </si>
  <si>
    <t>SLA</t>
  </si>
  <si>
    <t>CRH</t>
  </si>
  <si>
    <t>HTR2C</t>
  </si>
  <si>
    <t>HS3ST2</t>
  </si>
  <si>
    <t>MAL2</t>
  </si>
  <si>
    <t>STMN2</t>
  </si>
  <si>
    <t>NTS</t>
  </si>
  <si>
    <t>GPR88</t>
  </si>
  <si>
    <t>SLC17A6</t>
  </si>
  <si>
    <t>NPAS4</t>
  </si>
  <si>
    <t>CALB1</t>
  </si>
  <si>
    <t>EPHA7</t>
  </si>
  <si>
    <t>SSTR2</t>
  </si>
  <si>
    <t>SCG2</t>
  </si>
  <si>
    <t>PLCXD3</t>
  </si>
  <si>
    <t>SYT4</t>
  </si>
  <si>
    <t>NRG3</t>
  </si>
  <si>
    <t>ICAM5</t>
  </si>
  <si>
    <t>KCNF1</t>
  </si>
  <si>
    <t>CCK</t>
  </si>
  <si>
    <t>ASPH</t>
  </si>
  <si>
    <t>SLC6A7</t>
  </si>
  <si>
    <t>ICA1L</t>
  </si>
  <si>
    <t>MYO5B</t>
  </si>
  <si>
    <t>NEFM</t>
  </si>
  <si>
    <t>TTR</t>
  </si>
  <si>
    <t>TRHDE</t>
  </si>
  <si>
    <t>PENK</t>
  </si>
  <si>
    <t>RGS4</t>
  </si>
  <si>
    <t>KCNC2</t>
  </si>
  <si>
    <t>TTC9</t>
  </si>
  <si>
    <t>C1QTNF4</t>
  </si>
  <si>
    <t>RHOV</t>
  </si>
  <si>
    <t>EFNA3</t>
  </si>
  <si>
    <t>HS6ST2</t>
  </si>
  <si>
    <t>GRP</t>
  </si>
  <si>
    <t>SOSTDC1</t>
  </si>
  <si>
    <t>SST</t>
  </si>
  <si>
    <t>CALN1</t>
  </si>
  <si>
    <t>KCNV1</t>
  </si>
  <si>
    <t>NAP1L2</t>
  </si>
  <si>
    <t>CORO1A</t>
  </si>
  <si>
    <t>TRHR</t>
  </si>
  <si>
    <t>SLC32A1</t>
  </si>
  <si>
    <t>GNG2</t>
  </si>
  <si>
    <t>SYNGR3</t>
  </si>
  <si>
    <t>SLC7A8</t>
  </si>
  <si>
    <t>ERC2</t>
  </si>
  <si>
    <t>SERPINI1</t>
  </si>
  <si>
    <t>FXYD7</t>
  </si>
  <si>
    <t>SEMA3C</t>
  </si>
  <si>
    <t>PNMA2</t>
  </si>
  <si>
    <t>SCN2B</t>
  </si>
  <si>
    <t>ABLIM3</t>
  </si>
  <si>
    <t>NRIP3</t>
  </si>
  <si>
    <t>NEUROD1</t>
  </si>
  <si>
    <t>GPR12</t>
  </si>
  <si>
    <t>PACSIN1</t>
  </si>
  <si>
    <t>BCL11B</t>
  </si>
  <si>
    <t>PPFIA2</t>
  </si>
  <si>
    <t>GPR22</t>
  </si>
  <si>
    <t>RUNX1T1</t>
  </si>
  <si>
    <t>RSPO2</t>
  </si>
  <si>
    <t>RASGEF1A</t>
  </si>
  <si>
    <t>EGR3</t>
  </si>
  <si>
    <t>VWA5A</t>
  </si>
  <si>
    <t>CX3CL1</t>
  </si>
  <si>
    <t>FBXO7</t>
  </si>
  <si>
    <t>HPCAL4</t>
  </si>
  <si>
    <t>CBLN4</t>
  </si>
  <si>
    <t>EPHA3</t>
  </si>
  <si>
    <t>DYNC1I1</t>
  </si>
  <si>
    <t>GPR6</t>
  </si>
  <si>
    <t>RASL10A</t>
  </si>
  <si>
    <t>HECW1</t>
  </si>
  <si>
    <t>ADD2</t>
  </si>
  <si>
    <t>LMO3</t>
  </si>
  <si>
    <t>SYT16</t>
  </si>
  <si>
    <t>UNC5D</t>
  </si>
  <si>
    <t>ITPKA</t>
  </si>
  <si>
    <t>CDC42</t>
  </si>
  <si>
    <t>SPOCK1</t>
  </si>
  <si>
    <t>LGI2</t>
  </si>
  <si>
    <t>KCNAB1</t>
  </si>
  <si>
    <t>ST8SIA4</t>
  </si>
  <si>
    <t>MPPED1</t>
  </si>
  <si>
    <t>SCN3B</t>
  </si>
  <si>
    <t>SNCA</t>
  </si>
  <si>
    <t>SLC2A14</t>
  </si>
  <si>
    <t>PDE10A</t>
  </si>
  <si>
    <t>RAMP3</t>
  </si>
  <si>
    <t>CXCL12</t>
  </si>
  <si>
    <t>SLC7A14</t>
  </si>
  <si>
    <t>MATK</t>
  </si>
  <si>
    <t>PCP4</t>
  </si>
  <si>
    <t>CHGB</t>
  </si>
  <si>
    <t>LY6H</t>
  </si>
  <si>
    <t>DGKG</t>
  </si>
  <si>
    <t>KCNQ5</t>
  </si>
  <si>
    <t>RNF165</t>
  </si>
  <si>
    <t>KCNA4</t>
  </si>
  <si>
    <t>TMOD3</t>
  </si>
  <si>
    <t>RAB3C</t>
  </si>
  <si>
    <t>SLCO5A1</t>
  </si>
  <si>
    <t>ISL1</t>
  </si>
  <si>
    <t>ADCY7</t>
  </si>
  <si>
    <t>COL19A1</t>
  </si>
  <si>
    <t>NETO1</t>
  </si>
  <si>
    <t>FHOD3</t>
  </si>
  <si>
    <t>CCBE1</t>
  </si>
  <si>
    <t>CALB2</t>
  </si>
  <si>
    <t>FKBP1B</t>
  </si>
  <si>
    <t>MCTP1</t>
  </si>
  <si>
    <t>SYNPR</t>
  </si>
  <si>
    <t>NPR3</t>
  </si>
  <si>
    <t>NXPH2</t>
  </si>
  <si>
    <t>CALCA</t>
  </si>
  <si>
    <t>CDKL2</t>
  </si>
  <si>
    <t>GRB10</t>
  </si>
  <si>
    <t>AJAP1</t>
  </si>
  <si>
    <t>ISLR2</t>
  </si>
  <si>
    <t>ARG2</t>
  </si>
  <si>
    <t>TAC1</t>
  </si>
  <si>
    <t>ARHGDIG</t>
  </si>
  <si>
    <t>REPS2</t>
  </si>
  <si>
    <t>DSP</t>
  </si>
  <si>
    <t>SSTR4</t>
  </si>
  <si>
    <t>LGI1</t>
  </si>
  <si>
    <t>PDE1A</t>
  </si>
  <si>
    <t>LIN7A</t>
  </si>
  <si>
    <t>KCNT2</t>
  </si>
  <si>
    <t>B3GALNT1</t>
  </si>
  <si>
    <t>TSPYL5</t>
  </si>
  <si>
    <t>CHRFAM7A</t>
  </si>
  <si>
    <t>LEFTY1</t>
  </si>
  <si>
    <t>ZCCHC12</t>
  </si>
  <si>
    <t>EHBP1L1</t>
  </si>
  <si>
    <t>NRSN1</t>
  </si>
  <si>
    <t>PLA2G4E</t>
  </si>
  <si>
    <t>AMN</t>
  </si>
  <si>
    <t>CPNE6</t>
  </si>
  <si>
    <t>NPY1R</t>
  </si>
  <si>
    <t>GPR83</t>
  </si>
  <si>
    <t>RESP18</t>
  </si>
  <si>
    <t>SSBP2</t>
  </si>
  <si>
    <t>TFR2</t>
  </si>
  <si>
    <t>FSTL5</t>
  </si>
  <si>
    <t>CYP11A1</t>
  </si>
  <si>
    <t>RBP4</t>
  </si>
  <si>
    <t>CDS1</t>
  </si>
  <si>
    <t>MYADM</t>
  </si>
  <si>
    <t>GDAP1</t>
  </si>
  <si>
    <t>GPRIN3</t>
  </si>
  <si>
    <t>AK5</t>
  </si>
  <si>
    <t>NOL4</t>
  </si>
  <si>
    <t>RASGRP2</t>
  </si>
  <si>
    <t>NHLH2</t>
  </si>
  <si>
    <t>OCIAD2</t>
  </si>
  <si>
    <t>UCHL1</t>
  </si>
  <si>
    <t>HOOK1</t>
  </si>
  <si>
    <t>CCDC109B</t>
  </si>
  <si>
    <t>FAM19A1</t>
  </si>
  <si>
    <t>ATP6V1G2</t>
  </si>
  <si>
    <t>VPS13C</t>
  </si>
  <si>
    <t>PLCXD2</t>
  </si>
  <si>
    <t>TMEM179</t>
  </si>
  <si>
    <t>STMN3</t>
  </si>
  <si>
    <t>PPP3CB</t>
  </si>
  <si>
    <t>GRIA4</t>
  </si>
  <si>
    <t>SLITRK1</t>
  </si>
  <si>
    <t>DPYSL5</t>
  </si>
  <si>
    <t>GREM2</t>
  </si>
  <si>
    <t>RTN4RL1</t>
  </si>
  <si>
    <t>RPRM</t>
  </si>
  <si>
    <t>FIGF</t>
  </si>
  <si>
    <t>JAZF1</t>
  </si>
  <si>
    <t>CDC42EP3</t>
  </si>
  <si>
    <t>SPINT2</t>
  </si>
  <si>
    <t>DCN</t>
  </si>
  <si>
    <t>EFNB2</t>
  </si>
  <si>
    <t>TRIM67</t>
  </si>
  <si>
    <t>TASP1</t>
  </si>
  <si>
    <t>TM6SF1</t>
  </si>
  <si>
    <t>NXPH3</t>
  </si>
  <si>
    <t>SLC25A22</t>
  </si>
  <si>
    <t>ARHGAP6</t>
  </si>
  <si>
    <t>B3GALT2</t>
  </si>
  <si>
    <t>ELMOD1</t>
  </si>
  <si>
    <t>STK32C</t>
  </si>
  <si>
    <t>PRSS12</t>
  </si>
  <si>
    <t>SYT5</t>
  </si>
  <si>
    <t>REM2</t>
  </si>
  <si>
    <t>KLHDC8A</t>
  </si>
  <si>
    <t>MYO1B</t>
  </si>
  <si>
    <t>HRK</t>
  </si>
  <si>
    <t>BASP1</t>
  </si>
  <si>
    <t>LHFPL5</t>
  </si>
  <si>
    <t>CPLX3</t>
  </si>
  <si>
    <t>NPY2R</t>
  </si>
  <si>
    <t>CADM3</t>
  </si>
  <si>
    <t>GPR135</t>
  </si>
  <si>
    <t>TTC9B</t>
  </si>
  <si>
    <t>SMS</t>
  </si>
  <si>
    <t>LY6E</t>
  </si>
  <si>
    <t>GPR39</t>
  </si>
  <si>
    <t>FGF14</t>
  </si>
  <si>
    <t>MLLT11</t>
  </si>
  <si>
    <t>COCH</t>
  </si>
  <si>
    <t>PRKAR2B</t>
  </si>
  <si>
    <t>OGFRL1</t>
  </si>
  <si>
    <t>MYL4</t>
  </si>
  <si>
    <t>USP27X</t>
  </si>
  <si>
    <t>NPNT</t>
  </si>
  <si>
    <t>TMTC4</t>
  </si>
  <si>
    <t>BTBD11</t>
  </si>
  <si>
    <t>SMARCA1</t>
  </si>
  <si>
    <t>BEX1</t>
  </si>
  <si>
    <t>NELL2</t>
  </si>
  <si>
    <t>PTHLH</t>
  </si>
  <si>
    <t>B4GALNT4</t>
  </si>
  <si>
    <t>ACOT9</t>
  </si>
  <si>
    <t>SEZ6</t>
  </si>
  <si>
    <t>TMEM158</t>
  </si>
  <si>
    <t>SH2D5</t>
  </si>
  <si>
    <t>SLC35F4</t>
  </si>
  <si>
    <t>DOC2B</t>
  </si>
  <si>
    <t>SNX16</t>
  </si>
  <si>
    <t>KCNA5</t>
  </si>
  <si>
    <t>HAP1</t>
  </si>
  <si>
    <t>RNF157</t>
  </si>
  <si>
    <t>AP1S3</t>
  </si>
  <si>
    <t>RGS17</t>
  </si>
  <si>
    <t>LANCL2</t>
  </si>
  <si>
    <t>MMP17</t>
  </si>
  <si>
    <t>ST8SIA3</t>
  </si>
  <si>
    <t>SAMD12</t>
  </si>
  <si>
    <t>CNIH2</t>
  </si>
  <si>
    <t>CAMK2N2</t>
  </si>
  <si>
    <t>PLK2</t>
  </si>
  <si>
    <t>CALM2</t>
  </si>
  <si>
    <t>KCNIP2</t>
  </si>
  <si>
    <t>NPY5R</t>
  </si>
  <si>
    <t>MAP6</t>
  </si>
  <si>
    <t>MGST3</t>
  </si>
  <si>
    <t>CYP26B1</t>
  </si>
  <si>
    <t>NPY</t>
  </si>
  <si>
    <t>ENSA</t>
  </si>
  <si>
    <t>RAB40B</t>
  </si>
  <si>
    <t>FGF12</t>
  </si>
  <si>
    <t>IGF1</t>
  </si>
  <si>
    <t>GUCY1B3</t>
  </si>
  <si>
    <t>WIPF3</t>
  </si>
  <si>
    <t>MAPK8</t>
  </si>
  <si>
    <t>HERC3</t>
  </si>
  <si>
    <t>NTSR1</t>
  </si>
  <si>
    <t>ZMAT4</t>
  </si>
  <si>
    <t>GMPS</t>
  </si>
  <si>
    <t>LRRTM4</t>
  </si>
  <si>
    <t>TRPC4</t>
  </si>
  <si>
    <t>TRPV2</t>
  </si>
  <si>
    <t>RAPH1</t>
  </si>
  <si>
    <t>RGS8</t>
  </si>
  <si>
    <t>NUPL1</t>
  </si>
  <si>
    <t>TMEM35</t>
  </si>
  <si>
    <t>LRRTM3</t>
  </si>
  <si>
    <t>THSD7B</t>
  </si>
  <si>
    <t>DNM3</t>
  </si>
  <si>
    <t>FOSL2</t>
  </si>
  <si>
    <t>ADAMTS3</t>
  </si>
  <si>
    <t>MAP4K5</t>
  </si>
  <si>
    <t>CHAC1</t>
  </si>
  <si>
    <t>ZDHHC23</t>
  </si>
  <si>
    <t>DBNDD1</t>
  </si>
  <si>
    <t>RAB3B</t>
  </si>
  <si>
    <t>CYGB</t>
  </si>
  <si>
    <t>ATP2B1</t>
  </si>
  <si>
    <t>TMEM74</t>
  </si>
  <si>
    <t>PKIB</t>
  </si>
  <si>
    <t>NRN1</t>
  </si>
  <si>
    <t>MAP9</t>
  </si>
  <si>
    <t>CD200</t>
  </si>
  <si>
    <t>YPEL1</t>
  </si>
  <si>
    <t>RGMB</t>
  </si>
  <si>
    <t>MFSD4</t>
  </si>
  <si>
    <t>KCNJ9</t>
  </si>
  <si>
    <t>MCF2L</t>
  </si>
  <si>
    <t>YKT6</t>
  </si>
  <si>
    <t>ZIC1</t>
  </si>
  <si>
    <t>NIPSNAP1</t>
  </si>
  <si>
    <t>PAQR9</t>
  </si>
  <si>
    <t>OLFM2</t>
  </si>
  <si>
    <t>LONRF2</t>
  </si>
  <si>
    <t>GRM2</t>
  </si>
  <si>
    <t>GCNT2</t>
  </si>
  <si>
    <t>FBXL2</t>
  </si>
  <si>
    <t>CHPF</t>
  </si>
  <si>
    <t>TSHZ2</t>
  </si>
  <si>
    <t>CTXN1</t>
  </si>
  <si>
    <t>PCSK5</t>
  </si>
  <si>
    <t>SGTB</t>
  </si>
  <si>
    <t>GNG3</t>
  </si>
  <si>
    <t>PRRG3</t>
  </si>
  <si>
    <t>RAB27B</t>
  </si>
  <si>
    <t>KLHL1</t>
  </si>
  <si>
    <t>CACNG3</t>
  </si>
  <si>
    <t>FAM155B</t>
  </si>
  <si>
    <t>PODXL2</t>
  </si>
  <si>
    <t>RPS20</t>
  </si>
  <si>
    <t>SGPP2</t>
  </si>
  <si>
    <t>CHL1</t>
  </si>
  <si>
    <t>ZWINT</t>
  </si>
  <si>
    <t>JAKMIP2</t>
  </si>
  <si>
    <t>GTF2H5</t>
  </si>
  <si>
    <t>ST6GAL2</t>
  </si>
  <si>
    <t>MAPT</t>
  </si>
  <si>
    <t>VASH2</t>
  </si>
  <si>
    <t>FGF13</t>
  </si>
  <si>
    <t>CDKL1</t>
  </si>
  <si>
    <t>RBM24</t>
  </si>
  <si>
    <t>WDR17</t>
  </si>
  <si>
    <t>COL8A1</t>
  </si>
  <si>
    <t>CDH7</t>
  </si>
  <si>
    <t>PPP1R13B</t>
  </si>
  <si>
    <t>CNIH3</t>
  </si>
  <si>
    <t>CBFA2T3</t>
  </si>
  <si>
    <t>MN1</t>
  </si>
  <si>
    <t>HCRTR1</t>
  </si>
  <si>
    <t>ZRSR2</t>
  </si>
  <si>
    <t>DLEU7</t>
  </si>
  <si>
    <t>GJA5</t>
  </si>
  <si>
    <t>PKIA</t>
  </si>
  <si>
    <t>SULF1</t>
  </si>
  <si>
    <t>INHA</t>
  </si>
  <si>
    <t>FLRT2</t>
  </si>
  <si>
    <t>CRABP1</t>
  </si>
  <si>
    <t>PGR</t>
  </si>
  <si>
    <t>EPHA5</t>
  </si>
  <si>
    <t>RAI14</t>
  </si>
  <si>
    <t>EVL</t>
  </si>
  <si>
    <t>RAB3A</t>
  </si>
  <si>
    <t>LRRTM1</t>
  </si>
  <si>
    <t>GRIA2</t>
  </si>
  <si>
    <t>TARDBP</t>
  </si>
  <si>
    <t>ARHGAP25</t>
  </si>
  <si>
    <t>HN1</t>
  </si>
  <si>
    <t>NETO2</t>
  </si>
  <si>
    <t>CHCHD6</t>
  </si>
  <si>
    <t>FANK1</t>
  </si>
  <si>
    <t>NR4A3</t>
  </si>
  <si>
    <t>TUBG2</t>
  </si>
  <si>
    <t>GSPT2</t>
  </si>
  <si>
    <t>CRHBP</t>
  </si>
  <si>
    <t>ADARB2</t>
  </si>
  <si>
    <t>ABLIM1</t>
  </si>
  <si>
    <t>FAIM2</t>
  </si>
  <si>
    <t>SESTD1</t>
  </si>
  <si>
    <t>PPP1R14C</t>
  </si>
  <si>
    <t>SSTR3</t>
  </si>
  <si>
    <t>SLC7A4</t>
  </si>
  <si>
    <t>KCNJ3</t>
  </si>
  <si>
    <t>EFNA5</t>
  </si>
  <si>
    <t>BAIAP3</t>
  </si>
  <si>
    <t>OPN3</t>
  </si>
  <si>
    <t>RASGEF1C</t>
  </si>
  <si>
    <t>LRRC4C</t>
  </si>
  <si>
    <t>KIF3B</t>
  </si>
  <si>
    <t>PNCK</t>
  </si>
  <si>
    <t>THOC1</t>
  </si>
  <si>
    <t>CPNE8</t>
  </si>
  <si>
    <t>MAP3K5</t>
  </si>
  <si>
    <t>GPR26</t>
  </si>
  <si>
    <t>LYPD1</t>
  </si>
  <si>
    <t>KIAA0408</t>
  </si>
  <si>
    <t>FAM105A</t>
  </si>
  <si>
    <t>RGS11</t>
  </si>
  <si>
    <t>CLIC6</t>
  </si>
  <si>
    <t>VWC2</t>
  </si>
  <si>
    <t>TRIM66</t>
  </si>
  <si>
    <t>TRPC5</t>
  </si>
  <si>
    <t>CECR6</t>
  </si>
  <si>
    <t>SIDT1</t>
  </si>
  <si>
    <t>ARMCX1</t>
  </si>
  <si>
    <t>NAP1L3</t>
  </si>
  <si>
    <t>RGS19</t>
  </si>
  <si>
    <t>TTL</t>
  </si>
  <si>
    <t>STMN1</t>
  </si>
  <si>
    <t>NEDD4L</t>
  </si>
  <si>
    <t>CIAPIN1</t>
  </si>
  <si>
    <t>SFRP4</t>
  </si>
  <si>
    <t>MKRN3</t>
  </si>
  <si>
    <t>KIF3A</t>
  </si>
  <si>
    <t>KCNMB4</t>
  </si>
  <si>
    <t>YWHAH</t>
  </si>
  <si>
    <t>TACC2</t>
  </si>
  <si>
    <t>ST3GAL5</t>
  </si>
  <si>
    <t>ALDH1B1</t>
  </si>
  <si>
    <t>LHX9</t>
  </si>
  <si>
    <t>CITED2</t>
  </si>
  <si>
    <t>SLC2A13</t>
  </si>
  <si>
    <t>SS18L1</t>
  </si>
  <si>
    <t>GOT1</t>
  </si>
  <si>
    <t>CGREF1</t>
  </si>
  <si>
    <t>TRIM32</t>
  </si>
  <si>
    <t>CACNB4</t>
  </si>
  <si>
    <t>PNOC</t>
  </si>
  <si>
    <t>MAF</t>
  </si>
  <si>
    <t>RAB26</t>
  </si>
  <si>
    <t>MAPK10</t>
  </si>
  <si>
    <t>PPP2R5C</t>
  </si>
  <si>
    <t>CREG2</t>
  </si>
  <si>
    <t>B4GALT5</t>
  </si>
  <si>
    <t>TACR3</t>
  </si>
  <si>
    <t>DTL</t>
  </si>
  <si>
    <t>WDR47</t>
  </si>
  <si>
    <t>EGFL7</t>
  </si>
  <si>
    <t>KCNMB2</t>
  </si>
  <si>
    <t>IMPDH1</t>
  </si>
  <si>
    <t>KCNAB2</t>
  </si>
  <si>
    <t>CD34</t>
  </si>
  <si>
    <t>DFNA5</t>
  </si>
  <si>
    <t>DYRK2</t>
  </si>
  <si>
    <t>ACVR1B</t>
  </si>
  <si>
    <t>SLC2A6</t>
  </si>
  <si>
    <t>LST1</t>
  </si>
  <si>
    <t>CRYM</t>
  </si>
  <si>
    <t>GABARAPL2</t>
  </si>
  <si>
    <t>SERGEF</t>
  </si>
  <si>
    <t>GRASP</t>
  </si>
  <si>
    <t>SLC9A5</t>
  </si>
  <si>
    <t>ARF3</t>
  </si>
  <si>
    <t>CCDC112</t>
  </si>
  <si>
    <t>NPTX2</t>
  </si>
  <si>
    <t>TSPAN13</t>
  </si>
  <si>
    <t>DUSP4</t>
  </si>
  <si>
    <t>MOAP1</t>
  </si>
  <si>
    <t>RANGAP1</t>
  </si>
  <si>
    <t>MEF2A</t>
  </si>
  <si>
    <t>MAPK11</t>
  </si>
  <si>
    <t>OGN</t>
  </si>
  <si>
    <t>CCRN4L</t>
  </si>
  <si>
    <t>PVRL3</t>
  </si>
  <si>
    <t>CPNE7</t>
  </si>
  <si>
    <t>ISYNA1</t>
  </si>
  <si>
    <t>LMO4</t>
  </si>
  <si>
    <t>SLC22A3</t>
  </si>
  <si>
    <t>ZIK1</t>
  </si>
  <si>
    <t>SORCS3</t>
  </si>
  <si>
    <t>HPCAL1</t>
  </si>
  <si>
    <t>ARMCX2</t>
  </si>
  <si>
    <t>FBXO45</t>
  </si>
  <si>
    <t>RHOBTB1</t>
  </si>
  <si>
    <t>C1QL3</t>
  </si>
  <si>
    <t>PNPO</t>
  </si>
  <si>
    <t>CTNNA2</t>
  </si>
  <si>
    <t>ADSS</t>
  </si>
  <si>
    <t>RBM43</t>
  </si>
  <si>
    <t>NOL3</t>
  </si>
  <si>
    <t>ACTR3C</t>
  </si>
  <si>
    <t>LRRC24</t>
  </si>
  <si>
    <t>SPTBN4</t>
  </si>
  <si>
    <t>NUCB2</t>
  </si>
  <si>
    <t>SFXN3</t>
  </si>
  <si>
    <t>SUB1</t>
  </si>
  <si>
    <t>LRRC3B</t>
  </si>
  <si>
    <t>UGCG</t>
  </si>
  <si>
    <t>RHBDL1</t>
  </si>
  <si>
    <t>IVNS1ABP</t>
  </si>
  <si>
    <t>PCBP3</t>
  </si>
  <si>
    <t>SH3YL1</t>
  </si>
  <si>
    <t>SNX10</t>
  </si>
  <si>
    <t>ANKRD32</t>
  </si>
  <si>
    <t>PTGS1</t>
  </si>
  <si>
    <t>GUCY1A3</t>
  </si>
  <si>
    <t>TSPYL1</t>
  </si>
  <si>
    <t>TOMM70A</t>
  </si>
  <si>
    <t>TIAM2</t>
  </si>
  <si>
    <t>GRIK1</t>
  </si>
  <si>
    <t>PRKAB2</t>
  </si>
  <si>
    <t>PEG3</t>
  </si>
  <si>
    <t>VAV2</t>
  </si>
  <si>
    <t>BID</t>
  </si>
  <si>
    <t>ATF2</t>
  </si>
  <si>
    <t>UBE2N</t>
  </si>
  <si>
    <t>NIP7</t>
  </si>
  <si>
    <t>ZNRF2</t>
  </si>
  <si>
    <t>PJA1</t>
  </si>
  <si>
    <t>TCEAL6</t>
  </si>
  <si>
    <t>PRKAA2</t>
  </si>
  <si>
    <t>RASL11B</t>
  </si>
  <si>
    <t>BOK</t>
  </si>
  <si>
    <t>KLHL23</t>
  </si>
  <si>
    <t>INPP5F</t>
  </si>
  <si>
    <t>MPP3</t>
  </si>
  <si>
    <t>SPOCK3</t>
  </si>
  <si>
    <t>NAPG</t>
  </si>
  <si>
    <t>CAMK2D</t>
  </si>
  <si>
    <t>NEGR1</t>
  </si>
  <si>
    <t>BCAS2</t>
  </si>
  <si>
    <t>PDE4D</t>
  </si>
  <si>
    <t>FAM101B</t>
  </si>
  <si>
    <t>L3MBTL3</t>
  </si>
  <si>
    <t>RERG</t>
  </si>
  <si>
    <t>FAM69B</t>
  </si>
  <si>
    <t>FOXJ3</t>
  </si>
  <si>
    <t>CLIP1</t>
  </si>
  <si>
    <t>TNNC1</t>
  </si>
  <si>
    <t>MAT2A</t>
  </si>
  <si>
    <t>USP14</t>
  </si>
  <si>
    <t>ACVR2A</t>
  </si>
  <si>
    <t>ZYG11B</t>
  </si>
  <si>
    <t>PHTF2</t>
  </si>
  <si>
    <t>GGA2</t>
  </si>
  <si>
    <t>C12orf75</t>
  </si>
  <si>
    <t>OSBPL6</t>
  </si>
  <si>
    <t>CHODL</t>
  </si>
  <si>
    <t>GPR61</t>
  </si>
  <si>
    <t>ST8SIA1</t>
  </si>
  <si>
    <t>GARNL3</t>
  </si>
  <si>
    <t>ATP6V1D</t>
  </si>
  <si>
    <t>CACNG5</t>
  </si>
  <si>
    <t>ANXA7</t>
  </si>
  <si>
    <t>RARB</t>
  </si>
  <si>
    <t>CNNM1</t>
  </si>
  <si>
    <t>C19orf26</t>
  </si>
  <si>
    <t>SERBP1</t>
  </si>
  <si>
    <t>TMEM87B</t>
  </si>
  <si>
    <t>LMO1</t>
  </si>
  <si>
    <t>YPEL4</t>
  </si>
  <si>
    <t>IFIT1B</t>
  </si>
  <si>
    <t>FGD5</t>
  </si>
  <si>
    <t>PITPNA</t>
  </si>
  <si>
    <t>PRRT1</t>
  </si>
  <si>
    <t>DBN1</t>
  </si>
  <si>
    <t>PAPPA2</t>
  </si>
  <si>
    <t>CHORDC1</t>
  </si>
  <si>
    <t>DHX57</t>
  </si>
  <si>
    <t>SUSD2</t>
  </si>
  <si>
    <t>TBPL1</t>
  </si>
  <si>
    <t>PTPRR</t>
  </si>
  <si>
    <t>TTC19</t>
  </si>
  <si>
    <t>PLXNC1</t>
  </si>
  <si>
    <t>ST8SIA6</t>
  </si>
  <si>
    <t>UBE2D3</t>
  </si>
  <si>
    <t>CHMP1B</t>
  </si>
  <si>
    <t>DCUN1D5</t>
  </si>
  <si>
    <t>NECAP1</t>
  </si>
  <si>
    <t>KLHL29</t>
  </si>
  <si>
    <t>KIAA1024L</t>
  </si>
  <si>
    <t>PAIP1</t>
  </si>
  <si>
    <t>PLVAP</t>
  </si>
  <si>
    <t>ZBTB10</t>
  </si>
  <si>
    <t>CARD10</t>
  </si>
  <si>
    <t>MAP2K4</t>
  </si>
  <si>
    <t>SP4</t>
  </si>
  <si>
    <t>PRUNE</t>
  </si>
  <si>
    <t>RGS10</t>
  </si>
  <si>
    <t>BAG4</t>
  </si>
  <si>
    <t>XKR4</t>
  </si>
  <si>
    <t>PCMT1</t>
  </si>
  <si>
    <t>ARMCX4</t>
  </si>
  <si>
    <t>CXXC4</t>
  </si>
  <si>
    <t>RNF11</t>
  </si>
  <si>
    <t>MOXD1</t>
  </si>
  <si>
    <t>PLCB4</t>
  </si>
  <si>
    <t>THBS2</t>
  </si>
  <si>
    <t>KCNH2</t>
  </si>
  <si>
    <t>GNB5</t>
  </si>
  <si>
    <t>NDN</t>
  </si>
  <si>
    <t>RIN1</t>
  </si>
  <si>
    <t>BRD8</t>
  </si>
  <si>
    <t>FLNB</t>
  </si>
  <si>
    <t>NCOA7</t>
  </si>
  <si>
    <t>RTN4RL2</t>
  </si>
  <si>
    <t>BZRAP1</t>
  </si>
  <si>
    <t>LRRC3</t>
  </si>
  <si>
    <t>OSBPL5</t>
  </si>
  <si>
    <t>PNMA1</t>
  </si>
  <si>
    <t>HAS3</t>
  </si>
  <si>
    <t>NOVA2</t>
  </si>
  <si>
    <t>KLHL8</t>
  </si>
  <si>
    <t>GNAQ</t>
  </si>
  <si>
    <t>GAB2</t>
  </si>
  <si>
    <t>CCNC</t>
  </si>
  <si>
    <t>SP8</t>
  </si>
  <si>
    <t>FRAT2</t>
  </si>
  <si>
    <t>WNT4</t>
  </si>
  <si>
    <t>CRIM1</t>
  </si>
  <si>
    <t>PPFIA4</t>
  </si>
  <si>
    <t>ELP3</t>
  </si>
  <si>
    <t>IRAK1BP1</t>
  </si>
  <si>
    <t>STXBP5L</t>
  </si>
  <si>
    <t>CLDN2</t>
  </si>
  <si>
    <t>FAM65A</t>
  </si>
  <si>
    <t>REEP2</t>
  </si>
  <si>
    <t>MSRA</t>
  </si>
  <si>
    <t>KBTBD7</t>
  </si>
  <si>
    <t>APPL1</t>
  </si>
  <si>
    <t>SPIN1</t>
  </si>
  <si>
    <t>THUMPD1</t>
  </si>
  <si>
    <t>C20orf27</t>
  </si>
  <si>
    <t>SEMA3E</t>
  </si>
  <si>
    <t>RASSF3</t>
  </si>
  <si>
    <t>ARL15</t>
  </si>
  <si>
    <t>ABCC8</t>
  </si>
  <si>
    <t>CCDC9</t>
  </si>
  <si>
    <t>ANKRD12</t>
  </si>
  <si>
    <t>SHOC2</t>
  </si>
  <si>
    <t>AMZ2</t>
  </si>
  <si>
    <t>BTBD10</t>
  </si>
  <si>
    <t>CCDC106</t>
  </si>
  <si>
    <t>DLAT</t>
  </si>
  <si>
    <t>EPHA8</t>
  </si>
  <si>
    <t>TFPI</t>
  </si>
  <si>
    <t>KCNK12</t>
  </si>
  <si>
    <t>NANOS1</t>
  </si>
  <si>
    <t>CSNK1G1</t>
  </si>
  <si>
    <t>COL6A1</t>
  </si>
  <si>
    <t>RND1</t>
  </si>
  <si>
    <t>RXRG</t>
  </si>
  <si>
    <t>HSPH1</t>
  </si>
  <si>
    <t>NUCKS1</t>
  </si>
  <si>
    <t>CARTPT</t>
  </si>
  <si>
    <t>SRGAP2</t>
  </si>
  <si>
    <t>ERGIC2</t>
  </si>
  <si>
    <t>TRAFD1</t>
  </si>
  <si>
    <t>RAC3</t>
  </si>
  <si>
    <t>GABARAPL3</t>
  </si>
  <si>
    <t>RPS6KL1</t>
  </si>
  <si>
    <t>PRPS2</t>
  </si>
  <si>
    <t>ZBTB11</t>
  </si>
  <si>
    <t>DCK</t>
  </si>
  <si>
    <t>RHEBL1</t>
  </si>
  <si>
    <t>LCK</t>
  </si>
  <si>
    <t>NAA38</t>
  </si>
  <si>
    <t>FADS3</t>
  </si>
  <si>
    <t>TES</t>
  </si>
  <si>
    <t>BEX4</t>
  </si>
  <si>
    <t>SOCS7</t>
  </si>
  <si>
    <t>RIMS4</t>
  </si>
  <si>
    <t>HOOK2</t>
  </si>
  <si>
    <t>SPOCK2</t>
  </si>
  <si>
    <t>DENND2A</t>
  </si>
  <si>
    <t>RAB3IP</t>
  </si>
  <si>
    <t>PDLIM7</t>
  </si>
  <si>
    <t>RAB14</t>
  </si>
  <si>
    <t>ANKRD13D</t>
  </si>
  <si>
    <t>TTLL1</t>
  </si>
  <si>
    <t>CYS1</t>
  </si>
  <si>
    <t>SEC61A2</t>
  </si>
  <si>
    <t>GNL1</t>
  </si>
  <si>
    <t>GNL3L</t>
  </si>
  <si>
    <t>SLC26A4</t>
  </si>
  <si>
    <t>H2AFY2</t>
  </si>
  <si>
    <t>YWHAZ</t>
  </si>
  <si>
    <t>TTC7B</t>
  </si>
  <si>
    <t>MKRN1</t>
  </si>
  <si>
    <t>ATP8A2</t>
  </si>
  <si>
    <t>ATPIF1</t>
  </si>
  <si>
    <t>USP33</t>
  </si>
  <si>
    <t>TRIM23</t>
  </si>
  <si>
    <t>SLC7A1</t>
  </si>
  <si>
    <t>FBXO31</t>
  </si>
  <si>
    <t>TUSC3</t>
  </si>
  <si>
    <t>PLCH1</t>
  </si>
  <si>
    <t>FILIP1</t>
  </si>
  <si>
    <t>WFS1</t>
  </si>
  <si>
    <t>ATG9B</t>
  </si>
  <si>
    <t>SMOC2</t>
  </si>
  <si>
    <t>GNG13</t>
  </si>
  <si>
    <t>GMCL1</t>
  </si>
  <si>
    <t>SMYD5</t>
  </si>
  <si>
    <t>ADAR</t>
  </si>
  <si>
    <t>NICN1</t>
  </si>
  <si>
    <t>SCOC</t>
  </si>
  <si>
    <t>BACE1</t>
  </si>
  <si>
    <t>BYSL</t>
  </si>
  <si>
    <t>CUL2</t>
  </si>
  <si>
    <t>TRPA1</t>
  </si>
  <si>
    <t>SYT9</t>
  </si>
  <si>
    <t>MPPE1</t>
  </si>
  <si>
    <t>RAD23B</t>
  </si>
  <si>
    <t>CDADC1</t>
  </si>
  <si>
    <t>AP2B1</t>
  </si>
  <si>
    <t>NFYB</t>
  </si>
  <si>
    <t>PMAIP1</t>
  </si>
  <si>
    <t>NEXN</t>
  </si>
  <si>
    <t>IRGQ</t>
  </si>
  <si>
    <t>CPEB3</t>
  </si>
  <si>
    <t>TRPC1</t>
  </si>
  <si>
    <t>GRK6</t>
  </si>
  <si>
    <t>EGR4</t>
  </si>
  <si>
    <t>TMEM64</t>
  </si>
  <si>
    <t>IRS4</t>
  </si>
  <si>
    <t>EML5</t>
  </si>
  <si>
    <t>RTF1</t>
  </si>
  <si>
    <t>HABP4</t>
  </si>
  <si>
    <t>C1QTNF2</t>
  </si>
  <si>
    <t>GFOD2</t>
  </si>
  <si>
    <t>KL</t>
  </si>
  <si>
    <t>PIM2</t>
  </si>
  <si>
    <t>AP3M2</t>
  </si>
  <si>
    <t>ARAF</t>
  </si>
  <si>
    <t>WSB2</t>
  </si>
  <si>
    <t>TNRC6C</t>
  </si>
  <si>
    <t>UBE2J1</t>
  </si>
  <si>
    <t>PGAM5</t>
  </si>
  <si>
    <t>FLOT2</t>
  </si>
  <si>
    <t>PDGFB</t>
  </si>
  <si>
    <t>CGN</t>
  </si>
  <si>
    <t>TNKS2</t>
  </si>
  <si>
    <t>PANX2</t>
  </si>
  <si>
    <t>HSPBP1</t>
  </si>
  <si>
    <t>ERC1</t>
  </si>
  <si>
    <t>LYSMD4</t>
  </si>
  <si>
    <t>SPATA2L</t>
  </si>
  <si>
    <t>PCNX</t>
  </si>
  <si>
    <t>TBCA</t>
  </si>
  <si>
    <t>SLC1A6</t>
  </si>
  <si>
    <t>KCTD8</t>
  </si>
  <si>
    <t>KLHDC2</t>
  </si>
  <si>
    <t>UBE2V2</t>
  </si>
  <si>
    <t>MSC</t>
  </si>
  <si>
    <t>TSPAN5</t>
  </si>
  <si>
    <t>PSMC6</t>
  </si>
  <si>
    <t>CCNI</t>
  </si>
  <si>
    <t>ZCCHC10</t>
  </si>
  <si>
    <t>LSM11</t>
  </si>
  <si>
    <t>UAP1</t>
  </si>
  <si>
    <t>CHCHD4</t>
  </si>
  <si>
    <t>EIF4E2</t>
  </si>
  <si>
    <t>SF3A1</t>
  </si>
  <si>
    <t>GOLT1B</t>
  </si>
  <si>
    <t>ECEL1</t>
  </si>
  <si>
    <t>RBBP6</t>
  </si>
  <si>
    <t>TPM3</t>
  </si>
  <si>
    <t>ARRB2</t>
  </si>
  <si>
    <t>PCDHB3</t>
  </si>
  <si>
    <t>NFATC2</t>
  </si>
  <si>
    <t>UBE2B</t>
  </si>
  <si>
    <t>MAPRE2</t>
  </si>
  <si>
    <t>BBS5</t>
  </si>
  <si>
    <t>FSD1</t>
  </si>
  <si>
    <t>LRCH1</t>
  </si>
  <si>
    <t>RAB3D</t>
  </si>
  <si>
    <t>FADD</t>
  </si>
  <si>
    <t>RANBP6</t>
  </si>
  <si>
    <t>WHSC1L1</t>
  </si>
  <si>
    <t>ENTPD4</t>
  </si>
  <si>
    <t>XRN1</t>
  </si>
  <si>
    <t>SNRPD3</t>
  </si>
  <si>
    <t>PLS3</t>
  </si>
  <si>
    <t>PPP1R12B</t>
  </si>
  <si>
    <t>PRMT2</t>
  </si>
  <si>
    <t>ARID4A</t>
  </si>
  <si>
    <t>MAGI1</t>
  </si>
  <si>
    <t>DNAJC5</t>
  </si>
  <si>
    <t>COL6A3</t>
  </si>
  <si>
    <t>PPM1H</t>
  </si>
  <si>
    <t>RFXAP</t>
  </si>
  <si>
    <t>SEH1L</t>
  </si>
  <si>
    <t>GTDC1</t>
  </si>
  <si>
    <t>CYB5R1</t>
  </si>
  <si>
    <t>FAM49B</t>
  </si>
  <si>
    <t>RHOT1</t>
  </si>
  <si>
    <t>HTR5A</t>
  </si>
  <si>
    <t>TCEB1</t>
  </si>
  <si>
    <t>CASD1</t>
  </si>
  <si>
    <t>TIMP2</t>
  </si>
  <si>
    <t>ZMYM2</t>
  </si>
  <si>
    <t>PRPH</t>
  </si>
  <si>
    <t>FBXO25</t>
  </si>
  <si>
    <t>DOK4</t>
  </si>
  <si>
    <t>LIMD2</t>
  </si>
  <si>
    <t>LMBR1</t>
  </si>
  <si>
    <t>GBA2</t>
  </si>
  <si>
    <t>YME1L1</t>
  </si>
  <si>
    <t>COX6A2</t>
  </si>
  <si>
    <t>NCK2</t>
  </si>
  <si>
    <t>RBBP7</t>
  </si>
  <si>
    <t>NAGK</t>
  </si>
  <si>
    <t>HARS2</t>
  </si>
  <si>
    <t>BTBD6</t>
  </si>
  <si>
    <t>MYL6B</t>
  </si>
  <si>
    <t>PIP5KL1</t>
  </si>
  <si>
    <t>USP43</t>
  </si>
  <si>
    <t>MYO9A</t>
  </si>
  <si>
    <t>EIF4A2</t>
  </si>
  <si>
    <t>IKZF4</t>
  </si>
  <si>
    <t>WDR77</t>
  </si>
  <si>
    <t>TMED8</t>
  </si>
  <si>
    <t>RNF14</t>
  </si>
  <si>
    <t>FST</t>
  </si>
  <si>
    <t>NAT14</t>
  </si>
  <si>
    <t>TLK1</t>
  </si>
  <si>
    <t>TNFAIP8L1</t>
  </si>
  <si>
    <t>RHOF</t>
  </si>
  <si>
    <t>HKDC1</t>
  </si>
  <si>
    <t>TRPC3</t>
  </si>
  <si>
    <t>ARMCX3</t>
  </si>
  <si>
    <t>HS6ST1</t>
  </si>
  <si>
    <t>PIGK</t>
  </si>
  <si>
    <t>ACTN2</t>
  </si>
  <si>
    <t>RGS9</t>
  </si>
  <si>
    <t>STOML1</t>
  </si>
  <si>
    <t>KCTD7</t>
  </si>
  <si>
    <t>UBE2Z</t>
  </si>
  <si>
    <t>USP13</t>
  </si>
  <si>
    <t>PAPOLG</t>
  </si>
  <si>
    <t>YLPM1</t>
  </si>
  <si>
    <t>ARMC6</t>
  </si>
  <si>
    <t>YTHDF1</t>
  </si>
  <si>
    <t>GEMIN6</t>
  </si>
  <si>
    <t>SRPK2</t>
  </si>
  <si>
    <t>CYP46A1</t>
  </si>
  <si>
    <t>KLHDC1</t>
  </si>
  <si>
    <t>RABGAP1L</t>
  </si>
  <si>
    <t>HSDL1</t>
  </si>
  <si>
    <t>ATP6AP2</t>
  </si>
  <si>
    <t>ITGA3</t>
  </si>
  <si>
    <t>DPF1</t>
  </si>
  <si>
    <t>DSEL</t>
  </si>
  <si>
    <t>SMARCAL1</t>
  </si>
  <si>
    <t>SLC36A1</t>
  </si>
  <si>
    <t>SLC24A3</t>
  </si>
  <si>
    <t>TPM1</t>
  </si>
  <si>
    <t>PPP1R11</t>
  </si>
  <si>
    <t>ACTR3</t>
  </si>
  <si>
    <t>SLU7</t>
  </si>
  <si>
    <t>TMEM183A</t>
  </si>
  <si>
    <t>KIDINS220</t>
  </si>
  <si>
    <t>CLIC5</t>
  </si>
  <si>
    <t>DGKD</t>
  </si>
  <si>
    <t>ZBTB45</t>
  </si>
  <si>
    <t>PDIK1L</t>
  </si>
  <si>
    <t>CCNT2</t>
  </si>
  <si>
    <t>FYTTD1</t>
  </si>
  <si>
    <t>PPA1</t>
  </si>
  <si>
    <t>PARP6</t>
  </si>
  <si>
    <t>ARHGDIB</t>
  </si>
  <si>
    <t>FBXO9</t>
  </si>
  <si>
    <t>NNMT</t>
  </si>
  <si>
    <t>WDR48</t>
  </si>
  <si>
    <t>MARVELD1</t>
  </si>
  <si>
    <t>SETD4</t>
  </si>
  <si>
    <t>PSIP1</t>
  </si>
  <si>
    <t>PWP2</t>
  </si>
  <si>
    <t>CHMP2B</t>
  </si>
  <si>
    <t>TRPM2</t>
  </si>
  <si>
    <t>ARMC10</t>
  </si>
  <si>
    <t>PPP2R5E</t>
  </si>
  <si>
    <t>NDUFA10</t>
  </si>
  <si>
    <t>ATP6V0C</t>
  </si>
  <si>
    <t>C15orf57</t>
  </si>
  <si>
    <t>NARS</t>
  </si>
  <si>
    <t>ITFG1</t>
  </si>
  <si>
    <t>ASXL1</t>
  </si>
  <si>
    <t>TUBA1B</t>
  </si>
  <si>
    <t>RPL23</t>
  </si>
  <si>
    <t>DNAJA1</t>
  </si>
  <si>
    <t>NFX1</t>
  </si>
  <si>
    <t>CCL4</t>
  </si>
  <si>
    <t>DKKL1</t>
  </si>
  <si>
    <t>MAX</t>
  </si>
  <si>
    <t>CDKN2D</t>
  </si>
  <si>
    <t>CD3EAP</t>
  </si>
  <si>
    <t>TRAPPC5</t>
  </si>
  <si>
    <t>TRPM4</t>
  </si>
  <si>
    <t>ZSWIM1</t>
  </si>
  <si>
    <t>RLF</t>
  </si>
  <si>
    <t>ARPC3</t>
  </si>
  <si>
    <t>FKBP3</t>
  </si>
  <si>
    <t>AP1G1</t>
  </si>
  <si>
    <t>PBX2</t>
  </si>
  <si>
    <t>IFNGR2</t>
  </si>
  <si>
    <t>KLHL12</t>
  </si>
  <si>
    <t>KRT73</t>
  </si>
  <si>
    <t>ZFAND5</t>
  </si>
  <si>
    <t>DGKE</t>
  </si>
  <si>
    <t>DDX5</t>
  </si>
  <si>
    <t>HSBP1</t>
  </si>
  <si>
    <t>FIBCD1</t>
  </si>
  <si>
    <t>PHF13</t>
  </si>
  <si>
    <t>ARFIP2</t>
  </si>
  <si>
    <t>LIMK2</t>
  </si>
  <si>
    <t>STC1</t>
  </si>
  <si>
    <t>GNE</t>
  </si>
  <si>
    <t>PEX5</t>
  </si>
  <si>
    <t>CCDC71</t>
  </si>
  <si>
    <t>DENND3</t>
  </si>
  <si>
    <t>ATE1</t>
  </si>
  <si>
    <t>TXNRD2</t>
  </si>
  <si>
    <t>DR1</t>
  </si>
  <si>
    <t>SYNJ2BP</t>
  </si>
  <si>
    <t>PRPF31</t>
  </si>
  <si>
    <t>ARMC9</t>
  </si>
  <si>
    <t>USP12</t>
  </si>
  <si>
    <t>ZMYM3</t>
  </si>
  <si>
    <t>YWHAB</t>
  </si>
  <si>
    <t>RNF187</t>
  </si>
  <si>
    <t>CHM</t>
  </si>
  <si>
    <t>CSTF3</t>
  </si>
  <si>
    <t>DGCR8</t>
  </si>
  <si>
    <t>DEF6</t>
  </si>
  <si>
    <t>CDH15</t>
  </si>
  <si>
    <t>CHRNA3</t>
  </si>
  <si>
    <t>SLIT1</t>
  </si>
  <si>
    <t>ZMYND19</t>
  </si>
  <si>
    <t>ACO1</t>
  </si>
  <si>
    <t>C9orf16</t>
  </si>
  <si>
    <t>C2orf82</t>
  </si>
  <si>
    <t>KIAA1107</t>
  </si>
  <si>
    <t>ADRB1</t>
  </si>
  <si>
    <t>APOA1</t>
  </si>
  <si>
    <t>ARL4D</t>
  </si>
  <si>
    <t>ARPP19</t>
  </si>
  <si>
    <t>ASAP1</t>
  </si>
  <si>
    <t>B4GALT2</t>
  </si>
  <si>
    <t>C2CD4C</t>
  </si>
  <si>
    <t>KIAA1522</t>
  </si>
  <si>
    <t>CALML3</t>
  </si>
  <si>
    <t>CA10</t>
  </si>
  <si>
    <t>CHRM4</t>
  </si>
  <si>
    <t>COL5A1</t>
  </si>
  <si>
    <t>CPA2</t>
  </si>
  <si>
    <t>CPNE9</t>
  </si>
  <si>
    <t>CST6</t>
  </si>
  <si>
    <t>CWH43</t>
  </si>
  <si>
    <t>KIAA1549L</t>
  </si>
  <si>
    <t>DACT2</t>
  </si>
  <si>
    <t>C17orf96</t>
  </si>
  <si>
    <t>E2F1</t>
  </si>
  <si>
    <t>EMX1</t>
  </si>
  <si>
    <t>EVI5</t>
  </si>
  <si>
    <t>EXPH5</t>
  </si>
  <si>
    <t>FAM171A2</t>
  </si>
  <si>
    <t>FNDC9</t>
  </si>
  <si>
    <t>FRZB</t>
  </si>
  <si>
    <t>FSTL4</t>
  </si>
  <si>
    <t>GALT</t>
  </si>
  <si>
    <t>GDPD5</t>
  </si>
  <si>
    <t>GOLGA7B</t>
  </si>
  <si>
    <t>GP1BB</t>
  </si>
  <si>
    <t>GPR153</t>
  </si>
  <si>
    <t>GSG1L</t>
  </si>
  <si>
    <t>HBQ1</t>
  </si>
  <si>
    <t>HTR1F</t>
  </si>
  <si>
    <t>IGSF21</t>
  </si>
  <si>
    <t>IGSF9</t>
  </si>
  <si>
    <t>IL12A</t>
  </si>
  <si>
    <t>ILDR2</t>
  </si>
  <si>
    <t>JOSD1</t>
  </si>
  <si>
    <t>KAZALD1</t>
  </si>
  <si>
    <t>KCNH4</t>
  </si>
  <si>
    <t>KCNH5</t>
  </si>
  <si>
    <t>KCNJ11</t>
  </si>
  <si>
    <t>KCNK4</t>
  </si>
  <si>
    <t>KLHL40</t>
  </si>
  <si>
    <t>KRT12</t>
  </si>
  <si>
    <t>LRRK2</t>
  </si>
  <si>
    <t>MAT2B</t>
  </si>
  <si>
    <t>MEDAG</t>
  </si>
  <si>
    <t>MYRIP</t>
  </si>
  <si>
    <t>NEU2</t>
  </si>
  <si>
    <t>NKIRAS1</t>
  </si>
  <si>
    <t>NKX3-1</t>
  </si>
  <si>
    <t>NME1</t>
  </si>
  <si>
    <t>NMNAT3</t>
  </si>
  <si>
    <t>NUMB</t>
  </si>
  <si>
    <t>OCM2</t>
  </si>
  <si>
    <t>OPRK1</t>
  </si>
  <si>
    <t>OSBP2</t>
  </si>
  <si>
    <t>OSBPL1A</t>
  </si>
  <si>
    <t>OTUD3</t>
  </si>
  <si>
    <t>OVOL2</t>
  </si>
  <si>
    <t>PAK7</t>
  </si>
  <si>
    <t>PDE1B</t>
  </si>
  <si>
    <t>PDZRN3</t>
  </si>
  <si>
    <t>PLK5</t>
  </si>
  <si>
    <t>POU6F2</t>
  </si>
  <si>
    <t>PPARG</t>
  </si>
  <si>
    <t>PPM1L</t>
  </si>
  <si>
    <t>PRKG2</t>
  </si>
  <si>
    <t>PRRT2</t>
  </si>
  <si>
    <t>PSMB10</t>
  </si>
  <si>
    <t>RRAGD</t>
  </si>
  <si>
    <t>RSPO1</t>
  </si>
  <si>
    <t>RTL1</t>
  </si>
  <si>
    <t>RXFP2</t>
  </si>
  <si>
    <t>SEMA5B</t>
  </si>
  <si>
    <t>SHF</t>
  </si>
  <si>
    <t>SKAP1</t>
  </si>
  <si>
    <t>SLC16A11</t>
  </si>
  <si>
    <t>SLCO4C1</t>
  </si>
  <si>
    <t>SLIT2</t>
  </si>
  <si>
    <t>SRPX2</t>
  </si>
  <si>
    <t>SULT2B1</t>
  </si>
  <si>
    <t>TCAP</t>
  </si>
  <si>
    <t>TEX40</t>
  </si>
  <si>
    <t>TMEM132D</t>
  </si>
  <si>
    <t>TMEM215</t>
  </si>
  <si>
    <t>TMEM40</t>
  </si>
  <si>
    <t>TMEM74B</t>
  </si>
  <si>
    <t>TPBG</t>
  </si>
  <si>
    <t>TSPAN11</t>
  </si>
  <si>
    <t>USMG5</t>
  </si>
  <si>
    <t>VOPP1</t>
  </si>
  <si>
    <t>VWA5B2</t>
  </si>
  <si>
    <t>WISP1</t>
  </si>
  <si>
    <t>WNT10A</t>
  </si>
  <si>
    <t>ZNF367</t>
  </si>
  <si>
    <t>FEM1A</t>
  </si>
  <si>
    <t>ABHD17C</t>
  </si>
  <si>
    <t>ABI1</t>
  </si>
  <si>
    <t>ACOT4</t>
  </si>
  <si>
    <t>ACTR2</t>
  </si>
  <si>
    <t>ADCK3</t>
  </si>
  <si>
    <t>ADRA1D</t>
  </si>
  <si>
    <t>ADRA2C</t>
  </si>
  <si>
    <t>AGFG2</t>
  </si>
  <si>
    <t>ALOX12B</t>
  </si>
  <si>
    <t>ALOXE3</t>
  </si>
  <si>
    <t>AP1S1</t>
  </si>
  <si>
    <t>ARF1</t>
  </si>
  <si>
    <t>ARF5</t>
  </si>
  <si>
    <t>ARHGEF28</t>
  </si>
  <si>
    <t>ARPC2</t>
  </si>
  <si>
    <t>ARSJ</t>
  </si>
  <si>
    <t>ASAP2</t>
  </si>
  <si>
    <t>ASPHD2</t>
  </si>
  <si>
    <t>BHLHE22</t>
  </si>
  <si>
    <t>BRD9</t>
  </si>
  <si>
    <t>BVES</t>
  </si>
  <si>
    <t>C2CD4A</t>
  </si>
  <si>
    <t>CACNG8</t>
  </si>
  <si>
    <t>CCDC85B</t>
  </si>
  <si>
    <t>CDC25B</t>
  </si>
  <si>
    <t>CDC40</t>
  </si>
  <si>
    <t>CELF1</t>
  </si>
  <si>
    <t>CHRD</t>
  </si>
  <si>
    <t>CHRM5</t>
  </si>
  <si>
    <t>CHST15</t>
  </si>
  <si>
    <t>CHST1</t>
  </si>
  <si>
    <t>CLCNKA</t>
  </si>
  <si>
    <t>CPSF2</t>
  </si>
  <si>
    <t>KIAA1549</t>
  </si>
  <si>
    <t>DCAKD</t>
  </si>
  <si>
    <t>DCBLD1</t>
  </si>
  <si>
    <t>DCLK2</t>
  </si>
  <si>
    <t>DIO3</t>
  </si>
  <si>
    <t>DRD5</t>
  </si>
  <si>
    <t>DTNBP1</t>
  </si>
  <si>
    <t>DTWD1</t>
  </si>
  <si>
    <t>ETV1</t>
  </si>
  <si>
    <t>FAAH</t>
  </si>
  <si>
    <t>FAM103A1</t>
  </si>
  <si>
    <t>FAM132A</t>
  </si>
  <si>
    <t>FAM210B</t>
  </si>
  <si>
    <t>FAM60A</t>
  </si>
  <si>
    <t>FBN2</t>
  </si>
  <si>
    <t>FGF10</t>
  </si>
  <si>
    <t>FKBP5</t>
  </si>
  <si>
    <t>FOXO6</t>
  </si>
  <si>
    <t>GALNT16</t>
  </si>
  <si>
    <t>GALNT3</t>
  </si>
  <si>
    <t>GAREM</t>
  </si>
  <si>
    <t>C9orf172</t>
  </si>
  <si>
    <t>GPR151</t>
  </si>
  <si>
    <t>GPR161</t>
  </si>
  <si>
    <t>GPR25</t>
  </si>
  <si>
    <t>GPR45</t>
  </si>
  <si>
    <t>GPR63</t>
  </si>
  <si>
    <t>GREM1</t>
  </si>
  <si>
    <t>GRINA</t>
  </si>
  <si>
    <t>HLA-DMA</t>
  </si>
  <si>
    <t>HECTD2</t>
  </si>
  <si>
    <t>HS6ST3</t>
  </si>
  <si>
    <t>HTR4</t>
  </si>
  <si>
    <t>HUNK</t>
  </si>
  <si>
    <t>INSL5</t>
  </si>
  <si>
    <t>ITGBL1</t>
  </si>
  <si>
    <t>JPH1</t>
  </si>
  <si>
    <t>KBTBD11</t>
  </si>
  <si>
    <t>KCNB2</t>
  </si>
  <si>
    <t>KCNG2</t>
  </si>
  <si>
    <t>KLHL3</t>
  </si>
  <si>
    <t>KLK7</t>
  </si>
  <si>
    <t>KRT2</t>
  </si>
  <si>
    <t>KRT79</t>
  </si>
  <si>
    <t>KSR1</t>
  </si>
  <si>
    <t>LCT</t>
  </si>
  <si>
    <t>LENEP</t>
  </si>
  <si>
    <t>LRRC73</t>
  </si>
  <si>
    <t>LRRN4</t>
  </si>
  <si>
    <t>MAGEB16</t>
  </si>
  <si>
    <t>MAGEE2</t>
  </si>
  <si>
    <t>3.Mar</t>
  </si>
  <si>
    <t>MAST3</t>
  </si>
  <si>
    <t>MATN2</t>
  </si>
  <si>
    <t>MCHR1</t>
  </si>
  <si>
    <t>MEGF9</t>
  </si>
  <si>
    <t>MKL1</t>
  </si>
  <si>
    <t>MTUS2</t>
  </si>
  <si>
    <t>LSMD1</t>
  </si>
  <si>
    <t>NDST3</t>
  </si>
  <si>
    <t>NPBWR1</t>
  </si>
  <si>
    <t>NPDC1</t>
  </si>
  <si>
    <t>NPHP4</t>
  </si>
  <si>
    <t>OGFOD1</t>
  </si>
  <si>
    <t>ONECUT2</t>
  </si>
  <si>
    <t>ORAI2</t>
  </si>
  <si>
    <t>OTUB2</t>
  </si>
  <si>
    <t>PALM3</t>
  </si>
  <si>
    <t>PCK2</t>
  </si>
  <si>
    <t>PFN2</t>
  </si>
  <si>
    <t>PIANP</t>
  </si>
  <si>
    <t>PIP4K2C</t>
  </si>
  <si>
    <t>PIP5K1A</t>
  </si>
  <si>
    <t>PKP2</t>
  </si>
  <si>
    <t>PLCZ1</t>
  </si>
  <si>
    <t>PNMAL1</t>
  </si>
  <si>
    <t>POLE4</t>
  </si>
  <si>
    <t>POU3F1</t>
  </si>
  <si>
    <t>PPAPDC2</t>
  </si>
  <si>
    <t>PPP4R4</t>
  </si>
  <si>
    <t>PRNP</t>
  </si>
  <si>
    <t>PSRC1</t>
  </si>
  <si>
    <t>PTPRU</t>
  </si>
  <si>
    <t>PYGO1</t>
  </si>
  <si>
    <t>RAE1</t>
  </si>
  <si>
    <t>RAP2B</t>
  </si>
  <si>
    <t>RASAL1</t>
  </si>
  <si>
    <t>RBFOX2</t>
  </si>
  <si>
    <t>RNF150</t>
  </si>
  <si>
    <t>ROCK2</t>
  </si>
  <si>
    <t>ROGDI</t>
  </si>
  <si>
    <t>RPUSD1</t>
  </si>
  <si>
    <t>RUNX2</t>
  </si>
  <si>
    <t>SAMD5</t>
  </si>
  <si>
    <t>SEMA6B</t>
  </si>
  <si>
    <t>9.Sep</t>
  </si>
  <si>
    <t>SERTM1</t>
  </si>
  <si>
    <t>SEZ6L</t>
  </si>
  <si>
    <t>SH3BP5</t>
  </si>
  <si>
    <t>SH3RF1</t>
  </si>
  <si>
    <t>SLC4A7</t>
  </si>
  <si>
    <t>SLC9A2</t>
  </si>
  <si>
    <t>SLC9A4</t>
  </si>
  <si>
    <t>SOWAHA</t>
  </si>
  <si>
    <t>SPINK8</t>
  </si>
  <si>
    <t>STIM2</t>
  </si>
  <si>
    <t>TANC1</t>
  </si>
  <si>
    <t>TBATA</t>
  </si>
  <si>
    <t>THRB</t>
  </si>
  <si>
    <t>TMEM150C</t>
  </si>
  <si>
    <t>TMEM200A</t>
  </si>
  <si>
    <t>TNFRSF25</t>
  </si>
  <si>
    <t>TNR</t>
  </si>
  <si>
    <t>TRAIP</t>
  </si>
  <si>
    <t>TRANK1</t>
  </si>
  <si>
    <t>TUB</t>
  </si>
  <si>
    <t>UNC13B</t>
  </si>
  <si>
    <t>WASL</t>
  </si>
  <si>
    <t>WBSCR17</t>
  </si>
  <si>
    <t>WSCD2</t>
  </si>
  <si>
    <t>YDJC</t>
  </si>
  <si>
    <t>ZCCHC16</t>
  </si>
  <si>
    <t>ZNF189</t>
  </si>
  <si>
    <t>ZNF251</t>
  </si>
  <si>
    <t>ZNF667</t>
  </si>
  <si>
    <t>ZFP92</t>
  </si>
  <si>
    <t>ZSCAN18</t>
  </si>
  <si>
    <t>ADAMTS5</t>
  </si>
  <si>
    <t>UBASH3B</t>
  </si>
  <si>
    <t>NDNF</t>
  </si>
  <si>
    <t>LNX2</t>
  </si>
  <si>
    <t>PCDHB15</t>
  </si>
  <si>
    <t>MAB21L1</t>
  </si>
  <si>
    <t>SIAH3</t>
  </si>
  <si>
    <t>POLB</t>
  </si>
  <si>
    <t>TP73</t>
  </si>
  <si>
    <t>SEL1L3</t>
  </si>
  <si>
    <t>TLE2</t>
  </si>
  <si>
    <t>STK10</t>
  </si>
  <si>
    <t>MMAA</t>
  </si>
  <si>
    <t>NXPH4</t>
  </si>
  <si>
    <t>FOXJ2</t>
  </si>
  <si>
    <t>RNF122</t>
  </si>
  <si>
    <t>RCAN3</t>
  </si>
  <si>
    <t>PRDM10</t>
  </si>
  <si>
    <t>TMEM159</t>
  </si>
  <si>
    <t>NGFR</t>
  </si>
  <si>
    <t>DACT1</t>
  </si>
  <si>
    <t>MAML3</t>
  </si>
  <si>
    <t>CRY1</t>
  </si>
  <si>
    <t>CCNG2</t>
  </si>
  <si>
    <t>NREP</t>
  </si>
  <si>
    <t>FAM110B</t>
  </si>
  <si>
    <t>DPF3</t>
  </si>
  <si>
    <t>MCU</t>
  </si>
  <si>
    <t>CBLB</t>
  </si>
  <si>
    <t>PCDHGC5</t>
  </si>
  <si>
    <t>UBTD2</t>
  </si>
  <si>
    <t>LATS1</t>
  </si>
  <si>
    <t>LGALSL</t>
  </si>
  <si>
    <t>FOXN3</t>
  </si>
  <si>
    <t>PAXIP1</t>
  </si>
  <si>
    <t>KCNK9</t>
  </si>
  <si>
    <t>ING2</t>
  </si>
  <si>
    <t>GRK5</t>
  </si>
  <si>
    <t>NKAIN1</t>
  </si>
  <si>
    <t>MTSS1</t>
  </si>
  <si>
    <t>GPAT4</t>
  </si>
  <si>
    <t>SOGA1</t>
  </si>
  <si>
    <t>LIN7C</t>
  </si>
  <si>
    <t>LAMC2</t>
  </si>
  <si>
    <t>BRWD3</t>
  </si>
  <si>
    <t>ZBTB18</t>
  </si>
  <si>
    <t>POLR1D</t>
  </si>
  <si>
    <t>FZD7</t>
  </si>
  <si>
    <t>GNG4</t>
  </si>
  <si>
    <t>RPS6KA6</t>
  </si>
  <si>
    <t>SFMBT1</t>
  </si>
  <si>
    <t>ADRA2A</t>
  </si>
  <si>
    <t>KCNA6</t>
  </si>
  <si>
    <t>CELF2</t>
  </si>
  <si>
    <t>GNPTAB</t>
  </si>
  <si>
    <t>CAPN5</t>
  </si>
  <si>
    <t>DOK5</t>
  </si>
  <si>
    <t>MMP16</t>
  </si>
  <si>
    <t>PTPRO</t>
  </si>
  <si>
    <t>ST3GAL1</t>
  </si>
  <si>
    <t>LRRTM2</t>
  </si>
  <si>
    <t>ATCAY</t>
  </si>
  <si>
    <t>FAM49A</t>
  </si>
  <si>
    <t>NKAIN2</t>
  </si>
  <si>
    <t>GPR21</t>
  </si>
  <si>
    <t>HS3ST4</t>
  </si>
  <si>
    <t>LHX6</t>
  </si>
  <si>
    <t>GPD1L</t>
  </si>
  <si>
    <t>GNB4</t>
  </si>
  <si>
    <t>TMEM108</t>
  </si>
  <si>
    <t>RAP2A</t>
  </si>
  <si>
    <t>PAK5</t>
  </si>
  <si>
    <t>CSRNP3</t>
  </si>
  <si>
    <t>PBX1</t>
  </si>
  <si>
    <t>SLC44A5</t>
  </si>
  <si>
    <t>B3GALT1</t>
  </si>
  <si>
    <t>NEUROD2</t>
  </si>
  <si>
    <t>ENOX1</t>
  </si>
  <si>
    <t>ARL10</t>
  </si>
  <si>
    <t>POLR3A</t>
  </si>
  <si>
    <t>SLC35F2</t>
  </si>
  <si>
    <t>COA7</t>
  </si>
  <si>
    <t>SATB1</t>
  </si>
  <si>
    <t>FAM217B</t>
  </si>
  <si>
    <t>TMEM241</t>
  </si>
  <si>
    <t>PPP2R2B</t>
  </si>
  <si>
    <t>MAGI3</t>
  </si>
  <si>
    <t>LIMCH1</t>
  </si>
  <si>
    <t>RGS6</t>
  </si>
  <si>
    <t>BRINP2</t>
  </si>
  <si>
    <t>NNT</t>
  </si>
  <si>
    <t>AACS</t>
  </si>
  <si>
    <t>LINGO2</t>
  </si>
  <si>
    <t>CSGALNACT1</t>
  </si>
  <si>
    <t>CDH6</t>
  </si>
  <si>
    <t>WASF1</t>
  </si>
  <si>
    <t>SHISA2</t>
  </si>
  <si>
    <t>EIF4EBP1</t>
  </si>
  <si>
    <t>SHB</t>
  </si>
  <si>
    <t>PDGFC</t>
  </si>
  <si>
    <t>NFYA</t>
  </si>
  <si>
    <t>ALPK1</t>
  </si>
  <si>
    <t>TTC28</t>
  </si>
  <si>
    <t>STT3B</t>
  </si>
  <si>
    <t>LZTS1</t>
  </si>
  <si>
    <t>TAX1BP3</t>
  </si>
  <si>
    <t>ABRACL</t>
  </si>
  <si>
    <t>FAM126A</t>
  </si>
  <si>
    <t>NEUROG2</t>
  </si>
  <si>
    <t>LDB1</t>
  </si>
  <si>
    <t>KIF26A</t>
  </si>
  <si>
    <t>LRRC27</t>
  </si>
  <si>
    <t>AFDN</t>
  </si>
  <si>
    <t>MYCN</t>
  </si>
  <si>
    <t>ZNF277</t>
  </si>
  <si>
    <t>TP53I11</t>
  </si>
  <si>
    <t>BACH2</t>
  </si>
  <si>
    <t>LCORL</t>
  </si>
  <si>
    <t>DCC</t>
  </si>
  <si>
    <t>TSKU</t>
  </si>
  <si>
    <t>HCRTR2</t>
  </si>
  <si>
    <t>LRP12</t>
  </si>
  <si>
    <t>EIF3D</t>
  </si>
  <si>
    <t>PPP2R3A</t>
  </si>
  <si>
    <t>CHST10</t>
  </si>
  <si>
    <t>BCL9</t>
  </si>
  <si>
    <t>CCND2</t>
  </si>
  <si>
    <t>RPAIN</t>
  </si>
  <si>
    <t>TAF5</t>
  </si>
  <si>
    <t>BMP3</t>
  </si>
  <si>
    <t>FBLN1</t>
  </si>
  <si>
    <t>MEIS2</t>
  </si>
  <si>
    <t>NOP2</t>
  </si>
  <si>
    <t>BZW2</t>
  </si>
  <si>
    <t>PLPP5</t>
  </si>
  <si>
    <t>IL17RD</t>
  </si>
  <si>
    <t>LBH</t>
  </si>
  <si>
    <t>LRP5</t>
  </si>
  <si>
    <t>TSTD2</t>
  </si>
  <si>
    <t>ZBTB2</t>
  </si>
  <si>
    <t>ANKRD45</t>
  </si>
  <si>
    <t>LRRC42</t>
  </si>
  <si>
    <t>USP6NL</t>
  </si>
  <si>
    <t>RRP1B</t>
  </si>
  <si>
    <t>DDX21</t>
  </si>
  <si>
    <t>FAM117B</t>
  </si>
  <si>
    <t>SRC</t>
  </si>
  <si>
    <t>GAREM1</t>
  </si>
  <si>
    <t>HECTD3</t>
  </si>
  <si>
    <t>TTLL12</t>
  </si>
  <si>
    <t>TRIM36</t>
  </si>
  <si>
    <t>CCDC71L</t>
  </si>
  <si>
    <t>SNX7</t>
  </si>
  <si>
    <t>ANKRD44</t>
  </si>
  <si>
    <t>ST6GAL1</t>
  </si>
  <si>
    <t>NEBL</t>
  </si>
  <si>
    <t>PARM1</t>
  </si>
  <si>
    <t>TMEFF2</t>
  </si>
  <si>
    <t>FBXO27</t>
  </si>
  <si>
    <t>LGR4</t>
  </si>
  <si>
    <t>PIK3R1</t>
  </si>
  <si>
    <t>PLEKHA6</t>
  </si>
  <si>
    <t>DGKA</t>
  </si>
  <si>
    <t>CRTAC1</t>
  </si>
  <si>
    <t>PERP</t>
  </si>
  <si>
    <t>ALCAM</t>
  </si>
  <si>
    <t>NALCN</t>
  </si>
  <si>
    <t>PSMG1</t>
  </si>
  <si>
    <t>PTPRE</t>
  </si>
  <si>
    <t>TRAF5</t>
  </si>
  <si>
    <t>PITPNM3</t>
  </si>
  <si>
    <t>HNMT</t>
  </si>
  <si>
    <t>EDIL3</t>
  </si>
  <si>
    <t>SRXN1</t>
  </si>
  <si>
    <t>GPRC5B</t>
  </si>
  <si>
    <t>SGCD</t>
  </si>
  <si>
    <t>RASSF4</t>
  </si>
  <si>
    <t>TPPP3</t>
  </si>
  <si>
    <t>SUOX</t>
  </si>
  <si>
    <t>RUBCNL</t>
  </si>
  <si>
    <t>ZNF488</t>
  </si>
  <si>
    <t>ACSL6</t>
  </si>
  <si>
    <t>NR3C1</t>
  </si>
  <si>
    <t>GABRG1</t>
  </si>
  <si>
    <t>ITPR2</t>
  </si>
  <si>
    <t>CD9</t>
  </si>
  <si>
    <t>ADAM22</t>
  </si>
  <si>
    <t>CD55</t>
  </si>
  <si>
    <t>SHISA4</t>
  </si>
  <si>
    <t>SERPINE2</t>
  </si>
  <si>
    <t>SIAE</t>
  </si>
  <si>
    <t>SORCS2</t>
  </si>
  <si>
    <t>RASGRF2</t>
  </si>
  <si>
    <t>MFAP3L</t>
  </si>
  <si>
    <t>PAQR8</t>
  </si>
  <si>
    <t>SSTR1</t>
  </si>
  <si>
    <t>ARNTL</t>
  </si>
  <si>
    <t>CST3</t>
  </si>
  <si>
    <t>HLF</t>
  </si>
  <si>
    <t>COLGALT2</t>
  </si>
  <si>
    <t>C11orf52</t>
  </si>
  <si>
    <t>KIAA1456</t>
  </si>
  <si>
    <t>ADAMTS17</t>
  </si>
  <si>
    <t>AKAP7</t>
  </si>
  <si>
    <t>ALG2</t>
  </si>
  <si>
    <t>ALK</t>
  </si>
  <si>
    <t>ANKRD34B</t>
  </si>
  <si>
    <t>ANKRD55</t>
  </si>
  <si>
    <t>ANKRD6</t>
  </si>
  <si>
    <t>C12orf39</t>
  </si>
  <si>
    <t>C17orf53</t>
  </si>
  <si>
    <t>BCAT1</t>
  </si>
  <si>
    <t>BEAN1</t>
  </si>
  <si>
    <t>BLCAP</t>
  </si>
  <si>
    <t>C1QL1</t>
  </si>
  <si>
    <t>CCNH</t>
  </si>
  <si>
    <t>CDS2</t>
  </si>
  <si>
    <t>CIDEA</t>
  </si>
  <si>
    <t>CILP2</t>
  </si>
  <si>
    <t>CLNK</t>
  </si>
  <si>
    <t>COPRS</t>
  </si>
  <si>
    <t>FAM127C</t>
  </si>
  <si>
    <t>DCAF7</t>
  </si>
  <si>
    <t>DNAJC12</t>
  </si>
  <si>
    <t>DPYSL4</t>
  </si>
  <si>
    <t>DYNLL2</t>
  </si>
  <si>
    <t>EEPD1</t>
  </si>
  <si>
    <t>EGLN3</t>
  </si>
  <si>
    <t>ELFN1</t>
  </si>
  <si>
    <t>ELMO1</t>
  </si>
  <si>
    <t>EMC9</t>
  </si>
  <si>
    <t>FAM20C</t>
  </si>
  <si>
    <t>FAM216A</t>
  </si>
  <si>
    <t>FAM63B</t>
  </si>
  <si>
    <t>FGF11</t>
  </si>
  <si>
    <t>FGF18</t>
  </si>
  <si>
    <t>FLOT1</t>
  </si>
  <si>
    <t>FOXRED2</t>
  </si>
  <si>
    <t>FRMD7</t>
  </si>
  <si>
    <t>GATSL1</t>
  </si>
  <si>
    <t>GFPT2</t>
  </si>
  <si>
    <t>GIPC2</t>
  </si>
  <si>
    <t>GLDN</t>
  </si>
  <si>
    <t>GPR176</t>
  </si>
  <si>
    <t>GPR3</t>
  </si>
  <si>
    <t>HEXIM2</t>
  </si>
  <si>
    <t>HMGA1</t>
  </si>
  <si>
    <t>HMGB3</t>
  </si>
  <si>
    <t>HMGCLL1</t>
  </si>
  <si>
    <t>IGLON5</t>
  </si>
  <si>
    <t>IMPACT</t>
  </si>
  <si>
    <t>ISOC1</t>
  </si>
  <si>
    <t>KCNA3</t>
  </si>
  <si>
    <t>KCNIP1</t>
  </si>
  <si>
    <t>KLHL32</t>
  </si>
  <si>
    <t>LANCL3</t>
  </si>
  <si>
    <t>LDOC1</t>
  </si>
  <si>
    <t>LIG1</t>
  </si>
  <si>
    <t>LYPD6</t>
  </si>
  <si>
    <t>MAGED2</t>
  </si>
  <si>
    <t>MAP7D2</t>
  </si>
  <si>
    <t>MAPK9</t>
  </si>
  <si>
    <t>9.Mar</t>
  </si>
  <si>
    <t>MICU3</t>
  </si>
  <si>
    <t>MID2</t>
  </si>
  <si>
    <t>MME</t>
  </si>
  <si>
    <t>MRAP2</t>
  </si>
  <si>
    <t>MUM1L1</t>
  </si>
  <si>
    <t>MYH13</t>
  </si>
  <si>
    <t>MYO3B</t>
  </si>
  <si>
    <t>NECAB1</t>
  </si>
  <si>
    <t>NECAB2</t>
  </si>
  <si>
    <t>NGF</t>
  </si>
  <si>
    <t>NPAS1</t>
  </si>
  <si>
    <t>NRTN</t>
  </si>
  <si>
    <t>NUDT10</t>
  </si>
  <si>
    <t>OBSL1</t>
  </si>
  <si>
    <t>OPTN</t>
  </si>
  <si>
    <t>PAFAH1B3</t>
  </si>
  <si>
    <t>PANX1</t>
  </si>
  <si>
    <t>PAPPA</t>
  </si>
  <si>
    <t>PCDHB6</t>
  </si>
  <si>
    <t>PDXK</t>
  </si>
  <si>
    <t>PEBP1</t>
  </si>
  <si>
    <t>PLEKHB2</t>
  </si>
  <si>
    <t>PLEKHD1</t>
  </si>
  <si>
    <t>PM20D2</t>
  </si>
  <si>
    <t>POLR2M</t>
  </si>
  <si>
    <t>GTDC2</t>
  </si>
  <si>
    <t>PPIF</t>
  </si>
  <si>
    <t>PPP1R2</t>
  </si>
  <si>
    <t>PRRT4</t>
  </si>
  <si>
    <t>PTGER2</t>
  </si>
  <si>
    <t>PTPN20B</t>
  </si>
  <si>
    <t>PTTG1</t>
  </si>
  <si>
    <t>PURB</t>
  </si>
  <si>
    <t>PVRL4</t>
  </si>
  <si>
    <t>RACGAP1</t>
  </si>
  <si>
    <t>RIMKLB</t>
  </si>
  <si>
    <t>RXFP1</t>
  </si>
  <si>
    <t>RXFP3</t>
  </si>
  <si>
    <t>RXRA</t>
  </si>
  <si>
    <t>SAMD10</t>
  </si>
  <si>
    <t>SAMD14</t>
  </si>
  <si>
    <t>SARM1</t>
  </si>
  <si>
    <t>SEMA6C</t>
  </si>
  <si>
    <t>SETD7</t>
  </si>
  <si>
    <t>SFRP2</t>
  </si>
  <si>
    <t>SHH</t>
  </si>
  <si>
    <t>SHISA9</t>
  </si>
  <si>
    <t>SLC25A3</t>
  </si>
  <si>
    <t>SLC27A2</t>
  </si>
  <si>
    <t>SLC35D3</t>
  </si>
  <si>
    <t>SLC35G2</t>
  </si>
  <si>
    <t>SLC39A6</t>
  </si>
  <si>
    <t>SLC5A6</t>
  </si>
  <si>
    <t>SLC5A7</t>
  </si>
  <si>
    <t>SLC8A3</t>
  </si>
  <si>
    <t>SLC9A7</t>
  </si>
  <si>
    <t>SNX31</t>
  </si>
  <si>
    <t>SOCS5</t>
  </si>
  <si>
    <t>SP9</t>
  </si>
  <si>
    <t>STK32A</t>
  </si>
  <si>
    <t>SYNDIG1L</t>
  </si>
  <si>
    <t>TACR1</t>
  </si>
  <si>
    <t>TMEM132E</t>
  </si>
  <si>
    <t>TMEM53</t>
  </si>
  <si>
    <t>TMEM65</t>
  </si>
  <si>
    <t>TMEM91</t>
  </si>
  <si>
    <t>TNFSF13B</t>
  </si>
  <si>
    <t>TNNT1</t>
  </si>
  <si>
    <t>TOX3</t>
  </si>
  <si>
    <t>TRIM62</t>
  </si>
  <si>
    <t>TTC39A</t>
  </si>
  <si>
    <t>TTC39B</t>
  </si>
  <si>
    <t>UBFD1</t>
  </si>
  <si>
    <t>USP28</t>
  </si>
  <si>
    <t>VSTM2A</t>
  </si>
  <si>
    <t>VSTM5</t>
  </si>
  <si>
    <t>WIF1</t>
  </si>
  <si>
    <t>ZNF385A</t>
  </si>
  <si>
    <t>ZFP57</t>
  </si>
  <si>
    <t>ZNF618</t>
  </si>
  <si>
    <t>DGKB</t>
  </si>
  <si>
    <t>KCNA1</t>
  </si>
  <si>
    <t>LAMP5</t>
  </si>
  <si>
    <t>NIPAL2</t>
  </si>
  <si>
    <t>TMEM38A</t>
  </si>
  <si>
    <t>GPR155</t>
  </si>
  <si>
    <t>ENPP5</t>
  </si>
  <si>
    <t>RASD2</t>
  </si>
  <si>
    <t>SKAP2</t>
  </si>
  <si>
    <t>SLC35F3</t>
  </si>
  <si>
    <t>ME1</t>
  </si>
  <si>
    <t>EPB41L4B</t>
  </si>
  <si>
    <t>TUBA8</t>
  </si>
  <si>
    <t>ZMAT3</t>
  </si>
  <si>
    <t>TUBA4A</t>
  </si>
  <si>
    <t>NSRP1</t>
  </si>
  <si>
    <t>KSR2</t>
  </si>
  <si>
    <t>SIRPA</t>
  </si>
  <si>
    <t>ARHGAP26</t>
  </si>
  <si>
    <t>CA11</t>
  </si>
  <si>
    <t>TACC1</t>
  </si>
  <si>
    <t>TOM1L2</t>
  </si>
  <si>
    <t>NIPAL3</t>
  </si>
  <si>
    <t>ZNF483</t>
  </si>
  <si>
    <t>MT3</t>
  </si>
  <si>
    <t>FBXO2</t>
  </si>
  <si>
    <t>GAS2L3</t>
  </si>
  <si>
    <t>SMC4</t>
  </si>
  <si>
    <t>NUSAP1</t>
  </si>
  <si>
    <t>CDCA7</t>
  </si>
  <si>
    <t>TOP2A</t>
  </si>
  <si>
    <t>CHEK1</t>
  </si>
  <si>
    <t>KIF22</t>
  </si>
  <si>
    <t>CENPF</t>
  </si>
  <si>
    <t>WEE1</t>
  </si>
  <si>
    <t>TPX2</t>
  </si>
  <si>
    <t>WDR76</t>
  </si>
  <si>
    <t>FBXW8</t>
  </si>
  <si>
    <t>LOX</t>
  </si>
  <si>
    <t>TP53</t>
  </si>
  <si>
    <t>CXCR4</t>
  </si>
  <si>
    <t>CCNB2</t>
  </si>
  <si>
    <t>BUB1</t>
  </si>
  <si>
    <t>SOX1</t>
  </si>
  <si>
    <t>KIF11</t>
  </si>
  <si>
    <t>FANCG</t>
  </si>
  <si>
    <t>POLA1</t>
  </si>
  <si>
    <t>ZNF43</t>
  </si>
  <si>
    <t>WDR34</t>
  </si>
  <si>
    <t>KNL1</t>
  </si>
  <si>
    <t>TTK</t>
  </si>
  <si>
    <t>CDC20</t>
  </si>
  <si>
    <t>EFNB1</t>
  </si>
  <si>
    <t>KIF20A</t>
  </si>
  <si>
    <t>FBXO5</t>
  </si>
  <si>
    <t>MSI1</t>
  </si>
  <si>
    <t>TSPAN6</t>
  </si>
  <si>
    <t>TRIP13</t>
  </si>
  <si>
    <t>FOXM1</t>
  </si>
  <si>
    <t>CENPO</t>
  </si>
  <si>
    <t>PBK</t>
  </si>
  <si>
    <t>NXN</t>
  </si>
  <si>
    <t>PRR11</t>
  </si>
  <si>
    <t>POLE2</t>
  </si>
  <si>
    <t>PLK1</t>
  </si>
  <si>
    <t>HES6</t>
  </si>
  <si>
    <t>BUB1B</t>
  </si>
  <si>
    <t>CDK2</t>
  </si>
  <si>
    <t>LBR</t>
  </si>
  <si>
    <t>ARL6IP6</t>
  </si>
  <si>
    <t>E2F5</t>
  </si>
  <si>
    <t>B3GNT5</t>
  </si>
  <si>
    <t>PLK4</t>
  </si>
  <si>
    <t>BEND4</t>
  </si>
  <si>
    <t>SPSB4</t>
  </si>
  <si>
    <t>RTKN2</t>
  </si>
  <si>
    <t>CENPU</t>
  </si>
  <si>
    <t>KNTC1</t>
  </si>
  <si>
    <t>GINS2</t>
  </si>
  <si>
    <t>NEIL3</t>
  </si>
  <si>
    <t>RCBTB2</t>
  </si>
  <si>
    <t>CENPV</t>
  </si>
  <si>
    <t>MCM7</t>
  </si>
  <si>
    <t>GINS1</t>
  </si>
  <si>
    <t>EZH2</t>
  </si>
  <si>
    <t>KIF15</t>
  </si>
  <si>
    <t>RRM1</t>
  </si>
  <si>
    <t>MYBL2</t>
  </si>
  <si>
    <t>DDX52</t>
  </si>
  <si>
    <t>DLGAP5</t>
  </si>
  <si>
    <t>ARHGAP28</t>
  </si>
  <si>
    <t>KIF4A</t>
  </si>
  <si>
    <t>KIF23</t>
  </si>
  <si>
    <t>DLX5</t>
  </si>
  <si>
    <t>ASCL1</t>
  </si>
  <si>
    <t>WNT7A</t>
  </si>
  <si>
    <t>DRAXIN</t>
  </si>
  <si>
    <t>RND3</t>
  </si>
  <si>
    <t>PROM1</t>
  </si>
  <si>
    <t>SOX11</t>
  </si>
  <si>
    <t>N4BP2</t>
  </si>
  <si>
    <t>CD24</t>
  </si>
  <si>
    <t>ZNF711</t>
  </si>
  <si>
    <t>AIM2</t>
  </si>
  <si>
    <t>ANKRD50</t>
  </si>
  <si>
    <t>MEX3B</t>
  </si>
  <si>
    <t>ATAT1</t>
  </si>
  <si>
    <t>PARP16</t>
  </si>
  <si>
    <t>NNAT</t>
  </si>
  <si>
    <t>DCHS1</t>
  </si>
  <si>
    <t>KIRREL1</t>
  </si>
  <si>
    <t>LRCH2</t>
  </si>
  <si>
    <t>FAM110A</t>
  </si>
  <si>
    <t>USP49</t>
  </si>
  <si>
    <t>PTGIS</t>
  </si>
  <si>
    <t>LRGUK</t>
  </si>
  <si>
    <t>SOX12</t>
  </si>
  <si>
    <t>ZBTB8A</t>
  </si>
  <si>
    <t>CCDC88A</t>
  </si>
  <si>
    <t>DAAM1</t>
  </si>
  <si>
    <t>SNAI2</t>
  </si>
  <si>
    <t>F2R</t>
  </si>
  <si>
    <t>KLHL35</t>
  </si>
  <si>
    <t>LHX8</t>
  </si>
  <si>
    <t>SIX3</t>
  </si>
  <si>
    <t>IKZF1</t>
  </si>
  <si>
    <t>FZD5</t>
  </si>
  <si>
    <t>ZNF503</t>
  </si>
  <si>
    <t>PDYN</t>
  </si>
  <si>
    <t>CAPN6</t>
  </si>
  <si>
    <t>ARHGAP36</t>
  </si>
  <si>
    <t>CASZ1</t>
  </si>
  <si>
    <t>SYT10</t>
  </si>
  <si>
    <t>EBF1</t>
  </si>
  <si>
    <t>PBX3</t>
  </si>
  <si>
    <t>SDR42E1</t>
  </si>
  <si>
    <t>TMEM45A</t>
  </si>
  <si>
    <t>CCDC107</t>
  </si>
  <si>
    <t>VAX1</t>
  </si>
  <si>
    <t>CCDC8</t>
  </si>
  <si>
    <t>MUC1</t>
  </si>
  <si>
    <t>E2F2</t>
  </si>
  <si>
    <t>P2RY1</t>
  </si>
  <si>
    <t>FAM222A</t>
  </si>
  <si>
    <t>FHOD1</t>
  </si>
  <si>
    <t>GPR1</t>
  </si>
  <si>
    <t>FBXL21</t>
  </si>
  <si>
    <t>PLEKHA7</t>
  </si>
  <si>
    <t>SOX8</t>
  </si>
  <si>
    <t>PMFBP1</t>
  </si>
  <si>
    <t>CENPM</t>
  </si>
  <si>
    <t>RAD54L</t>
  </si>
  <si>
    <t>COL9A1</t>
  </si>
  <si>
    <t>GUCY1B2</t>
  </si>
  <si>
    <t>COL22A1</t>
  </si>
  <si>
    <t>WWTR1</t>
  </si>
  <si>
    <t>GLP1R</t>
  </si>
  <si>
    <t>TSPAN9</t>
  </si>
  <si>
    <t>WDR62</t>
  </si>
  <si>
    <t>TRERF1</t>
  </si>
  <si>
    <t>KIF24</t>
  </si>
  <si>
    <t>TLE6</t>
  </si>
  <si>
    <t>ELF4</t>
  </si>
  <si>
    <t>SCTR</t>
  </si>
  <si>
    <t>TMEM255A</t>
  </si>
  <si>
    <t>RAB42</t>
  </si>
  <si>
    <t>KRTCAP3</t>
  </si>
  <si>
    <t>POC1A</t>
  </si>
  <si>
    <t>LPCAT1</t>
  </si>
  <si>
    <t>SPTSSB</t>
  </si>
  <si>
    <t>PPIP5K1</t>
  </si>
  <si>
    <t>FNDC5</t>
  </si>
  <si>
    <t>AVPI1</t>
  </si>
  <si>
    <t>ARHGAP9</t>
  </si>
  <si>
    <t>EPDR1</t>
  </si>
  <si>
    <t>NT5C1A</t>
  </si>
  <si>
    <t>RNLS</t>
  </si>
  <si>
    <t>KCNK1</t>
  </si>
  <si>
    <t>NAPA</t>
  </si>
  <si>
    <t>CBX7</t>
  </si>
  <si>
    <t>ZBTB7A</t>
  </si>
  <si>
    <t>TOM1</t>
  </si>
  <si>
    <t>NRIP2</t>
  </si>
  <si>
    <t>ALKBH6</t>
  </si>
  <si>
    <t>CPEB1</t>
  </si>
  <si>
    <t>CCNDBP1</t>
  </si>
  <si>
    <t>SYT12</t>
  </si>
  <si>
    <t>CNDP1</t>
  </si>
  <si>
    <t>EHD3</t>
  </si>
  <si>
    <t>RET</t>
  </si>
  <si>
    <t>SYT2</t>
  </si>
  <si>
    <t>NRG4</t>
  </si>
  <si>
    <t>SLC46A3</t>
  </si>
  <si>
    <t>DHRS11</t>
  </si>
  <si>
    <t>CA7</t>
  </si>
  <si>
    <t>KLK6</t>
  </si>
  <si>
    <t>CTSD</t>
  </si>
  <si>
    <t>JADE2</t>
  </si>
  <si>
    <t>APLP2</t>
  </si>
  <si>
    <t>MAP6D1</t>
  </si>
  <si>
    <t>HAGH</t>
  </si>
  <si>
    <t>BDH1</t>
  </si>
  <si>
    <t>KBTBD3</t>
  </si>
  <si>
    <t>DBNDD2</t>
  </si>
  <si>
    <t>COPS7A</t>
  </si>
  <si>
    <t>KLF9</t>
  </si>
  <si>
    <t>MGAT4A</t>
  </si>
  <si>
    <t>TAPBP</t>
  </si>
  <si>
    <t>S100B</t>
  </si>
  <si>
    <t>STPG1</t>
  </si>
  <si>
    <t>GLT1D1</t>
  </si>
  <si>
    <t>ATP5MG</t>
  </si>
  <si>
    <t>DYNLT3</t>
  </si>
  <si>
    <t>CSDC2</t>
  </si>
  <si>
    <t>TENM1</t>
  </si>
  <si>
    <t>PROX1</t>
  </si>
  <si>
    <t>VAT1L</t>
  </si>
  <si>
    <t>TMEM163</t>
  </si>
  <si>
    <t>CHRNA6</t>
  </si>
  <si>
    <t>RGS16</t>
  </si>
  <si>
    <t>KCNK3</t>
  </si>
  <si>
    <t>TINCR</t>
  </si>
  <si>
    <t>KCNC4</t>
  </si>
  <si>
    <t>MAP1LC3A</t>
  </si>
  <si>
    <t>PCBD1</t>
  </si>
  <si>
    <t>PPM1J</t>
  </si>
  <si>
    <t>ADCY8</t>
  </si>
  <si>
    <t>CHRNA2</t>
  </si>
  <si>
    <t>KCND1</t>
  </si>
  <si>
    <t>GRIN3A</t>
  </si>
  <si>
    <t>KCTD2</t>
  </si>
  <si>
    <t>OXCT1</t>
  </si>
  <si>
    <t>CPXM2</t>
  </si>
  <si>
    <t>DUSP26</t>
  </si>
  <si>
    <t>GRIN2D</t>
  </si>
  <si>
    <t>TMEM266</t>
  </si>
  <si>
    <t>GLRA1</t>
  </si>
  <si>
    <t>BRMS1L</t>
  </si>
  <si>
    <t>CHRM2</t>
  </si>
  <si>
    <t>CNTN1</t>
  </si>
  <si>
    <t>ATP6AP1</t>
  </si>
  <si>
    <t>SUMO3</t>
  </si>
  <si>
    <t>SYTL2</t>
  </si>
  <si>
    <t>GCNT4</t>
  </si>
  <si>
    <t>MFSD4A</t>
  </si>
  <si>
    <t>EPHX4</t>
  </si>
  <si>
    <t>DUSP3</t>
  </si>
  <si>
    <t>DMTN</t>
  </si>
  <si>
    <t>CXCL14</t>
  </si>
  <si>
    <t>LYRM9</t>
  </si>
  <si>
    <t>LRMP</t>
  </si>
  <si>
    <t>ADCY2</t>
  </si>
  <si>
    <t>GLRA3</t>
  </si>
  <si>
    <t>HPRT1</t>
  </si>
  <si>
    <t>TOLLIP</t>
  </si>
  <si>
    <t>NDFIP2</t>
  </si>
  <si>
    <t>CMTM4</t>
  </si>
  <si>
    <t>HERC6</t>
  </si>
  <si>
    <t>TFPT</t>
  </si>
  <si>
    <t>ELL2</t>
  </si>
  <si>
    <t>CTSB</t>
  </si>
  <si>
    <t>YJEFN3</t>
  </si>
  <si>
    <t>NCEH1</t>
  </si>
  <si>
    <t>KCNIP3</t>
  </si>
  <si>
    <t>SYTL5</t>
  </si>
  <si>
    <t>MAP7</t>
  </si>
  <si>
    <t>TPD52L1</t>
  </si>
  <si>
    <t>BHLHE41</t>
  </si>
  <si>
    <t>FGF1</t>
  </si>
  <si>
    <t>PRKCD</t>
  </si>
  <si>
    <t>FDXACB1</t>
  </si>
  <si>
    <t>MBNL2</t>
  </si>
  <si>
    <t>LPIN1</t>
  </si>
  <si>
    <t>ZBTB4</t>
  </si>
  <si>
    <t>HTR6</t>
  </si>
  <si>
    <t>GNG7</t>
  </si>
  <si>
    <t>RNF128</t>
  </si>
  <si>
    <t>FAM131A</t>
  </si>
  <si>
    <t>CAMK1</t>
  </si>
  <si>
    <t>ARHGAP10</t>
  </si>
  <si>
    <t>KCNG3</t>
  </si>
  <si>
    <t>ST6GALNAC6</t>
  </si>
  <si>
    <t>HSPB3</t>
  </si>
  <si>
    <t>TAC3</t>
  </si>
  <si>
    <t>ATP8B1</t>
  </si>
  <si>
    <t>KCNJ4</t>
  </si>
  <si>
    <t>OSTF1</t>
  </si>
  <si>
    <t>GAS2L1</t>
  </si>
  <si>
    <t>SEC14L2</t>
  </si>
  <si>
    <t>MOG</t>
  </si>
  <si>
    <t>MOBP</t>
  </si>
  <si>
    <t>ENPP6</t>
  </si>
  <si>
    <t>CLDN11</t>
  </si>
  <si>
    <t>MAG</t>
  </si>
  <si>
    <t>PLEKHH1</t>
  </si>
  <si>
    <t>FA2H</t>
  </si>
  <si>
    <t>SGK2</t>
  </si>
  <si>
    <t>IL23A</t>
  </si>
  <si>
    <t>GPR62</t>
  </si>
  <si>
    <t>TSPAN2</t>
  </si>
  <si>
    <t>ERBB3</t>
  </si>
  <si>
    <t>ADAMTS4</t>
  </si>
  <si>
    <t>ELOVL7</t>
  </si>
  <si>
    <t>PPP1R14A</t>
  </si>
  <si>
    <t>GAL3ST1</t>
  </si>
  <si>
    <t>SRPK3</t>
  </si>
  <si>
    <t>CPM</t>
  </si>
  <si>
    <t>PLA2G4A</t>
  </si>
  <si>
    <t>PRKCQ</t>
  </si>
  <si>
    <t>SEMA3D</t>
  </si>
  <si>
    <t>GALNT6</t>
  </si>
  <si>
    <t>PDLIM2</t>
  </si>
  <si>
    <t>RFFL</t>
  </si>
  <si>
    <t>GPR17</t>
  </si>
  <si>
    <t>HAPLN2</t>
  </si>
  <si>
    <t>GJB1</t>
  </si>
  <si>
    <t>SFT2D1</t>
  </si>
  <si>
    <t>NKX6-2</t>
  </si>
  <si>
    <t>ADSSL1</t>
  </si>
  <si>
    <t>GJE1</t>
  </si>
  <si>
    <t>SLC45A3</t>
  </si>
  <si>
    <t>ANLN</t>
  </si>
  <si>
    <t>TNNI1</t>
  </si>
  <si>
    <t>PLLP</t>
  </si>
  <si>
    <t>C1orf106</t>
  </si>
  <si>
    <t>IL1RAP</t>
  </si>
  <si>
    <t>ST18</t>
  </si>
  <si>
    <t>MYO1D</t>
  </si>
  <si>
    <t>CPOX</t>
  </si>
  <si>
    <t>PPAP2C</t>
  </si>
  <si>
    <t>UNC5B</t>
  </si>
  <si>
    <t>TRIM59</t>
  </si>
  <si>
    <t>BFSP2</t>
  </si>
  <si>
    <t>BMP4</t>
  </si>
  <si>
    <t>MATN1</t>
  </si>
  <si>
    <t>ICK</t>
  </si>
  <si>
    <t>ARPC1B</t>
  </si>
  <si>
    <t>CLDN14</t>
  </si>
  <si>
    <t>SLC12A2</t>
  </si>
  <si>
    <t>LIMS2</t>
  </si>
  <si>
    <t>TMEM182</t>
  </si>
  <si>
    <t>DCT</t>
  </si>
  <si>
    <t>HHIP</t>
  </si>
  <si>
    <t>TMEM63A</t>
  </si>
  <si>
    <t>BACE2</t>
  </si>
  <si>
    <t>TMEM141</t>
  </si>
  <si>
    <t>JOSD2</t>
  </si>
  <si>
    <t>SLC44A1</t>
  </si>
  <si>
    <t>BMF</t>
  </si>
  <si>
    <t>TMEM2</t>
  </si>
  <si>
    <t>PPP1R16B</t>
  </si>
  <si>
    <t>ASPA</t>
  </si>
  <si>
    <t>OTUD7B</t>
  </si>
  <si>
    <t>RAP1A</t>
  </si>
  <si>
    <t>GLTP</t>
  </si>
  <si>
    <t>ARSG</t>
  </si>
  <si>
    <t>RHOG</t>
  </si>
  <si>
    <t>ATP10B</t>
  </si>
  <si>
    <t>APOD</t>
  </si>
  <si>
    <t>SH3GL3</t>
  </si>
  <si>
    <t>CLGN</t>
  </si>
  <si>
    <t>RTKN</t>
  </si>
  <si>
    <t>NKX2-2</t>
  </si>
  <si>
    <t>XRCC3</t>
  </si>
  <si>
    <t>NINJ2</t>
  </si>
  <si>
    <t>FBXO32</t>
  </si>
  <si>
    <t>FAM57A</t>
  </si>
  <si>
    <t>GRB14</t>
  </si>
  <si>
    <t>IL12RB1</t>
  </si>
  <si>
    <t>PARVB</t>
  </si>
  <si>
    <t>COLEC11</t>
  </si>
  <si>
    <t>LDLRAP1</t>
  </si>
  <si>
    <t>JAM3</t>
  </si>
  <si>
    <t>RASGEF1B</t>
  </si>
  <si>
    <t>TMOD1</t>
  </si>
  <si>
    <t>GNG8</t>
  </si>
  <si>
    <t>YPEL2</t>
  </si>
  <si>
    <t>CRYAB</t>
  </si>
  <si>
    <t>INSC</t>
  </si>
  <si>
    <t>SNX6</t>
  </si>
  <si>
    <t>SYNJ2</t>
  </si>
  <si>
    <t>UST</t>
  </si>
  <si>
    <t>WIPF1</t>
  </si>
  <si>
    <t>RRAS2</t>
  </si>
  <si>
    <t>NDRG1</t>
  </si>
  <si>
    <t>ALOX5</t>
  </si>
  <si>
    <t>C1QA</t>
  </si>
  <si>
    <t>PLEKHA2</t>
  </si>
  <si>
    <t>PIGA</t>
  </si>
  <si>
    <t>LITAF</t>
  </si>
  <si>
    <t>MGP</t>
  </si>
  <si>
    <t>MICALL1</t>
  </si>
  <si>
    <t>PHLDA3</t>
  </si>
  <si>
    <t>TSPAN15</t>
  </si>
  <si>
    <t>SMAD7</t>
  </si>
  <si>
    <t>SIRT2</t>
  </si>
  <si>
    <t>CCNYL1</t>
  </si>
  <si>
    <t>ST6GALNAC3</t>
  </si>
  <si>
    <t>LECT1</t>
  </si>
  <si>
    <t>SRD5A1</t>
  </si>
  <si>
    <t>ZDHHC9</t>
  </si>
  <si>
    <t>ACSL1</t>
  </si>
  <si>
    <t>PYCR1</t>
  </si>
  <si>
    <t>SERINC5</t>
  </si>
  <si>
    <t>PIK3R3</t>
  </si>
  <si>
    <t>TMCC3</t>
  </si>
  <si>
    <t>CTSS</t>
  </si>
  <si>
    <t>MITF</t>
  </si>
  <si>
    <t>GSS</t>
  </si>
  <si>
    <t>EMILIN2</t>
  </si>
  <si>
    <t>LRRN1</t>
  </si>
  <si>
    <t>OPCML</t>
  </si>
  <si>
    <t>SUSD5</t>
  </si>
  <si>
    <t>E2F8</t>
  </si>
  <si>
    <t>CDC42EP2</t>
  </si>
  <si>
    <t>FAM122B</t>
  </si>
  <si>
    <t>HN1L</t>
  </si>
  <si>
    <t>PDGFRA</t>
  </si>
  <si>
    <t>PRKCZ</t>
  </si>
  <si>
    <t>MATN4</t>
  </si>
  <si>
    <t>RAB33A</t>
  </si>
  <si>
    <t>ZDHHC14</t>
  </si>
  <si>
    <t>C14orf37</t>
  </si>
  <si>
    <t>PDE8A</t>
  </si>
  <si>
    <t>NOD1</t>
  </si>
  <si>
    <t>PSTPIP2</t>
  </si>
  <si>
    <t>CLIC4</t>
  </si>
  <si>
    <t>SETD8</t>
  </si>
  <si>
    <t>OLIG2</t>
  </si>
  <si>
    <t>ENPP4</t>
  </si>
  <si>
    <t>TMCC2</t>
  </si>
  <si>
    <t>SLC22A5</t>
  </si>
  <si>
    <t>CD82</t>
  </si>
  <si>
    <t>SLAIN1</t>
  </si>
  <si>
    <t>PLEKHA1</t>
  </si>
  <si>
    <t>TPD52</t>
  </si>
  <si>
    <t>TMEM123</t>
  </si>
  <si>
    <t>POLR3E</t>
  </si>
  <si>
    <t>AGPAT4</t>
  </si>
  <si>
    <t>SHC4</t>
  </si>
  <si>
    <t>GSTO1</t>
  </si>
  <si>
    <t>TM7SF3</t>
  </si>
  <si>
    <t>CTSK</t>
  </si>
  <si>
    <t>ENDOD1</t>
  </si>
  <si>
    <t>RTN4</t>
  </si>
  <si>
    <t>DUSP9</t>
  </si>
  <si>
    <t>C1QB</t>
  </si>
  <si>
    <t>NCAM2</t>
  </si>
  <si>
    <t>PLCL1</t>
  </si>
  <si>
    <t>DMRTA1</t>
  </si>
  <si>
    <t>EFS</t>
  </si>
  <si>
    <t>NUDT4</t>
  </si>
  <si>
    <t>GAB1</t>
  </si>
  <si>
    <t>C1QC</t>
  </si>
  <si>
    <t>COL9A3</t>
  </si>
  <si>
    <t>ITGB4</t>
  </si>
  <si>
    <t>FRMD5</t>
  </si>
  <si>
    <t>SEMA4D</t>
  </si>
  <si>
    <t>SFT2D3</t>
  </si>
  <si>
    <t>MPZL1</t>
  </si>
  <si>
    <t>NRM</t>
  </si>
  <si>
    <t>LIMA1</t>
  </si>
  <si>
    <t>CCDC89</t>
  </si>
  <si>
    <t>QPCT</t>
  </si>
  <si>
    <t>KLHL2</t>
  </si>
  <si>
    <t>ELOVL6</t>
  </si>
  <si>
    <t>CHST8</t>
  </si>
  <si>
    <t>PLK3</t>
  </si>
  <si>
    <t>CLDND1</t>
  </si>
  <si>
    <t>FUT10</t>
  </si>
  <si>
    <t>NMRAL1</t>
  </si>
  <si>
    <t>RSF1</t>
  </si>
  <si>
    <t>FAM102A</t>
  </si>
  <si>
    <t>TMEM117</t>
  </si>
  <si>
    <t>STXBP6</t>
  </si>
  <si>
    <t>FAM53B</t>
  </si>
  <si>
    <t>ANKRD28</t>
  </si>
  <si>
    <t>DDR1</t>
  </si>
  <si>
    <t>PLEKHB1</t>
  </si>
  <si>
    <t>SNX15</t>
  </si>
  <si>
    <t>ANKRD13A</t>
  </si>
  <si>
    <t>TMEM98</t>
  </si>
  <si>
    <t>PADI2</t>
  </si>
  <si>
    <t>MAN1C1</t>
  </si>
  <si>
    <t>CTNNAL1</t>
  </si>
  <si>
    <t>ABTB2</t>
  </si>
  <si>
    <t>PCYT2</t>
  </si>
  <si>
    <t>STX2</t>
  </si>
  <si>
    <t>VCAN</t>
  </si>
  <si>
    <t>SEMA6A</t>
  </si>
  <si>
    <t>HOOK3</t>
  </si>
  <si>
    <t>FOXK1</t>
  </si>
  <si>
    <t>LAPTM5</t>
  </si>
  <si>
    <t>ERBB2IP</t>
  </si>
  <si>
    <t>TALDO1</t>
  </si>
  <si>
    <t>RNF130</t>
  </si>
  <si>
    <t>BIRC2</t>
  </si>
  <si>
    <t>PLAT</t>
  </si>
  <si>
    <t>SPG20</t>
  </si>
  <si>
    <t>TGFA</t>
  </si>
  <si>
    <t>TTYH2</t>
  </si>
  <si>
    <t>PLEKHG3</t>
  </si>
  <si>
    <t>SHMT1</t>
  </si>
  <si>
    <t>EBP</t>
  </si>
  <si>
    <t>STRN</t>
  </si>
  <si>
    <t>DEPDC1B</t>
  </si>
  <si>
    <t>SH3TC2</t>
  </si>
  <si>
    <t>GPD1</t>
  </si>
  <si>
    <t>HEATR3</t>
  </si>
  <si>
    <t>KIAA1147</t>
  </si>
  <si>
    <t>RASSF8</t>
  </si>
  <si>
    <t>LCOR</t>
  </si>
  <si>
    <t>TJAP1</t>
  </si>
  <si>
    <t>URM1</t>
  </si>
  <si>
    <t>TTLL7</t>
  </si>
  <si>
    <t>RFTN1</t>
  </si>
  <si>
    <t>GSTM2</t>
  </si>
  <si>
    <t>RBKS</t>
  </si>
  <si>
    <t>SLC35B2</t>
  </si>
  <si>
    <t>KLF13</t>
  </si>
  <si>
    <t>BCAR1</t>
  </si>
  <si>
    <t>TMPRSS5</t>
  </si>
  <si>
    <t>MMP2</t>
  </si>
  <si>
    <t>CDC37L1</t>
  </si>
  <si>
    <t>EFNB3</t>
  </si>
  <si>
    <t>EPN2</t>
  </si>
  <si>
    <t>SYT11</t>
  </si>
  <si>
    <t>SYDE2</t>
  </si>
  <si>
    <t>USF2</t>
  </si>
  <si>
    <t>SNX30</t>
  </si>
  <si>
    <t>ZFPM1</t>
  </si>
  <si>
    <t>HPS5</t>
  </si>
  <si>
    <t>PLD1</t>
  </si>
  <si>
    <t>FNTB</t>
  </si>
  <si>
    <t>ME2</t>
  </si>
  <si>
    <t>DNAJB2</t>
  </si>
  <si>
    <t>SLK</t>
  </si>
  <si>
    <t>LSS</t>
  </si>
  <si>
    <t>SYNGR2</t>
  </si>
  <si>
    <t>NT5E</t>
  </si>
  <si>
    <t>CASR</t>
  </si>
  <si>
    <t>SLC15A4</t>
  </si>
  <si>
    <t>CDR2L</t>
  </si>
  <si>
    <t>FAM63A</t>
  </si>
  <si>
    <t>TYRO3</t>
  </si>
  <si>
    <t>CDC42EP1</t>
  </si>
  <si>
    <t>PPP1R13L</t>
  </si>
  <si>
    <t>VPS37A</t>
  </si>
  <si>
    <t>HS3ST1</t>
  </si>
  <si>
    <t>PCBP4</t>
  </si>
  <si>
    <t>DNM2</t>
  </si>
  <si>
    <t>SFTPC</t>
  </si>
  <si>
    <t>PPFIBP1</t>
  </si>
  <si>
    <t>CC2D1B</t>
  </si>
  <si>
    <t>PDK3</t>
  </si>
  <si>
    <t>AFAP1L1</t>
  </si>
  <si>
    <t>MYT1</t>
  </si>
  <si>
    <t>RND2</t>
  </si>
  <si>
    <t>COL11A2</t>
  </si>
  <si>
    <t>GNG11</t>
  </si>
  <si>
    <t>CREB3L2</t>
  </si>
  <si>
    <t>FKBP15</t>
  </si>
  <si>
    <t>PIGZ</t>
  </si>
  <si>
    <t>RGS3</t>
  </si>
  <si>
    <t>TSSC4</t>
  </si>
  <si>
    <t>ZNF276</t>
  </si>
  <si>
    <t>SPSB1</t>
  </si>
  <si>
    <t>HR</t>
  </si>
  <si>
    <t>B3GALT5</t>
  </si>
  <si>
    <t>OLIG1</t>
  </si>
  <si>
    <t>ARPC1A</t>
  </si>
  <si>
    <t>MTA3</t>
  </si>
  <si>
    <t>FRMD4B</t>
  </si>
  <si>
    <t>PDGFRL</t>
  </si>
  <si>
    <t>TMEM110-MUSTN1</t>
  </si>
  <si>
    <t>TNFAIP6</t>
  </si>
  <si>
    <t>PPP1R3E</t>
  </si>
  <si>
    <t>PDGFA</t>
  </si>
  <si>
    <t>CTPS1</t>
  </si>
  <si>
    <t>DUSP10</t>
  </si>
  <si>
    <t>FBXL5</t>
  </si>
  <si>
    <t>HIP1R</t>
  </si>
  <si>
    <t>QDPR</t>
  </si>
  <si>
    <t>SMURF1</t>
  </si>
  <si>
    <t>ENTPD7</t>
  </si>
  <si>
    <t>TBC1D14</t>
  </si>
  <si>
    <t>COMMD9</t>
  </si>
  <si>
    <t>ADAM19</t>
  </si>
  <si>
    <t>NPB</t>
  </si>
  <si>
    <t>GIPC1</t>
  </si>
  <si>
    <t>CSMD3</t>
  </si>
  <si>
    <t>C9orf3</t>
  </si>
  <si>
    <t>MINA</t>
  </si>
  <si>
    <t>FBP1</t>
  </si>
  <si>
    <t>HSD17B7</t>
  </si>
  <si>
    <t>PDHX</t>
  </si>
  <si>
    <t>THNSL2</t>
  </si>
  <si>
    <t>DCPS</t>
  </si>
  <si>
    <t>SPECC1</t>
  </si>
  <si>
    <t>EFHD1</t>
  </si>
  <si>
    <t>SLC10A7</t>
  </si>
  <si>
    <t>CNTN2</t>
  </si>
  <si>
    <t>ATG4C</t>
  </si>
  <si>
    <t>DOCK6</t>
  </si>
  <si>
    <t>DEGS1</t>
  </si>
  <si>
    <t>RNF13</t>
  </si>
  <si>
    <t>PHC1</t>
  </si>
  <si>
    <t>DCTN4</t>
  </si>
  <si>
    <t>ADI1</t>
  </si>
  <si>
    <t>S100A3</t>
  </si>
  <si>
    <t>SLC35A2</t>
  </si>
  <si>
    <t>DUSP7</t>
  </si>
  <si>
    <t>RAP1GDS1</t>
  </si>
  <si>
    <t>YWHAQ</t>
  </si>
  <si>
    <t>CHFR</t>
  </si>
  <si>
    <t>DGAT2</t>
  </si>
  <si>
    <t>ADAM9</t>
  </si>
  <si>
    <t>WDFY1</t>
  </si>
  <si>
    <t>ALAD</t>
  </si>
  <si>
    <t>BPGM</t>
  </si>
  <si>
    <t>ABCB4</t>
  </si>
  <si>
    <t>TMEM41B</t>
  </si>
  <si>
    <t>RHOU</t>
  </si>
  <si>
    <t>LDLR</t>
  </si>
  <si>
    <t>USP16</t>
  </si>
  <si>
    <t>GNG12</t>
  </si>
  <si>
    <t>LATS2</t>
  </si>
  <si>
    <t>DUSP19</t>
  </si>
  <si>
    <t>GMFB</t>
  </si>
  <si>
    <t>ITCH</t>
  </si>
  <si>
    <t>MAN1A2</t>
  </si>
  <si>
    <t>SLC31A2</t>
  </si>
  <si>
    <t>APOOL</t>
  </si>
  <si>
    <t>SCCPDH</t>
  </si>
  <si>
    <t>PHLDA1</t>
  </si>
  <si>
    <t>RAB32</t>
  </si>
  <si>
    <t>KCTD4</t>
  </si>
  <si>
    <t>CDKN1C</t>
  </si>
  <si>
    <t>ALDH3B1</t>
  </si>
  <si>
    <t>KIAA1468</t>
  </si>
  <si>
    <t>P2RY12</t>
  </si>
  <si>
    <t>HEATR5A</t>
  </si>
  <si>
    <t>VAMP3</t>
  </si>
  <si>
    <t>LY86</t>
  </si>
  <si>
    <t>SPTLC2</t>
  </si>
  <si>
    <t>NCBP2</t>
  </si>
  <si>
    <t>EHHADH</t>
  </si>
  <si>
    <t>DPY19L1</t>
  </si>
  <si>
    <t>SLC29A3</t>
  </si>
  <si>
    <t>REEP5</t>
  </si>
  <si>
    <t>RAB21</t>
  </si>
  <si>
    <t>PRDX2</t>
  </si>
  <si>
    <t>GALNT10</t>
  </si>
  <si>
    <t>PCOLCE2</t>
  </si>
  <si>
    <t>SHROOM3</t>
  </si>
  <si>
    <t>LARP6</t>
  </si>
  <si>
    <t>CPEB2</t>
  </si>
  <si>
    <t>FAH</t>
  </si>
  <si>
    <t>DYNC1LI2</t>
  </si>
  <si>
    <t>ASAH2C</t>
  </si>
  <si>
    <t>PDE3B</t>
  </si>
  <si>
    <t>PHC2</t>
  </si>
  <si>
    <t>SLC25A38</t>
  </si>
  <si>
    <t>LDB3</t>
  </si>
  <si>
    <t>ELAVL1</t>
  </si>
  <si>
    <t>MSTO1</t>
  </si>
  <si>
    <t>LAD1</t>
  </si>
  <si>
    <t>LIPA</t>
  </si>
  <si>
    <t>RNF43</t>
  </si>
  <si>
    <t>STXBP3</t>
  </si>
  <si>
    <t>ARL2</t>
  </si>
  <si>
    <t>DAZAP1</t>
  </si>
  <si>
    <t>ANKRD39</t>
  </si>
  <si>
    <t>SS18</t>
  </si>
  <si>
    <t>MVD</t>
  </si>
  <si>
    <t>EHD1</t>
  </si>
  <si>
    <t>PDE4DIP</t>
  </si>
  <si>
    <t>ENPP3</t>
  </si>
  <si>
    <t>ABHD5</t>
  </si>
  <si>
    <t>DDX26B</t>
  </si>
  <si>
    <t>CCDC134</t>
  </si>
  <si>
    <t>LAMP1</t>
  </si>
  <si>
    <t>CMTM5</t>
  </si>
  <si>
    <t>APBB2</t>
  </si>
  <si>
    <t>IL1A</t>
  </si>
  <si>
    <t>VAT1</t>
  </si>
  <si>
    <t>NFKBIB</t>
  </si>
  <si>
    <t>ENTPD5</t>
  </si>
  <si>
    <t>ATP11A</t>
  </si>
  <si>
    <t>SMARCA5</t>
  </si>
  <si>
    <t>L3MBTL2</t>
  </si>
  <si>
    <t>UBL3</t>
  </si>
  <si>
    <t>FAM83D</t>
  </si>
  <si>
    <t>CYLD</t>
  </si>
  <si>
    <t>LRRC8D</t>
  </si>
  <si>
    <t>FGF7</t>
  </si>
  <si>
    <t>PIM3</t>
  </si>
  <si>
    <t>SSNA1</t>
  </si>
  <si>
    <t>SHKBP1</t>
  </si>
  <si>
    <t>PLEKHG1</t>
  </si>
  <si>
    <t>CCDC86</t>
  </si>
  <si>
    <t>DLL3</t>
  </si>
  <si>
    <t>TRADD</t>
  </si>
  <si>
    <t>SH3GLB1</t>
  </si>
  <si>
    <t>ARSB</t>
  </si>
  <si>
    <t>PSMD6</t>
  </si>
  <si>
    <t>RAMP2</t>
  </si>
  <si>
    <t>HMBOX1</t>
  </si>
  <si>
    <t>CHST6</t>
  </si>
  <si>
    <t>TMTC2</t>
  </si>
  <si>
    <t>C3orf38</t>
  </si>
  <si>
    <t>HINT3</t>
  </si>
  <si>
    <t>NPAT</t>
  </si>
  <si>
    <t>CCL18</t>
  </si>
  <si>
    <t>SLC25A1</t>
  </si>
  <si>
    <t>DYNLL1</t>
  </si>
  <si>
    <t>PTP4A1</t>
  </si>
  <si>
    <t>ACAT2</t>
  </si>
  <si>
    <t>DHX37</t>
  </si>
  <si>
    <t>USP25</t>
  </si>
  <si>
    <t>RBBP4</t>
  </si>
  <si>
    <t>PDE7A</t>
  </si>
  <si>
    <t>EIF5A2</t>
  </si>
  <si>
    <t>SLC9A3R2</t>
  </si>
  <si>
    <t>GKAP1</t>
  </si>
  <si>
    <t>MGAT3</t>
  </si>
  <si>
    <t>MBOAT1</t>
  </si>
  <si>
    <t>SCRIB</t>
  </si>
  <si>
    <t>RAPGEF5</t>
  </si>
  <si>
    <t>MAP3K11</t>
  </si>
  <si>
    <t>SH3D19</t>
  </si>
  <si>
    <t>ADAM12</t>
  </si>
  <si>
    <t>SCFD1</t>
  </si>
  <si>
    <t>ILF3</t>
  </si>
  <si>
    <t>GBA</t>
  </si>
  <si>
    <t>ENOPH1</t>
  </si>
  <si>
    <t>CTSV</t>
  </si>
  <si>
    <t>USP20</t>
  </si>
  <si>
    <t>GADD45GIP1</t>
  </si>
  <si>
    <t>ARRDC3</t>
  </si>
  <si>
    <t>STARD3</t>
  </si>
  <si>
    <t>YTHDF3</t>
  </si>
  <si>
    <t>DUSP16</t>
  </si>
  <si>
    <t>NRD1</t>
  </si>
  <si>
    <t>SLC7A6OS</t>
  </si>
  <si>
    <t>PARP1</t>
  </si>
  <si>
    <t>DACT3</t>
  </si>
  <si>
    <t>BICD2</t>
  </si>
  <si>
    <t>GRAMD3</t>
  </si>
  <si>
    <t>HMGCS1</t>
  </si>
  <si>
    <t>RAB4A</t>
  </si>
  <si>
    <t>TXLNA</t>
  </si>
  <si>
    <t>RAB8B</t>
  </si>
  <si>
    <t>UNC5C</t>
  </si>
  <si>
    <t>HIST1H2BN</t>
  </si>
  <si>
    <t>QKI</t>
  </si>
  <si>
    <t>REP15</t>
  </si>
  <si>
    <t>ITPK1</t>
  </si>
  <si>
    <t>SCAMP4</t>
  </si>
  <si>
    <t>PXN</t>
  </si>
  <si>
    <t>FCGR2A</t>
  </si>
  <si>
    <t>ZDHHC20</t>
  </si>
  <si>
    <t>RNASEH2C</t>
  </si>
  <si>
    <t>MSANTD3-TMEFF1</t>
  </si>
  <si>
    <t>TBC1D15</t>
  </si>
  <si>
    <t>ACSS2</t>
  </si>
  <si>
    <t>CREBZF</t>
  </si>
  <si>
    <t>TMEM19</t>
  </si>
  <si>
    <t>TBC1D16</t>
  </si>
  <si>
    <t>NUDT8</t>
  </si>
  <si>
    <t>PPP2R2A</t>
  </si>
  <si>
    <t>NUDT16</t>
  </si>
  <si>
    <t>PLEKHF1</t>
  </si>
  <si>
    <t>GPR34</t>
  </si>
  <si>
    <t>LTV1</t>
  </si>
  <si>
    <t>CFL2</t>
  </si>
  <si>
    <t>KLHL17</t>
  </si>
  <si>
    <t>ORMDL2</t>
  </si>
  <si>
    <t>TMEM33</t>
  </si>
  <si>
    <t>ARHGAP12</t>
  </si>
  <si>
    <t>PRIMA1</t>
  </si>
  <si>
    <t>SSPN</t>
  </si>
  <si>
    <t>RBM39</t>
  </si>
  <si>
    <t>GAL3ST4</t>
  </si>
  <si>
    <t>RNASEH2B</t>
  </si>
  <si>
    <t>ANKIB1</t>
  </si>
  <si>
    <t>LAMP2</t>
  </si>
  <si>
    <t>MPP5</t>
  </si>
  <si>
    <t>TMEM167A</t>
  </si>
  <si>
    <t>SLC35A5</t>
  </si>
  <si>
    <t>BMP2</t>
  </si>
  <si>
    <t>GART</t>
  </si>
  <si>
    <t>INTS4</t>
  </si>
  <si>
    <t>DHCR24</t>
  </si>
  <si>
    <t>GNL2</t>
  </si>
  <si>
    <t>FXR1</t>
  </si>
  <si>
    <t>SCD</t>
  </si>
  <si>
    <t>MTAP</t>
  </si>
  <si>
    <t>AGPS</t>
  </si>
  <si>
    <t>ACSL3</t>
  </si>
  <si>
    <t>GINS4</t>
  </si>
  <si>
    <t>ABHD4</t>
  </si>
  <si>
    <t>STX6</t>
  </si>
  <si>
    <t>PSMD11</t>
  </si>
  <si>
    <t>USP39</t>
  </si>
  <si>
    <t>POP4</t>
  </si>
  <si>
    <t>MRPS7</t>
  </si>
  <si>
    <t>LRRC61</t>
  </si>
  <si>
    <t>WDSUB1</t>
  </si>
  <si>
    <t>STEAP1</t>
  </si>
  <si>
    <t>NR2C1</t>
  </si>
  <si>
    <t>APPBP2</t>
  </si>
  <si>
    <t>GPC1</t>
  </si>
  <si>
    <t>ZFAND3</t>
  </si>
  <si>
    <t>SIAH2</t>
  </si>
  <si>
    <t>SNX13</t>
  </si>
  <si>
    <t>DAPK2</t>
  </si>
  <si>
    <t>RBM4B</t>
  </si>
  <si>
    <t>EDEM1</t>
  </si>
  <si>
    <t>SGCB</t>
  </si>
  <si>
    <t>CSF1</t>
  </si>
  <si>
    <t>ACY3</t>
  </si>
  <si>
    <t>SASS6</t>
  </si>
  <si>
    <t>TMEM30A</t>
  </si>
  <si>
    <t>FARP2</t>
  </si>
  <si>
    <t>TRNT1</t>
  </si>
  <si>
    <t>M6PR</t>
  </si>
  <si>
    <t>FMNL2</t>
  </si>
  <si>
    <t>ITFG3</t>
  </si>
  <si>
    <t>IAH1</t>
  </si>
  <si>
    <t>PCGF3</t>
  </si>
  <si>
    <t>FAM73A</t>
  </si>
  <si>
    <t>PDCD6IP</t>
  </si>
  <si>
    <t>SPATA2</t>
  </si>
  <si>
    <t>BZW1</t>
  </si>
  <si>
    <t>GSPT1</t>
  </si>
  <si>
    <t>EDEM2</t>
  </si>
  <si>
    <t>CTR9</t>
  </si>
  <si>
    <t>OMG</t>
  </si>
  <si>
    <t>PDE6D</t>
  </si>
  <si>
    <t>CCNY</t>
  </si>
  <si>
    <t>PPFIBP2</t>
  </si>
  <si>
    <t>FPGT</t>
  </si>
  <si>
    <t>RBM28</t>
  </si>
  <si>
    <t>MARCKS</t>
  </si>
  <si>
    <t>TM2D3</t>
  </si>
  <si>
    <t>IPPK</t>
  </si>
  <si>
    <t>MAPK6</t>
  </si>
  <si>
    <t>MRPL54</t>
  </si>
  <si>
    <t>RDX</t>
  </si>
  <si>
    <t>ARFIP1</t>
  </si>
  <si>
    <t>UBE2F</t>
  </si>
  <si>
    <t>BMP2K</t>
  </si>
  <si>
    <t>GTF2H1</t>
  </si>
  <si>
    <t>TM9SF3</t>
  </si>
  <si>
    <t>S100A13</t>
  </si>
  <si>
    <t>ORAOV1</t>
  </si>
  <si>
    <t>SCRN1</t>
  </si>
  <si>
    <t>C1GALT1</t>
  </si>
  <si>
    <t>RASL12</t>
  </si>
  <si>
    <t>DUSP28</t>
  </si>
  <si>
    <t>MBIP</t>
  </si>
  <si>
    <t>MAP3K7</t>
  </si>
  <si>
    <t>YIF1A</t>
  </si>
  <si>
    <t>PIP5K1B</t>
  </si>
  <si>
    <t>ZADH2</t>
  </si>
  <si>
    <t>STARD3NL</t>
  </si>
  <si>
    <t>HMOX2</t>
  </si>
  <si>
    <t>SLC38A2</t>
  </si>
  <si>
    <t>ST7L</t>
  </si>
  <si>
    <t>SLC35E3</t>
  </si>
  <si>
    <t>ILVBL</t>
  </si>
  <si>
    <t>PATZ1</t>
  </si>
  <si>
    <t>RAB10</t>
  </si>
  <si>
    <t>FDPS</t>
  </si>
  <si>
    <t>TMEM106B</t>
  </si>
  <si>
    <t>LRRC28</t>
  </si>
  <si>
    <t>FAM98A</t>
  </si>
  <si>
    <t>SRFBP1</t>
  </si>
  <si>
    <t>IARS</t>
  </si>
  <si>
    <t>PARL</t>
  </si>
  <si>
    <t>TYROBP</t>
  </si>
  <si>
    <t>HIST1H1D</t>
  </si>
  <si>
    <t>CTSA</t>
  </si>
  <si>
    <t>SCRN3</t>
  </si>
  <si>
    <t>COMMD1</t>
  </si>
  <si>
    <t>SOCS6</t>
  </si>
  <si>
    <t>CLN5</t>
  </si>
  <si>
    <t>ZBTB8OS</t>
  </si>
  <si>
    <t>ZFP14</t>
  </si>
  <si>
    <t>SYNCRIP</t>
  </si>
  <si>
    <t>TFDP2</t>
  </si>
  <si>
    <t>ATRN</t>
  </si>
  <si>
    <t>GFRA1</t>
  </si>
  <si>
    <t>GRHPR</t>
  </si>
  <si>
    <t>GOLGA7</t>
  </si>
  <si>
    <t>HIST1H3J</t>
  </si>
  <si>
    <t>STXBP2</t>
  </si>
  <si>
    <t>ACVR2B</t>
  </si>
  <si>
    <t>PAK4</t>
  </si>
  <si>
    <t>GTF2F2</t>
  </si>
  <si>
    <t>BET1</t>
  </si>
  <si>
    <t>SLC43A2</t>
  </si>
  <si>
    <t>HIAT1</t>
  </si>
  <si>
    <t>UCKL1</t>
  </si>
  <si>
    <t>TMED10</t>
  </si>
  <si>
    <t>ZC3H7A</t>
  </si>
  <si>
    <t>CLK4</t>
  </si>
  <si>
    <t>CORO7-PAM16</t>
  </si>
  <si>
    <t>UBE2J2</t>
  </si>
  <si>
    <t>TAF11</t>
  </si>
  <si>
    <t>MYCBP</t>
  </si>
  <si>
    <t>TESK2</t>
  </si>
  <si>
    <t>UBOX5</t>
  </si>
  <si>
    <t>HERPUD2</t>
  </si>
  <si>
    <t>MIF4GD</t>
  </si>
  <si>
    <t>ANKRD49</t>
  </si>
  <si>
    <t>VPS54</t>
  </si>
  <si>
    <t>BICC1</t>
  </si>
  <si>
    <t>KIF5B</t>
  </si>
  <si>
    <t>ABCB10</t>
  </si>
  <si>
    <t>CD47</t>
  </si>
  <si>
    <t>CD53</t>
  </si>
  <si>
    <t>FAM109A</t>
  </si>
  <si>
    <t>MOSPD2</t>
  </si>
  <si>
    <t>ZBTB7B</t>
  </si>
  <si>
    <t>ZCRB1</t>
  </si>
  <si>
    <t>P2RY13</t>
  </si>
  <si>
    <t>COMMD3</t>
  </si>
  <si>
    <t>FKBP9</t>
  </si>
  <si>
    <t>ZNF516</t>
  </si>
  <si>
    <t>KTN1</t>
  </si>
  <si>
    <t>SPHK2</t>
  </si>
  <si>
    <t>SEL1L</t>
  </si>
  <si>
    <t>RPIA</t>
  </si>
  <si>
    <t>TCTA</t>
  </si>
  <si>
    <t>MED31</t>
  </si>
  <si>
    <t>RPGRIP1</t>
  </si>
  <si>
    <t>SRI</t>
  </si>
  <si>
    <t>PACSIN2</t>
  </si>
  <si>
    <t>IMP3</t>
  </si>
  <si>
    <t>NIPSNAP3A</t>
  </si>
  <si>
    <t>KPNB1</t>
  </si>
  <si>
    <t>MARCKSL1</t>
  </si>
  <si>
    <t>CADM4</t>
  </si>
  <si>
    <t>USP41</t>
  </si>
  <si>
    <t>CDV3</t>
  </si>
  <si>
    <t>RPS6KB1</t>
  </si>
  <si>
    <t>SPATA6</t>
  </si>
  <si>
    <t>LPGAT1</t>
  </si>
  <si>
    <t>IQCE</t>
  </si>
  <si>
    <t>C6orf226</t>
  </si>
  <si>
    <t>SGCE</t>
  </si>
  <si>
    <t>ATG4A</t>
  </si>
  <si>
    <t>SDF4</t>
  </si>
  <si>
    <t>BRDT</t>
  </si>
  <si>
    <t>TAF9B</t>
  </si>
  <si>
    <t>CDC42SE2</t>
  </si>
  <si>
    <t>RNF7</t>
  </si>
  <si>
    <t>ORMDL1</t>
  </si>
  <si>
    <t>DNAJA2</t>
  </si>
  <si>
    <t>PGAP1</t>
  </si>
  <si>
    <t>REXO2</t>
  </si>
  <si>
    <t>MRPL53</t>
  </si>
  <si>
    <t>GGPS1</t>
  </si>
  <si>
    <t>RBL2</t>
  </si>
  <si>
    <t>RER1</t>
  </si>
  <si>
    <t>ROCK1</t>
  </si>
  <si>
    <t>UFD1L</t>
  </si>
  <si>
    <t>MRPL48</t>
  </si>
  <si>
    <t>PHACTR3</t>
  </si>
  <si>
    <t>CLMN</t>
  </si>
  <si>
    <t>ILK</t>
  </si>
  <si>
    <t>FNIP1</t>
  </si>
  <si>
    <t>METTL8</t>
  </si>
  <si>
    <t>STX17</t>
  </si>
  <si>
    <t>NLK</t>
  </si>
  <si>
    <t>MRPL14</t>
  </si>
  <si>
    <t>ARIH1</t>
  </si>
  <si>
    <t>LSM3</t>
  </si>
  <si>
    <t>TGOLN2</t>
  </si>
  <si>
    <t>DDX54</t>
  </si>
  <si>
    <t>CRLF3</t>
  </si>
  <si>
    <t>USP36</t>
  </si>
  <si>
    <t>TRUB2</t>
  </si>
  <si>
    <t>JMY</t>
  </si>
  <si>
    <t>TCF12</t>
  </si>
  <si>
    <t>NEK3</t>
  </si>
  <si>
    <t>CAP1</t>
  </si>
  <si>
    <t>CSTB</t>
  </si>
  <si>
    <t>PAWR</t>
  </si>
  <si>
    <t>ASB1</t>
  </si>
  <si>
    <t>NUDT16L1</t>
  </si>
  <si>
    <t>AP3M1</t>
  </si>
  <si>
    <t>COG4</t>
  </si>
  <si>
    <t>KIF13A</t>
  </si>
  <si>
    <t>COBLL1</t>
  </si>
  <si>
    <t>ARL2BP</t>
  </si>
  <si>
    <t>FEZ1</t>
  </si>
  <si>
    <t>EGFLAM</t>
  </si>
  <si>
    <t>PUS7L</t>
  </si>
  <si>
    <t>NCOA3</t>
  </si>
  <si>
    <t>LMAN1</t>
  </si>
  <si>
    <t>RAD1</t>
  </si>
  <si>
    <t>PCP2</t>
  </si>
  <si>
    <t>CALU</t>
  </si>
  <si>
    <t>DUSP11</t>
  </si>
  <si>
    <t>VANGL1</t>
  </si>
  <si>
    <t>FGFR1OP2</t>
  </si>
  <si>
    <t>ERH</t>
  </si>
  <si>
    <t>PSKH1</t>
  </si>
  <si>
    <t>DNAJA4</t>
  </si>
  <si>
    <t>DNAJC16</t>
  </si>
  <si>
    <t>HIATL1</t>
  </si>
  <si>
    <t>CATSPER2</t>
  </si>
  <si>
    <t>VPS36</t>
  </si>
  <si>
    <t>HEXB</t>
  </si>
  <si>
    <t>PAPSS1</t>
  </si>
  <si>
    <t>RNF141</t>
  </si>
  <si>
    <t>CDCA8</t>
  </si>
  <si>
    <t>DERA</t>
  </si>
  <si>
    <t>C1GALT1C1</t>
  </si>
  <si>
    <t>TBC1D10B</t>
  </si>
  <si>
    <t>NKAP</t>
  </si>
  <si>
    <t>ICMT</t>
  </si>
  <si>
    <t>MPEG1</t>
  </si>
  <si>
    <t>PHYHIPL</t>
  </si>
  <si>
    <t>KLHL20</t>
  </si>
  <si>
    <t>TCP11L2</t>
  </si>
  <si>
    <t>COPS2</t>
  </si>
  <si>
    <t>LSM7</t>
  </si>
  <si>
    <t>UVRAG</t>
  </si>
  <si>
    <t>GRB2</t>
  </si>
  <si>
    <t>KCNQ1</t>
  </si>
  <si>
    <t>UXT</t>
  </si>
  <si>
    <t>MEIS1</t>
  </si>
  <si>
    <t>TBCCD1</t>
  </si>
  <si>
    <t>RBM41</t>
  </si>
  <si>
    <t>MGLL</t>
  </si>
  <si>
    <t>CLCN5</t>
  </si>
  <si>
    <t>SIVA1</t>
  </si>
  <si>
    <t>PRKD3</t>
  </si>
  <si>
    <t>GCA</t>
  </si>
  <si>
    <t>C2orf68</t>
  </si>
  <si>
    <t>GMPR2</t>
  </si>
  <si>
    <t>PPARD</t>
  </si>
  <si>
    <t>COPA</t>
  </si>
  <si>
    <t>EDEM3</t>
  </si>
  <si>
    <t>ADAM23</t>
  </si>
  <si>
    <t>HLTF</t>
  </si>
  <si>
    <t>NHLRC2</t>
  </si>
  <si>
    <t>ZFYVE27</t>
  </si>
  <si>
    <t>SOS2</t>
  </si>
  <si>
    <t>PRPF40A</t>
  </si>
  <si>
    <t>STAM2</t>
  </si>
  <si>
    <t>SLCO3A1</t>
  </si>
  <si>
    <t>TBK1</t>
  </si>
  <si>
    <t>RNF32</t>
  </si>
  <si>
    <t>CDK2AP1</t>
  </si>
  <si>
    <t>WDR70</t>
  </si>
  <si>
    <t>NPC1</t>
  </si>
  <si>
    <t>IGSF8</t>
  </si>
  <si>
    <t>MORF4L2</t>
  </si>
  <si>
    <t>ALG14</t>
  </si>
  <si>
    <t>NCAPG2</t>
  </si>
  <si>
    <t>EIF5</t>
  </si>
  <si>
    <t>TIRAP</t>
  </si>
  <si>
    <t>FBXO36</t>
  </si>
  <si>
    <t>UBE2D1</t>
  </si>
  <si>
    <t>NFKBIE</t>
  </si>
  <si>
    <t>GPLD1</t>
  </si>
  <si>
    <t>ARL5A</t>
  </si>
  <si>
    <t>GPATCH8</t>
  </si>
  <si>
    <t>TRIM24</t>
  </si>
  <si>
    <t>HMBS</t>
  </si>
  <si>
    <t>EIF2S2</t>
  </si>
  <si>
    <t>COMMD3-BMI1</t>
  </si>
  <si>
    <t>BLM</t>
  </si>
  <si>
    <t>HIRIP3</t>
  </si>
  <si>
    <t>NAT9</t>
  </si>
  <si>
    <t>LHFPL2</t>
  </si>
  <si>
    <t>PPT1</t>
  </si>
  <si>
    <t>C4orf3</t>
  </si>
  <si>
    <t>ZFP62</t>
  </si>
  <si>
    <t>ELK4</t>
  </si>
  <si>
    <t>USP48</t>
  </si>
  <si>
    <t>TCIRG1</t>
  </si>
  <si>
    <t>TDRD7</t>
  </si>
  <si>
    <t>SLC35A4</t>
  </si>
  <si>
    <t>CGRRF1</t>
  </si>
  <si>
    <t>NGDN</t>
  </si>
  <si>
    <t>NOL7</t>
  </si>
  <si>
    <t>AKTIP</t>
  </si>
  <si>
    <t>CYB5D2</t>
  </si>
  <si>
    <t>ARL5B</t>
  </si>
  <si>
    <t>SAMD8</t>
  </si>
  <si>
    <t>AUH</t>
  </si>
  <si>
    <t>NKD1</t>
  </si>
  <si>
    <t>CHUK</t>
  </si>
  <si>
    <t>PDK1</t>
  </si>
  <si>
    <t>IGBP1</t>
  </si>
  <si>
    <t>DMRTC1B</t>
  </si>
  <si>
    <t>RPS27L</t>
  </si>
  <si>
    <t>TBRG4</t>
  </si>
  <si>
    <t>MVK</t>
  </si>
  <si>
    <t>TMEM119</t>
  </si>
  <si>
    <t>UBE2G1</t>
  </si>
  <si>
    <t>BBX</t>
  </si>
  <si>
    <t>ARL8B</t>
  </si>
  <si>
    <t>RAB2B</t>
  </si>
  <si>
    <t>BICD1</t>
  </si>
  <si>
    <t>CYP20A1</t>
  </si>
  <si>
    <t>MRPL24</t>
  </si>
  <si>
    <t>RALY</t>
  </si>
  <si>
    <t>ARHGAP17</t>
  </si>
  <si>
    <t>VPS8</t>
  </si>
  <si>
    <t>PAK2</t>
  </si>
  <si>
    <t>CEBPZ</t>
  </si>
  <si>
    <t>TWF1</t>
  </si>
  <si>
    <t>CALD1</t>
  </si>
  <si>
    <t>PEX1</t>
  </si>
  <si>
    <t>PPT2</t>
  </si>
  <si>
    <t>MXD1</t>
  </si>
  <si>
    <t>GP2</t>
  </si>
  <si>
    <t>YIPF6</t>
  </si>
  <si>
    <t>DNAJB12</t>
  </si>
  <si>
    <t>ZZEF1</t>
  </si>
  <si>
    <t>FRG1</t>
  </si>
  <si>
    <t>IDI1</t>
  </si>
  <si>
    <t>TMEM9B</t>
  </si>
  <si>
    <t>PLEKHJ1</t>
  </si>
  <si>
    <t>FTH1</t>
  </si>
  <si>
    <t>SLC35D1</t>
  </si>
  <si>
    <t>AMOTL2</t>
  </si>
  <si>
    <t>RYBP</t>
  </si>
  <si>
    <t>TSC22D4</t>
  </si>
  <si>
    <t>DIABLO</t>
  </si>
  <si>
    <t>ANAPC1</t>
  </si>
  <si>
    <t>DMRTB1</t>
  </si>
  <si>
    <t>BOLA2B</t>
  </si>
  <si>
    <t>POLE3</t>
  </si>
  <si>
    <t>PIGF</t>
  </si>
  <si>
    <t>JDP2</t>
  </si>
  <si>
    <t>RPE</t>
  </si>
  <si>
    <t>PICALM</t>
  </si>
  <si>
    <t>PGD</t>
  </si>
  <si>
    <t>BNIP3L</t>
  </si>
  <si>
    <t>PRRC1</t>
  </si>
  <si>
    <t>SIRT7</t>
  </si>
  <si>
    <t>UBE2I</t>
  </si>
  <si>
    <t>HCCS</t>
  </si>
  <si>
    <t>NUDCD2</t>
  </si>
  <si>
    <t>UBE2E2</t>
  </si>
  <si>
    <t>FAIM</t>
  </si>
  <si>
    <t>SPTLC1</t>
  </si>
  <si>
    <t>METTL4</t>
  </si>
  <si>
    <t>SEC23B</t>
  </si>
  <si>
    <t>EPC1</t>
  </si>
  <si>
    <t>STARD13</t>
  </si>
  <si>
    <t>CDON</t>
  </si>
  <si>
    <t>IQCJ-SCHIP1</t>
  </si>
  <si>
    <t>SBDS</t>
  </si>
  <si>
    <t>ARRDC2</t>
  </si>
  <si>
    <t>TGFBR1</t>
  </si>
  <si>
    <t>CPSF6</t>
  </si>
  <si>
    <t>RAB4B</t>
  </si>
  <si>
    <t>ZNRF1</t>
  </si>
  <si>
    <t>ZBED4</t>
  </si>
  <si>
    <t>ZDHHC7</t>
  </si>
  <si>
    <t>SNUPN</t>
  </si>
  <si>
    <t>ZDHHC8</t>
  </si>
  <si>
    <t>ZBTB1</t>
  </si>
  <si>
    <t>ZDHHC24</t>
  </si>
  <si>
    <t>ELMOD2</t>
  </si>
  <si>
    <t>RPP30</t>
  </si>
  <si>
    <t>SLC11A2</t>
  </si>
  <si>
    <t>SLC6A9</t>
  </si>
  <si>
    <t>TMEM14C</t>
  </si>
  <si>
    <t>VBP1</t>
  </si>
  <si>
    <t>MAP3K3</t>
  </si>
  <si>
    <t>MRPL36</t>
  </si>
  <si>
    <t>NUDT18</t>
  </si>
  <si>
    <t>PMVK</t>
  </si>
  <si>
    <t>MRPL20</t>
  </si>
  <si>
    <t>FBXO28</t>
  </si>
  <si>
    <t>S100A6</t>
  </si>
  <si>
    <t>SPOP</t>
  </si>
  <si>
    <t>CD2BP2</t>
  </si>
  <si>
    <t>PES1</t>
  </si>
  <si>
    <t>RNASEH1</t>
  </si>
  <si>
    <t>FRMD4A</t>
  </si>
  <si>
    <t>ATP2C1</t>
  </si>
  <si>
    <t>AIG1</t>
  </si>
  <si>
    <t>SSR2</t>
  </si>
  <si>
    <t>FAM69A</t>
  </si>
  <si>
    <t>MTHFD2</t>
  </si>
  <si>
    <t>CCNL2</t>
  </si>
  <si>
    <t>BRCC3</t>
  </si>
  <si>
    <t>WDR41</t>
  </si>
  <si>
    <t>CSNK1G3</t>
  </si>
  <si>
    <t>CENPQ</t>
  </si>
  <si>
    <t>UBR2</t>
  </si>
  <si>
    <t>WWP1</t>
  </si>
  <si>
    <t>TDRKH</t>
  </si>
  <si>
    <t>GOSR1</t>
  </si>
  <si>
    <t>PSMB2</t>
  </si>
  <si>
    <t>VPS53</t>
  </si>
  <si>
    <t>SLC26A2</t>
  </si>
  <si>
    <t>MX1</t>
  </si>
  <si>
    <t>KIF16B</t>
  </si>
  <si>
    <t>RPS3</t>
  </si>
  <si>
    <t>BCL7A</t>
  </si>
  <si>
    <t>ANP32B</t>
  </si>
  <si>
    <t>PPP1CB</t>
  </si>
  <si>
    <t>MLLT10</t>
  </si>
  <si>
    <t>THOC6</t>
  </si>
  <si>
    <t>ARHGDIA</t>
  </si>
  <si>
    <t>PANK3</t>
  </si>
  <si>
    <t>TUBD1</t>
  </si>
  <si>
    <t>PCYT1A</t>
  </si>
  <si>
    <t>ARF4</t>
  </si>
  <si>
    <t>DHFRL1</t>
  </si>
  <si>
    <t>ZCCHC11</t>
  </si>
  <si>
    <t>SLC16A13</t>
  </si>
  <si>
    <t>E2F3</t>
  </si>
  <si>
    <t>ADAMTS2</t>
  </si>
  <si>
    <t>WARS</t>
  </si>
  <si>
    <t>KLHL5</t>
  </si>
  <si>
    <t>ERO1L</t>
  </si>
  <si>
    <t>EAF1</t>
  </si>
  <si>
    <t>TJP2</t>
  </si>
  <si>
    <t>SEC13</t>
  </si>
  <si>
    <t>DNAJC17</t>
  </si>
  <si>
    <t>PRKCSH</t>
  </si>
  <si>
    <t>FECH</t>
  </si>
  <si>
    <t>TFDP1</t>
  </si>
  <si>
    <t>PLEK</t>
  </si>
  <si>
    <t>ACACA</t>
  </si>
  <si>
    <t>BPNT1</t>
  </si>
  <si>
    <t>BLZF1</t>
  </si>
  <si>
    <t>MTHFSD</t>
  </si>
  <si>
    <t>NARF</t>
  </si>
  <si>
    <t>HADH</t>
  </si>
  <si>
    <t>TMEM55B</t>
  </si>
  <si>
    <t>LSM5</t>
  </si>
  <si>
    <t>TFB1M</t>
  </si>
  <si>
    <t>LSM14A</t>
  </si>
  <si>
    <t>CNTD1</t>
  </si>
  <si>
    <t>PHF20L1</t>
  </si>
  <si>
    <t>NFATC2IP</t>
  </si>
  <si>
    <t>SSR4</t>
  </si>
  <si>
    <t>CSRP2BP</t>
  </si>
  <si>
    <t>MPHOSPH6</t>
  </si>
  <si>
    <t>SEC24C</t>
  </si>
  <si>
    <t>NKTR</t>
  </si>
  <si>
    <t>DCP1A</t>
  </si>
  <si>
    <t>TXNL1</t>
  </si>
  <si>
    <t>TNFRSF21</t>
  </si>
  <si>
    <t>RPP40</t>
  </si>
  <si>
    <t>RASAL2</t>
  </si>
  <si>
    <t>FAM43A</t>
  </si>
  <si>
    <t>MLH3</t>
  </si>
  <si>
    <t>FUBP3</t>
  </si>
  <si>
    <t>NVL</t>
  </si>
  <si>
    <t>MTIF2</t>
  </si>
  <si>
    <t>NFATC3</t>
  </si>
  <si>
    <t>GNPAT</t>
  </si>
  <si>
    <t>STK11IP</t>
  </si>
  <si>
    <t>TMED7</t>
  </si>
  <si>
    <t>SLC26A11</t>
  </si>
  <si>
    <t>PSMB6</t>
  </si>
  <si>
    <t>FAM3C</t>
  </si>
  <si>
    <t>DOPEY2</t>
  </si>
  <si>
    <t>LYSMD3</t>
  </si>
  <si>
    <t>OSTM1</t>
  </si>
  <si>
    <t>CHURC1</t>
  </si>
  <si>
    <t>DDX59</t>
  </si>
  <si>
    <t>ATF6</t>
  </si>
  <si>
    <t>C6orf120</t>
  </si>
  <si>
    <t>OSBP</t>
  </si>
  <si>
    <t>ATR</t>
  </si>
  <si>
    <t>ANKRD62</t>
  </si>
  <si>
    <t>RUSC2</t>
  </si>
  <si>
    <t>IRX1</t>
  </si>
  <si>
    <t>STYX</t>
  </si>
  <si>
    <t>RCC2</t>
  </si>
  <si>
    <t>RPS12</t>
  </si>
  <si>
    <t>PNPT1</t>
  </si>
  <si>
    <t>XAB2</t>
  </si>
  <si>
    <t>RBM22</t>
  </si>
  <si>
    <t>MAPK7</t>
  </si>
  <si>
    <t>XRCC1</t>
  </si>
  <si>
    <t>PFN1</t>
  </si>
  <si>
    <t>SELPLG</t>
  </si>
  <si>
    <t>SRP19</t>
  </si>
  <si>
    <t>EPS15</t>
  </si>
  <si>
    <t>HSD17B12</t>
  </si>
  <si>
    <t>ADIPOR2</t>
  </si>
  <si>
    <t>HOMER3</t>
  </si>
  <si>
    <t>ASNSD1</t>
  </si>
  <si>
    <t>SNX1</t>
  </si>
  <si>
    <t>RIOK3</t>
  </si>
  <si>
    <t>RP9</t>
  </si>
  <si>
    <t>TBCD</t>
  </si>
  <si>
    <t>INTS2</t>
  </si>
  <si>
    <t>EIF4E3</t>
  </si>
  <si>
    <t>FUBP1</t>
  </si>
  <si>
    <t>DNAJC11</t>
  </si>
  <si>
    <t>NOL8</t>
  </si>
  <si>
    <t>GADD45A</t>
  </si>
  <si>
    <t>NPM3</t>
  </si>
  <si>
    <t>MDM4</t>
  </si>
  <si>
    <t>GNPNAT1</t>
  </si>
  <si>
    <t>CORO1B</t>
  </si>
  <si>
    <t>CDC7</t>
  </si>
  <si>
    <t>NCKAP1L</t>
  </si>
  <si>
    <t>SLC25A32</t>
  </si>
  <si>
    <t>GTF2F1</t>
  </si>
  <si>
    <t>CASKIN2</t>
  </si>
  <si>
    <t>STMN4</t>
  </si>
  <si>
    <t>FZD3</t>
  </si>
  <si>
    <t>ARID4B</t>
  </si>
  <si>
    <t>MYEF2</t>
  </si>
  <si>
    <t>SGPP1</t>
  </si>
  <si>
    <t>FBXW2</t>
  </si>
  <si>
    <t>BSDC1</t>
  </si>
  <si>
    <t>SF3A2</t>
  </si>
  <si>
    <t>TRIP4</t>
  </si>
  <si>
    <t>TAPT1</t>
  </si>
  <si>
    <t>NEDD1</t>
  </si>
  <si>
    <t>ALDH3A2</t>
  </si>
  <si>
    <t>SRP14</t>
  </si>
  <si>
    <t>PHC3</t>
  </si>
  <si>
    <t>THAP1</t>
  </si>
  <si>
    <t>AMD1</t>
  </si>
  <si>
    <t>CYB5A</t>
  </si>
  <si>
    <t>RMND5A</t>
  </si>
  <si>
    <t>TMCO3</t>
  </si>
  <si>
    <t>SDCCAG3</t>
  </si>
  <si>
    <t>EIF2AK1</t>
  </si>
  <si>
    <t>FAM3A</t>
  </si>
  <si>
    <t>C7orf55-LUC7L2</t>
  </si>
  <si>
    <t>FAM96A</t>
  </si>
  <si>
    <t>COMMD4</t>
  </si>
  <si>
    <t>MAPKAPK5</t>
  </si>
  <si>
    <t>ATP5G2</t>
  </si>
  <si>
    <t>TCEB3</t>
  </si>
  <si>
    <t>DYNC1LI1</t>
  </si>
  <si>
    <t>MRPS26</t>
  </si>
  <si>
    <t>FIGNL1</t>
  </si>
  <si>
    <t>ANXA11</t>
  </si>
  <si>
    <t>ZBTB43</t>
  </si>
  <si>
    <t>RNF44</t>
  </si>
  <si>
    <t>COL9A2</t>
  </si>
  <si>
    <t>GPSM2</t>
  </si>
  <si>
    <t>GFOD1</t>
  </si>
  <si>
    <t>TBC1D20</t>
  </si>
  <si>
    <t>EIF2B3</t>
  </si>
  <si>
    <t>ADIPOR1</t>
  </si>
  <si>
    <t>FIGN</t>
  </si>
  <si>
    <t>IFT140</t>
  </si>
  <si>
    <t>CHMP2A</t>
  </si>
  <si>
    <t>PIGC</t>
  </si>
  <si>
    <t>TSPAN12</t>
  </si>
  <si>
    <t>GMNN</t>
  </si>
  <si>
    <t>STAMBP</t>
  </si>
  <si>
    <t>CLTA</t>
  </si>
  <si>
    <t>MCTS1</t>
  </si>
  <si>
    <t>SLTM</t>
  </si>
  <si>
    <t>GTF3A</t>
  </si>
  <si>
    <t>LANCL1</t>
  </si>
  <si>
    <t>PNO1</t>
  </si>
  <si>
    <t>NKIRAS2</t>
  </si>
  <si>
    <t>VPS4B</t>
  </si>
  <si>
    <t>CCL28</t>
  </si>
  <si>
    <t>RNPC3</t>
  </si>
  <si>
    <t>ITGB8</t>
  </si>
  <si>
    <t>COQ2</t>
  </si>
  <si>
    <t>ETF1</t>
  </si>
  <si>
    <t>NF2</t>
  </si>
  <si>
    <t>WAPAL</t>
  </si>
  <si>
    <t>ZZZ3</t>
  </si>
  <si>
    <t>TPD52L2</t>
  </si>
  <si>
    <t>ASXL2</t>
  </si>
  <si>
    <t>IMP4</t>
  </si>
  <si>
    <t>MGEA5</t>
  </si>
  <si>
    <t>PEX3</t>
  </si>
  <si>
    <t>TIMM17A</t>
  </si>
  <si>
    <t>DHX16</t>
  </si>
  <si>
    <t>ACTR1A</t>
  </si>
  <si>
    <t>ETV3</t>
  </si>
  <si>
    <t>PAF1</t>
  </si>
  <si>
    <t>ARIH2</t>
  </si>
  <si>
    <t>IFNAR2</t>
  </si>
  <si>
    <t>BAG1</t>
  </si>
  <si>
    <t>C14orf1</t>
  </si>
  <si>
    <t>C17orf98</t>
  </si>
  <si>
    <t>C20orf194</t>
  </si>
  <si>
    <t>KIAA0930</t>
  </si>
  <si>
    <t>C9orf91</t>
  </si>
  <si>
    <t>C1orf116</t>
  </si>
  <si>
    <t>AAMDC</t>
  </si>
  <si>
    <t>ADH5</t>
  </si>
  <si>
    <t>ADO</t>
  </si>
  <si>
    <t>ANGPT4</t>
  </si>
  <si>
    <t>ANO10</t>
  </si>
  <si>
    <t>ANO4</t>
  </si>
  <si>
    <t>AP5Z1</t>
  </si>
  <si>
    <t>ARFGAP3</t>
  </si>
  <si>
    <t>ATP1B3</t>
  </si>
  <si>
    <t>B3GNT9</t>
  </si>
  <si>
    <t>BCAP31</t>
  </si>
  <si>
    <t>BTBD16</t>
  </si>
  <si>
    <t>BTC</t>
  </si>
  <si>
    <t>CACNA2D4</t>
  </si>
  <si>
    <t>CA2</t>
  </si>
  <si>
    <t>CCP110</t>
  </si>
  <si>
    <t>CEP72</t>
  </si>
  <si>
    <t>CEP97</t>
  </si>
  <si>
    <t>CERCAM</t>
  </si>
  <si>
    <t>CERS2</t>
  </si>
  <si>
    <t>CHADL</t>
  </si>
  <si>
    <t>CHDH</t>
  </si>
  <si>
    <t>CLASRP</t>
  </si>
  <si>
    <t>COMMD6</t>
  </si>
  <si>
    <t>CYB5R2</t>
  </si>
  <si>
    <t>CYP2J2</t>
  </si>
  <si>
    <t>CYP3A5</t>
  </si>
  <si>
    <t>C21orf91</t>
  </si>
  <si>
    <t>DDRGK1</t>
  </si>
  <si>
    <t>SS18L2</t>
  </si>
  <si>
    <t>DESI1</t>
  </si>
  <si>
    <t>DNAJC24</t>
  </si>
  <si>
    <t>EEF1D</t>
  </si>
  <si>
    <t>EFCAB14</t>
  </si>
  <si>
    <t>EPB41L3</t>
  </si>
  <si>
    <t>ERF</t>
  </si>
  <si>
    <t>ERMP1</t>
  </si>
  <si>
    <t>FADS6</t>
  </si>
  <si>
    <t>FAM173B</t>
  </si>
  <si>
    <t>FHDC1</t>
  </si>
  <si>
    <t>FNBP1</t>
  </si>
  <si>
    <t>FOXN2</t>
  </si>
  <si>
    <t>FRMD8</t>
  </si>
  <si>
    <t>GHDC</t>
  </si>
  <si>
    <t>GJC2</t>
  </si>
  <si>
    <t>GJC3</t>
  </si>
  <si>
    <t>GYG1</t>
  </si>
  <si>
    <t>HAUS3</t>
  </si>
  <si>
    <t>HAUS5</t>
  </si>
  <si>
    <t>HIST1H2BM</t>
  </si>
  <si>
    <t>HSD17B10</t>
  </si>
  <si>
    <t>ITGAD</t>
  </si>
  <si>
    <t>KIF19</t>
  </si>
  <si>
    <t>KRCC1</t>
  </si>
  <si>
    <t>LMF1</t>
  </si>
  <si>
    <t>8.Mar</t>
  </si>
  <si>
    <t>MPC1</t>
  </si>
  <si>
    <t>MPST</t>
  </si>
  <si>
    <t>MTM1</t>
  </si>
  <si>
    <t>MTMR10</t>
  </si>
  <si>
    <t>MYRF</t>
  </si>
  <si>
    <t>NIPAL4</t>
  </si>
  <si>
    <t>NPSR1</t>
  </si>
  <si>
    <t>NRBP2</t>
  </si>
  <si>
    <t>NUDT1</t>
  </si>
  <si>
    <t>OPALIN</t>
  </si>
  <si>
    <t>P4HB</t>
  </si>
  <si>
    <t>PARD3</t>
  </si>
  <si>
    <t>FRAT1</t>
  </si>
  <si>
    <t>PEX2</t>
  </si>
  <si>
    <t>PFKFB3</t>
  </si>
  <si>
    <t>PHLPP1</t>
  </si>
  <si>
    <t>PIK3C2B</t>
  </si>
  <si>
    <t>PKD2L1</t>
  </si>
  <si>
    <t>PRIM2</t>
  </si>
  <si>
    <t>PROB1</t>
  </si>
  <si>
    <t>PTGDS</t>
  </si>
  <si>
    <t>PTPDC1</t>
  </si>
  <si>
    <t>PXMP4</t>
  </si>
  <si>
    <t>RAB33B</t>
  </si>
  <si>
    <t>RBPJL</t>
  </si>
  <si>
    <t>S1PR5</t>
  </si>
  <si>
    <t>SC5D</t>
  </si>
  <si>
    <t>SEC11C</t>
  </si>
  <si>
    <t>7.Sep</t>
  </si>
  <si>
    <t>8.Sep</t>
  </si>
  <si>
    <t>SERPIND1</t>
  </si>
  <si>
    <t>SLC22A23</t>
  </si>
  <si>
    <t>SLC25A10</t>
  </si>
  <si>
    <t>SLC48A1</t>
  </si>
  <si>
    <t>SLC5A11</t>
  </si>
  <si>
    <t>SLPI</t>
  </si>
  <si>
    <t>SMCO3</t>
  </si>
  <si>
    <t>SUV420H2</t>
  </si>
  <si>
    <t>TAF13</t>
  </si>
  <si>
    <t>TCEANC</t>
  </si>
  <si>
    <t>TLL2</t>
  </si>
  <si>
    <t>TMEM125</t>
  </si>
  <si>
    <t>TMEM81</t>
  </si>
  <si>
    <t>TMEM88B</t>
  </si>
  <si>
    <t>TPRN</t>
  </si>
  <si>
    <t>TF</t>
  </si>
  <si>
    <t>TRIM13</t>
  </si>
  <si>
    <t>TXNDC16</t>
  </si>
  <si>
    <t>TXNDC17</t>
  </si>
  <si>
    <t>UGT8</t>
  </si>
  <si>
    <t>VMP1</t>
  </si>
  <si>
    <t>WFIKKN2</t>
  </si>
  <si>
    <t>WIPI1</t>
  </si>
  <si>
    <t>WNT3</t>
  </si>
  <si>
    <t>WRAP53</t>
  </si>
  <si>
    <t>ZDHHC12</t>
  </si>
  <si>
    <t>ZNF740</t>
  </si>
  <si>
    <t>ZSCAN29</t>
  </si>
  <si>
    <t>RAB31</t>
    <phoneticPr fontId="1" type="noConversion"/>
  </si>
  <si>
    <t>MMD2</t>
  </si>
  <si>
    <t>ITM2C</t>
  </si>
  <si>
    <t>PLA2G5</t>
  </si>
  <si>
    <t>SLC25A18</t>
  </si>
  <si>
    <t>SLC15A2</t>
  </si>
  <si>
    <t>ZCCHC24</t>
  </si>
  <si>
    <t>GPR37L1</t>
  </si>
  <si>
    <t>ACSBG1</t>
  </si>
  <si>
    <t>ZBTB47</t>
  </si>
  <si>
    <t>RGCC</t>
  </si>
  <si>
    <t>DAAM2</t>
  </si>
  <si>
    <t>CPT1A</t>
  </si>
  <si>
    <t>SLC7A10</t>
  </si>
  <si>
    <t>MLC1</t>
  </si>
  <si>
    <t>HTRA1</t>
  </si>
  <si>
    <t>F3</t>
  </si>
  <si>
    <t>SFXN5</t>
  </si>
  <si>
    <t>EPB41L2</t>
  </si>
  <si>
    <t>ALDH2</t>
  </si>
  <si>
    <t>NACC2</t>
  </si>
  <si>
    <t>RANBP3L</t>
  </si>
  <si>
    <t>ADHFE1</t>
  </si>
  <si>
    <t>SNTA1</t>
  </si>
  <si>
    <t>PAQR6</t>
  </si>
  <si>
    <t>TP53INP2</t>
  </si>
  <si>
    <t>PLCD3</t>
  </si>
  <si>
    <t>SLCO2B1</t>
  </si>
  <si>
    <t>SLC13A5</t>
  </si>
  <si>
    <t>LHPP</t>
  </si>
  <si>
    <t>PYGM</t>
  </si>
  <si>
    <t>PBXIP1</t>
  </si>
  <si>
    <t>CSRP1</t>
  </si>
  <si>
    <t>TMEM144</t>
  </si>
  <si>
    <t>CARNS1</t>
  </si>
  <si>
    <t>SLCO1A2</t>
  </si>
  <si>
    <t>EVI2A</t>
  </si>
  <si>
    <t>P2RX7</t>
  </si>
  <si>
    <t>HSPA2</t>
  </si>
  <si>
    <t>HDAC11</t>
  </si>
  <si>
    <t>PRR18</t>
  </si>
  <si>
    <t>AMPD3</t>
  </si>
  <si>
    <t>SLC35D2</t>
  </si>
  <si>
    <t>RGS5</t>
  </si>
  <si>
    <t>LPAR1</t>
  </si>
  <si>
    <t>ANKRD40</t>
  </si>
  <si>
    <t>HSPB8</t>
  </si>
  <si>
    <t>ETNPPL</t>
  </si>
  <si>
    <t>SPX</t>
  </si>
  <si>
    <t>SEMA3B</t>
  </si>
  <si>
    <t>GM2A</t>
  </si>
  <si>
    <t>PSAP</t>
  </si>
  <si>
    <t>SELENOP</t>
  </si>
  <si>
    <t>MRO</t>
  </si>
  <si>
    <t>PLA2G7</t>
  </si>
  <si>
    <t>DIO2</t>
  </si>
  <si>
    <t>SLC14A1</t>
  </si>
  <si>
    <t>TTPA</t>
  </si>
  <si>
    <t>CHRDL1</t>
  </si>
  <si>
    <t>SLC1A3</t>
  </si>
  <si>
    <t>PPP1R3G</t>
  </si>
  <si>
    <t>FZD2</t>
  </si>
  <si>
    <t>GJB6</t>
  </si>
  <si>
    <t>HAPLN1</t>
  </si>
  <si>
    <t>RFX4</t>
  </si>
  <si>
    <t>PAPSS2</t>
  </si>
  <si>
    <t>PPP1R3C</t>
  </si>
  <si>
    <t>TLR3</t>
  </si>
  <si>
    <t>ACOT11</t>
  </si>
  <si>
    <t>BMPR1B</t>
  </si>
  <si>
    <t>GLI3</t>
  </si>
  <si>
    <t>TMEM47</t>
  </si>
  <si>
    <t>CTH</t>
  </si>
  <si>
    <t>NTSR2</t>
  </si>
  <si>
    <t>VCAM1</t>
  </si>
  <si>
    <t>FGFR3</t>
  </si>
  <si>
    <t>CCDC80</t>
  </si>
  <si>
    <t>ENTPD2</t>
  </si>
  <si>
    <t>KCNE1L</t>
  </si>
  <si>
    <t>FAM20A</t>
  </si>
  <si>
    <t>TNC</t>
  </si>
  <si>
    <t>TLCD1</t>
  </si>
  <si>
    <t>GRIN2C</t>
  </si>
  <si>
    <t>GLDC</t>
  </si>
  <si>
    <t>CLDN10</t>
  </si>
  <si>
    <t>ID4</t>
  </si>
  <si>
    <t>FMO1</t>
  </si>
  <si>
    <t>EMP2</t>
  </si>
  <si>
    <t>LONRF3</t>
  </si>
  <si>
    <t>THRSP</t>
  </si>
  <si>
    <t>LGI4</t>
  </si>
  <si>
    <t>AIFM3</t>
  </si>
  <si>
    <t>CBR3</t>
  </si>
  <si>
    <t>SLC27A1</t>
  </si>
  <si>
    <t>NR2E1</t>
  </si>
  <si>
    <t>PDLIM4</t>
  </si>
  <si>
    <t>MAMDC2</t>
  </si>
  <si>
    <t>PRDM16</t>
  </si>
  <si>
    <t>TNFAIP8</t>
  </si>
  <si>
    <t>GDPD2</t>
  </si>
  <si>
    <t>PHKG1</t>
  </si>
  <si>
    <t>RGS20</t>
  </si>
  <si>
    <t>ABCD2</t>
  </si>
  <si>
    <t>MYOC</t>
  </si>
  <si>
    <t>LCAT</t>
  </si>
  <si>
    <t>HES5</t>
  </si>
  <si>
    <t>SDC4</t>
  </si>
  <si>
    <t>STK17B</t>
  </si>
  <si>
    <t>RBPMS2</t>
  </si>
  <si>
    <t>SLC13A3</t>
  </si>
  <si>
    <t>TFCP2L1</t>
  </si>
  <si>
    <t>PLA2G3</t>
  </si>
  <si>
    <t>SULT1A3</t>
  </si>
  <si>
    <t>ID3</t>
  </si>
  <si>
    <t>BAALC</t>
  </si>
  <si>
    <t>ACSS1</t>
  </si>
  <si>
    <t>MYOM3</t>
  </si>
  <si>
    <t>SELENBP1</t>
  </si>
  <si>
    <t>TNFRSF19</t>
  </si>
  <si>
    <t>CYP7B1</t>
  </si>
  <si>
    <t>SERPINF1</t>
  </si>
  <si>
    <t>P4HA3</t>
  </si>
  <si>
    <t>ALDH1A1</t>
  </si>
  <si>
    <t>SOAT1</t>
  </si>
  <si>
    <t>MFGE8</t>
  </si>
  <si>
    <t>GRM3</t>
  </si>
  <si>
    <t>LXN</t>
  </si>
  <si>
    <t>MMP14</t>
  </si>
  <si>
    <t>DMP1</t>
  </si>
  <si>
    <t>ELOVL2</t>
  </si>
  <si>
    <t>FXYD1</t>
  </si>
  <si>
    <t>SLC30A10</t>
  </si>
  <si>
    <t>AMOT</t>
  </si>
  <si>
    <t>AOX1</t>
  </si>
  <si>
    <t>SLC1A4</t>
  </si>
  <si>
    <t>PPP1R3D</t>
  </si>
  <si>
    <t>DDAH1</t>
  </si>
  <si>
    <t>NAT8</t>
  </si>
  <si>
    <t>PDPN</t>
  </si>
  <si>
    <t>FJX1</t>
  </si>
  <si>
    <t>CROT</t>
  </si>
  <si>
    <t>FKBP10</t>
  </si>
  <si>
    <t>CLU</t>
  </si>
  <si>
    <t>THBS4</t>
  </si>
  <si>
    <t>IGSF1</t>
  </si>
  <si>
    <t>SMO</t>
  </si>
  <si>
    <t>CYR61</t>
  </si>
  <si>
    <t>PYGB</t>
  </si>
  <si>
    <t>GEM</t>
  </si>
  <si>
    <t>KCNJ16</t>
  </si>
  <si>
    <t>NOTCH2NL</t>
  </si>
  <si>
    <t>PLD2</t>
  </si>
  <si>
    <t>POC1B-GALNT4</t>
  </si>
  <si>
    <t>FADS2</t>
  </si>
  <si>
    <t>HEPH</t>
  </si>
  <si>
    <t>SLC6A11</t>
  </si>
  <si>
    <t>SMPDL3A</t>
  </si>
  <si>
    <t>VIT</t>
  </si>
  <si>
    <t>LHX2</t>
  </si>
  <si>
    <t>SARDH</t>
  </si>
  <si>
    <t>ZFP36L2</t>
  </si>
  <si>
    <t>FGFR1</t>
  </si>
  <si>
    <t>NCAN</t>
  </si>
  <si>
    <t>UPP1</t>
  </si>
  <si>
    <t>KCNN2</t>
  </si>
  <si>
    <t>RNF182</t>
  </si>
  <si>
    <t>EFEMP1</t>
  </si>
  <si>
    <t>DMRTA2</t>
  </si>
  <si>
    <t>KCTD14</t>
  </si>
  <si>
    <t>NUPR1</t>
  </si>
  <si>
    <t>TST</t>
  </si>
  <si>
    <t>FRMPD1</t>
  </si>
  <si>
    <t>PPIL6</t>
  </si>
  <si>
    <t>GLUD2</t>
  </si>
  <si>
    <t>IGFBP2</t>
  </si>
  <si>
    <t>NPL</t>
  </si>
  <si>
    <t>MDFIC</t>
  </si>
  <si>
    <t>GULP1</t>
  </si>
  <si>
    <t>FGD6</t>
  </si>
  <si>
    <t>DDO</t>
  </si>
  <si>
    <t>TGFB2</t>
  </si>
  <si>
    <t>RDH5</t>
  </si>
  <si>
    <t>EYA4</t>
  </si>
  <si>
    <t>PHKA1</t>
  </si>
  <si>
    <t>CELSR1</t>
  </si>
  <si>
    <t>DDIT4L</t>
  </si>
  <si>
    <t>PTGER4</t>
  </si>
  <si>
    <t>RNF180</t>
  </si>
  <si>
    <t>PRKCDBP</t>
  </si>
  <si>
    <t>PACRG</t>
  </si>
  <si>
    <t>GAS1</t>
  </si>
  <si>
    <t>OLFML1</t>
  </si>
  <si>
    <t>SREBF1</t>
  </si>
  <si>
    <t>COL4A5</t>
  </si>
  <si>
    <t>NUF2</t>
  </si>
  <si>
    <t>BMPR1A</t>
  </si>
  <si>
    <t>IRAK2</t>
  </si>
  <si>
    <t>SPAG5</t>
  </si>
  <si>
    <t>MTMR11</t>
  </si>
  <si>
    <t>ID2</t>
  </si>
  <si>
    <t>TFAP2C</t>
  </si>
  <si>
    <t>PAQR7</t>
  </si>
  <si>
    <t>SLC36A2</t>
  </si>
  <si>
    <t>HES1</t>
  </si>
  <si>
    <t>PXMP2</t>
  </si>
  <si>
    <t>ELF5</t>
  </si>
  <si>
    <t>BMPER</t>
  </si>
  <si>
    <t>FZD1</t>
  </si>
  <si>
    <t>TIMP3</t>
  </si>
  <si>
    <t>RFTN2</t>
  </si>
  <si>
    <t>ID1</t>
  </si>
  <si>
    <t>CIDEB</t>
  </si>
  <si>
    <t>DHTKD1</t>
  </si>
  <si>
    <t>WRNIP1</t>
  </si>
  <si>
    <t>CDC14A</t>
  </si>
  <si>
    <t>MRAS</t>
  </si>
  <si>
    <t>PPAP2B</t>
  </si>
  <si>
    <t>SLC41A1</t>
  </si>
  <si>
    <t>RETSAT</t>
  </si>
  <si>
    <t>DKK3</t>
  </si>
  <si>
    <t>PPARA</t>
  </si>
  <si>
    <t>ACADL</t>
  </si>
  <si>
    <t>TOM1L1</t>
  </si>
  <si>
    <t>RASA2</t>
  </si>
  <si>
    <t>PROCA1</t>
  </si>
  <si>
    <t>SDSL</t>
  </si>
  <si>
    <t>CTSC</t>
  </si>
  <si>
    <t>PSD2</t>
  </si>
  <si>
    <t>BCAR3</t>
  </si>
  <si>
    <t>CSPG5</t>
  </si>
  <si>
    <t>HBEGF</t>
  </si>
  <si>
    <t>AGL</t>
  </si>
  <si>
    <t>AMIGO2</t>
  </si>
  <si>
    <t>ST6GALNAC5</t>
  </si>
  <si>
    <t>DPY19L3</t>
  </si>
  <si>
    <t>TRPS1</t>
  </si>
  <si>
    <t>IDH2</t>
  </si>
  <si>
    <t>GBP6</t>
  </si>
  <si>
    <t>VEGFC</t>
  </si>
  <si>
    <t>ITIH5</t>
  </si>
  <si>
    <t>ACOT1</t>
  </si>
  <si>
    <t>CD302</t>
  </si>
  <si>
    <t>TXNIP</t>
  </si>
  <si>
    <t>PTX3</t>
  </si>
  <si>
    <t>SSFA2</t>
  </si>
  <si>
    <t>PARP3</t>
  </si>
  <si>
    <t>C1QTNF5</t>
  </si>
  <si>
    <t>PYGL</t>
  </si>
  <si>
    <t>GDF10</t>
  </si>
  <si>
    <t>TPRKB</t>
  </si>
  <si>
    <t>TOR3A</t>
  </si>
  <si>
    <t>CRISPLD2</t>
  </si>
  <si>
    <t>GHR</t>
  </si>
  <si>
    <t>METRNL</t>
  </si>
  <si>
    <t>ADCYAP1R1</t>
  </si>
  <si>
    <t>RAPGEF3</t>
  </si>
  <si>
    <t>RLBP1</t>
  </si>
  <si>
    <t>PELI2</t>
  </si>
  <si>
    <t>ARSK</t>
  </si>
  <si>
    <t>OSMR</t>
  </si>
  <si>
    <t>DHRS4</t>
  </si>
  <si>
    <t>GPT</t>
  </si>
  <si>
    <t>ETV5</t>
  </si>
  <si>
    <t>ZNRF3</t>
  </si>
  <si>
    <t>ANGPT1</t>
  </si>
  <si>
    <t>NMI</t>
  </si>
  <si>
    <t>DBP</t>
  </si>
  <si>
    <t>USP53</t>
  </si>
  <si>
    <t>TULP3</t>
  </si>
  <si>
    <t>PLCE1</t>
  </si>
  <si>
    <t>TPCN1</t>
  </si>
  <si>
    <t>FARS2</t>
  </si>
  <si>
    <t>VCL</t>
  </si>
  <si>
    <t>PRRX1</t>
  </si>
  <si>
    <t>TIMP4</t>
  </si>
  <si>
    <t>SCG3</t>
  </si>
  <si>
    <t>LFNG</t>
  </si>
  <si>
    <t>SLC7A11</t>
  </si>
  <si>
    <t>STARD8</t>
  </si>
  <si>
    <t>DBX2</t>
  </si>
  <si>
    <t>ABHD3</t>
  </si>
  <si>
    <t>CHST7</t>
  </si>
  <si>
    <t>GSTK1</t>
  </si>
  <si>
    <t>BOC</t>
  </si>
  <si>
    <t>FMN2</t>
  </si>
  <si>
    <t>AQP9</t>
  </si>
  <si>
    <t>SLC26A6</t>
  </si>
  <si>
    <t>ZFYVE21</t>
  </si>
  <si>
    <t>NME7</t>
  </si>
  <si>
    <t>SH3PXD2B</t>
  </si>
  <si>
    <t>SOCS3</t>
  </si>
  <si>
    <t>UGP2</t>
  </si>
  <si>
    <t>CLYBL</t>
  </si>
  <si>
    <t>LMCD1</t>
  </si>
  <si>
    <t>AHCYL1</t>
  </si>
  <si>
    <t>ALDH6A1</t>
  </si>
  <si>
    <t>TMEM176A</t>
  </si>
  <si>
    <t>HSPB6</t>
  </si>
  <si>
    <t>SALL3</t>
  </si>
  <si>
    <t>PDLIM5</t>
  </si>
  <si>
    <t>RAB13</t>
  </si>
  <si>
    <t>PTCHD2</t>
  </si>
  <si>
    <t>HRSP12</t>
  </si>
  <si>
    <t>FADS1</t>
  </si>
  <si>
    <t>TGIF2</t>
  </si>
  <si>
    <t>HSPA8</t>
  </si>
  <si>
    <t>PMP22</t>
  </si>
  <si>
    <t>IVD</t>
  </si>
  <si>
    <t>ZEB1</t>
  </si>
  <si>
    <t>TTC23</t>
  </si>
  <si>
    <t>SNCAIP</t>
  </si>
  <si>
    <t>PHKB</t>
  </si>
  <si>
    <t>AFF1</t>
  </si>
  <si>
    <t>SLC2A12</t>
  </si>
  <si>
    <t>PRELP</t>
  </si>
  <si>
    <t>CUEDC1</t>
  </si>
  <si>
    <t>TTC12</t>
  </si>
  <si>
    <t>RAMP1</t>
  </si>
  <si>
    <t>FZD9</t>
  </si>
  <si>
    <t>BTG2</t>
  </si>
  <si>
    <t>RGL3</t>
  </si>
  <si>
    <t>TMEM100</t>
  </si>
  <si>
    <t>LIN52</t>
  </si>
  <si>
    <t>CNTFR</t>
  </si>
  <si>
    <t>PLCB3</t>
  </si>
  <si>
    <t>GLI2</t>
  </si>
  <si>
    <t>MIA-RAB4B</t>
  </si>
  <si>
    <t>RREB1</t>
  </si>
  <si>
    <t>CTBS</t>
  </si>
  <si>
    <t>OAT</t>
  </si>
  <si>
    <t>SESN3</t>
  </si>
  <si>
    <t>EPHB3</t>
  </si>
  <si>
    <t>PHGDH</t>
  </si>
  <si>
    <t>STK38L</t>
  </si>
  <si>
    <t>IL6ST</t>
  </si>
  <si>
    <t>TMEM164</t>
  </si>
  <si>
    <t>ATHL1</t>
  </si>
  <si>
    <t>PRRX2</t>
  </si>
  <si>
    <t>SLC12A7</t>
  </si>
  <si>
    <t>PSPH</t>
  </si>
  <si>
    <t>TMIE</t>
  </si>
  <si>
    <t>PARVA</t>
  </si>
  <si>
    <t>KCNG4</t>
  </si>
  <si>
    <t>SMOX</t>
  </si>
  <si>
    <t>ACAD11</t>
  </si>
  <si>
    <t>GPM6B</t>
  </si>
  <si>
    <t>RHBDF1</t>
  </si>
  <si>
    <t>DCXR</t>
  </si>
  <si>
    <t>SALL1</t>
  </si>
  <si>
    <t>SPRY2</t>
  </si>
  <si>
    <t>NPAS3</t>
  </si>
  <si>
    <t>AS3MT</t>
  </si>
  <si>
    <t>RHOQ</t>
  </si>
  <si>
    <t>TMEM176B</t>
  </si>
  <si>
    <t>GJB2</t>
  </si>
  <si>
    <t>F5</t>
  </si>
  <si>
    <t>SLC25A34</t>
  </si>
  <si>
    <t>EVC</t>
  </si>
  <si>
    <t>INHBB</t>
  </si>
  <si>
    <t>KLF3</t>
  </si>
  <si>
    <t>INTU</t>
  </si>
  <si>
    <t>LRRC8A</t>
  </si>
  <si>
    <t>BCL6</t>
  </si>
  <si>
    <t>LMNA</t>
  </si>
  <si>
    <t>HUS1</t>
  </si>
  <si>
    <t>SLC25A33</t>
  </si>
  <si>
    <t>IL18</t>
  </si>
  <si>
    <t>GREB1</t>
  </si>
  <si>
    <t>GRTP1</t>
  </si>
  <si>
    <t>FMO5</t>
  </si>
  <si>
    <t>SERPINH1</t>
  </si>
  <si>
    <t>HHATL</t>
  </si>
  <si>
    <t>FAM84A</t>
  </si>
  <si>
    <t>NAT1</t>
  </si>
  <si>
    <t>CCDC122</t>
  </si>
  <si>
    <t>RCN2</t>
  </si>
  <si>
    <t>LDHB</t>
  </si>
  <si>
    <t>PPP2R5A</t>
  </si>
  <si>
    <t>SLC20A1</t>
  </si>
  <si>
    <t>DDHD1</t>
  </si>
  <si>
    <t>GABRA2</t>
  </si>
  <si>
    <t>ADRBK2</t>
  </si>
  <si>
    <t>EFEMP2</t>
  </si>
  <si>
    <t>ENAH</t>
  </si>
  <si>
    <t>HIF3A</t>
  </si>
  <si>
    <t>HRH1</t>
  </si>
  <si>
    <t>PHYHD1</t>
  </si>
  <si>
    <t>MYO6</t>
  </si>
  <si>
    <t>SOX21</t>
  </si>
  <si>
    <t>DAG1</t>
  </si>
  <si>
    <t>LOXL1</t>
  </si>
  <si>
    <t>CABLES1</t>
  </si>
  <si>
    <t>GRHL1</t>
  </si>
  <si>
    <t>EML3</t>
  </si>
  <si>
    <t>DDIT3</t>
  </si>
  <si>
    <t>CTSO</t>
  </si>
  <si>
    <t>MICALL2</t>
  </si>
  <si>
    <t>ZDHHC18</t>
  </si>
  <si>
    <t>DHRS1</t>
  </si>
  <si>
    <t>PDCD4</t>
  </si>
  <si>
    <t>COX10</t>
  </si>
  <si>
    <t>NMB</t>
  </si>
  <si>
    <t>RBM20</t>
  </si>
  <si>
    <t>PEX11A</t>
  </si>
  <si>
    <t>LHFP</t>
  </si>
  <si>
    <t>L2HGDH</t>
  </si>
  <si>
    <t>CREG1</t>
  </si>
  <si>
    <t>CKLF</t>
  </si>
  <si>
    <t>PPIC</t>
  </si>
  <si>
    <t>TMEM44</t>
  </si>
  <si>
    <t>E2F6</t>
  </si>
  <si>
    <t>CCBL2</t>
  </si>
  <si>
    <t>ETFA</t>
  </si>
  <si>
    <t>NFATC1</t>
  </si>
  <si>
    <t>ARHGAP18</t>
  </si>
  <si>
    <t>DRP2</t>
  </si>
  <si>
    <t>CYP1B1</t>
  </si>
  <si>
    <t>SGPL1</t>
  </si>
  <si>
    <t>NLN</t>
  </si>
  <si>
    <t>ALPL</t>
  </si>
  <si>
    <t>TSC22D3</t>
  </si>
  <si>
    <t>LACE1</t>
  </si>
  <si>
    <t>ECHS1</t>
  </si>
  <si>
    <t>IER2</t>
  </si>
  <si>
    <t>CRYZ</t>
  </si>
  <si>
    <t>TRAF3</t>
  </si>
  <si>
    <t>KCTD5</t>
  </si>
  <si>
    <t>LACTB2</t>
  </si>
  <si>
    <t>EFHD2</t>
  </si>
  <si>
    <t>KCNK2</t>
  </si>
  <si>
    <t>ARID5A</t>
  </si>
  <si>
    <t>ISLR</t>
  </si>
  <si>
    <t>NEK8</t>
  </si>
  <si>
    <t>PFN4</t>
  </si>
  <si>
    <t>GSTM3</t>
  </si>
  <si>
    <t>RBL1</t>
  </si>
  <si>
    <t>PMM1</t>
  </si>
  <si>
    <t>CDKN2C</t>
  </si>
  <si>
    <t>SLC25A20</t>
  </si>
  <si>
    <t>CLCC1</t>
  </si>
  <si>
    <t>PANK2</t>
  </si>
  <si>
    <t>CAV2</t>
  </si>
  <si>
    <t>NXT2</t>
  </si>
  <si>
    <t>TXNDC9</t>
  </si>
  <si>
    <t>SPAG1</t>
  </si>
  <si>
    <t>CTBP2</t>
  </si>
  <si>
    <t>AZIN1</t>
  </si>
  <si>
    <t>BLVRB</t>
  </si>
  <si>
    <t>SMPD2</t>
  </si>
  <si>
    <t>FZD4</t>
  </si>
  <si>
    <t>COL4A4</t>
  </si>
  <si>
    <t>BMP7</t>
  </si>
  <si>
    <t>COPZ2</t>
  </si>
  <si>
    <t>NPR2</t>
  </si>
  <si>
    <t>AMMECR1L</t>
  </si>
  <si>
    <t>PTN</t>
  </si>
  <si>
    <t>LGALS3BP</t>
  </si>
  <si>
    <t>MID1IP1</t>
  </si>
  <si>
    <t>PHYH</t>
  </si>
  <si>
    <t>MTHFD1</t>
  </si>
  <si>
    <t>NR4A1</t>
  </si>
  <si>
    <t>SFXN1</t>
  </si>
  <si>
    <t>DUSP1</t>
  </si>
  <si>
    <t>LOXL3</t>
  </si>
  <si>
    <t>UBIAD1</t>
  </si>
  <si>
    <t>PANK1</t>
  </si>
  <si>
    <t>VEGFB</t>
  </si>
  <si>
    <t>RAB30</t>
  </si>
  <si>
    <t>RRM2</t>
  </si>
  <si>
    <t>RASA3</t>
  </si>
  <si>
    <t>IGHM</t>
  </si>
  <si>
    <t>SLC25A42</t>
  </si>
  <si>
    <t>FUT9</t>
  </si>
  <si>
    <t>FGD4</t>
  </si>
  <si>
    <t>HDAC8</t>
  </si>
  <si>
    <t>SMPDL3B</t>
  </si>
  <si>
    <t>EMID1</t>
  </si>
  <si>
    <t>ASB6</t>
  </si>
  <si>
    <t>LYRM4</t>
  </si>
  <si>
    <t>CAPN2</t>
  </si>
  <si>
    <t>FAM117A</t>
  </si>
  <si>
    <t>TMEM129</t>
  </si>
  <si>
    <t>TPMT</t>
  </si>
  <si>
    <t>ACADM</t>
  </si>
  <si>
    <t>TMEM56</t>
  </si>
  <si>
    <t>TCN2</t>
  </si>
  <si>
    <t>CCBL1</t>
  </si>
  <si>
    <t>CTDSPL</t>
  </si>
  <si>
    <t>PRC1</t>
  </si>
  <si>
    <t>PARP12</t>
  </si>
  <si>
    <t>CTTN</t>
  </si>
  <si>
    <t>CCDC18</t>
  </si>
  <si>
    <t>ITPKC</t>
  </si>
  <si>
    <t>PDP2</t>
  </si>
  <si>
    <t>MBOAT2</t>
  </si>
  <si>
    <t>ELOVL5</t>
  </si>
  <si>
    <t>DBT</t>
  </si>
  <si>
    <t>SOD3</t>
  </si>
  <si>
    <t>CCDC3</t>
  </si>
  <si>
    <t>TTF2</t>
  </si>
  <si>
    <t>GCSH</t>
  </si>
  <si>
    <t>CD247</t>
  </si>
  <si>
    <t>GALM</t>
  </si>
  <si>
    <t>CTNNBIP1</t>
  </si>
  <si>
    <t>PTER</t>
  </si>
  <si>
    <t>PLEKHF2</t>
  </si>
  <si>
    <t>MRPS14</t>
  </si>
  <si>
    <t>SMAD5</t>
  </si>
  <si>
    <t>GLB1L</t>
  </si>
  <si>
    <t>ZAP70</t>
  </si>
  <si>
    <t>APLN</t>
  </si>
  <si>
    <t>PPM1M</t>
  </si>
  <si>
    <t>LIX1L</t>
  </si>
  <si>
    <t>C16orf93</t>
  </si>
  <si>
    <t>HIST2H3A</t>
  </si>
  <si>
    <t>FXN</t>
  </si>
  <si>
    <t>ESPL1</t>
  </si>
  <si>
    <t>RARRES2</t>
  </si>
  <si>
    <t>HSD3B7</t>
  </si>
  <si>
    <t>LGR6</t>
  </si>
  <si>
    <t>CTSF</t>
  </si>
  <si>
    <t>RYK</t>
  </si>
  <si>
    <t>LRTM2</t>
  </si>
  <si>
    <t>B4GALT4</t>
  </si>
  <si>
    <t>JUNB</t>
  </si>
  <si>
    <t>CDH2</t>
  </si>
  <si>
    <t>AIFM2</t>
  </si>
  <si>
    <t>ATF3</t>
  </si>
  <si>
    <t>DDT</t>
  </si>
  <si>
    <t>MYH14</t>
  </si>
  <si>
    <t>DENND4C</t>
  </si>
  <si>
    <t>HYAL1</t>
  </si>
  <si>
    <t>CTSZ</t>
  </si>
  <si>
    <t>USP2</t>
  </si>
  <si>
    <t>MXRA8</t>
  </si>
  <si>
    <t>RDM1</t>
  </si>
  <si>
    <t>TMEM55A</t>
  </si>
  <si>
    <t>ASRGL1</t>
  </si>
  <si>
    <t>TBCEL</t>
  </si>
  <si>
    <t>MSRB2</t>
  </si>
  <si>
    <t>SFRP1</t>
  </si>
  <si>
    <t>AGPAT5</t>
  </si>
  <si>
    <t>PTPN21</t>
  </si>
  <si>
    <t>NT5DC2</t>
  </si>
  <si>
    <t>S100A4</t>
  </si>
  <si>
    <t>TNFAIP2</t>
  </si>
  <si>
    <t>FDX1</t>
  </si>
  <si>
    <t>CCDC85A</t>
  </si>
  <si>
    <t>PRDM5</t>
  </si>
  <si>
    <t>TAGLN</t>
  </si>
  <si>
    <t>DYNLRB2</t>
  </si>
  <si>
    <t>KIF1C</t>
  </si>
  <si>
    <t>CBR4</t>
  </si>
  <si>
    <t>HIBCH</t>
  </si>
  <si>
    <t>NQO2</t>
  </si>
  <si>
    <t>HSD17B11</t>
  </si>
  <si>
    <t>TMEM38B</t>
  </si>
  <si>
    <t>CCDC90B</t>
  </si>
  <si>
    <t>TMC7</t>
  </si>
  <si>
    <t>BPHL</t>
  </si>
  <si>
    <t>MXI1</t>
  </si>
  <si>
    <t>GALNT1</t>
  </si>
  <si>
    <t>LSAMP</t>
  </si>
  <si>
    <t>FREM2</t>
  </si>
  <si>
    <t>TRIB2</t>
  </si>
  <si>
    <t>VHLL</t>
  </si>
  <si>
    <t>RB1</t>
  </si>
  <si>
    <t>SAP30</t>
  </si>
  <si>
    <t>POLR3H</t>
  </si>
  <si>
    <t>BLOC1S5-TXNDC5</t>
  </si>
  <si>
    <t>GABPA</t>
  </si>
  <si>
    <t>STXBP4</t>
  </si>
  <si>
    <t>BCKDHA</t>
  </si>
  <si>
    <t>PLAGL1</t>
  </si>
  <si>
    <t>ATAD2</t>
  </si>
  <si>
    <t>SPRED2</t>
  </si>
  <si>
    <t>CDC42BPG</t>
  </si>
  <si>
    <t>SNED1</t>
  </si>
  <si>
    <t>OTX2</t>
  </si>
  <si>
    <t>QPCTL</t>
  </si>
  <si>
    <t>CD164</t>
  </si>
  <si>
    <t>ATF1</t>
  </si>
  <si>
    <t>ETFDH</t>
  </si>
  <si>
    <t>AMHR2</t>
  </si>
  <si>
    <t>FUCA1</t>
  </si>
  <si>
    <t>S100A1</t>
  </si>
  <si>
    <t>NUDT12</t>
  </si>
  <si>
    <t>PCDH20</t>
  </si>
  <si>
    <t>SLMO1</t>
  </si>
  <si>
    <t>CYBA</t>
  </si>
  <si>
    <t>GSTO2</t>
  </si>
  <si>
    <t>SLC20A2</t>
  </si>
  <si>
    <t>LAPTM4A</t>
  </si>
  <si>
    <t>PER3</t>
  </si>
  <si>
    <t>MICAL1</t>
  </si>
  <si>
    <t>ARHGEF19</t>
  </si>
  <si>
    <t>PKD2</t>
  </si>
  <si>
    <t>DEXI</t>
  </si>
  <si>
    <t>ECHDC2</t>
  </si>
  <si>
    <t>POU3F3</t>
  </si>
  <si>
    <t>CTDSP1</t>
  </si>
  <si>
    <t>FNDC3B</t>
  </si>
  <si>
    <t>PIGS</t>
  </si>
  <si>
    <t>CNTF</t>
  </si>
  <si>
    <t>STARD5</t>
  </si>
  <si>
    <t>FDXR</t>
  </si>
  <si>
    <t>BCKDHB</t>
  </si>
  <si>
    <t>LTBP3</t>
  </si>
  <si>
    <t>CCDC102A</t>
  </si>
  <si>
    <t>CHST11</t>
  </si>
  <si>
    <t>G0S2</t>
  </si>
  <si>
    <t>SMEK1</t>
  </si>
  <si>
    <t>KLF4</t>
  </si>
  <si>
    <t>PNPLA2</t>
  </si>
  <si>
    <t>ZMPSTE24</t>
  </si>
  <si>
    <t>ST3GAL2</t>
  </si>
  <si>
    <t>HMGB2</t>
  </si>
  <si>
    <t>CCND3</t>
  </si>
  <si>
    <t>TMTC3</t>
  </si>
  <si>
    <t>SEMA6D</t>
  </si>
  <si>
    <t>CDK5RAP2</t>
  </si>
  <si>
    <t>RBBP9</t>
  </si>
  <si>
    <t>RHCG</t>
  </si>
  <si>
    <t>TEX9</t>
  </si>
  <si>
    <t>SLC39A14</t>
  </si>
  <si>
    <t>ST5</t>
  </si>
  <si>
    <t>BTD</t>
  </si>
  <si>
    <t>PTS</t>
  </si>
  <si>
    <t>LNPEP</t>
  </si>
  <si>
    <t>PIPOX</t>
  </si>
  <si>
    <t>PTPN2</t>
  </si>
  <si>
    <t>DOCK11</t>
  </si>
  <si>
    <t>BTBD7</t>
  </si>
  <si>
    <t>KCTD1</t>
  </si>
  <si>
    <t>NUDT6</t>
  </si>
  <si>
    <t>AK3</t>
  </si>
  <si>
    <t>DCTD</t>
  </si>
  <si>
    <t>CMYA5</t>
  </si>
  <si>
    <t>KLF12</t>
  </si>
  <si>
    <t>TTC32</t>
  </si>
  <si>
    <t>GPR19</t>
  </si>
  <si>
    <t>ALDH16A1</t>
  </si>
  <si>
    <t>SLC25A5</t>
  </si>
  <si>
    <t>PPP1R1A</t>
  </si>
  <si>
    <t>ACADVL</t>
  </si>
  <si>
    <t>SAMD9L</t>
  </si>
  <si>
    <t>RSPO3</t>
  </si>
  <si>
    <t>NR1D2</t>
  </si>
  <si>
    <t>UGDH</t>
  </si>
  <si>
    <t>MTFR1</t>
  </si>
  <si>
    <t>MFNG</t>
  </si>
  <si>
    <t>FRRS1</t>
  </si>
  <si>
    <t>CCDC34</t>
  </si>
  <si>
    <t>ECHDC1</t>
  </si>
  <si>
    <t>TLR6</t>
  </si>
  <si>
    <t>DPP7</t>
  </si>
  <si>
    <t>NUDT9</t>
  </si>
  <si>
    <t>FMO2</t>
  </si>
  <si>
    <t>SEPP1</t>
  </si>
  <si>
    <t>PLSCR2</t>
  </si>
  <si>
    <t>FBXO44</t>
  </si>
  <si>
    <t>STAT5B</t>
  </si>
  <si>
    <t>CCDC51</t>
  </si>
  <si>
    <t>SPARC</t>
  </si>
  <si>
    <t>DMRT3</t>
  </si>
  <si>
    <t>DSN1</t>
  </si>
  <si>
    <t>HGF</t>
  </si>
  <si>
    <t>EEF2K</t>
  </si>
  <si>
    <t>LASP1</t>
  </si>
  <si>
    <t>ESCO1</t>
  </si>
  <si>
    <t>CRTAP</t>
  </si>
  <si>
    <t>ERBB2</t>
  </si>
  <si>
    <t>MAFF</t>
  </si>
  <si>
    <t>TNS1</t>
  </si>
  <si>
    <t>NFKBIA</t>
  </si>
  <si>
    <t>SH3BGRL</t>
  </si>
  <si>
    <t>TMEM136</t>
  </si>
  <si>
    <t>VASN</t>
  </si>
  <si>
    <t>TTC8</t>
  </si>
  <si>
    <t>NADK</t>
  </si>
  <si>
    <t>COTL1</t>
  </si>
  <si>
    <t>SKIV2L2</t>
  </si>
  <si>
    <t>IRF2BP2</t>
  </si>
  <si>
    <t>NGLY1</t>
  </si>
  <si>
    <t>CSPP1</t>
  </si>
  <si>
    <t>CNNM3</t>
  </si>
  <si>
    <t>MCCC1</t>
  </si>
  <si>
    <t>RFC1</t>
  </si>
  <si>
    <t>FGFR2</t>
  </si>
  <si>
    <t>MAP3K1</t>
  </si>
  <si>
    <t>LYRM5</t>
  </si>
  <si>
    <t>LGALS1</t>
  </si>
  <si>
    <t>MUT</t>
  </si>
  <si>
    <t>SLC43A3</t>
  </si>
  <si>
    <t>PTPN9</t>
  </si>
  <si>
    <t>RAB5A</t>
  </si>
  <si>
    <t>IGSF11</t>
  </si>
  <si>
    <t>GGH</t>
  </si>
  <si>
    <t>SP5</t>
  </si>
  <si>
    <t>DNAJC3</t>
  </si>
  <si>
    <t>PFKFB4</t>
  </si>
  <si>
    <t>STK38</t>
  </si>
  <si>
    <t>MYL9</t>
  </si>
  <si>
    <t>LAIR1</t>
  </si>
  <si>
    <t>IFRD1</t>
  </si>
  <si>
    <t>MYH11</t>
  </si>
  <si>
    <t>RNF149</t>
  </si>
  <si>
    <t>TBL1Y</t>
  </si>
  <si>
    <t>SLC22A4</t>
  </si>
  <si>
    <t>LYPLA1</t>
  </si>
  <si>
    <t>IL13RA1</t>
  </si>
  <si>
    <t>ASAH1</t>
  </si>
  <si>
    <t>STK40</t>
  </si>
  <si>
    <t>NAT6</t>
  </si>
  <si>
    <t>EDNRA</t>
  </si>
  <si>
    <t>SIL1</t>
  </si>
  <si>
    <t>C2</t>
  </si>
  <si>
    <t>POU2F1</t>
  </si>
  <si>
    <t>ITGB1BP1</t>
  </si>
  <si>
    <t>SPPL2A</t>
  </si>
  <si>
    <t>LYSMD2</t>
  </si>
  <si>
    <t>SUMF2</t>
  </si>
  <si>
    <t>FUCA2</t>
  </si>
  <si>
    <t>FUK</t>
  </si>
  <si>
    <t>CUTC</t>
  </si>
  <si>
    <t>HDHD2</t>
  </si>
  <si>
    <t>SEMA4A</t>
  </si>
  <si>
    <t>MTX3</t>
  </si>
  <si>
    <t>PARP9</t>
  </si>
  <si>
    <t>PURA</t>
  </si>
  <si>
    <t>AHR</t>
  </si>
  <si>
    <t>SLC30A7</t>
  </si>
  <si>
    <t>ABHD6</t>
  </si>
  <si>
    <t>CHCHD2</t>
  </si>
  <si>
    <t>RWDD4</t>
  </si>
  <si>
    <t>TMEM161B</t>
  </si>
  <si>
    <t>PIK3CA</t>
  </si>
  <si>
    <t>ACYP2</t>
  </si>
  <si>
    <t>SPRY4</t>
  </si>
  <si>
    <t>MFSD1</t>
  </si>
  <si>
    <t>ELN</t>
  </si>
  <si>
    <t>DHRS7</t>
  </si>
  <si>
    <t>MED25</t>
  </si>
  <si>
    <t>TRIM21</t>
  </si>
  <si>
    <t>CNNM2</t>
  </si>
  <si>
    <t>SYNPO2</t>
  </si>
  <si>
    <t>PPAPDC1A</t>
  </si>
  <si>
    <t>GEMIN8</t>
  </si>
  <si>
    <t>CAPN3</t>
  </si>
  <si>
    <t>IDE</t>
  </si>
  <si>
    <t>PTDSS2</t>
  </si>
  <si>
    <t>TM7SF2</t>
  </si>
  <si>
    <t>SEC63</t>
  </si>
  <si>
    <t>HMGB1</t>
  </si>
  <si>
    <t>FBXO3</t>
  </si>
  <si>
    <t>SUCLG1</t>
  </si>
  <si>
    <t>MORN2</t>
  </si>
  <si>
    <t>HMGCL</t>
  </si>
  <si>
    <t>POLG</t>
  </si>
  <si>
    <t>NT5DC1</t>
  </si>
  <si>
    <t>NDE1</t>
  </si>
  <si>
    <t>RNF139</t>
  </si>
  <si>
    <t>HDDC3</t>
  </si>
  <si>
    <t>SLC37A2</t>
  </si>
  <si>
    <t>ABHD14B</t>
  </si>
  <si>
    <t>TMED5</t>
  </si>
  <si>
    <t>PACSIN3</t>
  </si>
  <si>
    <t>TACC3</t>
  </si>
  <si>
    <t>WSB1</t>
  </si>
  <si>
    <t>ZFP28</t>
  </si>
  <si>
    <t>FAM120C</t>
  </si>
  <si>
    <t>DPH5</t>
  </si>
  <si>
    <t>SESN1</t>
  </si>
  <si>
    <t>SLC30A6</t>
  </si>
  <si>
    <t>MCEE</t>
  </si>
  <si>
    <t>ARSA</t>
  </si>
  <si>
    <t>FCHO2</t>
  </si>
  <si>
    <t>MKLN1</t>
  </si>
  <si>
    <t>DSCR3</t>
  </si>
  <si>
    <t>KCNU1</t>
  </si>
  <si>
    <t>LIMS1</t>
  </si>
  <si>
    <t>ZHX1</t>
  </si>
  <si>
    <t>MAP2K6</t>
  </si>
  <si>
    <t>ASB8</t>
  </si>
  <si>
    <t>RHPN1</t>
  </si>
  <si>
    <t>PPP3R2</t>
  </si>
  <si>
    <t>CMTM6</t>
  </si>
  <si>
    <t>HEYL</t>
  </si>
  <si>
    <t>GRAMD1C</t>
  </si>
  <si>
    <t>BFAR</t>
  </si>
  <si>
    <t>ST6GALNAC4</t>
  </si>
  <si>
    <t>TOB2</t>
  </si>
  <si>
    <t>CHIC1</t>
  </si>
  <si>
    <t>OSBPL9</t>
  </si>
  <si>
    <t>CTNNA1</t>
  </si>
  <si>
    <t>SDCBP</t>
  </si>
  <si>
    <t>RNH1</t>
  </si>
  <si>
    <t>CRAT</t>
  </si>
  <si>
    <t>MGAT5</t>
  </si>
  <si>
    <t>CPEB4</t>
  </si>
  <si>
    <t>MCM3</t>
  </si>
  <si>
    <t>CCND1</t>
  </si>
  <si>
    <t>HACL1</t>
  </si>
  <si>
    <t>SFXN2</t>
  </si>
  <si>
    <t>TDRD3</t>
  </si>
  <si>
    <t>ABCB1</t>
  </si>
  <si>
    <t>KDELC2</t>
  </si>
  <si>
    <t>ETV4</t>
  </si>
  <si>
    <t>CASP6</t>
  </si>
  <si>
    <t>CCL21</t>
  </si>
  <si>
    <t>ST3GAL4</t>
  </si>
  <si>
    <t>NUP37</t>
  </si>
  <si>
    <t>COQ9</t>
  </si>
  <si>
    <t>HDDC2</t>
  </si>
  <si>
    <t>RGS1</t>
  </si>
  <si>
    <t>ALS2CL</t>
  </si>
  <si>
    <t>CCDC6</t>
  </si>
  <si>
    <t>CXCL1</t>
  </si>
  <si>
    <t>SOCS4</t>
  </si>
  <si>
    <t>WDR78</t>
  </si>
  <si>
    <t>PRKRIR</t>
  </si>
  <si>
    <t>LIMD1</t>
  </si>
  <si>
    <t>PSMF1</t>
  </si>
  <si>
    <t>CLIP4</t>
  </si>
  <si>
    <t>POMT2</t>
  </si>
  <si>
    <t>REPIN1</t>
  </si>
  <si>
    <t>COX11</t>
  </si>
  <si>
    <t>B4GALT1</t>
  </si>
  <si>
    <t>FOS</t>
  </si>
  <si>
    <t>NMNAT1</t>
  </si>
  <si>
    <t>ELK3</t>
  </si>
  <si>
    <t>CD63</t>
  </si>
  <si>
    <t>AMFR</t>
  </si>
  <si>
    <t>ABHD10</t>
  </si>
  <si>
    <t>VGLL4</t>
  </si>
  <si>
    <t>HEXIM1</t>
  </si>
  <si>
    <t>PEX13</t>
  </si>
  <si>
    <t>RABEP1</t>
  </si>
  <si>
    <t>LRRC2</t>
  </si>
  <si>
    <t>FIP1L1</t>
  </si>
  <si>
    <t>LTBR</t>
  </si>
  <si>
    <t>CHIC2</t>
  </si>
  <si>
    <t>PDHA1</t>
  </si>
  <si>
    <t>C5orf63</t>
  </si>
  <si>
    <t>SMARCD2</t>
  </si>
  <si>
    <t>STAT5A</t>
  </si>
  <si>
    <t>SCRN2</t>
  </si>
  <si>
    <t>OXNAD1</t>
  </si>
  <si>
    <t>TICAM1</t>
  </si>
  <si>
    <t>OSGEP</t>
  </si>
  <si>
    <t>RSU1</t>
  </si>
  <si>
    <t>NUP93</t>
  </si>
  <si>
    <t>ZFAND1</t>
  </si>
  <si>
    <t>PTPRA</t>
  </si>
  <si>
    <t>PDE9A</t>
  </si>
  <si>
    <t>HSD17B4</t>
  </si>
  <si>
    <t>PDPR</t>
  </si>
  <si>
    <t>PPOX</t>
  </si>
  <si>
    <t>LACTB</t>
  </si>
  <si>
    <t>ABHD8</t>
  </si>
  <si>
    <t>TEX2</t>
  </si>
  <si>
    <t>PPAP2A</t>
  </si>
  <si>
    <t>PAICS</t>
  </si>
  <si>
    <t>NRP1</t>
  </si>
  <si>
    <t>CCDC13</t>
  </si>
  <si>
    <t>ADRA1A</t>
  </si>
  <si>
    <t>AXIN2</t>
  </si>
  <si>
    <t>COQ10B</t>
  </si>
  <si>
    <t>FZD8</t>
  </si>
  <si>
    <t>DHX40</t>
  </si>
  <si>
    <t>TOR2A</t>
  </si>
  <si>
    <t>ENO1</t>
  </si>
  <si>
    <t>SUPV3L1</t>
  </si>
  <si>
    <t>PAG1</t>
  </si>
  <si>
    <t>MRPS35</t>
  </si>
  <si>
    <t>CPNE2</t>
  </si>
  <si>
    <t>MDK</t>
  </si>
  <si>
    <t>GSR</t>
  </si>
  <si>
    <t>SSR1</t>
  </si>
  <si>
    <t>CEBPA</t>
  </si>
  <si>
    <t>RPP14</t>
  </si>
  <si>
    <t>RECK</t>
  </si>
  <si>
    <t>TNFAIP1</t>
  </si>
  <si>
    <t>RRS1</t>
  </si>
  <si>
    <t>USP19</t>
  </si>
  <si>
    <t>VAMP4</t>
  </si>
  <si>
    <t>PAQR3</t>
  </si>
  <si>
    <t>DHX35</t>
  </si>
  <si>
    <t>HS2ST1</t>
  </si>
  <si>
    <t>RAB22A</t>
  </si>
  <si>
    <t>GSTZ1</t>
  </si>
  <si>
    <t>RHOJ</t>
  </si>
  <si>
    <t>TPST2</t>
  </si>
  <si>
    <t>FOSB</t>
  </si>
  <si>
    <t>PITRM1</t>
  </si>
  <si>
    <t>NT5C2</t>
  </si>
  <si>
    <t>SLC35B4</t>
  </si>
  <si>
    <t>RTP4</t>
  </si>
  <si>
    <t>RPA1</t>
  </si>
  <si>
    <t>SLC2A8</t>
  </si>
  <si>
    <t>ST13</t>
  </si>
  <si>
    <t>TOR1AIP1</t>
  </si>
  <si>
    <t>DHDH</t>
  </si>
  <si>
    <t>ENDOG</t>
  </si>
  <si>
    <t>SMPD1</t>
  </si>
  <si>
    <t>ETAA1</t>
  </si>
  <si>
    <t>ING3</t>
  </si>
  <si>
    <t>INTS8</t>
  </si>
  <si>
    <t>RNF6</t>
  </si>
  <si>
    <t>DNMBP</t>
  </si>
  <si>
    <t>PPM1K</t>
  </si>
  <si>
    <t>TMEM43</t>
  </si>
  <si>
    <t>CLCN2</t>
  </si>
  <si>
    <t>DDB2</t>
  </si>
  <si>
    <t>TMEM135</t>
  </si>
  <si>
    <t>TLE1</t>
  </si>
  <si>
    <t>TECTB</t>
  </si>
  <si>
    <t>ADAM17</t>
  </si>
  <si>
    <t>ANAPC10</t>
  </si>
  <si>
    <t>PGM3</t>
  </si>
  <si>
    <t>FKBP14</t>
  </si>
  <si>
    <t>BBS2</t>
  </si>
  <si>
    <t>PIGM</t>
  </si>
  <si>
    <t>SNAPC2</t>
  </si>
  <si>
    <t>USP40</t>
  </si>
  <si>
    <t>MMD</t>
  </si>
  <si>
    <t>NSDHL</t>
  </si>
  <si>
    <t>XRCC5</t>
  </si>
  <si>
    <t>PRDX4</t>
  </si>
  <si>
    <t>IQGAP1</t>
  </si>
  <si>
    <t>NDUFS4</t>
  </si>
  <si>
    <t>KCTD15</t>
  </si>
  <si>
    <t>USP1</t>
  </si>
  <si>
    <t>DAB2</t>
  </si>
  <si>
    <t>TUBB6</t>
  </si>
  <si>
    <t>GCDH</t>
  </si>
  <si>
    <t>PAFAH2</t>
  </si>
  <si>
    <t>QSER1</t>
  </si>
  <si>
    <t>DLD</t>
  </si>
  <si>
    <t>ZBTB7C</t>
  </si>
  <si>
    <t>GOLPH3</t>
  </si>
  <si>
    <t>MXD4</t>
  </si>
  <si>
    <t>TMEM185A</t>
  </si>
  <si>
    <t>HPX</t>
  </si>
  <si>
    <t>TMPO</t>
  </si>
  <si>
    <t>SBNO2</t>
  </si>
  <si>
    <t>NBEAL1</t>
  </si>
  <si>
    <t>SKP2</t>
  </si>
  <si>
    <t>NUDT19</t>
  </si>
  <si>
    <t>RILP</t>
  </si>
  <si>
    <t>ACAD8</t>
  </si>
  <si>
    <t>DTX3L</t>
  </si>
  <si>
    <t>KIAA0040</t>
  </si>
  <si>
    <t>IRF3</t>
  </si>
  <si>
    <t>SP1</t>
  </si>
  <si>
    <t>PYCRL</t>
  </si>
  <si>
    <t>EXOSC3</t>
  </si>
  <si>
    <t>RNASE10</t>
  </si>
  <si>
    <t>ACTA2</t>
  </si>
  <si>
    <t>GPX7</t>
  </si>
  <si>
    <t>ERN1</t>
  </si>
  <si>
    <t>RBP1</t>
  </si>
  <si>
    <t>DERL2</t>
  </si>
  <si>
    <t>PGGT1B</t>
  </si>
  <si>
    <t>TTLL11</t>
  </si>
  <si>
    <t>CLN6</t>
  </si>
  <si>
    <t>PMPCB</t>
  </si>
  <si>
    <t>ABHD13</t>
  </si>
  <si>
    <t>IRGM</t>
  </si>
  <si>
    <t>SLC23A2</t>
  </si>
  <si>
    <t>CECR5</t>
  </si>
  <si>
    <t>USP54</t>
  </si>
  <si>
    <t>ATP5C1</t>
  </si>
  <si>
    <t>GBE1</t>
  </si>
  <si>
    <t>KLHL24</t>
  </si>
  <si>
    <t>SLC14A2</t>
  </si>
  <si>
    <t>CLPX</t>
  </si>
  <si>
    <t>ACADSB</t>
  </si>
  <si>
    <t>ESRRA</t>
  </si>
  <si>
    <t>CBFB</t>
  </si>
  <si>
    <t>RRBP1</t>
  </si>
  <si>
    <t>HPS1</t>
  </si>
  <si>
    <t>WDR61</t>
  </si>
  <si>
    <t>CTNS</t>
  </si>
  <si>
    <t>MMACHC</t>
  </si>
  <si>
    <t>PROCR</t>
  </si>
  <si>
    <t>IFNAR1</t>
  </si>
  <si>
    <t>GDF15</t>
  </si>
  <si>
    <t>PCGF5</t>
  </si>
  <si>
    <t>LRRC23</t>
  </si>
  <si>
    <t>IMPA2</t>
  </si>
  <si>
    <t>DIRC2</t>
  </si>
  <si>
    <t>MYC</t>
  </si>
  <si>
    <t>COL16A1</t>
  </si>
  <si>
    <t>ATF5</t>
  </si>
  <si>
    <t>FBXL3</t>
  </si>
  <si>
    <t>NPEPL1</t>
  </si>
  <si>
    <t>PIAS1</t>
  </si>
  <si>
    <t>TJP1</t>
  </si>
  <si>
    <t>CHCHD3</t>
  </si>
  <si>
    <t>NAGA</t>
  </si>
  <si>
    <t>CYB5R3</t>
  </si>
  <si>
    <t>MFSD11</t>
  </si>
  <si>
    <t>PKN2</t>
  </si>
  <si>
    <t>SMEK2</t>
  </si>
  <si>
    <t>GLIS2</t>
  </si>
  <si>
    <t>FUNDC2</t>
  </si>
  <si>
    <t>AP3S1</t>
  </si>
  <si>
    <t>ZNF775</t>
  </si>
  <si>
    <t>BTBD1</t>
  </si>
  <si>
    <t>ABCD3</t>
  </si>
  <si>
    <t>IFT57</t>
  </si>
  <si>
    <t>NSUN4</t>
  </si>
  <si>
    <t>GUSB</t>
  </si>
  <si>
    <t>SDHC</t>
  </si>
  <si>
    <t>AIFM1</t>
  </si>
  <si>
    <t>GRN</t>
  </si>
  <si>
    <t>HBP1</t>
  </si>
  <si>
    <t>SSBP1</t>
  </si>
  <si>
    <t>RIPK1</t>
  </si>
  <si>
    <t>ZBTB37</t>
  </si>
  <si>
    <t>ALG3</t>
  </si>
  <si>
    <t>APOC3</t>
  </si>
  <si>
    <t>DISP1</t>
  </si>
  <si>
    <t>SSR3</t>
  </si>
  <si>
    <t>MANEA</t>
  </si>
  <si>
    <t>TK1</t>
  </si>
  <si>
    <t>BCL2L13</t>
  </si>
  <si>
    <t>CKAP4</t>
  </si>
  <si>
    <t>RHBDD1</t>
  </si>
  <si>
    <t>DAZAP2</t>
  </si>
  <si>
    <t>PIGH</t>
  </si>
  <si>
    <t>PAQR4</t>
  </si>
  <si>
    <t>KREMEN1</t>
  </si>
  <si>
    <t>CRIP2</t>
  </si>
  <si>
    <t>NEK9</t>
  </si>
  <si>
    <t>GALC</t>
  </si>
  <si>
    <t>RAB11B</t>
  </si>
  <si>
    <t>RPA2</t>
  </si>
  <si>
    <t>TATDN3</t>
  </si>
  <si>
    <t>SYDE1</t>
  </si>
  <si>
    <t>COG2</t>
  </si>
  <si>
    <t>PIGO</t>
  </si>
  <si>
    <t>TBC1D12</t>
  </si>
  <si>
    <t>ART3</t>
  </si>
  <si>
    <t>FBXO4</t>
  </si>
  <si>
    <t>ENTPD1</t>
  </si>
  <si>
    <t>NEK7</t>
  </si>
  <si>
    <t>FBF1</t>
  </si>
  <si>
    <t>TMEM168</t>
  </si>
  <si>
    <t>DYNC2LI1</t>
  </si>
  <si>
    <t>SPR</t>
  </si>
  <si>
    <t>FAM58A</t>
  </si>
  <si>
    <t>TAX1BP1</t>
  </si>
  <si>
    <t>NSMAF</t>
  </si>
  <si>
    <t>PIGG</t>
  </si>
  <si>
    <t>TRAF7</t>
  </si>
  <si>
    <t>RGS12</t>
  </si>
  <si>
    <t>SCPEP1</t>
  </si>
  <si>
    <t>TXN2</t>
  </si>
  <si>
    <t>SLC35F5</t>
  </si>
  <si>
    <t>PIGV</t>
  </si>
  <si>
    <t>CCNL1</t>
  </si>
  <si>
    <t>CTNND1</t>
  </si>
  <si>
    <t>AGA</t>
  </si>
  <si>
    <t>MEST</t>
  </si>
  <si>
    <t>ACOT6</t>
  </si>
  <si>
    <t>MRPL35</t>
  </si>
  <si>
    <t>CAPN7</t>
  </si>
  <si>
    <t>CDH4</t>
  </si>
  <si>
    <t>LRCH3</t>
  </si>
  <si>
    <t>MRPL13</t>
  </si>
  <si>
    <t>KCMF1</t>
  </si>
  <si>
    <t>ASF1A</t>
  </si>
  <si>
    <t>EFCAB2</t>
  </si>
  <si>
    <t>MIER1</t>
  </si>
  <si>
    <t>TMCC1</t>
  </si>
  <si>
    <t>HAPLN3</t>
  </si>
  <si>
    <t>TRPT1</t>
  </si>
  <si>
    <t>PIAS3</t>
  </si>
  <si>
    <t>MAPKAP1</t>
  </si>
  <si>
    <t>POFUT1</t>
  </si>
  <si>
    <t>NEK1</t>
  </si>
  <si>
    <t>ISCU</t>
  </si>
  <si>
    <t>BCAP29</t>
  </si>
  <si>
    <t>RSBN1</t>
  </si>
  <si>
    <t>NUDT3</t>
  </si>
  <si>
    <t>ANP32E</t>
  </si>
  <si>
    <t>CRIP1</t>
  </si>
  <si>
    <t>B4GALT7</t>
  </si>
  <si>
    <t>TMEM109</t>
  </si>
  <si>
    <t>TMEM115</t>
  </si>
  <si>
    <t>TTC14</t>
  </si>
  <si>
    <t>POR</t>
  </si>
  <si>
    <t>NBN</t>
  </si>
  <si>
    <t>KIF2C</t>
  </si>
  <si>
    <t>PPP1R15B</t>
  </si>
  <si>
    <t>PCBD2</t>
  </si>
  <si>
    <t>INVS</t>
  </si>
  <si>
    <t>PPTC7</t>
  </si>
  <si>
    <t>LMBRD1</t>
  </si>
  <si>
    <t>LZIC</t>
  </si>
  <si>
    <t>ISCA2</t>
  </si>
  <si>
    <t>TRAM1</t>
  </si>
  <si>
    <t>HSPA5</t>
  </si>
  <si>
    <t>NFS1</t>
  </si>
  <si>
    <t>GHITM</t>
  </si>
  <si>
    <t>RASL10B</t>
  </si>
  <si>
    <t>ITM2B</t>
  </si>
  <si>
    <t>BCL10</t>
  </si>
  <si>
    <t>SDF2</t>
  </si>
  <si>
    <t>PSMC3IP</t>
  </si>
  <si>
    <t>ACBD5</t>
  </si>
  <si>
    <t>CPNE1</t>
  </si>
  <si>
    <t>KRT10</t>
  </si>
  <si>
    <t>PHPT1</t>
  </si>
  <si>
    <t>ADCK4</t>
  </si>
  <si>
    <t>AQR</t>
  </si>
  <si>
    <t>FBXL4</t>
  </si>
  <si>
    <t>SLC39A13</t>
  </si>
  <si>
    <t>TRA2A</t>
  </si>
  <si>
    <t>SERPINF2</t>
  </si>
  <si>
    <t>WWC2</t>
  </si>
  <si>
    <t>ALKBH7</t>
  </si>
  <si>
    <t>TSPAN33</t>
  </si>
  <si>
    <t>FAHD2B</t>
  </si>
  <si>
    <t>DERL1</t>
  </si>
  <si>
    <t>CDC42SE1</t>
  </si>
  <si>
    <t>FKBP7</t>
  </si>
  <si>
    <t>HCFC2</t>
  </si>
  <si>
    <t>PLEKHA3</t>
  </si>
  <si>
    <t>TRMT11</t>
  </si>
  <si>
    <t>SUZ12</t>
  </si>
  <si>
    <t>NPEPPS</t>
  </si>
  <si>
    <t>SUMF1</t>
  </si>
  <si>
    <t>XPOT</t>
  </si>
  <si>
    <t>ADAMTS6</t>
  </si>
  <si>
    <t>TMCO1</t>
  </si>
  <si>
    <t>AQP11</t>
  </si>
  <si>
    <t>HSPA4L</t>
  </si>
  <si>
    <t>ANKRD16</t>
  </si>
  <si>
    <t>CLDN12</t>
  </si>
  <si>
    <t>GOLGA1</t>
  </si>
  <si>
    <t>APCDD1</t>
  </si>
  <si>
    <t>IRF1</t>
  </si>
  <si>
    <t>DENND1A</t>
  </si>
  <si>
    <t>C16orf13</t>
  </si>
  <si>
    <t>PNPLA8</t>
  </si>
  <si>
    <t>CEP63</t>
  </si>
  <si>
    <t>OSGIN2</t>
  </si>
  <si>
    <t>PLCG1</t>
  </si>
  <si>
    <t>STARD6</t>
  </si>
  <si>
    <t>SLC31A1</t>
  </si>
  <si>
    <t>ATAD3C</t>
  </si>
  <si>
    <t>LUZP1</t>
  </si>
  <si>
    <t>APH1B</t>
  </si>
  <si>
    <t>HELB</t>
  </si>
  <si>
    <t>LONP2</t>
  </si>
  <si>
    <t>RAB35</t>
  </si>
  <si>
    <t>ZFP91</t>
  </si>
  <si>
    <t>DET1</t>
  </si>
  <si>
    <t>SQSTM1</t>
  </si>
  <si>
    <t>TNFSF12</t>
  </si>
  <si>
    <t>ZBED3</t>
  </si>
  <si>
    <t>CLPB</t>
  </si>
  <si>
    <t>TRAF3IP1</t>
  </si>
  <si>
    <t>PGM1</t>
  </si>
  <si>
    <t>HEXA</t>
  </si>
  <si>
    <t>PCMTD1</t>
  </si>
  <si>
    <t>AMIGO1</t>
  </si>
  <si>
    <t>PEX16</t>
  </si>
  <si>
    <t>OSGEPL1</t>
  </si>
  <si>
    <t>TGDS</t>
  </si>
  <si>
    <t>TM9SF2</t>
  </si>
  <si>
    <t>LMAN2</t>
  </si>
  <si>
    <t>SLC25A16</t>
  </si>
  <si>
    <t>ALAS1</t>
  </si>
  <si>
    <t>SIRT3</t>
  </si>
  <si>
    <t>SERPINB9</t>
  </si>
  <si>
    <t>SACM1L</t>
  </si>
  <si>
    <t>RNF103</t>
  </si>
  <si>
    <t>OTUD1</t>
  </si>
  <si>
    <t>UTP6</t>
  </si>
  <si>
    <t>LSM6</t>
  </si>
  <si>
    <t>CD320</t>
  </si>
  <si>
    <t>RSAD2</t>
  </si>
  <si>
    <t>PDZD11</t>
  </si>
  <si>
    <t>THUMPD2</t>
  </si>
  <si>
    <t>POFUT2</t>
  </si>
  <si>
    <t>DUSP6</t>
  </si>
  <si>
    <t>FAM19A5</t>
  </si>
  <si>
    <t>PFAS</t>
  </si>
  <si>
    <t>METTL9</t>
  </si>
  <si>
    <t>RDH14</t>
  </si>
  <si>
    <t>DGCR6L</t>
  </si>
  <si>
    <t>TGFB3</t>
  </si>
  <si>
    <t>PRKAG1</t>
  </si>
  <si>
    <t>SLC19A2</t>
  </si>
  <si>
    <t>CDC73</t>
  </si>
  <si>
    <t>TMEM106C</t>
  </si>
  <si>
    <t>MRPL22</t>
  </si>
  <si>
    <t>ANKS3</t>
  </si>
  <si>
    <t>C14orf79</t>
  </si>
  <si>
    <t>KLF2</t>
  </si>
  <si>
    <t>PRKRA</t>
  </si>
  <si>
    <t>ACP6</t>
  </si>
  <si>
    <t>MFAP3</t>
  </si>
  <si>
    <t>DHX33</t>
  </si>
  <si>
    <t>IPO8</t>
  </si>
  <si>
    <t>C1QTNF6</t>
  </si>
  <si>
    <t>FAM156B</t>
  </si>
  <si>
    <t>GPR173</t>
  </si>
  <si>
    <t>VTI1A</t>
  </si>
  <si>
    <t>RNF121</t>
  </si>
  <si>
    <t>RIC3</t>
  </si>
  <si>
    <t>SLC29A2</t>
  </si>
  <si>
    <t>CBX5</t>
  </si>
  <si>
    <t>CHD1L</t>
  </si>
  <si>
    <t>COL5A2</t>
  </si>
  <si>
    <t>SRR</t>
  </si>
  <si>
    <t>ZC3H6</t>
  </si>
  <si>
    <t>ARHGAP27</t>
  </si>
  <si>
    <t>CWF19L2</t>
  </si>
  <si>
    <t>SMPD4</t>
  </si>
  <si>
    <t>D2HGDH</t>
  </si>
  <si>
    <t>CNOT10</t>
  </si>
  <si>
    <t>EEA1</t>
  </si>
  <si>
    <t>IARS2</t>
  </si>
  <si>
    <t>MRPS6</t>
  </si>
  <si>
    <t>POLDIP2</t>
  </si>
  <si>
    <t>METTL5</t>
  </si>
  <si>
    <t>GCAT</t>
  </si>
  <si>
    <t>FAM32A</t>
  </si>
  <si>
    <t>UBE2L3</t>
  </si>
  <si>
    <t>MRPL28</t>
  </si>
  <si>
    <t>PPIG</t>
  </si>
  <si>
    <t>GBAS</t>
  </si>
  <si>
    <t>SMC5</t>
  </si>
  <si>
    <t>LIME1</t>
  </si>
  <si>
    <t>ABCD4</t>
  </si>
  <si>
    <t>FHL1</t>
  </si>
  <si>
    <t>CCDC127</t>
  </si>
  <si>
    <t>MAGEH1</t>
  </si>
  <si>
    <t>ABHD11</t>
  </si>
  <si>
    <t>AMER2</t>
  </si>
  <si>
    <t>ASPG</t>
  </si>
  <si>
    <t>ATL2</t>
  </si>
  <si>
    <t>ATOH8</t>
  </si>
  <si>
    <t>CA5B</t>
  </si>
  <si>
    <t>CA8</t>
  </si>
  <si>
    <t>CMBL</t>
  </si>
  <si>
    <t>CYP4V2</t>
  </si>
  <si>
    <t>KIAA1755</t>
  </si>
  <si>
    <t>EPB41L5</t>
  </si>
  <si>
    <t>EXOC3L4</t>
  </si>
  <si>
    <t>FAM181A</t>
  </si>
  <si>
    <t>FAM184A</t>
  </si>
  <si>
    <t>FAM198A</t>
  </si>
  <si>
    <t>FAM213A</t>
  </si>
  <si>
    <t>FBRSL1</t>
  </si>
  <si>
    <t>FZD10</t>
  </si>
  <si>
    <t>GUCY2D</t>
  </si>
  <si>
    <t>GK</t>
  </si>
  <si>
    <t>GYS1</t>
  </si>
  <si>
    <t>IGDCC4</t>
  </si>
  <si>
    <t>ISOC2</t>
  </si>
  <si>
    <t>KIFC1</t>
  </si>
  <si>
    <t>LPCAT3</t>
  </si>
  <si>
    <t>LRRC16A</t>
  </si>
  <si>
    <t>LUZP2</t>
  </si>
  <si>
    <t>2.Mar</t>
  </si>
  <si>
    <t>MMGT1</t>
  </si>
  <si>
    <t>MPV17L2</t>
  </si>
  <si>
    <t>NADK2</t>
  </si>
  <si>
    <t>NPHS1</t>
  </si>
  <si>
    <t>PCED1B</t>
  </si>
  <si>
    <t>RELT</t>
  </si>
  <si>
    <t>SLC18B1</t>
  </si>
  <si>
    <t>SLC46A1</t>
  </si>
  <si>
    <t>SLITRK2</t>
  </si>
  <si>
    <t>SYCP2</t>
  </si>
  <si>
    <t>TMEM218</t>
  </si>
  <si>
    <t>USP51</t>
  </si>
  <si>
    <t>UTP14C</t>
  </si>
  <si>
    <t>WASF3</t>
  </si>
  <si>
    <t>ZNF687</t>
  </si>
  <si>
    <t>IL1B</t>
  </si>
  <si>
    <t>CASP9</t>
  </si>
  <si>
    <t>IGFBP3</t>
  </si>
  <si>
    <t>S100A9</t>
  </si>
  <si>
    <t>CXCL6</t>
  </si>
  <si>
    <t>MMP12</t>
  </si>
  <si>
    <t>STAB1</t>
  </si>
  <si>
    <t>IL8</t>
  </si>
  <si>
    <t>CCL22</t>
  </si>
  <si>
    <t>AKAP10</t>
  </si>
  <si>
    <t>SLC11A1</t>
  </si>
  <si>
    <t>CCL2</t>
  </si>
  <si>
    <t>HK3</t>
  </si>
  <si>
    <t>COX6B1</t>
  </si>
  <si>
    <t>CLDN9</t>
  </si>
  <si>
    <t>RUNX3</t>
  </si>
  <si>
    <t>CTGF</t>
  </si>
  <si>
    <t>AGPAT1</t>
  </si>
  <si>
    <t>THBD</t>
  </si>
  <si>
    <t>PFDN1</t>
  </si>
  <si>
    <t>PIM1</t>
  </si>
  <si>
    <t>INSL3</t>
  </si>
  <si>
    <t>CCL20</t>
  </si>
  <si>
    <t>ARID5B</t>
  </si>
  <si>
    <t>DIRAS3</t>
  </si>
  <si>
    <t>DKK1</t>
  </si>
  <si>
    <t>CCR2</t>
  </si>
  <si>
    <t>FZR1</t>
  </si>
  <si>
    <t>CCL8</t>
  </si>
  <si>
    <t>IGFBP4</t>
  </si>
  <si>
    <t>IRF4</t>
  </si>
  <si>
    <t>CCL17</t>
  </si>
  <si>
    <t>NFRKB</t>
  </si>
  <si>
    <t>RUNX1</t>
  </si>
  <si>
    <t>TAB2</t>
  </si>
  <si>
    <t>FBP2</t>
  </si>
  <si>
    <t>PTOV1</t>
  </si>
  <si>
    <t>RASGRP3</t>
  </si>
  <si>
    <t>GCGR</t>
  </si>
  <si>
    <t>IGHV4-34</t>
  </si>
  <si>
    <t>NCF4</t>
  </si>
  <si>
    <t>STRA13</t>
  </si>
  <si>
    <t>RBM25</t>
  </si>
  <si>
    <t>FCGR3A</t>
  </si>
  <si>
    <t>P2RY6</t>
  </si>
  <si>
    <t>TGFBI</t>
  </si>
  <si>
    <t>IRF8</t>
  </si>
  <si>
    <t>CHEK2</t>
  </si>
  <si>
    <t>IL10RA</t>
  </si>
  <si>
    <t>FLNC</t>
  </si>
  <si>
    <t>RFPL1</t>
  </si>
  <si>
    <t>COL1A2</t>
  </si>
  <si>
    <t>CCL7</t>
  </si>
  <si>
    <t>GPX2</t>
  </si>
  <si>
    <t>MT1G</t>
  </si>
  <si>
    <t>CD80</t>
  </si>
  <si>
    <t>OLR1</t>
  </si>
  <si>
    <t>WT1</t>
  </si>
  <si>
    <t>MALT1</t>
  </si>
  <si>
    <t>OLFML2B</t>
  </si>
  <si>
    <t>CXCL5</t>
  </si>
  <si>
    <t>DDX51</t>
  </si>
  <si>
    <t>GH2</t>
  </si>
  <si>
    <t>PPBPP2</t>
  </si>
  <si>
    <t>AAMP</t>
  </si>
  <si>
    <t>DUSP5</t>
  </si>
  <si>
    <t>SLC39A8</t>
  </si>
  <si>
    <t>CREM</t>
  </si>
  <si>
    <t>UBE2SP1</t>
  </si>
  <si>
    <t>CSF1R</t>
  </si>
  <si>
    <t>IL11</t>
  </si>
  <si>
    <t>CXCL2</t>
  </si>
  <si>
    <t>TRAF2</t>
  </si>
  <si>
    <t>RNASE1</t>
  </si>
  <si>
    <t>COL13A1</t>
  </si>
  <si>
    <t>HIST1H2BK</t>
  </si>
  <si>
    <t>ASB4</t>
  </si>
  <si>
    <t>ZNF211</t>
  </si>
  <si>
    <t>ERGIC3</t>
  </si>
  <si>
    <t>PAX3</t>
  </si>
  <si>
    <t>LAS1L</t>
  </si>
  <si>
    <t>CYP4A11</t>
  </si>
  <si>
    <t>VDR</t>
  </si>
  <si>
    <t>WBSCR22</t>
  </si>
  <si>
    <t>TRPV6</t>
  </si>
  <si>
    <t>PSG3</t>
  </si>
  <si>
    <t>GATA1</t>
  </si>
  <si>
    <t>PTH</t>
  </si>
  <si>
    <t>ALDH1A2</t>
  </si>
  <si>
    <t>CSH2</t>
  </si>
  <si>
    <t>MYL3</t>
  </si>
  <si>
    <t>PTPN1</t>
  </si>
  <si>
    <t>PGAP2</t>
  </si>
  <si>
    <t>BMP6</t>
  </si>
  <si>
    <t>OTC</t>
  </si>
  <si>
    <t>JAK3</t>
  </si>
  <si>
    <t>WDR73</t>
  </si>
  <si>
    <t>IGLVIVOR22-1</t>
  </si>
  <si>
    <t>GRPEL1</t>
  </si>
  <si>
    <t>GPR182</t>
  </si>
  <si>
    <t>CH25H</t>
  </si>
  <si>
    <t>HSPA7</t>
  </si>
  <si>
    <t>HBBP1</t>
  </si>
  <si>
    <t>UPK1A</t>
  </si>
  <si>
    <t>GCH1</t>
  </si>
  <si>
    <t>CD163L1</t>
  </si>
  <si>
    <t>PPP1R8</t>
  </si>
  <si>
    <t>ADH1A</t>
  </si>
  <si>
    <t>CFH</t>
  </si>
  <si>
    <t>ZIC3</t>
  </si>
  <si>
    <t>HLA-DPA2</t>
  </si>
  <si>
    <t>FKBP4</t>
  </si>
  <si>
    <t>CD4</t>
  </si>
  <si>
    <t>VEGFA</t>
  </si>
  <si>
    <t>FILIP1L</t>
  </si>
  <si>
    <t>UGT2B17</t>
  </si>
  <si>
    <t>SMAD1</t>
  </si>
  <si>
    <t>FLT3LG</t>
  </si>
  <si>
    <t>GLRX3</t>
  </si>
  <si>
    <t>SP100</t>
  </si>
  <si>
    <t>ARF6</t>
  </si>
  <si>
    <t>INHBA</t>
  </si>
  <si>
    <t>IHH</t>
  </si>
  <si>
    <t>CTSW</t>
  </si>
  <si>
    <t>CD163</t>
  </si>
  <si>
    <t>LHB</t>
  </si>
  <si>
    <t>MAP3K8</t>
  </si>
  <si>
    <t>CITED1</t>
  </si>
  <si>
    <t>IFNA21</t>
  </si>
  <si>
    <t>PRPF6</t>
  </si>
  <si>
    <t>TPM2</t>
  </si>
  <si>
    <t>KRT15</t>
  </si>
  <si>
    <t>FSTL3</t>
  </si>
  <si>
    <t>RNASE2</t>
  </si>
  <si>
    <t>ENO3</t>
  </si>
  <si>
    <t>MMP7</t>
  </si>
  <si>
    <t>ASMTL</t>
  </si>
  <si>
    <t>TRAM2</t>
  </si>
  <si>
    <t>FGL2</t>
  </si>
  <si>
    <t>ZNF510</t>
  </si>
  <si>
    <t>TLR2</t>
  </si>
  <si>
    <t>SPIB</t>
  </si>
  <si>
    <t>ZNF3</t>
  </si>
  <si>
    <t>LTB</t>
  </si>
  <si>
    <t>TCTN3</t>
  </si>
  <si>
    <t>GABRA6</t>
  </si>
  <si>
    <t>MEP1A</t>
  </si>
  <si>
    <t>AGFG1</t>
  </si>
  <si>
    <t>PKMYT1</t>
  </si>
  <si>
    <t>ZNF787</t>
  </si>
  <si>
    <t>MIOS</t>
  </si>
  <si>
    <t>YIPF2</t>
  </si>
  <si>
    <t>ZNF428</t>
  </si>
  <si>
    <t>PRPF4B</t>
  </si>
  <si>
    <t>SOCS1</t>
  </si>
  <si>
    <t>NAIP</t>
  </si>
  <si>
    <t>CCL1</t>
  </si>
  <si>
    <t>ABCC3</t>
  </si>
  <si>
    <t>HOXD9</t>
  </si>
  <si>
    <t>ARL4C</t>
  </si>
  <si>
    <t>RGP1</t>
  </si>
  <si>
    <t>FSCN2</t>
  </si>
  <si>
    <t>PPEF2</t>
  </si>
  <si>
    <t>CDK8</t>
  </si>
  <si>
    <t>PTAFR</t>
  </si>
  <si>
    <t>DHFR</t>
  </si>
  <si>
    <t>SEPHS1</t>
  </si>
  <si>
    <t>PAX2</t>
  </si>
  <si>
    <t>PCGF1</t>
  </si>
  <si>
    <t>FCGR2B</t>
  </si>
  <si>
    <t>NOTCH4</t>
  </si>
  <si>
    <t>CELA3A</t>
  </si>
  <si>
    <t>FOXC1</t>
  </si>
  <si>
    <t>FUT6</t>
  </si>
  <si>
    <t>OVOL3</t>
  </si>
  <si>
    <t>TRH</t>
  </si>
  <si>
    <t>CRX</t>
  </si>
  <si>
    <t>VAPB</t>
  </si>
  <si>
    <t>SVIL</t>
  </si>
  <si>
    <t>TMBIM6</t>
  </si>
  <si>
    <t>ARR3</t>
  </si>
  <si>
    <t>PRKACA</t>
  </si>
  <si>
    <t>CLPS</t>
  </si>
  <si>
    <t>PHLDA2</t>
  </si>
  <si>
    <t>EIF4A3</t>
  </si>
  <si>
    <t>SIX1</t>
  </si>
  <si>
    <t>HIST1H2AM</t>
  </si>
  <si>
    <t>DNASE1L3</t>
  </si>
  <si>
    <t>BNIP3</t>
  </si>
  <si>
    <t>ZFR2</t>
  </si>
  <si>
    <t>IL1RN</t>
  </si>
  <si>
    <t>CSF2RA</t>
  </si>
  <si>
    <t>ZNF24</t>
  </si>
  <si>
    <t>GIMAP5</t>
  </si>
  <si>
    <t>MYBL1</t>
  </si>
  <si>
    <t>GAS6</t>
  </si>
  <si>
    <t>RAD23A</t>
  </si>
  <si>
    <t>ELAC2</t>
  </si>
  <si>
    <t>SH3GL1</t>
  </si>
  <si>
    <t>CFI</t>
  </si>
  <si>
    <t>AOAH</t>
  </si>
  <si>
    <t>CDC5L</t>
  </si>
  <si>
    <t>IGHD</t>
  </si>
  <si>
    <t>GUCA2A</t>
  </si>
  <si>
    <t>GABPB1</t>
  </si>
  <si>
    <t>PIP</t>
  </si>
  <si>
    <t>PRPF4</t>
  </si>
  <si>
    <t>IL3RA</t>
  </si>
  <si>
    <t>CALM1</t>
  </si>
  <si>
    <t>LY6G6C</t>
  </si>
  <si>
    <t>SMARCD1</t>
  </si>
  <si>
    <t>PMS2P1</t>
  </si>
  <si>
    <t>OR2B6</t>
  </si>
  <si>
    <t>ARHGEF1</t>
  </si>
  <si>
    <t>ITGA9</t>
  </si>
  <si>
    <t>FURIN</t>
  </si>
  <si>
    <t>IFNA6</t>
  </si>
  <si>
    <t>MPDU1</t>
  </si>
  <si>
    <t>RNF126</t>
  </si>
  <si>
    <t>SLC25A40</t>
  </si>
  <si>
    <t>UGT2B11</t>
  </si>
  <si>
    <t>C19orf57</t>
  </si>
  <si>
    <t>LINC00302</t>
  </si>
  <si>
    <t>TCOF1</t>
  </si>
  <si>
    <t>PITPNB</t>
  </si>
  <si>
    <t>PTPN22</t>
  </si>
  <si>
    <t>GBP1</t>
  </si>
  <si>
    <t>NOP16</t>
  </si>
  <si>
    <t>SUPT6H</t>
  </si>
  <si>
    <t>WNT5A</t>
  </si>
  <si>
    <t>DOM3Z</t>
  </si>
  <si>
    <t>LECT2</t>
  </si>
  <si>
    <t>BCL2L1</t>
  </si>
  <si>
    <t>GLB1L2</t>
  </si>
  <si>
    <t>RAPSN</t>
  </si>
  <si>
    <t>HIF1A</t>
  </si>
  <si>
    <t>OAS1</t>
  </si>
  <si>
    <t>AKR1C1</t>
  </si>
  <si>
    <t>POU2AF1</t>
  </si>
  <si>
    <t>PPIH</t>
  </si>
  <si>
    <t>UBE2D2</t>
  </si>
  <si>
    <t>HNF1B</t>
  </si>
  <si>
    <t>NPHP1</t>
  </si>
  <si>
    <t>ADNP2</t>
  </si>
  <si>
    <t>FOLR2</t>
  </si>
  <si>
    <t>SERPINB8</t>
  </si>
  <si>
    <t>AGER</t>
  </si>
  <si>
    <t>QSOX1</t>
  </si>
  <si>
    <t>HIST1H2BF</t>
  </si>
  <si>
    <t>PDE6A</t>
  </si>
  <si>
    <t>RBPMS</t>
  </si>
  <si>
    <t>RPA3</t>
  </si>
  <si>
    <t>E2F4</t>
  </si>
  <si>
    <t>MECOM</t>
  </si>
  <si>
    <t>ZNF330</t>
  </si>
  <si>
    <t>TAL1</t>
  </si>
  <si>
    <t>AGR2</t>
  </si>
  <si>
    <t>HIST1H2AL</t>
  </si>
  <si>
    <t>RNASE6</t>
  </si>
  <si>
    <t>MYLK</t>
  </si>
  <si>
    <t>MTCP1</t>
  </si>
  <si>
    <t>COL2A1</t>
  </si>
  <si>
    <t>GBX1</t>
  </si>
  <si>
    <t>CD40LG</t>
  </si>
  <si>
    <t>ADTRP</t>
  </si>
  <si>
    <t>FPR3</t>
  </si>
  <si>
    <t>ENPP1</t>
  </si>
  <si>
    <t>GPR68</t>
  </si>
  <si>
    <t>VIPR2</t>
  </si>
  <si>
    <t>DSC2</t>
  </si>
  <si>
    <t>REL</t>
  </si>
  <si>
    <t>GPR65</t>
  </si>
  <si>
    <t>VPS72</t>
  </si>
  <si>
    <t>EMR2</t>
  </si>
  <si>
    <t>GTF2A1</t>
  </si>
  <si>
    <t>HMMR</t>
  </si>
  <si>
    <t>FKBP1C</t>
  </si>
  <si>
    <t>SCO2</t>
  </si>
  <si>
    <t>FOLH1B</t>
  </si>
  <si>
    <t>MFI2</t>
  </si>
  <si>
    <t>CMAHP</t>
  </si>
  <si>
    <t>TLR5</t>
  </si>
  <si>
    <t>SERPINA1</t>
  </si>
  <si>
    <t>HK2</t>
  </si>
  <si>
    <t>LAIR2</t>
  </si>
  <si>
    <t>KIAA1199</t>
  </si>
  <si>
    <t>PLSCR1</t>
  </si>
  <si>
    <t>TMPRSS15</t>
  </si>
  <si>
    <t>FABP1</t>
  </si>
  <si>
    <t>PRR5-ARHGAP8</t>
  </si>
  <si>
    <t>KLF11</t>
  </si>
  <si>
    <t>SFI1</t>
  </si>
  <si>
    <t>KRT20</t>
  </si>
  <si>
    <t>JMJD6</t>
  </si>
  <si>
    <t>CDK14</t>
  </si>
  <si>
    <t>TRBV5-2</t>
  </si>
  <si>
    <t>SURF2</t>
  </si>
  <si>
    <t>IFRD2</t>
  </si>
  <si>
    <t>NFATC4</t>
  </si>
  <si>
    <t>SNRPC</t>
  </si>
  <si>
    <t>PNN</t>
  </si>
  <si>
    <t>STK4</t>
  </si>
  <si>
    <t>CLIC2</t>
  </si>
  <si>
    <t>IDO1</t>
  </si>
  <si>
    <t>MLLT4-AS1</t>
  </si>
  <si>
    <t>DRG1</t>
  </si>
  <si>
    <t>SLC5A3</t>
  </si>
  <si>
    <t>KLF1</t>
  </si>
  <si>
    <t>C1S</t>
  </si>
  <si>
    <t>CEP170P1</t>
  </si>
  <si>
    <t>NFAT5</t>
  </si>
  <si>
    <t>HMX1</t>
  </si>
  <si>
    <t>DAZL</t>
  </si>
  <si>
    <t>TXLNG2P</t>
  </si>
  <si>
    <t>TFRC</t>
  </si>
  <si>
    <t>PTENP1</t>
  </si>
  <si>
    <t>FGF4</t>
  </si>
  <si>
    <t>FGFR1OP</t>
  </si>
  <si>
    <t>IGHV4-31</t>
  </si>
  <si>
    <t>ABCB8</t>
  </si>
  <si>
    <t>RGR</t>
  </si>
  <si>
    <t>ZNF549</t>
  </si>
  <si>
    <t>ARHGAP29</t>
  </si>
  <si>
    <t>RFPL1S</t>
  </si>
  <si>
    <t>ERCC8</t>
  </si>
  <si>
    <t>HSD17B1P1</t>
  </si>
  <si>
    <t>ZNF133</t>
  </si>
  <si>
    <t>CEACAM1</t>
  </si>
  <si>
    <t>HSPG2</t>
  </si>
  <si>
    <t>MMP9</t>
  </si>
  <si>
    <t>CFHR2</t>
  </si>
  <si>
    <t>LRRC48</t>
  </si>
  <si>
    <t>FAIM3</t>
  </si>
  <si>
    <t>ABCC6P2</t>
  </si>
  <si>
    <t>AOC2</t>
  </si>
  <si>
    <t>P2RY14</t>
  </si>
  <si>
    <t>HES2</t>
  </si>
  <si>
    <t>FMNL1</t>
  </si>
  <si>
    <t>ZKSCAN5</t>
  </si>
  <si>
    <t>COL17A1</t>
  </si>
  <si>
    <t>CD69</t>
  </si>
  <si>
    <t>MAGEA6</t>
  </si>
  <si>
    <t>ANPEP</t>
  </si>
  <si>
    <t>CBX2</t>
  </si>
  <si>
    <t>TNNI3</t>
  </si>
  <si>
    <t>MGAM</t>
  </si>
  <si>
    <t>SLC15A1</t>
  </si>
  <si>
    <t>APEX1</t>
  </si>
  <si>
    <t>COL4A6</t>
  </si>
  <si>
    <t>SERPINA7</t>
  </si>
  <si>
    <t>RAG1</t>
  </si>
  <si>
    <t>HOXA3</t>
  </si>
  <si>
    <t>H1F0</t>
  </si>
  <si>
    <t>HMOX1</t>
  </si>
  <si>
    <t>MYO7A</t>
  </si>
  <si>
    <t>ALOX15</t>
  </si>
  <si>
    <t>CLK2</t>
  </si>
  <si>
    <t>INTS9</t>
  </si>
  <si>
    <t>GDI2</t>
  </si>
  <si>
    <t>C7</t>
  </si>
  <si>
    <t>MYOF</t>
  </si>
  <si>
    <t>GIMAP4</t>
  </si>
  <si>
    <t>C1R</t>
  </si>
  <si>
    <t>CYBB</t>
  </si>
  <si>
    <t>OMD</t>
  </si>
  <si>
    <t>RNF144B</t>
  </si>
  <si>
    <t>IL1R1</t>
  </si>
  <si>
    <t>LYVE1</t>
  </si>
  <si>
    <t>ANXA4</t>
  </si>
  <si>
    <t>KANK2</t>
  </si>
  <si>
    <t>SERPINB1</t>
  </si>
  <si>
    <t>EMCN</t>
  </si>
  <si>
    <t>C3AR1</t>
  </si>
  <si>
    <t>C16orf89</t>
  </si>
  <si>
    <t>ABCA9</t>
  </si>
  <si>
    <t>TNFRSF1B</t>
  </si>
  <si>
    <t>PTPN6</t>
  </si>
  <si>
    <t>ASPN</t>
  </si>
  <si>
    <t>CD74</t>
  </si>
  <si>
    <t>MPZL2</t>
  </si>
  <si>
    <t>TLR4</t>
  </si>
  <si>
    <t>ITGB2</t>
  </si>
  <si>
    <t>CALCRL</t>
  </si>
  <si>
    <t>CPQ</t>
  </si>
  <si>
    <t>CEMIP</t>
  </si>
  <si>
    <t>AC011288.2</t>
  </si>
  <si>
    <t>CTC-552D5.1</t>
  </si>
  <si>
    <t>LINC01378</t>
  </si>
  <si>
    <t>TESPA1</t>
  </si>
  <si>
    <t>LINC01250</t>
  </si>
  <si>
    <t>AC007563.5</t>
  </si>
  <si>
    <t>RP11-30J20.1</t>
  </si>
  <si>
    <t>KCTD16</t>
  </si>
  <si>
    <t>ERICH1-AS1</t>
  </si>
  <si>
    <t>GALNTL6</t>
  </si>
  <si>
    <t>RALYL</t>
  </si>
  <si>
    <t>CTC-340A15.2</t>
  </si>
  <si>
    <t>CTC-535M15.2</t>
  </si>
  <si>
    <t>SLC22A10</t>
  </si>
  <si>
    <t>PHACTR1</t>
  </si>
  <si>
    <t>PDZRN4</t>
  </si>
  <si>
    <t>LY86-AS1</t>
  </si>
  <si>
    <t>FMN1</t>
  </si>
  <si>
    <t>RP11-586K2.1</t>
  </si>
  <si>
    <t>ASIC2</t>
  </si>
  <si>
    <t>KIAA1217</t>
  </si>
  <si>
    <t>LRP1B</t>
  </si>
  <si>
    <t>EGFEM1P</t>
  </si>
  <si>
    <t>PCDH11Y</t>
  </si>
  <si>
    <t>SLC35F1</t>
  </si>
  <si>
    <t>MLLT4</t>
  </si>
  <si>
    <t>LINC01122</t>
  </si>
  <si>
    <t>MIR137HG</t>
  </si>
  <si>
    <t>C8orf34</t>
  </si>
  <si>
    <t>ZNF385D</t>
  </si>
  <si>
    <t>AC114765.1</t>
  </si>
  <si>
    <t>TMSB10</t>
  </si>
  <si>
    <t>GAPDH</t>
  </si>
  <si>
    <t>RTN3</t>
  </si>
  <si>
    <t>SARAF</t>
  </si>
  <si>
    <t>TUBB2A</t>
  </si>
  <si>
    <t>ALDOA</t>
  </si>
  <si>
    <t>CALM3</t>
  </si>
  <si>
    <t>NGFRAP1</t>
  </si>
  <si>
    <t>SEPW1</t>
  </si>
  <si>
    <t>PCSK1N</t>
  </si>
  <si>
    <t>SERINC1</t>
  </si>
  <si>
    <t>LINC00657</t>
  </si>
  <si>
    <t>BEX2</t>
  </si>
  <si>
    <t>PGAM1</t>
  </si>
  <si>
    <t>TMSB4X</t>
  </si>
  <si>
    <t>ATP6V0B</t>
  </si>
  <si>
    <t>CFL1</t>
  </si>
  <si>
    <t>TPI1</t>
  </si>
  <si>
    <t>MTCH1</t>
  </si>
  <si>
    <t>TUBB</t>
  </si>
  <si>
    <t>ATP6V0E2</t>
  </si>
  <si>
    <t>LDHA</t>
  </si>
  <si>
    <t>HMP19</t>
  </si>
  <si>
    <t>PPIA</t>
  </si>
  <si>
    <t>C14orf2</t>
  </si>
  <si>
    <t>VDAC1</t>
  </si>
  <si>
    <t>MDH1</t>
  </si>
  <si>
    <t>SERINC3</t>
  </si>
  <si>
    <t>UQCRH</t>
  </si>
  <si>
    <t>PDP1</t>
  </si>
  <si>
    <t>ACTG1</t>
  </si>
  <si>
    <t>BSG</t>
  </si>
  <si>
    <t>ATP5B</t>
  </si>
  <si>
    <t>BRK1</t>
  </si>
  <si>
    <t>HINT1</t>
  </si>
  <si>
    <t>SNX3</t>
  </si>
  <si>
    <t>SKP1</t>
  </si>
  <si>
    <t>LYNX1</t>
  </si>
  <si>
    <t>B4GAT1</t>
  </si>
  <si>
    <t>OCIAD1</t>
  </si>
  <si>
    <t>PRKAR1A</t>
  </si>
  <si>
    <t>FAM127A</t>
  </si>
  <si>
    <t>RABAC1</t>
  </si>
  <si>
    <t>ATP6V1F</t>
  </si>
  <si>
    <t>EIF1</t>
  </si>
  <si>
    <t>GPX4</t>
  </si>
  <si>
    <t>GUK1</t>
  </si>
  <si>
    <t>CYCS</t>
  </si>
  <si>
    <t>TMEM160</t>
  </si>
  <si>
    <t>UQCRHL</t>
  </si>
  <si>
    <t>HSP90AB3P</t>
  </si>
  <si>
    <t>RPL15</t>
  </si>
  <si>
    <t>ARL6IP5</t>
  </si>
  <si>
    <t>SNCG</t>
  </si>
  <si>
    <t>PTMS</t>
  </si>
  <si>
    <t>NDUFA4</t>
  </si>
  <si>
    <t>C6orf1</t>
  </si>
  <si>
    <t>RUNDC3A</t>
  </si>
  <si>
    <t>SPCS1</t>
  </si>
  <si>
    <t>HSP90AA2P</t>
  </si>
  <si>
    <t>TMEM14A</t>
  </si>
  <si>
    <t>TMA7</t>
  </si>
  <si>
    <t>VPS35</t>
  </si>
  <si>
    <t>UQCR10</t>
  </si>
  <si>
    <t>TSC22D1</t>
  </si>
  <si>
    <t>CHCHD10</t>
  </si>
  <si>
    <t>BEX5</t>
  </si>
  <si>
    <t>MORF4L1</t>
  </si>
  <si>
    <t>ATP5G3</t>
  </si>
  <si>
    <t>COX4I1</t>
  </si>
  <si>
    <t>SNU13</t>
  </si>
  <si>
    <t>COX7C</t>
  </si>
  <si>
    <t>MLF2</t>
  </si>
  <si>
    <t>PSMA7</t>
  </si>
  <si>
    <t>ATP6V1G1</t>
  </si>
  <si>
    <t>PEA15</t>
  </si>
  <si>
    <t>SEC62</t>
  </si>
  <si>
    <t>AES</t>
  </si>
  <si>
    <t>TMX4</t>
  </si>
  <si>
    <t>ADGRB2</t>
  </si>
  <si>
    <t>LMBRD2</t>
  </si>
  <si>
    <t>COX5B</t>
  </si>
  <si>
    <t>TTC3P1</t>
  </si>
  <si>
    <t>ATP5E</t>
  </si>
  <si>
    <t>NAP1L1</t>
  </si>
  <si>
    <t>FRRS1L</t>
  </si>
  <si>
    <t>GLRB</t>
  </si>
  <si>
    <t>MEG3</t>
  </si>
  <si>
    <t>CCSER1</t>
  </si>
  <si>
    <t>SNHG14</t>
  </si>
  <si>
    <t>PLEKHA5</t>
  </si>
  <si>
    <t>BCYRN1</t>
  </si>
  <si>
    <t>ANKRD30BL</t>
  </si>
  <si>
    <t>DOK6</t>
  </si>
  <si>
    <t>RP11-289H16.1</t>
  </si>
  <si>
    <t>FAM153B</t>
  </si>
  <si>
    <t>RP11-707M1.1</t>
  </si>
  <si>
    <t>MAN1A1</t>
  </si>
  <si>
    <t>TMEM178B</t>
  </si>
  <si>
    <t>MKL2</t>
  </si>
  <si>
    <t>TMEM132C</t>
  </si>
  <si>
    <t>ZNF536</t>
  </si>
  <si>
    <t>RP11-123O10.4</t>
  </si>
  <si>
    <t>PTCHD4</t>
  </si>
  <si>
    <t>CNTNAP3B</t>
  </si>
  <si>
    <t>AC010127.3</t>
  </si>
  <si>
    <t>DLX6-AS1</t>
  </si>
  <si>
    <t>RP11-444D3.1</t>
  </si>
  <si>
    <t>RP11-307P5.1</t>
  </si>
  <si>
    <t>KIF26B</t>
  </si>
  <si>
    <t>TENM3</t>
  </si>
  <si>
    <t>KAZN</t>
  </si>
  <si>
    <t>RP5-921G16.1</t>
  </si>
  <si>
    <t>FAR2</t>
  </si>
  <si>
    <t>PRKG1</t>
  </si>
  <si>
    <t>SGCZ</t>
  </si>
  <si>
    <t>SHISA6</t>
  </si>
  <si>
    <t>BACH1</t>
  </si>
  <si>
    <t>SATB1-AS1</t>
  </si>
  <si>
    <t>LINC00693</t>
  </si>
  <si>
    <t>TMTC1</t>
  </si>
  <si>
    <t>AC159540.1</t>
  </si>
  <si>
    <t>LINC01322</t>
  </si>
  <si>
    <t>NR2F2-AS1</t>
  </si>
  <si>
    <t>MIR325HG</t>
  </si>
  <si>
    <t>PDE3A</t>
  </si>
  <si>
    <t>PWRN1</t>
  </si>
  <si>
    <t>KIAA1211</t>
  </si>
  <si>
    <t>VWC2L</t>
  </si>
  <si>
    <t>L3MBTL4</t>
  </si>
  <si>
    <t>SNTG1</t>
  </si>
  <si>
    <t>SOX2-OT</t>
  </si>
  <si>
    <t>SV2C</t>
  </si>
  <si>
    <t>FREM1</t>
  </si>
  <si>
    <t>FBXL7</t>
  </si>
  <si>
    <t>PRELID2</t>
  </si>
  <si>
    <t>CTC-806A22.1</t>
  </si>
  <si>
    <t>SGK1</t>
  </si>
  <si>
    <t>NYAP2</t>
  </si>
  <si>
    <t>SLC6A1-AS1</t>
  </si>
  <si>
    <t>PID1</t>
  </si>
  <si>
    <t>AC074363.1</t>
  </si>
  <si>
    <t>HPSE2</t>
  </si>
  <si>
    <t>NTM</t>
  </si>
  <si>
    <t>NKAIN3</t>
  </si>
  <si>
    <t>ZNF98</t>
  </si>
  <si>
    <t>MIR99AHG</t>
  </si>
  <si>
    <t>RNF219-AS1</t>
  </si>
  <si>
    <t>RP11-384F7.2</t>
  </si>
  <si>
    <t>NEAT1</t>
  </si>
  <si>
    <t>C1orf61</t>
  </si>
  <si>
    <t>AHCYL2</t>
  </si>
  <si>
    <t>RP11-436D23.1</t>
  </si>
  <si>
    <t>LINC00299</t>
  </si>
  <si>
    <t>STON2</t>
  </si>
  <si>
    <t>PAMR1</t>
  </si>
  <si>
    <t>PLPP3</t>
  </si>
  <si>
    <t>CDH20</t>
  </si>
  <si>
    <t>MT2A</t>
  </si>
  <si>
    <t>AC002429.5</t>
  </si>
  <si>
    <t>SPON1</t>
  </si>
  <si>
    <t>CTD-2282P23.2</t>
  </si>
  <si>
    <t>ARHGEF26</t>
  </si>
  <si>
    <t>GLUD1</t>
  </si>
  <si>
    <t>LINC00499</t>
  </si>
  <si>
    <t>MALAT1</t>
  </si>
  <si>
    <t>ARHGEF26-AS1</t>
  </si>
  <si>
    <t>LIFR</t>
  </si>
  <si>
    <t>MAML2</t>
  </si>
  <si>
    <t>ZFHX4</t>
  </si>
  <si>
    <t>CDHR3</t>
  </si>
  <si>
    <t>FOXO1</t>
  </si>
  <si>
    <t>ANKDD1A</t>
  </si>
  <si>
    <t>CRB1</t>
  </si>
  <si>
    <t>CEP85L</t>
  </si>
  <si>
    <t>PDE7B</t>
  </si>
  <si>
    <t>LINC00461</t>
  </si>
  <si>
    <t>LINC00511</t>
  </si>
  <si>
    <t>AC074391.1</t>
  </si>
  <si>
    <t>TMEM161B-AS1</t>
  </si>
  <si>
    <t>PTCHD1-AS</t>
  </si>
  <si>
    <t>APBB1IP</t>
  </si>
  <si>
    <t>FYB</t>
  </si>
  <si>
    <t>C10orf11</t>
  </si>
  <si>
    <t>SRGAP2B</t>
  </si>
  <si>
    <t>ADAM28</t>
  </si>
  <si>
    <t>C3</t>
  </si>
  <si>
    <t>DIAPH2</t>
  </si>
  <si>
    <t>LDLRAD4</t>
  </si>
  <si>
    <t>SRGAP2C</t>
  </si>
  <si>
    <t>TBXAS1</t>
  </si>
  <si>
    <t>ATP8B4</t>
  </si>
  <si>
    <t>INPP5D</t>
  </si>
  <si>
    <t>RP11-624C23.1</t>
  </si>
  <si>
    <t>AKAP13</t>
  </si>
  <si>
    <t>LPAR6</t>
  </si>
  <si>
    <t>ARHGAP22</t>
  </si>
  <si>
    <t>BNC2</t>
  </si>
  <si>
    <t>SAMSN1</t>
  </si>
  <si>
    <t>TBC1D22A</t>
  </si>
  <si>
    <t>RP11-556E13.1</t>
  </si>
  <si>
    <t>CH17-437K3.1</t>
  </si>
  <si>
    <t>RP11-480C22.1</t>
  </si>
  <si>
    <t>SYK</t>
  </si>
  <si>
    <t>DOCK2</t>
  </si>
  <si>
    <t>PALD1</t>
  </si>
  <si>
    <t>CPED1</t>
  </si>
  <si>
    <t>ATM</t>
  </si>
  <si>
    <t>MKNK1</t>
  </si>
  <si>
    <t>CAPZB</t>
  </si>
  <si>
    <t>BLNK</t>
  </si>
  <si>
    <t>RBM47</t>
  </si>
  <si>
    <t>MYO1F</t>
  </si>
  <si>
    <t>MTHFD1L</t>
  </si>
  <si>
    <t>ZNF710</t>
  </si>
  <si>
    <t>FLI1</t>
  </si>
  <si>
    <t>FCHSD2</t>
  </si>
  <si>
    <t>SDCCAG8</t>
  </si>
  <si>
    <t>SSH2</t>
  </si>
  <si>
    <t>RP11-142M10.2</t>
  </si>
  <si>
    <t>LYST</t>
  </si>
  <si>
    <t>FMNL3</t>
  </si>
  <si>
    <t>PCNXL2</t>
  </si>
  <si>
    <t>SNX29</t>
  </si>
  <si>
    <t>LPCAT2</t>
  </si>
  <si>
    <t>ADAP2</t>
  </si>
  <si>
    <t>PIK3R5</t>
  </si>
  <si>
    <t>MIS18BP1</t>
  </si>
  <si>
    <t>CSF3R</t>
  </si>
  <si>
    <t>ANKS1A</t>
  </si>
  <si>
    <t>IFI16</t>
  </si>
  <si>
    <t>KIAA0226L</t>
  </si>
  <si>
    <t>HCK</t>
  </si>
  <si>
    <t>TBC1D4</t>
  </si>
  <si>
    <t>MRC1</t>
  </si>
  <si>
    <t>CD86</t>
  </si>
  <si>
    <t>DLEU2</t>
  </si>
  <si>
    <t>RP5-1031D4.2</t>
  </si>
  <si>
    <t>SPIDR</t>
  </si>
  <si>
    <t>MAN2A1</t>
  </si>
  <si>
    <t>PIP4K2A</t>
  </si>
  <si>
    <t>RNF220</t>
  </si>
  <si>
    <t>SHTN1</t>
  </si>
  <si>
    <t>TMEM165</t>
  </si>
  <si>
    <t>CREB5</t>
  </si>
  <si>
    <t>LINC00609</t>
  </si>
  <si>
    <t>FUT8</t>
  </si>
  <si>
    <t>LINC01608</t>
  </si>
  <si>
    <t>PXK</t>
  </si>
  <si>
    <t>FAM107B</t>
  </si>
  <si>
    <t>POLR2F</t>
  </si>
  <si>
    <t>VRK2</t>
  </si>
  <si>
    <t>ZFYVE16</t>
  </si>
  <si>
    <t>PCSK6</t>
  </si>
  <si>
    <t>FAM13C</t>
  </si>
  <si>
    <t>MVB12B</t>
  </si>
  <si>
    <t>MIR219A2</t>
  </si>
  <si>
    <t>PLA2G16</t>
  </si>
  <si>
    <t>LINC00639</t>
  </si>
  <si>
    <t>PALM2</t>
  </si>
  <si>
    <t>HIP1</t>
  </si>
  <si>
    <t>ZNF638</t>
  </si>
  <si>
    <t>MIR181A1HG</t>
  </si>
  <si>
    <t>LINC01170</t>
  </si>
  <si>
    <t>SHROOM4</t>
  </si>
  <si>
    <t>SPP1</t>
  </si>
  <si>
    <t>RP3-399L15.3</t>
  </si>
  <si>
    <t>RP11-1023L17.1</t>
  </si>
  <si>
    <t>KIF6</t>
  </si>
  <si>
    <t>PCDH9-AS2</t>
  </si>
  <si>
    <t>MOB3B</t>
  </si>
  <si>
    <t>SUN2</t>
  </si>
  <si>
    <t>FAM134B</t>
  </si>
  <si>
    <t>NUTM2A-AS1</t>
  </si>
  <si>
    <t>ACER3</t>
  </si>
  <si>
    <t>LMCD1-AS1</t>
  </si>
  <si>
    <t>FAR1</t>
  </si>
  <si>
    <t>AC012593.1</t>
  </si>
  <si>
    <t>BCAS3</t>
  </si>
  <si>
    <t>PTMA</t>
  </si>
  <si>
    <t>XYLT1</t>
  </si>
  <si>
    <t>NOVA1</t>
  </si>
  <si>
    <t>BRINP3</t>
  </si>
  <si>
    <t>RP4-668E10.4</t>
  </si>
  <si>
    <t>COL11A1</t>
  </si>
  <si>
    <t>ADGRL3</t>
  </si>
  <si>
    <t>SCD5</t>
  </si>
  <si>
    <t>SMOC1</t>
  </si>
  <si>
    <t>PLPPR1</t>
  </si>
  <si>
    <t>KCNMB2-AS1</t>
  </si>
  <si>
    <t>NOVA1-AS1</t>
  </si>
  <si>
    <t>ABHD2</t>
  </si>
  <si>
    <t>MIR3681HG</t>
  </si>
  <si>
    <t>PLEKHH2</t>
  </si>
  <si>
    <t>PEAK1</t>
  </si>
  <si>
    <t>SHC3</t>
  </si>
  <si>
    <t>LDLRAD3</t>
  </si>
  <si>
    <t>MPPED2</t>
  </si>
  <si>
    <t>C1orf21</t>
  </si>
  <si>
    <t>IPO9-AS1</t>
  </si>
  <si>
    <t>CTD-2058B24.2</t>
  </si>
  <si>
    <t>SAMD4A</t>
  </si>
  <si>
    <t>NRGN-expressing neurons-II (Velmeshev)</t>
    <phoneticPr fontId="1" type="noConversion"/>
  </si>
  <si>
    <t>Fibrous astrocytes (Velmeshev)</t>
    <phoneticPr fontId="1" type="noConversion"/>
  </si>
  <si>
    <t>Microglia (Velmeshev)</t>
    <phoneticPr fontId="1" type="noConversion"/>
  </si>
  <si>
    <t>C15orf39</t>
  </si>
  <si>
    <t>C19orf38</t>
  </si>
  <si>
    <t>ABHD15</t>
  </si>
  <si>
    <t>ACP5</t>
  </si>
  <si>
    <t>CD300A</t>
  </si>
  <si>
    <t>AGO4</t>
  </si>
  <si>
    <t>AIF1</t>
  </si>
  <si>
    <t>ANGPTL7</t>
  </si>
  <si>
    <t>APOBEC1</t>
  </si>
  <si>
    <t>ARHGAP4</t>
  </si>
  <si>
    <t>BCL2A1</t>
  </si>
  <si>
    <t>BIN2</t>
  </si>
  <si>
    <t>BLVRA</t>
  </si>
  <si>
    <t>BTK</t>
  </si>
  <si>
    <t>C5AR1</t>
  </si>
  <si>
    <t>CASS4</t>
  </si>
  <si>
    <t>CCDC88B</t>
  </si>
  <si>
    <t>CCR1</t>
  </si>
  <si>
    <t>CD200R1L</t>
  </si>
  <si>
    <t>CD36</t>
  </si>
  <si>
    <t>CD37</t>
  </si>
  <si>
    <t>CD48</t>
  </si>
  <si>
    <t>CD83</t>
  </si>
  <si>
    <t>CD84</t>
  </si>
  <si>
    <t>CFP</t>
  </si>
  <si>
    <t>CLEC4A</t>
  </si>
  <si>
    <t>CLEC5A</t>
  </si>
  <si>
    <t>CRADD</t>
  </si>
  <si>
    <t>CRYL1</t>
  </si>
  <si>
    <t>CSK</t>
  </si>
  <si>
    <t>CXCL10</t>
  </si>
  <si>
    <t>CYSLTR1</t>
  </si>
  <si>
    <t>CYTH4</t>
  </si>
  <si>
    <t>DCLRE1C</t>
  </si>
  <si>
    <t>DENND1B</t>
  </si>
  <si>
    <t>DENND1C</t>
  </si>
  <si>
    <t>DNASE2</t>
  </si>
  <si>
    <t>DRAM1</t>
  </si>
  <si>
    <t>DTX2</t>
  </si>
  <si>
    <t>EBI3</t>
  </si>
  <si>
    <t>ELMSAN1</t>
  </si>
  <si>
    <t>EPSTI1</t>
  </si>
  <si>
    <t>ETHE1</t>
  </si>
  <si>
    <t>EVI2B</t>
  </si>
  <si>
    <t>FAU</t>
  </si>
  <si>
    <t>FBXW4</t>
  </si>
  <si>
    <t>FCER1G</t>
  </si>
  <si>
    <t>FERMT3</t>
  </si>
  <si>
    <t>FGD2</t>
  </si>
  <si>
    <t>FNDC3A</t>
  </si>
  <si>
    <t>FNIP2</t>
  </si>
  <si>
    <t>GALNT12</t>
  </si>
  <si>
    <t>GDPD3</t>
  </si>
  <si>
    <t>GMFG</t>
  </si>
  <si>
    <t>GNPDA1</t>
  </si>
  <si>
    <t>LILRB4</t>
  </si>
  <si>
    <t>GPR160</t>
  </si>
  <si>
    <t>GPR183</t>
  </si>
  <si>
    <t>HAVCR2</t>
  </si>
  <si>
    <t>HCLS1</t>
  </si>
  <si>
    <t>HPGD</t>
  </si>
  <si>
    <t>HPGDS</t>
  </si>
  <si>
    <t>HPS3</t>
  </si>
  <si>
    <t>HVCN1</t>
  </si>
  <si>
    <t>IER5</t>
  </si>
  <si>
    <t>IGSF6</t>
  </si>
  <si>
    <t>IL4R</t>
  </si>
  <si>
    <t>IRAK4</t>
  </si>
  <si>
    <t>IRF5</t>
  </si>
  <si>
    <t>ITGAM</t>
  </si>
  <si>
    <t>KHK</t>
  </si>
  <si>
    <t>LAT2</t>
  </si>
  <si>
    <t>LCP1</t>
  </si>
  <si>
    <t>LCP2</t>
  </si>
  <si>
    <t>LGMN</t>
  </si>
  <si>
    <t>LPXN</t>
  </si>
  <si>
    <t>LYL1</t>
  </si>
  <si>
    <t>LYZ</t>
  </si>
  <si>
    <t>MAML1</t>
  </si>
  <si>
    <t>MAPKAPK2</t>
  </si>
  <si>
    <t>MASP2</t>
  </si>
  <si>
    <t>MCFD2</t>
  </si>
  <si>
    <t>MLXIPL</t>
  </si>
  <si>
    <t>MS4A6E</t>
  </si>
  <si>
    <t>MS4A7</t>
  </si>
  <si>
    <t>NAGPA</t>
  </si>
  <si>
    <t>NCF1</t>
  </si>
  <si>
    <t>NCF2</t>
  </si>
  <si>
    <t>NDST2</t>
  </si>
  <si>
    <t>NFAM1</t>
  </si>
  <si>
    <t>NFKBID</t>
  </si>
  <si>
    <t>NHLRC3</t>
  </si>
  <si>
    <t>NRROS</t>
  </si>
  <si>
    <t>NUAK2</t>
  </si>
  <si>
    <t>ORAI1</t>
  </si>
  <si>
    <t>OSBPL11</t>
  </si>
  <si>
    <t>PARVG</t>
  </si>
  <si>
    <t>PF4V1</t>
  </si>
  <si>
    <t>PIK3CD</t>
  </si>
  <si>
    <t>PLA2G15</t>
  </si>
  <si>
    <t>PLAGL2</t>
  </si>
  <si>
    <t>PLAU</t>
  </si>
  <si>
    <t>PNRC1</t>
  </si>
  <si>
    <t>PPCDC</t>
  </si>
  <si>
    <t>PTPN18</t>
  </si>
  <si>
    <t>PYCARD</t>
  </si>
  <si>
    <t>PYROXD2</t>
  </si>
  <si>
    <t>RAB39A</t>
  </si>
  <si>
    <t>RAC2</t>
  </si>
  <si>
    <t>RAD51AP1</t>
  </si>
  <si>
    <t>RBPJ</t>
  </si>
  <si>
    <t>RCAN1</t>
  </si>
  <si>
    <t>RENBP</t>
  </si>
  <si>
    <t>RHOH</t>
  </si>
  <si>
    <t>RILPL2</t>
  </si>
  <si>
    <t>RNASEL</t>
  </si>
  <si>
    <t>RNF19B</t>
  </si>
  <si>
    <t>RPL35A</t>
  </si>
  <si>
    <t>SASH3</t>
  </si>
  <si>
    <t>SCEL</t>
  </si>
  <si>
    <t>SH2B2</t>
  </si>
  <si>
    <t>SH2B3</t>
  </si>
  <si>
    <t>SH3BP1</t>
  </si>
  <si>
    <t>SHCBP1</t>
  </si>
  <si>
    <t>SLAMF9</t>
  </si>
  <si>
    <t>SLC16A6</t>
  </si>
  <si>
    <t>SLC38A6</t>
  </si>
  <si>
    <t>SNX2</t>
  </si>
  <si>
    <t>SPI1</t>
  </si>
  <si>
    <t>SUSD1</t>
  </si>
  <si>
    <t>SUSD3</t>
  </si>
  <si>
    <t>TAGAP</t>
  </si>
  <si>
    <t>TLR7</t>
  </si>
  <si>
    <t>TMCO4</t>
  </si>
  <si>
    <t>TMEM106A</t>
  </si>
  <si>
    <t>TMEM86A</t>
  </si>
  <si>
    <t>TNFAIP8L2</t>
  </si>
  <si>
    <t>TNFRSF11A</t>
  </si>
  <si>
    <t>TNFSF9</t>
  </si>
  <si>
    <t>TREM2</t>
  </si>
  <si>
    <t>TUFT1</t>
  </si>
  <si>
    <t>TYMS</t>
  </si>
  <si>
    <t>UAP1L1</t>
  </si>
  <si>
    <t>VAV1</t>
  </si>
  <si>
    <t>ZC3H12C</t>
  </si>
  <si>
    <t>ZNF274</t>
  </si>
  <si>
    <t>CLEC6A</t>
  </si>
  <si>
    <t>CXorf21</t>
  </si>
  <si>
    <t>MILR1</t>
  </si>
  <si>
    <t>SFARI Genes [All]</t>
    <phoneticPr fontId="1" type="noConversion"/>
  </si>
  <si>
    <t>Co-Exp Up, M16 Voineagu</t>
    <phoneticPr fontId="1" type="noConversion"/>
  </si>
  <si>
    <t>Co-Exp Down, M12 Voineagu</t>
    <phoneticPr fontId="1" type="noConversion"/>
  </si>
  <si>
    <t>SFARI Genes [High Confidence]</t>
    <phoneticPr fontId="1" type="noConversion"/>
  </si>
  <si>
    <t>FMRP Targets</t>
    <phoneticPr fontId="1" type="noConversion"/>
  </si>
  <si>
    <t>DeNovoMissense</t>
    <phoneticPr fontId="1" type="noConversion"/>
  </si>
  <si>
    <t>DeNovoVariants</t>
    <phoneticPr fontId="1" type="noConversion"/>
  </si>
  <si>
    <t>AutismKB</t>
    <phoneticPr fontId="1" type="noConversion"/>
  </si>
  <si>
    <t>DEG Up Voineagu</t>
    <phoneticPr fontId="1" type="noConversion"/>
  </si>
  <si>
    <t>DEG Down Voineagu</t>
    <phoneticPr fontId="1" type="noConversion"/>
  </si>
  <si>
    <t>S1 pyr neurons (Zeisel)</t>
    <phoneticPr fontId="1" type="noConversion"/>
  </si>
  <si>
    <t>CA1 pyr neurons (Zeisel)</t>
    <phoneticPr fontId="1" type="noConversion"/>
  </si>
  <si>
    <t>Cortex layer 1 (Kang)</t>
    <phoneticPr fontId="1" type="noConversion"/>
  </si>
  <si>
    <t>Layer 2/3 (Velmeshev)</t>
    <phoneticPr fontId="1" type="noConversion"/>
  </si>
  <si>
    <t>Cortex layer 2-4 (Kang)</t>
    <phoneticPr fontId="1" type="noConversion"/>
  </si>
  <si>
    <t>Cortex layer 4 (Kang)</t>
    <phoneticPr fontId="1" type="noConversion"/>
  </si>
  <si>
    <t>Layer 4 (Velmeshev)</t>
    <phoneticPr fontId="1" type="noConversion"/>
  </si>
  <si>
    <t>Cortex layer 5 (Kang)</t>
    <phoneticPr fontId="1" type="noConversion"/>
  </si>
  <si>
    <t>Layer 5/6 (Velmeshev)</t>
    <phoneticPr fontId="1" type="noConversion"/>
  </si>
  <si>
    <t>Layer 5/6 cortico-cortical projection (Velmeshev)</t>
    <phoneticPr fontId="1" type="noConversion"/>
  </si>
  <si>
    <t>Cortex layer 6 (Kang)</t>
    <phoneticPr fontId="1" type="noConversion"/>
  </si>
  <si>
    <t>Subcortex (Kang)</t>
    <phoneticPr fontId="1" type="noConversion"/>
  </si>
  <si>
    <t>NRGN-expressing neurons-I (Velmeshev)</t>
    <phoneticPr fontId="1" type="noConversion"/>
  </si>
  <si>
    <t>Maturing neurons (Velmeshev)</t>
    <phoneticPr fontId="1" type="noConversion"/>
  </si>
  <si>
    <t>Interneurons (Zeisel)</t>
    <phoneticPr fontId="1" type="noConversion"/>
  </si>
  <si>
    <t>Pan GAD1,2 (Kang)</t>
    <phoneticPr fontId="1" type="noConversion"/>
  </si>
  <si>
    <t>Progenitor ASCL1 (Kang)</t>
    <phoneticPr fontId="1" type="noConversion"/>
  </si>
  <si>
    <t>Progenitor DLX1-2 (Kang)</t>
    <phoneticPr fontId="1" type="noConversion"/>
  </si>
  <si>
    <t>Progenitor NKX2-1 (Kang)</t>
    <phoneticPr fontId="1" type="noConversion"/>
  </si>
  <si>
    <t>PVALB (Kang)</t>
    <phoneticPr fontId="1" type="noConversion"/>
  </si>
  <si>
    <t>Parvalbumin interneurons (Velmeshev)</t>
    <phoneticPr fontId="1" type="noConversion"/>
  </si>
  <si>
    <t>Somatostatin interneurons (Velmeshev)</t>
    <phoneticPr fontId="1" type="noConversion"/>
  </si>
  <si>
    <t>VIP (Kang)</t>
    <phoneticPr fontId="1" type="noConversion"/>
  </si>
  <si>
    <t>VIP interneurons (Velmeshev)</t>
    <phoneticPr fontId="1" type="noConversion"/>
  </si>
  <si>
    <t>CALB1 (Kang)</t>
    <phoneticPr fontId="1" type="noConversion"/>
  </si>
  <si>
    <t>CALB2 (Kang)</t>
    <phoneticPr fontId="1" type="noConversion"/>
  </si>
  <si>
    <t>CCK (Kang)</t>
    <phoneticPr fontId="1" type="noConversion"/>
  </si>
  <si>
    <t>NOS1 (Kang)</t>
    <phoneticPr fontId="1" type="noConversion"/>
  </si>
  <si>
    <t>SV2C interneurons</t>
    <phoneticPr fontId="1" type="noConversion"/>
  </si>
  <si>
    <t>Oligodendrocytes progenitor (Kang)</t>
    <phoneticPr fontId="1" type="noConversion"/>
  </si>
  <si>
    <t>Oligodendrocyte precursor cells (Velmeshev)</t>
    <phoneticPr fontId="1" type="noConversion"/>
  </si>
  <si>
    <t>Oligodendrocytes (Cahoy)</t>
    <phoneticPr fontId="1" type="noConversion"/>
  </si>
  <si>
    <t>Oligodendrocytes (Zeisel)</t>
    <phoneticPr fontId="1" type="noConversion"/>
  </si>
  <si>
    <t>Oligodendrocytes mature (Kang)</t>
    <phoneticPr fontId="1" type="noConversion"/>
  </si>
  <si>
    <t>Oligodendrocytes (Velmeshev)</t>
    <phoneticPr fontId="1" type="noConversion"/>
  </si>
  <si>
    <t>Astrocytes (Cahoy)</t>
    <phoneticPr fontId="1" type="noConversion"/>
  </si>
  <si>
    <t>Astrocytes (Zeisel)</t>
    <phoneticPr fontId="1" type="noConversion"/>
  </si>
  <si>
    <t>Astrocytes (Kang)</t>
    <phoneticPr fontId="1" type="noConversion"/>
  </si>
  <si>
    <t>Protoplasmic astrocytes (Velmeshev)</t>
    <phoneticPr fontId="1" type="noConversion"/>
  </si>
  <si>
    <t>Microglia (Zeisel)</t>
    <phoneticPr fontId="1" type="noConversion"/>
  </si>
  <si>
    <t>Microglia (Albright)</t>
    <phoneticPr fontId="1" type="noConversion"/>
  </si>
  <si>
    <t>Microglia (Kan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12"/>
      <name val="Arial"/>
      <family val="2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4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6" borderId="4" applyNumberFormat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6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D17"/>
  <sheetViews>
    <sheetView tabSelected="1" workbookViewId="0">
      <selection activeCell="A5" sqref="A5"/>
    </sheetView>
  </sheetViews>
  <sheetFormatPr defaultRowHeight="16.5" x14ac:dyDescent="0.3"/>
  <cols>
    <col min="1" max="1" width="32.25" bestFit="1" customWidth="1"/>
  </cols>
  <sheetData>
    <row r="1" spans="1:1772" s="1" customFormat="1" ht="15.75" x14ac:dyDescent="0.3">
      <c r="A1" s="8" t="s">
        <v>0</v>
      </c>
    </row>
    <row r="2" spans="1:1772" s="1" customFormat="1" ht="14.25" x14ac:dyDescent="0.3"/>
    <row r="3" spans="1:1772" x14ac:dyDescent="0.3">
      <c r="A3" s="2" t="s">
        <v>8796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3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3" t="s">
        <v>46</v>
      </c>
      <c r="AV3" s="3" t="s">
        <v>47</v>
      </c>
      <c r="AW3" s="3" t="s">
        <v>48</v>
      </c>
      <c r="AX3" s="3" t="s">
        <v>49</v>
      </c>
      <c r="AY3" s="3" t="s">
        <v>50</v>
      </c>
      <c r="AZ3" s="3" t="s">
        <v>51</v>
      </c>
      <c r="BA3" s="3" t="s">
        <v>52</v>
      </c>
      <c r="BB3" s="3" t="s">
        <v>53</v>
      </c>
      <c r="BC3" s="3" t="s">
        <v>54</v>
      </c>
      <c r="BD3" s="3" t="s">
        <v>55</v>
      </c>
      <c r="BE3" s="3" t="s">
        <v>56</v>
      </c>
      <c r="BF3" s="3" t="s">
        <v>57</v>
      </c>
      <c r="BG3" s="3" t="s">
        <v>58</v>
      </c>
      <c r="BH3" s="3" t="s">
        <v>59</v>
      </c>
      <c r="BI3" s="3" t="s">
        <v>60</v>
      </c>
      <c r="BJ3" s="3" t="s">
        <v>61</v>
      </c>
      <c r="BK3" s="3" t="s">
        <v>62</v>
      </c>
      <c r="BL3" s="3" t="s">
        <v>63</v>
      </c>
      <c r="BM3" s="3" t="s">
        <v>64</v>
      </c>
      <c r="BN3" s="3" t="s">
        <v>65</v>
      </c>
      <c r="BO3" s="3" t="s">
        <v>66</v>
      </c>
      <c r="BP3" s="3" t="s">
        <v>67</v>
      </c>
      <c r="BQ3" s="3" t="s">
        <v>68</v>
      </c>
      <c r="BR3" s="3" t="s">
        <v>69</v>
      </c>
      <c r="BS3" s="3" t="s">
        <v>70</v>
      </c>
      <c r="BT3" s="3" t="s">
        <v>71</v>
      </c>
      <c r="BU3" s="3" t="s">
        <v>72</v>
      </c>
      <c r="BV3" s="3" t="s">
        <v>73</v>
      </c>
      <c r="BW3" s="3" t="s">
        <v>74</v>
      </c>
      <c r="BX3" s="3" t="s">
        <v>75</v>
      </c>
      <c r="BY3" s="3" t="s">
        <v>76</v>
      </c>
      <c r="BZ3" s="3" t="s">
        <v>77</v>
      </c>
      <c r="CA3" s="3" t="s">
        <v>78</v>
      </c>
      <c r="CB3" s="3" t="s">
        <v>79</v>
      </c>
      <c r="CC3" s="3" t="s">
        <v>80</v>
      </c>
      <c r="CD3" s="3" t="s">
        <v>81</v>
      </c>
      <c r="CE3" s="3" t="s">
        <v>82</v>
      </c>
      <c r="CF3" s="3" t="s">
        <v>83</v>
      </c>
      <c r="CG3" s="3" t="s">
        <v>84</v>
      </c>
      <c r="CH3" s="3" t="s">
        <v>85</v>
      </c>
      <c r="CI3" s="3" t="s">
        <v>86</v>
      </c>
      <c r="CJ3" s="3" t="s">
        <v>87</v>
      </c>
      <c r="CK3" s="3" t="s">
        <v>88</v>
      </c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  <c r="AMK3" s="3"/>
      <c r="AML3" s="3"/>
      <c r="AMM3" s="3"/>
      <c r="AMN3" s="3"/>
      <c r="AMO3" s="3"/>
      <c r="AMP3" s="3"/>
      <c r="AMQ3" s="3"/>
      <c r="AMR3" s="3"/>
      <c r="AMS3" s="3"/>
      <c r="AMT3" s="3"/>
      <c r="AMU3" s="3"/>
      <c r="AMV3" s="3"/>
      <c r="AMW3" s="3"/>
      <c r="AMX3" s="3"/>
      <c r="AMY3" s="3"/>
      <c r="AMZ3" s="3"/>
      <c r="ANA3" s="3"/>
      <c r="ANB3" s="3"/>
      <c r="ANC3" s="3"/>
      <c r="AND3" s="3"/>
      <c r="ANE3" s="3"/>
      <c r="ANF3" s="3"/>
      <c r="ANG3" s="3"/>
      <c r="ANH3" s="3"/>
      <c r="ANI3" s="3"/>
      <c r="ANJ3" s="3"/>
      <c r="ANK3" s="3"/>
      <c r="ANL3" s="3"/>
      <c r="ANM3" s="3"/>
      <c r="ANN3" s="3"/>
      <c r="ANO3" s="3"/>
      <c r="ANP3" s="3"/>
      <c r="ANQ3" s="3"/>
      <c r="ANR3" s="3"/>
      <c r="ANS3" s="3"/>
      <c r="ANT3" s="3"/>
      <c r="ANU3" s="3"/>
      <c r="ANV3" s="3"/>
      <c r="ANW3" s="3"/>
      <c r="ANX3" s="3"/>
      <c r="ANY3" s="3"/>
      <c r="ANZ3" s="3"/>
      <c r="AOA3" s="3"/>
      <c r="AOB3" s="3"/>
      <c r="AOC3" s="3"/>
      <c r="AOD3" s="3"/>
      <c r="AOE3" s="3"/>
      <c r="AOF3" s="3"/>
      <c r="AOG3" s="3"/>
      <c r="AOH3" s="3"/>
      <c r="AOI3" s="3"/>
      <c r="AOJ3" s="3"/>
      <c r="AOK3" s="3"/>
      <c r="AOL3" s="3"/>
      <c r="AOM3" s="3"/>
      <c r="AON3" s="3"/>
      <c r="AOO3" s="3"/>
      <c r="AOP3" s="3"/>
      <c r="AOQ3" s="3"/>
      <c r="AOR3" s="3"/>
      <c r="AOS3" s="3"/>
      <c r="AOT3" s="3"/>
      <c r="AOU3" s="3"/>
      <c r="AOV3" s="3"/>
      <c r="AOW3" s="3"/>
      <c r="AOX3" s="3"/>
      <c r="AOY3" s="3"/>
      <c r="AOZ3" s="3"/>
      <c r="APA3" s="3"/>
      <c r="APB3" s="3"/>
      <c r="APC3" s="3"/>
      <c r="APD3" s="3"/>
      <c r="APE3" s="3"/>
      <c r="APF3" s="3"/>
      <c r="APG3" s="3"/>
      <c r="APH3" s="3"/>
      <c r="API3" s="3"/>
      <c r="APJ3" s="3"/>
      <c r="APK3" s="3"/>
      <c r="APL3" s="3"/>
      <c r="APM3" s="3"/>
      <c r="APN3" s="3"/>
      <c r="APO3" s="3"/>
      <c r="APP3" s="3"/>
      <c r="APQ3" s="3"/>
      <c r="APR3" s="3"/>
      <c r="APS3" s="3"/>
      <c r="APT3" s="3"/>
      <c r="APU3" s="3"/>
      <c r="APV3" s="3"/>
      <c r="APW3" s="3"/>
      <c r="APX3" s="3"/>
      <c r="APY3" s="3"/>
      <c r="APZ3" s="3"/>
      <c r="AQA3" s="3"/>
      <c r="AQB3" s="3"/>
      <c r="AQC3" s="3"/>
      <c r="AQD3" s="3"/>
      <c r="AQE3" s="3"/>
      <c r="AQF3" s="3"/>
      <c r="AQG3" s="3"/>
      <c r="AQH3" s="3"/>
      <c r="AQI3" s="3"/>
      <c r="AQJ3" s="3"/>
      <c r="AQK3" s="3"/>
      <c r="AQL3" s="3"/>
      <c r="AQM3" s="3"/>
      <c r="AQN3" s="3"/>
      <c r="AQO3" s="3"/>
      <c r="AQP3" s="3"/>
      <c r="AQQ3" s="3"/>
      <c r="AQR3" s="3"/>
      <c r="AQS3" s="3"/>
      <c r="AQT3" s="3"/>
      <c r="AQU3" s="3"/>
      <c r="AQV3" s="3"/>
      <c r="AQW3" s="3"/>
      <c r="AQX3" s="3"/>
      <c r="AQY3" s="3"/>
      <c r="AQZ3" s="3"/>
      <c r="ARA3" s="3"/>
      <c r="ARB3" s="3"/>
      <c r="ARC3" s="3"/>
      <c r="ARD3" s="3"/>
      <c r="ARE3" s="3"/>
      <c r="ARF3" s="3"/>
      <c r="ARG3" s="3"/>
      <c r="ARH3" s="3"/>
      <c r="ARI3" s="3"/>
      <c r="ARJ3" s="3"/>
      <c r="ARK3" s="3"/>
      <c r="ARL3" s="3"/>
      <c r="ARM3" s="3"/>
      <c r="ARN3" s="3"/>
      <c r="ARO3" s="3"/>
      <c r="ARP3" s="3"/>
      <c r="ARQ3" s="3"/>
      <c r="ARR3" s="3"/>
      <c r="ARS3" s="3"/>
      <c r="ART3" s="3"/>
      <c r="ARU3" s="3"/>
      <c r="ARV3" s="3"/>
      <c r="ARW3" s="3"/>
      <c r="ARX3" s="3"/>
      <c r="ARY3" s="3"/>
      <c r="ARZ3" s="3"/>
      <c r="ASA3" s="3"/>
      <c r="ASB3" s="3"/>
      <c r="ASC3" s="3"/>
      <c r="ASD3" s="3"/>
      <c r="ASE3" s="3"/>
      <c r="ASF3" s="3"/>
      <c r="ASG3" s="3"/>
      <c r="ASH3" s="3"/>
      <c r="ASI3" s="3"/>
      <c r="ASJ3" s="3"/>
      <c r="ASK3" s="3"/>
      <c r="ASL3" s="3"/>
      <c r="ASM3" s="3"/>
      <c r="ASN3" s="3"/>
      <c r="ASO3" s="3"/>
      <c r="ASP3" s="3"/>
      <c r="ASQ3" s="3"/>
      <c r="ASR3" s="3"/>
      <c r="ASS3" s="3"/>
      <c r="AST3" s="3"/>
      <c r="ASU3" s="3"/>
      <c r="ASV3" s="3"/>
      <c r="ASW3" s="3"/>
      <c r="ASX3" s="3"/>
      <c r="ASY3" s="3"/>
      <c r="ASZ3" s="3"/>
      <c r="ATA3" s="3"/>
      <c r="ATB3" s="3"/>
      <c r="ATC3" s="3"/>
      <c r="ATD3" s="3"/>
      <c r="ATE3" s="3"/>
      <c r="ATF3" s="3"/>
      <c r="ATG3" s="3"/>
      <c r="ATH3" s="3"/>
      <c r="ATI3" s="3"/>
      <c r="ATJ3" s="3"/>
      <c r="ATK3" s="3"/>
      <c r="ATL3" s="3"/>
      <c r="ATM3" s="3"/>
      <c r="ATN3" s="3"/>
      <c r="ATO3" s="3"/>
      <c r="ATP3" s="3"/>
      <c r="ATQ3" s="3"/>
      <c r="ATR3" s="3"/>
      <c r="ATS3" s="3"/>
      <c r="ATT3" s="3"/>
      <c r="ATU3" s="3"/>
      <c r="ATV3" s="3"/>
      <c r="ATW3" s="3"/>
      <c r="ATX3" s="3"/>
      <c r="ATY3" s="3"/>
      <c r="ATZ3" s="3"/>
      <c r="AUA3" s="3"/>
      <c r="AUB3" s="3"/>
      <c r="AUC3" s="3"/>
      <c r="AUD3" s="3"/>
      <c r="AUE3" s="3"/>
      <c r="AUF3" s="3"/>
      <c r="AUG3" s="3"/>
      <c r="AUH3" s="3"/>
      <c r="AUI3" s="3"/>
      <c r="AUJ3" s="3"/>
      <c r="AUK3" s="3"/>
      <c r="AUL3" s="3"/>
      <c r="AUM3" s="3"/>
      <c r="AUN3" s="3"/>
      <c r="AUO3" s="3"/>
      <c r="AUP3" s="3"/>
      <c r="AUQ3" s="3"/>
      <c r="AUR3" s="3"/>
      <c r="AUS3" s="3"/>
      <c r="AUT3" s="3"/>
      <c r="AUU3" s="3"/>
      <c r="AUV3" s="3"/>
      <c r="AUW3" s="3"/>
      <c r="AUX3" s="3"/>
      <c r="AUY3" s="3"/>
      <c r="AUZ3" s="3"/>
      <c r="AVA3" s="3"/>
      <c r="AVB3" s="3"/>
      <c r="AVC3" s="3"/>
      <c r="AVD3" s="3"/>
      <c r="AVE3" s="3"/>
      <c r="AVF3" s="3"/>
      <c r="AVG3" s="3"/>
      <c r="AVH3" s="3"/>
      <c r="AVI3" s="3"/>
      <c r="AVJ3" s="3"/>
      <c r="AVK3" s="3"/>
      <c r="AVL3" s="3"/>
      <c r="AVM3" s="3"/>
      <c r="AVN3" s="3"/>
      <c r="AVO3" s="3"/>
      <c r="AVP3" s="3"/>
      <c r="AVQ3" s="3"/>
      <c r="AVR3" s="3"/>
      <c r="AVS3" s="3"/>
      <c r="AVT3" s="3"/>
      <c r="AVU3" s="3"/>
      <c r="AVV3" s="3"/>
      <c r="AVW3" s="3"/>
      <c r="AVX3" s="3"/>
      <c r="AVY3" s="3"/>
      <c r="AVZ3" s="3"/>
      <c r="AWA3" s="3"/>
      <c r="AWB3" s="3"/>
      <c r="AWC3" s="3"/>
      <c r="AWD3" s="3"/>
      <c r="AWE3" s="3"/>
      <c r="AWF3" s="3"/>
      <c r="AWG3" s="3"/>
      <c r="AWH3" s="3"/>
      <c r="AWI3" s="3"/>
      <c r="AWJ3" s="3"/>
      <c r="AWK3" s="3"/>
      <c r="AWL3" s="3"/>
      <c r="AWM3" s="3"/>
      <c r="AWN3" s="3"/>
      <c r="AWO3" s="3"/>
      <c r="AWP3" s="3"/>
      <c r="AWQ3" s="3"/>
      <c r="AWR3" s="3"/>
      <c r="AWS3" s="3"/>
      <c r="AWT3" s="3"/>
      <c r="AWU3" s="3"/>
      <c r="AWV3" s="3"/>
      <c r="AWW3" s="3"/>
      <c r="AWX3" s="3"/>
      <c r="AWY3" s="3"/>
      <c r="AWZ3" s="3"/>
      <c r="AXA3" s="3"/>
      <c r="AXB3" s="3"/>
      <c r="AXC3" s="3"/>
      <c r="AXD3" s="3"/>
      <c r="AXE3" s="3"/>
      <c r="AXF3" s="3"/>
      <c r="AXG3" s="3"/>
      <c r="AXH3" s="3"/>
      <c r="AXI3" s="3"/>
      <c r="AXJ3" s="3"/>
      <c r="AXK3" s="3"/>
      <c r="AXL3" s="3"/>
      <c r="AXM3" s="3"/>
      <c r="AXN3" s="3"/>
      <c r="AXO3" s="3"/>
      <c r="AXP3" s="3"/>
      <c r="AXQ3" s="3"/>
      <c r="AXR3" s="3"/>
      <c r="AXS3" s="3"/>
      <c r="AXT3" s="3"/>
      <c r="AXU3" s="3"/>
      <c r="AXV3" s="3"/>
      <c r="AXW3" s="3"/>
      <c r="AXX3" s="3"/>
      <c r="AXY3" s="3"/>
      <c r="AXZ3" s="3"/>
      <c r="AYA3" s="3"/>
      <c r="AYB3" s="3"/>
      <c r="AYC3" s="3"/>
      <c r="AYD3" s="3"/>
      <c r="AYE3" s="3"/>
      <c r="AYF3" s="3"/>
      <c r="AYG3" s="3"/>
      <c r="AYH3" s="3"/>
      <c r="AYI3" s="3"/>
      <c r="AYJ3" s="3"/>
      <c r="AYK3" s="3"/>
      <c r="AYL3" s="3"/>
      <c r="AYM3" s="3"/>
      <c r="AYN3" s="3"/>
      <c r="AYO3" s="3"/>
      <c r="AYP3" s="3"/>
      <c r="AYQ3" s="3"/>
      <c r="AYR3" s="3"/>
      <c r="AYS3" s="3"/>
      <c r="AYT3" s="3"/>
      <c r="AYU3" s="3"/>
      <c r="AYV3" s="3"/>
      <c r="AYW3" s="3"/>
      <c r="AYX3" s="3"/>
      <c r="AYY3" s="3"/>
      <c r="AYZ3" s="3"/>
      <c r="AZA3" s="3"/>
      <c r="AZB3" s="3"/>
      <c r="AZC3" s="3"/>
      <c r="AZD3" s="3"/>
      <c r="AZE3" s="3"/>
      <c r="AZF3" s="3"/>
      <c r="AZG3" s="3"/>
      <c r="AZH3" s="3"/>
      <c r="AZI3" s="3"/>
      <c r="AZJ3" s="3"/>
      <c r="AZK3" s="3"/>
      <c r="AZL3" s="3"/>
      <c r="AZM3" s="3"/>
      <c r="AZN3" s="3"/>
      <c r="AZO3" s="3"/>
      <c r="AZP3" s="3"/>
      <c r="AZQ3" s="3"/>
      <c r="AZR3" s="3"/>
      <c r="AZS3" s="3"/>
      <c r="AZT3" s="3"/>
      <c r="AZU3" s="3"/>
      <c r="AZV3" s="3"/>
      <c r="AZW3" s="3"/>
      <c r="AZX3" s="3"/>
      <c r="AZY3" s="3"/>
      <c r="AZZ3" s="3"/>
      <c r="BAA3" s="3"/>
      <c r="BAB3" s="3"/>
      <c r="BAC3" s="3"/>
      <c r="BAD3" s="3"/>
      <c r="BAE3" s="3"/>
      <c r="BAF3" s="3"/>
      <c r="BAG3" s="3"/>
      <c r="BAH3" s="3"/>
      <c r="BAI3" s="3"/>
      <c r="BAJ3" s="3"/>
      <c r="BAK3" s="3"/>
      <c r="BAL3" s="3"/>
      <c r="BAM3" s="3"/>
      <c r="BAN3" s="3"/>
      <c r="BAO3" s="3"/>
      <c r="BAP3" s="3"/>
      <c r="BAQ3" s="3"/>
      <c r="BAR3" s="3"/>
      <c r="BAS3" s="3"/>
      <c r="BAT3" s="3"/>
      <c r="BAU3" s="3"/>
      <c r="BAV3" s="3"/>
      <c r="BAW3" s="3"/>
      <c r="BAX3" s="3"/>
      <c r="BAY3" s="3"/>
      <c r="BAZ3" s="3"/>
      <c r="BBA3" s="3"/>
      <c r="BBB3" s="3"/>
      <c r="BBC3" s="3"/>
      <c r="BBD3" s="3"/>
      <c r="BBE3" s="3"/>
      <c r="BBF3" s="3"/>
      <c r="BBG3" s="3"/>
      <c r="BBH3" s="3"/>
      <c r="BBI3" s="3"/>
      <c r="BBJ3" s="3"/>
      <c r="BBK3" s="3"/>
      <c r="BBL3" s="3"/>
      <c r="BBM3" s="3"/>
      <c r="BBN3" s="3"/>
      <c r="BBO3" s="3"/>
      <c r="BBP3" s="3"/>
      <c r="BBQ3" s="3"/>
      <c r="BBR3" s="3"/>
      <c r="BBS3" s="3"/>
      <c r="BBT3" s="3"/>
      <c r="BBU3" s="3"/>
      <c r="BBV3" s="3"/>
      <c r="BBW3" s="3"/>
      <c r="BBX3" s="3"/>
      <c r="BBY3" s="3"/>
      <c r="BBZ3" s="3"/>
      <c r="BCA3" s="3"/>
      <c r="BCB3" s="3"/>
      <c r="BCC3" s="3"/>
      <c r="BCD3" s="3"/>
      <c r="BCE3" s="3"/>
      <c r="BCF3" s="3"/>
      <c r="BCG3" s="3"/>
      <c r="BCH3" s="3"/>
      <c r="BCI3" s="3"/>
      <c r="BCJ3" s="3"/>
      <c r="BCK3" s="3"/>
      <c r="BCL3" s="3"/>
      <c r="BCM3" s="3"/>
      <c r="BCN3" s="3"/>
      <c r="BCO3" s="3"/>
      <c r="BCP3" s="3"/>
      <c r="BCQ3" s="3"/>
      <c r="BCR3" s="3"/>
      <c r="BCS3" s="3"/>
      <c r="BCT3" s="3"/>
      <c r="BCU3" s="3"/>
      <c r="BCV3" s="3"/>
      <c r="BCW3" s="3"/>
      <c r="BCX3" s="3"/>
      <c r="BCY3" s="3"/>
      <c r="BCZ3" s="3"/>
      <c r="BDA3" s="3"/>
      <c r="BDB3" s="3"/>
      <c r="BDC3" s="3"/>
      <c r="BDD3" s="3"/>
      <c r="BDE3" s="3"/>
      <c r="BDF3" s="3"/>
      <c r="BDG3" s="3"/>
      <c r="BDH3" s="3"/>
      <c r="BDI3" s="3"/>
      <c r="BDJ3" s="3"/>
      <c r="BDK3" s="3"/>
      <c r="BDL3" s="3"/>
      <c r="BDM3" s="3"/>
      <c r="BDN3" s="3"/>
      <c r="BDO3" s="3"/>
      <c r="BDP3" s="3"/>
      <c r="BDQ3" s="3"/>
      <c r="BDR3" s="3"/>
      <c r="BDS3" s="3"/>
      <c r="BDT3" s="3"/>
      <c r="BDU3" s="3"/>
      <c r="BDV3" s="3"/>
      <c r="BDW3" s="3"/>
      <c r="BDX3" s="3"/>
      <c r="BDY3" s="3"/>
      <c r="BDZ3" s="3"/>
      <c r="BEA3" s="3"/>
      <c r="BEB3" s="3"/>
      <c r="BEC3" s="3"/>
      <c r="BED3" s="3"/>
      <c r="BEE3" s="3"/>
      <c r="BEF3" s="3"/>
      <c r="BEG3" s="3"/>
      <c r="BEH3" s="3"/>
      <c r="BEI3" s="3"/>
      <c r="BEJ3" s="3"/>
      <c r="BEK3" s="3"/>
      <c r="BEL3" s="3"/>
      <c r="BEM3" s="3"/>
      <c r="BEN3" s="3"/>
      <c r="BEO3" s="3"/>
      <c r="BEP3" s="3"/>
      <c r="BEQ3" s="3"/>
      <c r="BER3" s="3"/>
      <c r="BES3" s="3"/>
      <c r="BET3" s="3"/>
      <c r="BEU3" s="3"/>
      <c r="BEV3" s="3"/>
      <c r="BEW3" s="3"/>
      <c r="BEX3" s="3"/>
      <c r="BEY3" s="3"/>
      <c r="BEZ3" s="3"/>
      <c r="BFA3" s="3"/>
      <c r="BFB3" s="3"/>
      <c r="BFC3" s="3"/>
      <c r="BFD3" s="3"/>
      <c r="BFE3" s="3"/>
      <c r="BFF3" s="3"/>
      <c r="BFG3" s="3"/>
      <c r="BFH3" s="3"/>
      <c r="BFI3" s="3"/>
      <c r="BFJ3" s="3"/>
      <c r="BFK3" s="3"/>
      <c r="BFL3" s="3"/>
      <c r="BFM3" s="3"/>
      <c r="BFN3" s="3"/>
      <c r="BFO3" s="3"/>
      <c r="BFP3" s="3"/>
      <c r="BFQ3" s="3"/>
      <c r="BFR3" s="3"/>
      <c r="BFS3" s="3"/>
      <c r="BFT3" s="3"/>
      <c r="BFU3" s="3"/>
      <c r="BFV3" s="3"/>
      <c r="BFW3" s="3"/>
      <c r="BFX3" s="3"/>
      <c r="BFY3" s="3"/>
      <c r="BFZ3" s="3"/>
      <c r="BGA3" s="3"/>
      <c r="BGB3" s="3"/>
      <c r="BGC3" s="3"/>
      <c r="BGD3" s="3"/>
      <c r="BGE3" s="3"/>
      <c r="BGF3" s="3"/>
      <c r="BGG3" s="3"/>
      <c r="BGH3" s="3"/>
      <c r="BGI3" s="3"/>
      <c r="BGJ3" s="3"/>
      <c r="BGK3" s="3"/>
      <c r="BGL3" s="3"/>
      <c r="BGM3" s="3"/>
      <c r="BGN3" s="3"/>
      <c r="BGO3" s="3"/>
      <c r="BGP3" s="3"/>
      <c r="BGQ3" s="3"/>
      <c r="BGR3" s="3"/>
      <c r="BGS3" s="3"/>
      <c r="BGT3" s="3"/>
      <c r="BGU3" s="3"/>
      <c r="BGV3" s="3"/>
      <c r="BGW3" s="3"/>
      <c r="BGX3" s="3"/>
      <c r="BGY3" s="3"/>
      <c r="BGZ3" s="3"/>
      <c r="BHA3" s="3"/>
      <c r="BHB3" s="3"/>
      <c r="BHC3" s="3"/>
      <c r="BHD3" s="3"/>
      <c r="BHE3" s="3"/>
      <c r="BHF3" s="3"/>
      <c r="BHG3" s="3"/>
      <c r="BHH3" s="3"/>
      <c r="BHI3" s="3"/>
      <c r="BHJ3" s="3"/>
      <c r="BHK3" s="3"/>
      <c r="BHL3" s="3"/>
      <c r="BHM3" s="3"/>
      <c r="BHN3" s="3"/>
      <c r="BHO3" s="3"/>
      <c r="BHP3" s="3"/>
      <c r="BHQ3" s="3"/>
      <c r="BHR3" s="3"/>
      <c r="BHS3" s="3"/>
      <c r="BHT3" s="3"/>
      <c r="BHU3" s="3"/>
      <c r="BHV3" s="3"/>
      <c r="BHW3" s="3"/>
      <c r="BHX3" s="3"/>
      <c r="BHY3" s="3"/>
      <c r="BHZ3" s="3"/>
      <c r="BIA3" s="3"/>
      <c r="BIB3" s="3"/>
      <c r="BIC3" s="3"/>
      <c r="BID3" s="3"/>
      <c r="BIE3" s="3"/>
      <c r="BIF3" s="3"/>
      <c r="BIG3" s="3"/>
      <c r="BIH3" s="3"/>
      <c r="BII3" s="3"/>
      <c r="BIJ3" s="3"/>
      <c r="BIK3" s="3"/>
      <c r="BIL3" s="3"/>
      <c r="BIM3" s="3"/>
      <c r="BIN3" s="3"/>
      <c r="BIO3" s="3"/>
      <c r="BIP3" s="3"/>
      <c r="BIQ3" s="3"/>
      <c r="BIR3" s="3"/>
      <c r="BIS3" s="3"/>
      <c r="BIT3" s="3"/>
      <c r="BIU3" s="3"/>
      <c r="BIV3" s="3"/>
      <c r="BIW3" s="3"/>
      <c r="BIX3" s="3"/>
      <c r="BIY3" s="3"/>
      <c r="BIZ3" s="3"/>
      <c r="BJA3" s="3"/>
      <c r="BJB3" s="3"/>
      <c r="BJC3" s="3"/>
      <c r="BJD3" s="3"/>
      <c r="BJE3" s="3"/>
      <c r="BJF3" s="3"/>
      <c r="BJG3" s="3"/>
      <c r="BJH3" s="3"/>
      <c r="BJI3" s="3"/>
      <c r="BJJ3" s="3"/>
      <c r="BJK3" s="3"/>
      <c r="BJL3" s="3"/>
      <c r="BJM3" s="3"/>
      <c r="BJN3" s="3"/>
      <c r="BJO3" s="3"/>
      <c r="BJP3" s="3"/>
      <c r="BJQ3" s="3"/>
      <c r="BJR3" s="3"/>
      <c r="BJS3" s="3"/>
      <c r="BJT3" s="3"/>
      <c r="BJU3" s="3"/>
      <c r="BJV3" s="3"/>
      <c r="BJW3" s="3"/>
      <c r="BJX3" s="3"/>
      <c r="BJY3" s="3"/>
      <c r="BJZ3" s="3"/>
      <c r="BKA3" s="3"/>
      <c r="BKB3" s="3"/>
      <c r="BKC3" s="3"/>
      <c r="BKD3" s="3"/>
      <c r="BKE3" s="3"/>
      <c r="BKF3" s="3"/>
      <c r="BKG3" s="3"/>
      <c r="BKH3" s="3"/>
      <c r="BKI3" s="3"/>
      <c r="BKJ3" s="3"/>
      <c r="BKK3" s="3"/>
      <c r="BKL3" s="3"/>
      <c r="BKM3" s="3"/>
      <c r="BKN3" s="3"/>
      <c r="BKO3" s="3"/>
      <c r="BKP3" s="3"/>
      <c r="BKQ3" s="3"/>
      <c r="BKR3" s="3"/>
      <c r="BKS3" s="3"/>
      <c r="BKT3" s="3"/>
      <c r="BKU3" s="3"/>
      <c r="BKV3" s="3"/>
      <c r="BKW3" s="3"/>
      <c r="BKX3" s="3"/>
      <c r="BKY3" s="3"/>
      <c r="BKZ3" s="3"/>
      <c r="BLA3" s="3"/>
      <c r="BLB3" s="3"/>
      <c r="BLC3" s="3"/>
      <c r="BLD3" s="3"/>
      <c r="BLE3" s="3"/>
      <c r="BLF3" s="3"/>
      <c r="BLG3" s="3"/>
      <c r="BLH3" s="3"/>
      <c r="BLI3" s="3"/>
      <c r="BLJ3" s="3"/>
      <c r="BLK3" s="3"/>
      <c r="BLL3" s="3"/>
      <c r="BLM3" s="3"/>
      <c r="BLN3" s="3"/>
      <c r="BLO3" s="3"/>
      <c r="BLP3" s="3"/>
      <c r="BLQ3" s="3"/>
      <c r="BLR3" s="3"/>
      <c r="BLS3" s="3"/>
      <c r="BLT3" s="3"/>
      <c r="BLU3" s="3"/>
      <c r="BLV3" s="3"/>
      <c r="BLW3" s="3"/>
      <c r="BLX3" s="3"/>
      <c r="BLY3" s="3"/>
      <c r="BLZ3" s="3"/>
      <c r="BMA3" s="3"/>
      <c r="BMB3" s="3"/>
      <c r="BMC3" s="3"/>
      <c r="BMD3" s="3"/>
      <c r="BME3" s="3"/>
      <c r="BMF3" s="3"/>
      <c r="BMG3" s="3"/>
      <c r="BMH3" s="3"/>
      <c r="BMI3" s="3"/>
      <c r="BMJ3" s="3"/>
      <c r="BMK3" s="3"/>
      <c r="BML3" s="3"/>
      <c r="BMM3" s="3"/>
      <c r="BMN3" s="3"/>
      <c r="BMO3" s="3"/>
      <c r="BMP3" s="3"/>
      <c r="BMQ3" s="3"/>
      <c r="BMR3" s="3"/>
      <c r="BMS3" s="3"/>
      <c r="BMT3" s="3"/>
      <c r="BMU3" s="3"/>
      <c r="BMV3" s="3"/>
      <c r="BMW3" s="3"/>
      <c r="BMX3" s="3"/>
      <c r="BMY3" s="3"/>
      <c r="BMZ3" s="3"/>
      <c r="BNA3" s="3"/>
      <c r="BNB3" s="3"/>
      <c r="BNC3" s="3"/>
      <c r="BND3" s="3"/>
      <c r="BNE3" s="3"/>
      <c r="BNF3" s="3"/>
      <c r="BNG3" s="3"/>
      <c r="BNH3" s="3"/>
      <c r="BNI3" s="3"/>
      <c r="BNJ3" s="3"/>
      <c r="BNK3" s="3"/>
      <c r="BNL3" s="3"/>
      <c r="BNM3" s="3"/>
      <c r="BNN3" s="3"/>
      <c r="BNO3" s="3"/>
      <c r="BNP3" s="3"/>
      <c r="BNQ3" s="3"/>
      <c r="BNR3" s="3"/>
      <c r="BNS3" s="3"/>
      <c r="BNT3" s="3"/>
      <c r="BNU3" s="3"/>
      <c r="BNV3" s="3"/>
      <c r="BNW3" s="3"/>
      <c r="BNX3" s="3"/>
      <c r="BNY3" s="3"/>
      <c r="BNZ3" s="3"/>
      <c r="BOA3" s="3"/>
      <c r="BOB3" s="3"/>
      <c r="BOC3" s="3"/>
      <c r="BOD3" s="3"/>
      <c r="BOE3" s="3"/>
      <c r="BOF3" s="3"/>
      <c r="BOG3" s="3"/>
      <c r="BOH3" s="3"/>
      <c r="BOI3" s="3"/>
      <c r="BOJ3" s="3"/>
      <c r="BOK3" s="3"/>
      <c r="BOL3" s="3"/>
      <c r="BOM3" s="3"/>
      <c r="BON3" s="3"/>
      <c r="BOO3" s="3"/>
      <c r="BOP3" s="3"/>
      <c r="BOQ3" s="3"/>
      <c r="BOR3" s="3"/>
      <c r="BOS3" s="3"/>
      <c r="BOT3" s="3"/>
      <c r="BOU3" s="3"/>
      <c r="BOV3" s="3"/>
      <c r="BOW3" s="3"/>
      <c r="BOX3" s="3"/>
      <c r="BOY3" s="3"/>
      <c r="BOZ3" s="3"/>
      <c r="BPA3" s="3"/>
      <c r="BPB3" s="3"/>
      <c r="BPC3" s="3"/>
      <c r="BPD3" s="3"/>
    </row>
    <row r="4" spans="1:1772" x14ac:dyDescent="0.3">
      <c r="A4" s="2" t="s">
        <v>8789</v>
      </c>
      <c r="B4" s="3" t="s">
        <v>33</v>
      </c>
      <c r="C4" s="3" t="s">
        <v>89</v>
      </c>
      <c r="D4" s="3" t="s">
        <v>90</v>
      </c>
      <c r="E4" s="3" t="s">
        <v>91</v>
      </c>
      <c r="F4" s="3" t="s">
        <v>92</v>
      </c>
      <c r="G4" s="3" t="s">
        <v>93</v>
      </c>
      <c r="H4" s="3" t="s">
        <v>94</v>
      </c>
      <c r="I4" s="3" t="s">
        <v>95</v>
      </c>
      <c r="J4" s="3" t="s">
        <v>96</v>
      </c>
      <c r="K4" s="3" t="s">
        <v>97</v>
      </c>
      <c r="L4" s="3" t="s">
        <v>98</v>
      </c>
      <c r="M4" s="3" t="s">
        <v>99</v>
      </c>
      <c r="N4" s="3" t="s">
        <v>100</v>
      </c>
      <c r="O4" s="3" t="s">
        <v>101</v>
      </c>
      <c r="P4" s="3" t="s">
        <v>102</v>
      </c>
      <c r="Q4" s="3" t="s">
        <v>103</v>
      </c>
      <c r="R4" s="3" t="s">
        <v>104</v>
      </c>
      <c r="S4" s="3" t="s">
        <v>105</v>
      </c>
      <c r="T4" s="3" t="s">
        <v>106</v>
      </c>
      <c r="U4" s="3" t="s">
        <v>107</v>
      </c>
      <c r="V4" s="3" t="s">
        <v>108</v>
      </c>
      <c r="W4" s="3" t="s">
        <v>9</v>
      </c>
      <c r="X4" s="3" t="s">
        <v>109</v>
      </c>
      <c r="Y4" s="3" t="s">
        <v>110</v>
      </c>
      <c r="Z4" s="3" t="s">
        <v>111</v>
      </c>
      <c r="AA4" s="3" t="s">
        <v>112</v>
      </c>
      <c r="AB4" s="3" t="s">
        <v>113</v>
      </c>
      <c r="AC4" s="3" t="s">
        <v>114</v>
      </c>
      <c r="AD4" s="3" t="s">
        <v>115</v>
      </c>
      <c r="AE4" s="3" t="s">
        <v>116</v>
      </c>
      <c r="AF4" s="3" t="s">
        <v>117</v>
      </c>
      <c r="AG4" s="3" t="s">
        <v>118</v>
      </c>
      <c r="AH4" s="3" t="s">
        <v>119</v>
      </c>
      <c r="AI4" s="3" t="s">
        <v>69</v>
      </c>
      <c r="AJ4" s="3" t="s">
        <v>120</v>
      </c>
      <c r="AK4" s="3" t="s">
        <v>121</v>
      </c>
      <c r="AL4" s="3" t="s">
        <v>122</v>
      </c>
      <c r="AM4" s="3" t="s">
        <v>123</v>
      </c>
      <c r="AN4" s="3" t="s">
        <v>124</v>
      </c>
      <c r="AO4" s="3" t="s">
        <v>125</v>
      </c>
      <c r="AP4" s="3" t="s">
        <v>126</v>
      </c>
      <c r="AQ4" s="3" t="s">
        <v>127</v>
      </c>
      <c r="AR4" s="3" t="s">
        <v>128</v>
      </c>
      <c r="AS4" s="3" t="s">
        <v>129</v>
      </c>
      <c r="AT4" s="3" t="s">
        <v>130</v>
      </c>
      <c r="AU4" s="3" t="s">
        <v>131</v>
      </c>
      <c r="AV4" s="3" t="s">
        <v>30</v>
      </c>
      <c r="AW4" s="3" t="s">
        <v>132</v>
      </c>
      <c r="AX4" s="3" t="s">
        <v>133</v>
      </c>
      <c r="AY4" s="3" t="s">
        <v>134</v>
      </c>
      <c r="AZ4" s="3" t="s">
        <v>135</v>
      </c>
      <c r="BA4" s="3" t="s">
        <v>81</v>
      </c>
      <c r="BB4" s="3" t="s">
        <v>136</v>
      </c>
      <c r="BC4" s="3" t="s">
        <v>137</v>
      </c>
      <c r="BD4" s="3" t="s">
        <v>138</v>
      </c>
      <c r="BE4" s="3" t="s">
        <v>139</v>
      </c>
      <c r="BF4" s="3" t="s">
        <v>140</v>
      </c>
      <c r="BG4" s="3" t="s">
        <v>141</v>
      </c>
      <c r="BH4" s="3" t="s">
        <v>142</v>
      </c>
      <c r="BI4" s="3" t="s">
        <v>143</v>
      </c>
      <c r="BJ4" s="3" t="s">
        <v>144</v>
      </c>
      <c r="BK4" s="3" t="s">
        <v>145</v>
      </c>
      <c r="BL4" s="3" t="s">
        <v>146</v>
      </c>
      <c r="BM4" s="3" t="s">
        <v>147</v>
      </c>
      <c r="BN4" s="3" t="s">
        <v>148</v>
      </c>
      <c r="BO4" s="3" t="s">
        <v>149</v>
      </c>
      <c r="BP4" s="3" t="s">
        <v>150</v>
      </c>
      <c r="BQ4" s="3" t="s">
        <v>17</v>
      </c>
      <c r="BR4" s="3" t="s">
        <v>151</v>
      </c>
      <c r="BS4" s="3" t="s">
        <v>44</v>
      </c>
      <c r="BT4" s="3" t="s">
        <v>152</v>
      </c>
      <c r="BU4" s="3" t="s">
        <v>153</v>
      </c>
      <c r="BV4" s="3" t="s">
        <v>4</v>
      </c>
      <c r="BW4" s="3" t="s">
        <v>154</v>
      </c>
      <c r="BX4" s="3" t="s">
        <v>155</v>
      </c>
      <c r="BY4" s="3" t="s">
        <v>156</v>
      </c>
      <c r="BZ4" s="3" t="s">
        <v>157</v>
      </c>
      <c r="CA4" s="3" t="s">
        <v>158</v>
      </c>
      <c r="CB4" s="3" t="s">
        <v>77</v>
      </c>
      <c r="CC4" s="3" t="s">
        <v>159</v>
      </c>
      <c r="CD4" s="3" t="s">
        <v>65</v>
      </c>
      <c r="CE4" s="3" t="s">
        <v>160</v>
      </c>
      <c r="CF4" s="3" t="s">
        <v>161</v>
      </c>
      <c r="CG4" s="3" t="s">
        <v>162</v>
      </c>
      <c r="CH4" s="3" t="s">
        <v>163</v>
      </c>
      <c r="CI4" s="3" t="s">
        <v>164</v>
      </c>
      <c r="CJ4" s="3" t="s">
        <v>165</v>
      </c>
      <c r="CK4" s="3" t="s">
        <v>166</v>
      </c>
      <c r="CL4" s="3" t="s">
        <v>167</v>
      </c>
      <c r="CM4" s="3" t="s">
        <v>168</v>
      </c>
      <c r="CN4" s="3" t="s">
        <v>38</v>
      </c>
      <c r="CO4" s="3" t="s">
        <v>169</v>
      </c>
      <c r="CP4" s="3" t="s">
        <v>170</v>
      </c>
      <c r="CQ4" s="3" t="s">
        <v>171</v>
      </c>
      <c r="CR4" s="3" t="s">
        <v>172</v>
      </c>
      <c r="CS4" s="3" t="s">
        <v>173</v>
      </c>
      <c r="CT4" s="3" t="s">
        <v>174</v>
      </c>
      <c r="CU4" s="3" t="s">
        <v>85</v>
      </c>
      <c r="CV4" s="3" t="s">
        <v>175</v>
      </c>
      <c r="CW4" s="3" t="s">
        <v>176</v>
      </c>
      <c r="CX4" s="3" t="s">
        <v>177</v>
      </c>
      <c r="CY4" s="3" t="s">
        <v>178</v>
      </c>
      <c r="CZ4" s="3" t="s">
        <v>179</v>
      </c>
      <c r="DA4" s="3" t="s">
        <v>180</v>
      </c>
      <c r="DB4" s="3" t="s">
        <v>16</v>
      </c>
      <c r="DC4" s="3" t="s">
        <v>39</v>
      </c>
      <c r="DD4" s="3" t="s">
        <v>181</v>
      </c>
      <c r="DE4" s="3" t="s">
        <v>182</v>
      </c>
      <c r="DF4" s="3" t="s">
        <v>183</v>
      </c>
      <c r="DG4" s="3" t="s">
        <v>184</v>
      </c>
      <c r="DH4" s="3" t="s">
        <v>185</v>
      </c>
      <c r="DI4" s="3" t="s">
        <v>186</v>
      </c>
      <c r="DJ4" s="3" t="s">
        <v>187</v>
      </c>
      <c r="DK4" s="3" t="s">
        <v>188</v>
      </c>
      <c r="DL4" s="3" t="s">
        <v>26</v>
      </c>
      <c r="DM4" s="3" t="s">
        <v>189</v>
      </c>
      <c r="DN4" s="3" t="s">
        <v>190</v>
      </c>
      <c r="DO4" s="3" t="s">
        <v>191</v>
      </c>
      <c r="DP4" s="3" t="s">
        <v>192</v>
      </c>
      <c r="DQ4" s="3" t="s">
        <v>193</v>
      </c>
      <c r="DR4" s="3" t="s">
        <v>194</v>
      </c>
      <c r="DS4" s="3" t="s">
        <v>195</v>
      </c>
      <c r="DT4" s="3" t="s">
        <v>196</v>
      </c>
      <c r="DU4" s="3" t="s">
        <v>197</v>
      </c>
      <c r="DV4" s="3" t="s">
        <v>198</v>
      </c>
      <c r="DW4" s="3" t="s">
        <v>199</v>
      </c>
      <c r="DX4" s="3" t="s">
        <v>200</v>
      </c>
      <c r="DY4" s="3" t="s">
        <v>56</v>
      </c>
      <c r="DZ4" s="3" t="s">
        <v>201</v>
      </c>
      <c r="EA4" s="3" t="s">
        <v>202</v>
      </c>
      <c r="EB4" s="3" t="s">
        <v>203</v>
      </c>
      <c r="EC4" s="3" t="s">
        <v>204</v>
      </c>
      <c r="ED4" s="3" t="s">
        <v>205</v>
      </c>
      <c r="EE4" s="3" t="s">
        <v>60</v>
      </c>
      <c r="EF4" s="3" t="s">
        <v>206</v>
      </c>
      <c r="EG4" s="3" t="s">
        <v>207</v>
      </c>
      <c r="EH4" s="3" t="s">
        <v>208</v>
      </c>
      <c r="EI4" s="3" t="s">
        <v>209</v>
      </c>
      <c r="EJ4" s="3" t="s">
        <v>210</v>
      </c>
      <c r="EK4" s="3" t="s">
        <v>211</v>
      </c>
      <c r="EL4" s="3" t="s">
        <v>212</v>
      </c>
      <c r="EM4" s="3" t="s">
        <v>213</v>
      </c>
      <c r="EN4" s="3" t="s">
        <v>214</v>
      </c>
      <c r="EO4" s="3" t="s">
        <v>215</v>
      </c>
      <c r="EP4" s="3" t="s">
        <v>216</v>
      </c>
      <c r="EQ4" s="3" t="s">
        <v>217</v>
      </c>
      <c r="ER4" s="3" t="s">
        <v>218</v>
      </c>
      <c r="ES4" s="3" t="s">
        <v>219</v>
      </c>
      <c r="ET4" s="3" t="s">
        <v>220</v>
      </c>
      <c r="EU4" s="3" t="s">
        <v>221</v>
      </c>
      <c r="EV4" s="3" t="s">
        <v>222</v>
      </c>
      <c r="EW4" s="3" t="s">
        <v>53</v>
      </c>
      <c r="EX4" s="3" t="s">
        <v>86</v>
      </c>
      <c r="EY4" s="3" t="s">
        <v>223</v>
      </c>
      <c r="EZ4" s="3" t="s">
        <v>224</v>
      </c>
      <c r="FA4" s="3" t="s">
        <v>225</v>
      </c>
      <c r="FB4" s="3" t="s">
        <v>226</v>
      </c>
      <c r="FC4" s="3" t="s">
        <v>227</v>
      </c>
      <c r="FD4" s="3" t="s">
        <v>228</v>
      </c>
      <c r="FE4" s="3" t="s">
        <v>229</v>
      </c>
      <c r="FF4" s="3" t="s">
        <v>230</v>
      </c>
      <c r="FG4" s="3" t="s">
        <v>28</v>
      </c>
      <c r="FH4" s="3" t="s">
        <v>231</v>
      </c>
      <c r="FI4" s="3" t="s">
        <v>232</v>
      </c>
      <c r="FJ4" s="3" t="s">
        <v>233</v>
      </c>
      <c r="FK4" s="3" t="s">
        <v>234</v>
      </c>
      <c r="FL4" s="3" t="s">
        <v>235</v>
      </c>
      <c r="FM4" s="3" t="s">
        <v>236</v>
      </c>
      <c r="FN4" s="3" t="s">
        <v>237</v>
      </c>
      <c r="FO4" s="3" t="s">
        <v>238</v>
      </c>
      <c r="FP4" s="3" t="s">
        <v>239</v>
      </c>
      <c r="FQ4" s="3" t="s">
        <v>240</v>
      </c>
      <c r="FR4" s="3" t="s">
        <v>241</v>
      </c>
      <c r="FS4" s="3" t="s">
        <v>242</v>
      </c>
      <c r="FT4" s="3" t="s">
        <v>243</v>
      </c>
      <c r="FU4" s="3" t="s">
        <v>35</v>
      </c>
      <c r="FV4" s="3" t="s">
        <v>244</v>
      </c>
      <c r="FW4" s="3" t="s">
        <v>245</v>
      </c>
      <c r="FX4" s="3" t="s">
        <v>246</v>
      </c>
      <c r="FY4" s="3" t="s">
        <v>247</v>
      </c>
      <c r="FZ4" s="3" t="s">
        <v>248</v>
      </c>
      <c r="GA4" s="3" t="s">
        <v>88</v>
      </c>
      <c r="GB4" s="3" t="s">
        <v>58</v>
      </c>
      <c r="GC4" s="3" t="s">
        <v>249</v>
      </c>
      <c r="GD4" s="3" t="s">
        <v>250</v>
      </c>
      <c r="GE4" s="3" t="s">
        <v>251</v>
      </c>
      <c r="GF4" s="3" t="s">
        <v>252</v>
      </c>
      <c r="GG4" s="3" t="s">
        <v>253</v>
      </c>
      <c r="GH4" s="3" t="s">
        <v>254</v>
      </c>
      <c r="GI4" s="3" t="s">
        <v>255</v>
      </c>
      <c r="GJ4" s="3" t="s">
        <v>256</v>
      </c>
      <c r="GK4" s="3" t="s">
        <v>257</v>
      </c>
      <c r="GL4" s="3" t="s">
        <v>258</v>
      </c>
      <c r="GM4" s="3" t="s">
        <v>259</v>
      </c>
      <c r="GN4" s="3" t="s">
        <v>260</v>
      </c>
      <c r="GO4" s="3" t="s">
        <v>261</v>
      </c>
      <c r="GP4" s="3" t="s">
        <v>262</v>
      </c>
      <c r="GQ4" s="3" t="s">
        <v>263</v>
      </c>
      <c r="GR4" s="3" t="s">
        <v>264</v>
      </c>
      <c r="GS4" s="3" t="s">
        <v>265</v>
      </c>
      <c r="GT4" s="3" t="s">
        <v>266</v>
      </c>
      <c r="GU4" s="3" t="s">
        <v>267</v>
      </c>
      <c r="GV4" s="3" t="s">
        <v>268</v>
      </c>
      <c r="GW4" s="3" t="s">
        <v>269</v>
      </c>
      <c r="GX4" s="3" t="s">
        <v>270</v>
      </c>
      <c r="GY4" s="3" t="s">
        <v>3</v>
      </c>
      <c r="GZ4" s="3" t="s">
        <v>271</v>
      </c>
      <c r="HA4" s="3" t="s">
        <v>272</v>
      </c>
      <c r="HB4" s="3" t="s">
        <v>273</v>
      </c>
      <c r="HC4" s="3" t="s">
        <v>274</v>
      </c>
      <c r="HD4" s="3" t="s">
        <v>275</v>
      </c>
      <c r="HE4" s="3" t="s">
        <v>276</v>
      </c>
      <c r="HF4" s="3" t="s">
        <v>277</v>
      </c>
      <c r="HG4" s="3" t="s">
        <v>278</v>
      </c>
      <c r="HH4" s="3" t="s">
        <v>24</v>
      </c>
      <c r="HI4" s="3" t="s">
        <v>279</v>
      </c>
      <c r="HJ4" s="3" t="s">
        <v>280</v>
      </c>
      <c r="HK4" s="3" t="s">
        <v>41</v>
      </c>
      <c r="HL4" s="3" t="s">
        <v>281</v>
      </c>
      <c r="HM4" s="3" t="s">
        <v>282</v>
      </c>
      <c r="HN4" s="3" t="s">
        <v>283</v>
      </c>
      <c r="HO4" s="3" t="s">
        <v>284</v>
      </c>
      <c r="HP4" s="3" t="s">
        <v>285</v>
      </c>
      <c r="HQ4" s="3" t="s">
        <v>286</v>
      </c>
      <c r="HR4" s="3" t="s">
        <v>43</v>
      </c>
      <c r="HS4" s="3" t="s">
        <v>287</v>
      </c>
      <c r="HT4" s="3" t="s">
        <v>10</v>
      </c>
      <c r="HU4" s="3" t="s">
        <v>288</v>
      </c>
      <c r="HV4" s="3" t="s">
        <v>289</v>
      </c>
      <c r="HW4" s="3" t="s">
        <v>290</v>
      </c>
      <c r="HX4" s="3" t="s">
        <v>291</v>
      </c>
      <c r="HY4" s="3" t="s">
        <v>55</v>
      </c>
      <c r="HZ4" s="3" t="s">
        <v>292</v>
      </c>
      <c r="IA4" s="3" t="s">
        <v>293</v>
      </c>
      <c r="IB4" s="3" t="s">
        <v>294</v>
      </c>
      <c r="IC4" s="3" t="s">
        <v>75</v>
      </c>
      <c r="ID4" s="3" t="s">
        <v>295</v>
      </c>
      <c r="IE4" s="3" t="s">
        <v>47</v>
      </c>
      <c r="IF4" s="3" t="s">
        <v>296</v>
      </c>
      <c r="IG4" s="3" t="s">
        <v>297</v>
      </c>
      <c r="IH4" s="3" t="s">
        <v>298</v>
      </c>
      <c r="II4" s="3" t="s">
        <v>299</v>
      </c>
      <c r="IJ4" s="3" t="s">
        <v>300</v>
      </c>
      <c r="IK4" s="3" t="s">
        <v>301</v>
      </c>
      <c r="IL4" s="3" t="s">
        <v>302</v>
      </c>
      <c r="IM4" s="3" t="s">
        <v>303</v>
      </c>
      <c r="IN4" s="3" t="s">
        <v>304</v>
      </c>
      <c r="IO4" s="3" t="s">
        <v>305</v>
      </c>
      <c r="IP4" s="3" t="s">
        <v>306</v>
      </c>
      <c r="IQ4" s="3" t="s">
        <v>307</v>
      </c>
      <c r="IR4" s="3" t="s">
        <v>308</v>
      </c>
      <c r="IS4" s="3" t="s">
        <v>309</v>
      </c>
      <c r="IT4" s="3" t="s">
        <v>20</v>
      </c>
      <c r="IU4" s="3" t="s">
        <v>310</v>
      </c>
      <c r="IV4" s="3" t="s">
        <v>311</v>
      </c>
      <c r="IW4" s="3" t="s">
        <v>312</v>
      </c>
      <c r="IX4" s="3" t="s">
        <v>313</v>
      </c>
      <c r="IY4" s="3" t="s">
        <v>314</v>
      </c>
      <c r="IZ4" s="3" t="s">
        <v>315</v>
      </c>
      <c r="JA4" s="3" t="s">
        <v>316</v>
      </c>
      <c r="JB4" s="3" t="s">
        <v>317</v>
      </c>
      <c r="JC4" s="3" t="s">
        <v>318</v>
      </c>
      <c r="JD4" s="3" t="s">
        <v>319</v>
      </c>
      <c r="JE4" s="3" t="s">
        <v>320</v>
      </c>
      <c r="JF4" s="3" t="s">
        <v>321</v>
      </c>
      <c r="JG4" s="3" t="s">
        <v>322</v>
      </c>
      <c r="JH4" s="3" t="s">
        <v>323</v>
      </c>
      <c r="JI4" s="3" t="s">
        <v>62</v>
      </c>
      <c r="JJ4" s="3" t="s">
        <v>324</v>
      </c>
      <c r="JK4" s="3" t="s">
        <v>325</v>
      </c>
      <c r="JL4" s="3" t="s">
        <v>326</v>
      </c>
      <c r="JM4" s="3" t="s">
        <v>327</v>
      </c>
      <c r="JN4" s="3" t="s">
        <v>328</v>
      </c>
      <c r="JO4" s="3" t="s">
        <v>13</v>
      </c>
      <c r="JP4" s="3" t="s">
        <v>329</v>
      </c>
      <c r="JQ4" s="3" t="s">
        <v>330</v>
      </c>
      <c r="JR4" s="3" t="s">
        <v>36</v>
      </c>
      <c r="JS4" s="3" t="s">
        <v>331</v>
      </c>
      <c r="JT4" s="3" t="s">
        <v>332</v>
      </c>
      <c r="JU4" s="3" t="s">
        <v>333</v>
      </c>
      <c r="JV4" s="3" t="s">
        <v>334</v>
      </c>
      <c r="JW4" s="3" t="s">
        <v>61</v>
      </c>
      <c r="JX4" s="3" t="s">
        <v>335</v>
      </c>
      <c r="JY4" s="3" t="s">
        <v>336</v>
      </c>
      <c r="JZ4" s="3" t="s">
        <v>337</v>
      </c>
      <c r="KA4" s="3" t="s">
        <v>338</v>
      </c>
      <c r="KB4" s="3" t="s">
        <v>19</v>
      </c>
      <c r="KC4" s="3" t="s">
        <v>339</v>
      </c>
      <c r="KD4" s="3" t="s">
        <v>340</v>
      </c>
      <c r="KE4" s="3" t="s">
        <v>341</v>
      </c>
      <c r="KF4" s="3" t="s">
        <v>342</v>
      </c>
      <c r="KG4" s="3" t="s">
        <v>343</v>
      </c>
      <c r="KH4" s="3" t="s">
        <v>344</v>
      </c>
      <c r="KI4" s="3" t="s">
        <v>345</v>
      </c>
      <c r="KJ4" s="3" t="s">
        <v>22</v>
      </c>
      <c r="KK4" s="3" t="s">
        <v>346</v>
      </c>
      <c r="KL4" s="3" t="s">
        <v>42</v>
      </c>
      <c r="KM4" s="3" t="s">
        <v>347</v>
      </c>
      <c r="KN4" s="3" t="s">
        <v>348</v>
      </c>
      <c r="KO4" s="3" t="s">
        <v>349</v>
      </c>
      <c r="KP4" s="3" t="s">
        <v>350</v>
      </c>
      <c r="KQ4" s="3" t="s">
        <v>351</v>
      </c>
      <c r="KR4" s="3" t="s">
        <v>352</v>
      </c>
      <c r="KS4" s="3" t="s">
        <v>353</v>
      </c>
      <c r="KT4" s="3" t="s">
        <v>15</v>
      </c>
      <c r="KU4" s="3" t="s">
        <v>354</v>
      </c>
      <c r="KV4" s="3" t="s">
        <v>355</v>
      </c>
      <c r="KW4" s="3" t="s">
        <v>27</v>
      </c>
      <c r="KX4" s="3" t="s">
        <v>356</v>
      </c>
      <c r="KY4" s="3" t="s">
        <v>357</v>
      </c>
      <c r="KZ4" s="3" t="s">
        <v>358</v>
      </c>
      <c r="LA4" s="3" t="s">
        <v>359</v>
      </c>
      <c r="LB4" s="3" t="s">
        <v>360</v>
      </c>
      <c r="LC4" s="3" t="s">
        <v>361</v>
      </c>
      <c r="LD4" s="3" t="s">
        <v>362</v>
      </c>
      <c r="LE4" s="3" t="s">
        <v>363</v>
      </c>
      <c r="LF4" s="3" t="s">
        <v>364</v>
      </c>
      <c r="LG4" s="3" t="s">
        <v>71</v>
      </c>
      <c r="LH4" s="3" t="s">
        <v>365</v>
      </c>
      <c r="LI4" s="3" t="s">
        <v>366</v>
      </c>
      <c r="LJ4" s="3" t="s">
        <v>367</v>
      </c>
      <c r="LK4" s="3" t="s">
        <v>368</v>
      </c>
      <c r="LL4" s="3" t="s">
        <v>369</v>
      </c>
      <c r="LM4" s="3" t="s">
        <v>64</v>
      </c>
      <c r="LN4" s="3" t="s">
        <v>5</v>
      </c>
      <c r="LO4" s="3" t="s">
        <v>370</v>
      </c>
      <c r="LP4" s="3" t="s">
        <v>49</v>
      </c>
      <c r="LQ4" s="3" t="s">
        <v>371</v>
      </c>
      <c r="LR4" s="3" t="s">
        <v>372</v>
      </c>
      <c r="LS4" s="3" t="s">
        <v>48</v>
      </c>
      <c r="LT4" s="3" t="s">
        <v>373</v>
      </c>
      <c r="LU4" s="3" t="s">
        <v>374</v>
      </c>
      <c r="LV4" s="3" t="s">
        <v>375</v>
      </c>
      <c r="LW4" s="3" t="s">
        <v>376</v>
      </c>
      <c r="LX4" s="3" t="s">
        <v>377</v>
      </c>
      <c r="LY4" s="3" t="s">
        <v>378</v>
      </c>
      <c r="LZ4" s="3" t="s">
        <v>80</v>
      </c>
      <c r="MA4" s="3" t="s">
        <v>379</v>
      </c>
      <c r="MB4" s="3" t="s">
        <v>380</v>
      </c>
      <c r="MC4" s="3" t="s">
        <v>381</v>
      </c>
      <c r="MD4" s="3" t="s">
        <v>382</v>
      </c>
      <c r="ME4" s="3" t="s">
        <v>82</v>
      </c>
      <c r="MF4" s="3" t="s">
        <v>383</v>
      </c>
      <c r="MG4" s="3" t="s">
        <v>384</v>
      </c>
      <c r="MH4" s="3" t="s">
        <v>385</v>
      </c>
      <c r="MI4" s="3" t="s">
        <v>386</v>
      </c>
      <c r="MJ4" s="3" t="s">
        <v>387</v>
      </c>
      <c r="MK4" s="3" t="s">
        <v>388</v>
      </c>
      <c r="ML4" s="3" t="s">
        <v>389</v>
      </c>
      <c r="MM4" s="3" t="s">
        <v>390</v>
      </c>
      <c r="MN4" s="3" t="s">
        <v>391</v>
      </c>
      <c r="MO4" s="3" t="s">
        <v>392</v>
      </c>
      <c r="MP4" s="3" t="s">
        <v>393</v>
      </c>
      <c r="MQ4" s="3" t="s">
        <v>394</v>
      </c>
      <c r="MR4" s="3" t="s">
        <v>395</v>
      </c>
      <c r="MS4" s="3" t="s">
        <v>396</v>
      </c>
      <c r="MT4" s="3" t="s">
        <v>397</v>
      </c>
      <c r="MU4" s="3" t="s">
        <v>398</v>
      </c>
      <c r="MV4" s="3" t="s">
        <v>399</v>
      </c>
      <c r="MW4" s="3" t="s">
        <v>400</v>
      </c>
      <c r="MX4" s="3" t="s">
        <v>72</v>
      </c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  <c r="AMK4" s="3"/>
      <c r="AML4" s="3"/>
      <c r="AMM4" s="3"/>
      <c r="AMN4" s="3"/>
      <c r="AMO4" s="3"/>
      <c r="AMP4" s="3"/>
      <c r="AMQ4" s="3"/>
      <c r="AMR4" s="3"/>
      <c r="AMS4" s="3"/>
      <c r="AMT4" s="3"/>
      <c r="AMU4" s="3"/>
      <c r="AMV4" s="3"/>
      <c r="AMW4" s="3"/>
      <c r="AMX4" s="3"/>
      <c r="AMY4" s="3"/>
      <c r="AMZ4" s="3"/>
      <c r="ANA4" s="3"/>
      <c r="ANB4" s="3"/>
      <c r="ANC4" s="3"/>
      <c r="AND4" s="3"/>
      <c r="ANE4" s="3"/>
      <c r="ANF4" s="3"/>
      <c r="ANG4" s="3"/>
      <c r="ANH4" s="3"/>
      <c r="ANI4" s="3"/>
      <c r="ANJ4" s="3"/>
      <c r="ANK4" s="3"/>
      <c r="ANL4" s="3"/>
      <c r="ANM4" s="3"/>
      <c r="ANN4" s="3"/>
      <c r="ANO4" s="3"/>
      <c r="ANP4" s="3"/>
      <c r="ANQ4" s="3"/>
      <c r="ANR4" s="3"/>
      <c r="ANS4" s="3"/>
      <c r="ANT4" s="3"/>
      <c r="ANU4" s="3"/>
      <c r="ANV4" s="3"/>
      <c r="ANW4" s="3"/>
      <c r="ANX4" s="3"/>
      <c r="ANY4" s="3"/>
      <c r="ANZ4" s="3"/>
      <c r="AOA4" s="3"/>
      <c r="AOB4" s="3"/>
      <c r="AOC4" s="3"/>
      <c r="AOD4" s="3"/>
      <c r="AOE4" s="3"/>
      <c r="AOF4" s="3"/>
      <c r="AOG4" s="3"/>
      <c r="AOH4" s="3"/>
      <c r="AOI4" s="3"/>
      <c r="AOJ4" s="3"/>
      <c r="AOK4" s="3"/>
      <c r="AOL4" s="3"/>
      <c r="AOM4" s="3"/>
      <c r="AON4" s="3"/>
      <c r="AOO4" s="3"/>
      <c r="AOP4" s="3"/>
      <c r="AOQ4" s="3"/>
      <c r="AOR4" s="3"/>
      <c r="AOS4" s="3"/>
      <c r="AOT4" s="3"/>
      <c r="AOU4" s="3"/>
      <c r="AOV4" s="3"/>
      <c r="AOW4" s="3"/>
      <c r="AOX4" s="3"/>
      <c r="AOY4" s="3"/>
      <c r="AOZ4" s="3"/>
      <c r="APA4" s="3"/>
      <c r="APB4" s="3"/>
      <c r="APC4" s="3"/>
      <c r="APD4" s="3"/>
      <c r="APE4" s="3"/>
      <c r="APF4" s="3"/>
      <c r="APG4" s="3"/>
      <c r="APH4" s="3"/>
      <c r="API4" s="3"/>
      <c r="APJ4" s="3"/>
      <c r="APK4" s="3"/>
      <c r="APL4" s="3"/>
      <c r="APM4" s="3"/>
      <c r="APN4" s="3"/>
      <c r="APO4" s="3"/>
      <c r="APP4" s="3"/>
      <c r="APQ4" s="3"/>
      <c r="APR4" s="3"/>
      <c r="APS4" s="3"/>
      <c r="APT4" s="3"/>
      <c r="APU4" s="3"/>
      <c r="APV4" s="3"/>
      <c r="APW4" s="3"/>
      <c r="APX4" s="3"/>
      <c r="APY4" s="3"/>
      <c r="APZ4" s="3"/>
      <c r="AQA4" s="3"/>
      <c r="AQB4" s="3"/>
      <c r="AQC4" s="3"/>
      <c r="AQD4" s="3"/>
      <c r="AQE4" s="3"/>
      <c r="AQF4" s="3"/>
      <c r="AQG4" s="3"/>
      <c r="AQH4" s="3"/>
      <c r="AQI4" s="3"/>
      <c r="AQJ4" s="3"/>
      <c r="AQK4" s="3"/>
      <c r="AQL4" s="3"/>
      <c r="AQM4" s="3"/>
      <c r="AQN4" s="3"/>
      <c r="AQO4" s="3"/>
      <c r="AQP4" s="3"/>
      <c r="AQQ4" s="3"/>
      <c r="AQR4" s="3"/>
      <c r="AQS4" s="3"/>
      <c r="AQT4" s="3"/>
      <c r="AQU4" s="3"/>
      <c r="AQV4" s="3"/>
      <c r="AQW4" s="3"/>
      <c r="AQX4" s="3"/>
      <c r="AQY4" s="3"/>
      <c r="AQZ4" s="3"/>
      <c r="ARA4" s="3"/>
      <c r="ARB4" s="3"/>
      <c r="ARC4" s="3"/>
      <c r="ARD4" s="3"/>
      <c r="ARE4" s="3"/>
      <c r="ARF4" s="3"/>
      <c r="ARG4" s="3"/>
      <c r="ARH4" s="3"/>
      <c r="ARI4" s="3"/>
      <c r="ARJ4" s="3"/>
      <c r="ARK4" s="3"/>
      <c r="ARL4" s="3"/>
      <c r="ARM4" s="3"/>
      <c r="ARN4" s="3"/>
      <c r="ARO4" s="3"/>
      <c r="ARP4" s="3"/>
      <c r="ARQ4" s="3"/>
      <c r="ARR4" s="3"/>
      <c r="ARS4" s="3"/>
      <c r="ART4" s="3"/>
      <c r="ARU4" s="3"/>
      <c r="ARV4" s="3"/>
      <c r="ARW4" s="3"/>
      <c r="ARX4" s="3"/>
      <c r="ARY4" s="3"/>
      <c r="ARZ4" s="3"/>
      <c r="ASA4" s="3"/>
      <c r="ASB4" s="3"/>
      <c r="ASC4" s="3"/>
      <c r="ASD4" s="3"/>
      <c r="ASE4" s="3"/>
      <c r="ASF4" s="3"/>
      <c r="ASG4" s="3"/>
      <c r="ASH4" s="3"/>
      <c r="ASI4" s="3"/>
      <c r="ASJ4" s="3"/>
      <c r="ASK4" s="3"/>
      <c r="ASL4" s="3"/>
      <c r="ASM4" s="3"/>
      <c r="ASN4" s="3"/>
      <c r="ASO4" s="3"/>
      <c r="ASP4" s="3"/>
      <c r="ASQ4" s="3"/>
      <c r="ASR4" s="3"/>
      <c r="ASS4" s="3"/>
      <c r="AST4" s="3"/>
      <c r="ASU4" s="3"/>
      <c r="ASV4" s="3"/>
      <c r="ASW4" s="3"/>
      <c r="ASX4" s="3"/>
      <c r="ASY4" s="3"/>
      <c r="ASZ4" s="3"/>
      <c r="ATA4" s="3"/>
      <c r="ATB4" s="3"/>
      <c r="ATC4" s="3"/>
      <c r="ATD4" s="3"/>
      <c r="ATE4" s="3"/>
      <c r="ATF4" s="3"/>
      <c r="ATG4" s="3"/>
      <c r="ATH4" s="3"/>
      <c r="ATI4" s="3"/>
      <c r="ATJ4" s="3"/>
      <c r="ATK4" s="3"/>
      <c r="ATL4" s="3"/>
      <c r="ATM4" s="3"/>
      <c r="ATN4" s="3"/>
      <c r="ATO4" s="3"/>
      <c r="ATP4" s="3"/>
      <c r="ATQ4" s="3"/>
      <c r="ATR4" s="3"/>
      <c r="ATS4" s="3"/>
      <c r="ATT4" s="3"/>
      <c r="ATU4" s="3"/>
      <c r="ATV4" s="3"/>
      <c r="ATW4" s="3"/>
      <c r="ATX4" s="3"/>
      <c r="ATY4" s="3"/>
      <c r="ATZ4" s="3"/>
      <c r="AUA4" s="3"/>
      <c r="AUB4" s="3"/>
      <c r="AUC4" s="3"/>
      <c r="AUD4" s="3"/>
      <c r="AUE4" s="3"/>
      <c r="AUF4" s="3"/>
      <c r="AUG4" s="3"/>
      <c r="AUH4" s="3"/>
      <c r="AUI4" s="3"/>
      <c r="AUJ4" s="3"/>
      <c r="AUK4" s="3"/>
      <c r="AUL4" s="3"/>
      <c r="AUM4" s="3"/>
      <c r="AUN4" s="3"/>
      <c r="AUO4" s="3"/>
      <c r="AUP4" s="3"/>
      <c r="AUQ4" s="3"/>
      <c r="AUR4" s="3"/>
      <c r="AUS4" s="3"/>
      <c r="AUT4" s="3"/>
      <c r="AUU4" s="3"/>
      <c r="AUV4" s="3"/>
      <c r="AUW4" s="3"/>
      <c r="AUX4" s="3"/>
      <c r="AUY4" s="3"/>
      <c r="AUZ4" s="3"/>
      <c r="AVA4" s="3"/>
      <c r="AVB4" s="3"/>
      <c r="AVC4" s="3"/>
      <c r="AVD4" s="3"/>
      <c r="AVE4" s="3"/>
      <c r="AVF4" s="3"/>
      <c r="AVG4" s="3"/>
      <c r="AVH4" s="3"/>
      <c r="AVI4" s="3"/>
      <c r="AVJ4" s="3"/>
      <c r="AVK4" s="3"/>
      <c r="AVL4" s="3"/>
      <c r="AVM4" s="3"/>
      <c r="AVN4" s="3"/>
      <c r="AVO4" s="3"/>
      <c r="AVP4" s="3"/>
      <c r="AVQ4" s="3"/>
      <c r="AVR4" s="3"/>
      <c r="AVS4" s="3"/>
      <c r="AVT4" s="3"/>
      <c r="AVU4" s="3"/>
      <c r="AVV4" s="3"/>
      <c r="AVW4" s="3"/>
      <c r="AVX4" s="3"/>
      <c r="AVY4" s="3"/>
      <c r="AVZ4" s="3"/>
      <c r="AWA4" s="3"/>
      <c r="AWB4" s="3"/>
      <c r="AWC4" s="3"/>
      <c r="AWD4" s="3"/>
      <c r="AWE4" s="3"/>
      <c r="AWF4" s="3"/>
      <c r="AWG4" s="3"/>
      <c r="AWH4" s="3"/>
      <c r="AWI4" s="3"/>
      <c r="AWJ4" s="3"/>
      <c r="AWK4" s="3"/>
      <c r="AWL4" s="3"/>
      <c r="AWM4" s="3"/>
      <c r="AWN4" s="3"/>
      <c r="AWO4" s="3"/>
      <c r="AWP4" s="3"/>
      <c r="AWQ4" s="3"/>
      <c r="AWR4" s="3"/>
      <c r="AWS4" s="3"/>
      <c r="AWT4" s="3"/>
      <c r="AWU4" s="3"/>
      <c r="AWV4" s="3"/>
      <c r="AWW4" s="3"/>
      <c r="AWX4" s="3"/>
      <c r="AWY4" s="3"/>
      <c r="AWZ4" s="3"/>
      <c r="AXA4" s="3"/>
      <c r="AXB4" s="3"/>
      <c r="AXC4" s="3"/>
      <c r="AXD4" s="3"/>
      <c r="AXE4" s="3"/>
      <c r="AXF4" s="3"/>
      <c r="AXG4" s="3"/>
      <c r="AXH4" s="3"/>
      <c r="AXI4" s="3"/>
      <c r="AXJ4" s="3"/>
      <c r="AXK4" s="3"/>
      <c r="AXL4" s="3"/>
      <c r="AXM4" s="3"/>
      <c r="AXN4" s="3"/>
      <c r="AXO4" s="3"/>
      <c r="AXP4" s="3"/>
      <c r="AXQ4" s="3"/>
      <c r="AXR4" s="3"/>
      <c r="AXS4" s="3"/>
      <c r="AXT4" s="3"/>
      <c r="AXU4" s="3"/>
      <c r="AXV4" s="3"/>
      <c r="AXW4" s="3"/>
      <c r="AXX4" s="3"/>
      <c r="AXY4" s="3"/>
      <c r="AXZ4" s="3"/>
      <c r="AYA4" s="3"/>
      <c r="AYB4" s="3"/>
      <c r="AYC4" s="3"/>
      <c r="AYD4" s="3"/>
      <c r="AYE4" s="3"/>
      <c r="AYF4" s="3"/>
      <c r="AYG4" s="3"/>
      <c r="AYH4" s="3"/>
      <c r="AYI4" s="3"/>
      <c r="AYJ4" s="3"/>
      <c r="AYK4" s="3"/>
      <c r="AYL4" s="3"/>
      <c r="AYM4" s="3"/>
      <c r="AYN4" s="3"/>
      <c r="AYO4" s="3"/>
      <c r="AYP4" s="3"/>
      <c r="AYQ4" s="3"/>
      <c r="AYR4" s="3"/>
      <c r="AYS4" s="3"/>
      <c r="AYT4" s="3"/>
      <c r="AYU4" s="3"/>
      <c r="AYV4" s="3"/>
      <c r="AYW4" s="3"/>
      <c r="AYX4" s="3"/>
      <c r="AYY4" s="3"/>
      <c r="AYZ4" s="3"/>
      <c r="AZA4" s="3"/>
      <c r="AZB4" s="3"/>
      <c r="AZC4" s="3"/>
      <c r="AZD4" s="3"/>
      <c r="AZE4" s="3"/>
      <c r="AZF4" s="3"/>
      <c r="AZG4" s="3"/>
      <c r="AZH4" s="3"/>
      <c r="AZI4" s="3"/>
      <c r="AZJ4" s="3"/>
      <c r="AZK4" s="3"/>
      <c r="AZL4" s="3"/>
      <c r="AZM4" s="3"/>
      <c r="AZN4" s="3"/>
      <c r="AZO4" s="3"/>
      <c r="AZP4" s="3"/>
      <c r="AZQ4" s="3"/>
      <c r="AZR4" s="3"/>
      <c r="AZS4" s="3"/>
      <c r="AZT4" s="3"/>
      <c r="AZU4" s="3"/>
      <c r="AZV4" s="3"/>
      <c r="AZW4" s="3"/>
      <c r="AZX4" s="3"/>
      <c r="AZY4" s="3"/>
      <c r="AZZ4" s="3"/>
      <c r="BAA4" s="3"/>
      <c r="BAB4" s="3"/>
      <c r="BAC4" s="3"/>
      <c r="BAD4" s="3"/>
      <c r="BAE4" s="3"/>
      <c r="BAF4" s="3"/>
      <c r="BAG4" s="3"/>
      <c r="BAH4" s="3"/>
      <c r="BAI4" s="3"/>
      <c r="BAJ4" s="3"/>
      <c r="BAK4" s="3"/>
      <c r="BAL4" s="3"/>
      <c r="BAM4" s="3"/>
      <c r="BAN4" s="3"/>
      <c r="BAO4" s="3"/>
      <c r="BAP4" s="3"/>
      <c r="BAQ4" s="3"/>
      <c r="BAR4" s="3"/>
      <c r="BAS4" s="3"/>
      <c r="BAT4" s="3"/>
      <c r="BAU4" s="3"/>
      <c r="BAV4" s="3"/>
      <c r="BAW4" s="3"/>
      <c r="BAX4" s="3"/>
      <c r="BAY4" s="3"/>
      <c r="BAZ4" s="3"/>
      <c r="BBA4" s="3"/>
      <c r="BBB4" s="3"/>
      <c r="BBC4" s="3"/>
      <c r="BBD4" s="3"/>
      <c r="BBE4" s="3"/>
      <c r="BBF4" s="3"/>
      <c r="BBG4" s="3"/>
      <c r="BBH4" s="3"/>
      <c r="BBI4" s="3"/>
      <c r="BBJ4" s="3"/>
      <c r="BBK4" s="3"/>
      <c r="BBL4" s="3"/>
      <c r="BBM4" s="3"/>
      <c r="BBN4" s="3"/>
      <c r="BBO4" s="3"/>
      <c r="BBP4" s="3"/>
      <c r="BBQ4" s="3"/>
      <c r="BBR4" s="3"/>
      <c r="BBS4" s="3"/>
      <c r="BBT4" s="3"/>
      <c r="BBU4" s="3"/>
      <c r="BBV4" s="3"/>
      <c r="BBW4" s="3"/>
      <c r="BBX4" s="3"/>
      <c r="BBY4" s="3"/>
      <c r="BBZ4" s="3"/>
      <c r="BCA4" s="3"/>
      <c r="BCB4" s="3"/>
      <c r="BCC4" s="3"/>
      <c r="BCD4" s="3"/>
      <c r="BCE4" s="3"/>
      <c r="BCF4" s="3"/>
      <c r="BCG4" s="3"/>
      <c r="BCH4" s="3"/>
      <c r="BCI4" s="3"/>
      <c r="BCJ4" s="3"/>
      <c r="BCK4" s="3"/>
      <c r="BCL4" s="3"/>
      <c r="BCM4" s="3"/>
      <c r="BCN4" s="3"/>
      <c r="BCO4" s="3"/>
      <c r="BCP4" s="3"/>
      <c r="BCQ4" s="3"/>
      <c r="BCR4" s="3"/>
      <c r="BCS4" s="3"/>
      <c r="BCT4" s="3"/>
      <c r="BCU4" s="3"/>
      <c r="BCV4" s="3"/>
      <c r="BCW4" s="3"/>
      <c r="BCX4" s="3"/>
      <c r="BCY4" s="3"/>
      <c r="BCZ4" s="3"/>
      <c r="BDA4" s="3"/>
      <c r="BDB4" s="3"/>
      <c r="BDC4" s="3"/>
      <c r="BDD4" s="3"/>
      <c r="BDE4" s="3"/>
      <c r="BDF4" s="3"/>
      <c r="BDG4" s="3"/>
      <c r="BDH4" s="3"/>
      <c r="BDI4" s="3"/>
      <c r="BDJ4" s="3"/>
      <c r="BDK4" s="3"/>
      <c r="BDL4" s="3"/>
      <c r="BDM4" s="3"/>
      <c r="BDN4" s="3"/>
      <c r="BDO4" s="3"/>
      <c r="BDP4" s="3"/>
      <c r="BDQ4" s="3"/>
      <c r="BDR4" s="3"/>
      <c r="BDS4" s="3"/>
      <c r="BDT4" s="3"/>
      <c r="BDU4" s="3"/>
      <c r="BDV4" s="3"/>
      <c r="BDW4" s="3"/>
      <c r="BDX4" s="3"/>
      <c r="BDY4" s="3"/>
      <c r="BDZ4" s="3"/>
      <c r="BEA4" s="3"/>
      <c r="BEB4" s="3"/>
      <c r="BEC4" s="3"/>
      <c r="BED4" s="3"/>
      <c r="BEE4" s="3"/>
      <c r="BEF4" s="3"/>
      <c r="BEG4" s="3"/>
      <c r="BEH4" s="3"/>
      <c r="BEI4" s="3"/>
      <c r="BEJ4" s="3"/>
      <c r="BEK4" s="3"/>
      <c r="BEL4" s="3"/>
      <c r="BEM4" s="3"/>
      <c r="BEN4" s="3"/>
      <c r="BEO4" s="3"/>
      <c r="BEP4" s="3"/>
      <c r="BEQ4" s="3"/>
      <c r="BER4" s="3"/>
      <c r="BES4" s="3"/>
      <c r="BET4" s="3"/>
      <c r="BEU4" s="3"/>
      <c r="BEV4" s="3"/>
      <c r="BEW4" s="3"/>
      <c r="BEX4" s="3"/>
      <c r="BEY4" s="3"/>
      <c r="BEZ4" s="3"/>
      <c r="BFA4" s="3"/>
      <c r="BFB4" s="3"/>
      <c r="BFC4" s="3"/>
      <c r="BFD4" s="3"/>
      <c r="BFE4" s="3"/>
      <c r="BFF4" s="3"/>
      <c r="BFG4" s="3"/>
      <c r="BFH4" s="3"/>
      <c r="BFI4" s="3"/>
      <c r="BFJ4" s="3"/>
      <c r="BFK4" s="3"/>
      <c r="BFL4" s="3"/>
      <c r="BFM4" s="3"/>
      <c r="BFN4" s="3"/>
      <c r="BFO4" s="3"/>
      <c r="BFP4" s="3"/>
      <c r="BFQ4" s="3"/>
      <c r="BFR4" s="3"/>
      <c r="BFS4" s="3"/>
      <c r="BFT4" s="3"/>
      <c r="BFU4" s="3"/>
      <c r="BFV4" s="3"/>
      <c r="BFW4" s="3"/>
      <c r="BFX4" s="3"/>
      <c r="BFY4" s="3"/>
      <c r="BFZ4" s="3"/>
      <c r="BGA4" s="3"/>
      <c r="BGB4" s="3"/>
      <c r="BGC4" s="3"/>
      <c r="BGD4" s="3"/>
      <c r="BGE4" s="3"/>
      <c r="BGF4" s="3"/>
      <c r="BGG4" s="3"/>
      <c r="BGH4" s="3"/>
      <c r="BGI4" s="3"/>
      <c r="BGJ4" s="3"/>
      <c r="BGK4" s="3"/>
      <c r="BGL4" s="3"/>
      <c r="BGM4" s="3"/>
      <c r="BGN4" s="3"/>
      <c r="BGO4" s="3"/>
      <c r="BGP4" s="3"/>
      <c r="BGQ4" s="3"/>
      <c r="BGR4" s="3"/>
      <c r="BGS4" s="3"/>
      <c r="BGT4" s="3"/>
      <c r="BGU4" s="3"/>
      <c r="BGV4" s="3"/>
      <c r="BGW4" s="3"/>
      <c r="BGX4" s="3"/>
      <c r="BGY4" s="3"/>
      <c r="BGZ4" s="3"/>
      <c r="BHA4" s="3"/>
      <c r="BHB4" s="3"/>
      <c r="BHC4" s="3"/>
      <c r="BHD4" s="3"/>
      <c r="BHE4" s="3"/>
      <c r="BHF4" s="3"/>
      <c r="BHG4" s="3"/>
      <c r="BHH4" s="3"/>
      <c r="BHI4" s="3"/>
      <c r="BHJ4" s="3"/>
      <c r="BHK4" s="3"/>
      <c r="BHL4" s="3"/>
      <c r="BHM4" s="3"/>
      <c r="BHN4" s="3"/>
      <c r="BHO4" s="3"/>
      <c r="BHP4" s="3"/>
      <c r="BHQ4" s="3"/>
      <c r="BHR4" s="3"/>
      <c r="BHS4" s="3"/>
      <c r="BHT4" s="3"/>
      <c r="BHU4" s="3"/>
      <c r="BHV4" s="3"/>
      <c r="BHW4" s="3"/>
      <c r="BHX4" s="3"/>
      <c r="BHY4" s="3"/>
      <c r="BHZ4" s="3"/>
      <c r="BIA4" s="3"/>
      <c r="BIB4" s="3"/>
      <c r="BIC4" s="3"/>
      <c r="BID4" s="3"/>
      <c r="BIE4" s="3"/>
      <c r="BIF4" s="3"/>
      <c r="BIG4" s="3"/>
      <c r="BIH4" s="3"/>
      <c r="BII4" s="3"/>
      <c r="BIJ4" s="3"/>
      <c r="BIK4" s="3"/>
      <c r="BIL4" s="3"/>
      <c r="BIM4" s="3"/>
      <c r="BIN4" s="3"/>
      <c r="BIO4" s="3"/>
      <c r="BIP4" s="3"/>
      <c r="BIQ4" s="3"/>
      <c r="BIR4" s="3"/>
      <c r="BIS4" s="3"/>
      <c r="BIT4" s="3"/>
      <c r="BIU4" s="3"/>
      <c r="BIV4" s="3"/>
      <c r="BIW4" s="3"/>
      <c r="BIX4" s="3"/>
      <c r="BIY4" s="3"/>
      <c r="BIZ4" s="3"/>
      <c r="BJA4" s="3"/>
      <c r="BJB4" s="3"/>
      <c r="BJC4" s="3"/>
      <c r="BJD4" s="3"/>
      <c r="BJE4" s="3"/>
      <c r="BJF4" s="3"/>
      <c r="BJG4" s="3"/>
      <c r="BJH4" s="3"/>
      <c r="BJI4" s="3"/>
      <c r="BJJ4" s="3"/>
      <c r="BJK4" s="3"/>
      <c r="BJL4" s="3"/>
      <c r="BJM4" s="3"/>
      <c r="BJN4" s="3"/>
      <c r="BJO4" s="3"/>
      <c r="BJP4" s="3"/>
      <c r="BJQ4" s="3"/>
      <c r="BJR4" s="3"/>
      <c r="BJS4" s="3"/>
      <c r="BJT4" s="3"/>
      <c r="BJU4" s="3"/>
      <c r="BJV4" s="3"/>
      <c r="BJW4" s="3"/>
      <c r="BJX4" s="3"/>
      <c r="BJY4" s="3"/>
      <c r="BJZ4" s="3"/>
      <c r="BKA4" s="3"/>
      <c r="BKB4" s="3"/>
      <c r="BKC4" s="3"/>
      <c r="BKD4" s="3"/>
      <c r="BKE4" s="3"/>
      <c r="BKF4" s="3"/>
      <c r="BKG4" s="3"/>
      <c r="BKH4" s="3"/>
      <c r="BKI4" s="3"/>
      <c r="BKJ4" s="3"/>
      <c r="BKK4" s="3"/>
      <c r="BKL4" s="3"/>
      <c r="BKM4" s="3"/>
      <c r="BKN4" s="3"/>
      <c r="BKO4" s="3"/>
      <c r="BKP4" s="3"/>
      <c r="BKQ4" s="3"/>
      <c r="BKR4" s="3"/>
      <c r="BKS4" s="3"/>
      <c r="BKT4" s="3"/>
      <c r="BKU4" s="3"/>
      <c r="BKV4" s="3"/>
      <c r="BKW4" s="3"/>
      <c r="BKX4" s="3"/>
      <c r="BKY4" s="3"/>
      <c r="BKZ4" s="3"/>
      <c r="BLA4" s="3"/>
      <c r="BLB4" s="3"/>
      <c r="BLC4" s="3"/>
      <c r="BLD4" s="3"/>
      <c r="BLE4" s="3"/>
      <c r="BLF4" s="3"/>
      <c r="BLG4" s="3"/>
      <c r="BLH4" s="3"/>
      <c r="BLI4" s="3"/>
      <c r="BLJ4" s="3"/>
      <c r="BLK4" s="3"/>
      <c r="BLL4" s="3"/>
      <c r="BLM4" s="3"/>
      <c r="BLN4" s="3"/>
      <c r="BLO4" s="3"/>
      <c r="BLP4" s="3"/>
      <c r="BLQ4" s="3"/>
      <c r="BLR4" s="3"/>
      <c r="BLS4" s="3"/>
      <c r="BLT4" s="3"/>
      <c r="BLU4" s="3"/>
      <c r="BLV4" s="3"/>
      <c r="BLW4" s="3"/>
      <c r="BLX4" s="3"/>
      <c r="BLY4" s="3"/>
      <c r="BLZ4" s="3"/>
      <c r="BMA4" s="3"/>
      <c r="BMB4" s="3"/>
      <c r="BMC4" s="3"/>
      <c r="BMD4" s="3"/>
      <c r="BME4" s="3"/>
      <c r="BMF4" s="3"/>
      <c r="BMG4" s="3"/>
      <c r="BMH4" s="3"/>
      <c r="BMI4" s="3"/>
      <c r="BMJ4" s="3"/>
      <c r="BMK4" s="3"/>
      <c r="BML4" s="3"/>
      <c r="BMM4" s="3"/>
      <c r="BMN4" s="3"/>
      <c r="BMO4" s="3"/>
      <c r="BMP4" s="3"/>
      <c r="BMQ4" s="3"/>
      <c r="BMR4" s="3"/>
      <c r="BMS4" s="3"/>
      <c r="BMT4" s="3"/>
      <c r="BMU4" s="3"/>
      <c r="BMV4" s="3"/>
      <c r="BMW4" s="3"/>
      <c r="BMX4" s="3"/>
      <c r="BMY4" s="3"/>
      <c r="BMZ4" s="3"/>
      <c r="BNA4" s="3"/>
      <c r="BNB4" s="3"/>
      <c r="BNC4" s="3"/>
      <c r="BND4" s="3"/>
      <c r="BNE4" s="3"/>
      <c r="BNF4" s="3"/>
      <c r="BNG4" s="3"/>
      <c r="BNH4" s="3"/>
      <c r="BNI4" s="3"/>
      <c r="BNJ4" s="3"/>
      <c r="BNK4" s="3"/>
      <c r="BNL4" s="3"/>
      <c r="BNM4" s="3"/>
      <c r="BNN4" s="3"/>
      <c r="BNO4" s="3"/>
      <c r="BNP4" s="3"/>
      <c r="BNQ4" s="3"/>
      <c r="BNR4" s="3"/>
      <c r="BNS4" s="3"/>
      <c r="BNT4" s="3"/>
      <c r="BNU4" s="3"/>
      <c r="BNV4" s="3"/>
      <c r="BNW4" s="3"/>
      <c r="BNX4" s="3"/>
      <c r="BNY4" s="3"/>
      <c r="BNZ4" s="3"/>
      <c r="BOA4" s="3"/>
      <c r="BOB4" s="3"/>
      <c r="BOC4" s="3"/>
      <c r="BOD4" s="3"/>
      <c r="BOE4" s="3"/>
      <c r="BOF4" s="3"/>
      <c r="BOG4" s="3"/>
      <c r="BOH4" s="3"/>
      <c r="BOI4" s="3"/>
      <c r="BOJ4" s="3"/>
      <c r="BOK4" s="3"/>
      <c r="BOL4" s="3"/>
      <c r="BOM4" s="3"/>
      <c r="BON4" s="3"/>
      <c r="BOO4" s="3"/>
      <c r="BOP4" s="3"/>
      <c r="BOQ4" s="3"/>
      <c r="BOR4" s="3"/>
      <c r="BOS4" s="3"/>
      <c r="BOT4" s="3"/>
      <c r="BOU4" s="3"/>
      <c r="BOV4" s="3"/>
      <c r="BOW4" s="3"/>
      <c r="BOX4" s="3"/>
      <c r="BOY4" s="3"/>
      <c r="BOZ4" s="3"/>
      <c r="BPA4" s="3"/>
      <c r="BPB4" s="3"/>
      <c r="BPC4" s="3"/>
      <c r="BPD4" s="3"/>
    </row>
    <row r="5" spans="1:1772" x14ac:dyDescent="0.3">
      <c r="A5" s="2" t="s">
        <v>8797</v>
      </c>
      <c r="B5" s="3" t="s">
        <v>401</v>
      </c>
      <c r="C5" s="3" t="s">
        <v>402</v>
      </c>
      <c r="D5" s="3" t="s">
        <v>403</v>
      </c>
      <c r="E5" s="3" t="s">
        <v>404</v>
      </c>
      <c r="F5" s="3" t="s">
        <v>405</v>
      </c>
      <c r="G5" s="3" t="s">
        <v>406</v>
      </c>
      <c r="H5" s="3" t="s">
        <v>407</v>
      </c>
      <c r="I5" s="3" t="s">
        <v>408</v>
      </c>
      <c r="J5" s="3" t="s">
        <v>409</v>
      </c>
      <c r="K5" s="3" t="s">
        <v>410</v>
      </c>
      <c r="L5" s="3" t="s">
        <v>411</v>
      </c>
      <c r="M5" s="3" t="s">
        <v>412</v>
      </c>
      <c r="N5" s="3" t="s">
        <v>413</v>
      </c>
      <c r="O5" s="3" t="s">
        <v>414</v>
      </c>
      <c r="P5" s="3" t="s">
        <v>415</v>
      </c>
      <c r="Q5" s="3" t="s">
        <v>416</v>
      </c>
      <c r="R5" s="3" t="s">
        <v>417</v>
      </c>
      <c r="S5" s="3" t="s">
        <v>418</v>
      </c>
      <c r="T5" s="3" t="s">
        <v>419</v>
      </c>
      <c r="U5" s="3" t="s">
        <v>420</v>
      </c>
      <c r="V5" s="3" t="s">
        <v>421</v>
      </c>
      <c r="W5" s="3" t="s">
        <v>422</v>
      </c>
      <c r="X5" s="3" t="s">
        <v>423</v>
      </c>
      <c r="Y5" s="3" t="s">
        <v>424</v>
      </c>
      <c r="Z5" s="3" t="s">
        <v>425</v>
      </c>
      <c r="AA5" s="3" t="s">
        <v>426</v>
      </c>
      <c r="AB5" s="3" t="s">
        <v>427</v>
      </c>
      <c r="AC5" s="3" t="s">
        <v>428</v>
      </c>
      <c r="AD5" s="3" t="s">
        <v>429</v>
      </c>
      <c r="AE5" s="3" t="s">
        <v>430</v>
      </c>
      <c r="AF5" s="3" t="s">
        <v>431</v>
      </c>
      <c r="AG5" s="3" t="s">
        <v>432</v>
      </c>
      <c r="AH5" s="3" t="s">
        <v>433</v>
      </c>
      <c r="AI5" s="3" t="s">
        <v>434</v>
      </c>
      <c r="AJ5" s="3" t="s">
        <v>435</v>
      </c>
      <c r="AK5" s="3" t="s">
        <v>436</v>
      </c>
      <c r="AL5" s="3" t="s">
        <v>437</v>
      </c>
      <c r="AM5" s="3" t="s">
        <v>438</v>
      </c>
      <c r="AN5" s="3" t="s">
        <v>439</v>
      </c>
      <c r="AO5" s="3" t="s">
        <v>440</v>
      </c>
      <c r="AP5" s="3" t="s">
        <v>441</v>
      </c>
      <c r="AQ5" s="3" t="s">
        <v>442</v>
      </c>
      <c r="AR5" s="3" t="s">
        <v>443</v>
      </c>
      <c r="AS5" s="3" t="s">
        <v>444</v>
      </c>
      <c r="AT5" s="3" t="s">
        <v>445</v>
      </c>
      <c r="AU5" s="3" t="s">
        <v>446</v>
      </c>
      <c r="AV5" s="3" t="s">
        <v>447</v>
      </c>
      <c r="AW5" s="3" t="s">
        <v>448</v>
      </c>
      <c r="AX5" s="3" t="s">
        <v>449</v>
      </c>
      <c r="AY5" s="3" t="s">
        <v>450</v>
      </c>
      <c r="AZ5" s="3" t="s">
        <v>451</v>
      </c>
      <c r="BA5" s="3" t="s">
        <v>452</v>
      </c>
      <c r="BB5" s="3" t="s">
        <v>453</v>
      </c>
      <c r="BC5" s="3" t="s">
        <v>454</v>
      </c>
      <c r="BD5" s="3" t="s">
        <v>455</v>
      </c>
      <c r="BE5" s="3" t="s">
        <v>456</v>
      </c>
      <c r="BF5" s="3" t="s">
        <v>457</v>
      </c>
      <c r="BG5" s="3" t="s">
        <v>458</v>
      </c>
      <c r="BH5" s="3" t="s">
        <v>459</v>
      </c>
      <c r="BI5" s="3" t="s">
        <v>460</v>
      </c>
      <c r="BJ5" s="3" t="s">
        <v>461</v>
      </c>
      <c r="BK5" s="3" t="s">
        <v>462</v>
      </c>
      <c r="BL5" s="3" t="s">
        <v>463</v>
      </c>
      <c r="BM5" s="3" t="s">
        <v>464</v>
      </c>
      <c r="BN5" s="3" t="s">
        <v>465</v>
      </c>
      <c r="BO5" s="3" t="s">
        <v>466</v>
      </c>
      <c r="BP5" s="3" t="s">
        <v>467</v>
      </c>
      <c r="BQ5" s="3" t="s">
        <v>468</v>
      </c>
      <c r="BR5" s="3" t="s">
        <v>469</v>
      </c>
      <c r="BS5" s="3" t="s">
        <v>470</v>
      </c>
      <c r="BT5" s="3" t="s">
        <v>471</v>
      </c>
      <c r="BU5" s="3" t="s">
        <v>472</v>
      </c>
      <c r="BV5" s="3" t="s">
        <v>473</v>
      </c>
      <c r="BW5" s="3" t="s">
        <v>474</v>
      </c>
      <c r="BX5" s="3" t="s">
        <v>475</v>
      </c>
      <c r="BY5" s="3" t="s">
        <v>476</v>
      </c>
      <c r="BZ5" s="3" t="s">
        <v>477</v>
      </c>
      <c r="CA5" s="3" t="s">
        <v>478</v>
      </c>
      <c r="CB5" s="3" t="s">
        <v>479</v>
      </c>
      <c r="CC5" s="3" t="s">
        <v>480</v>
      </c>
      <c r="CD5" s="3" t="s">
        <v>481</v>
      </c>
      <c r="CE5" s="3" t="s">
        <v>482</v>
      </c>
      <c r="CF5" s="3" t="s">
        <v>483</v>
      </c>
      <c r="CG5" s="3" t="s">
        <v>484</v>
      </c>
      <c r="CH5" s="3" t="s">
        <v>485</v>
      </c>
      <c r="CI5" s="3" t="s">
        <v>486</v>
      </c>
      <c r="CJ5" s="3" t="s">
        <v>487</v>
      </c>
      <c r="CK5" s="3" t="s">
        <v>488</v>
      </c>
      <c r="CL5" s="3" t="s">
        <v>489</v>
      </c>
      <c r="CM5" s="3" t="s">
        <v>490</v>
      </c>
      <c r="CN5" s="3" t="s">
        <v>491</v>
      </c>
      <c r="CO5" s="3" t="s">
        <v>492</v>
      </c>
      <c r="CP5" s="3" t="s">
        <v>493</v>
      </c>
      <c r="CQ5" s="3" t="s">
        <v>494</v>
      </c>
      <c r="CR5" s="3" t="s">
        <v>495</v>
      </c>
      <c r="CS5" s="3" t="s">
        <v>496</v>
      </c>
      <c r="CT5" s="3" t="s">
        <v>497</v>
      </c>
      <c r="CU5" s="3" t="s">
        <v>498</v>
      </c>
      <c r="CV5" s="3" t="s">
        <v>499</v>
      </c>
      <c r="CW5" s="3" t="s">
        <v>500</v>
      </c>
      <c r="CX5" s="3" t="s">
        <v>501</v>
      </c>
      <c r="CY5" s="3" t="s">
        <v>502</v>
      </c>
      <c r="CZ5" s="3" t="s">
        <v>503</v>
      </c>
      <c r="DA5" s="3" t="s">
        <v>504</v>
      </c>
      <c r="DB5" s="3" t="s">
        <v>505</v>
      </c>
      <c r="DC5" s="3" t="s">
        <v>506</v>
      </c>
      <c r="DD5" s="3" t="s">
        <v>507</v>
      </c>
      <c r="DE5" s="3" t="s">
        <v>508</v>
      </c>
      <c r="DF5" s="3" t="s">
        <v>509</v>
      </c>
      <c r="DG5" s="3" t="s">
        <v>510</v>
      </c>
      <c r="DH5" s="3" t="s">
        <v>511</v>
      </c>
      <c r="DI5" s="3" t="s">
        <v>512</v>
      </c>
      <c r="DJ5" s="3" t="s">
        <v>513</v>
      </c>
      <c r="DK5" s="3" t="s">
        <v>514</v>
      </c>
      <c r="DL5" s="3" t="s">
        <v>515</v>
      </c>
      <c r="DM5" s="3" t="s">
        <v>516</v>
      </c>
      <c r="DN5" s="3" t="s">
        <v>517</v>
      </c>
      <c r="DO5" s="3" t="s">
        <v>518</v>
      </c>
      <c r="DP5" s="3" t="s">
        <v>519</v>
      </c>
      <c r="DQ5" s="3" t="s">
        <v>520</v>
      </c>
      <c r="DR5" s="3" t="s">
        <v>521</v>
      </c>
      <c r="DS5" s="3" t="s">
        <v>522</v>
      </c>
      <c r="DT5" s="3" t="s">
        <v>523</v>
      </c>
      <c r="DU5" s="3" t="s">
        <v>524</v>
      </c>
      <c r="DV5" s="3" t="s">
        <v>525</v>
      </c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  <c r="OX5" s="3"/>
      <c r="OY5" s="3"/>
      <c r="OZ5" s="3"/>
      <c r="PA5" s="3"/>
      <c r="PB5" s="3"/>
      <c r="PC5" s="3"/>
      <c r="PD5" s="3"/>
      <c r="PE5" s="3"/>
      <c r="PF5" s="3"/>
      <c r="PG5" s="3"/>
      <c r="PH5" s="3"/>
      <c r="PI5" s="3"/>
      <c r="PJ5" s="3"/>
      <c r="PK5" s="3"/>
      <c r="PL5" s="3"/>
      <c r="PM5" s="3"/>
      <c r="PN5" s="3"/>
      <c r="PO5" s="3"/>
      <c r="PP5" s="3"/>
      <c r="PQ5" s="3"/>
      <c r="PR5" s="3"/>
      <c r="PS5" s="3"/>
      <c r="PT5" s="3"/>
      <c r="PU5" s="3"/>
      <c r="PV5" s="3"/>
      <c r="PW5" s="3"/>
      <c r="PX5" s="3"/>
      <c r="PY5" s="3"/>
      <c r="PZ5" s="3"/>
      <c r="QA5" s="3"/>
      <c r="QB5" s="3"/>
      <c r="QC5" s="3"/>
      <c r="QD5" s="3"/>
      <c r="QE5" s="3"/>
      <c r="QF5" s="3"/>
      <c r="QG5" s="3"/>
      <c r="QH5" s="3"/>
      <c r="QI5" s="3"/>
      <c r="QJ5" s="3"/>
      <c r="QK5" s="3"/>
      <c r="QL5" s="3"/>
      <c r="QM5" s="3"/>
      <c r="QN5" s="3"/>
      <c r="QO5" s="3"/>
      <c r="QP5" s="3"/>
      <c r="QQ5" s="3"/>
      <c r="QR5" s="3"/>
      <c r="QS5" s="3"/>
      <c r="QT5" s="3"/>
      <c r="QU5" s="3"/>
      <c r="QV5" s="3"/>
      <c r="QW5" s="3"/>
      <c r="QX5" s="3"/>
      <c r="QY5" s="3"/>
      <c r="QZ5" s="3"/>
      <c r="RA5" s="3"/>
      <c r="RB5" s="3"/>
      <c r="RC5" s="3"/>
      <c r="RD5" s="3"/>
      <c r="RE5" s="3"/>
      <c r="RF5" s="3"/>
      <c r="RG5" s="3"/>
      <c r="RH5" s="3"/>
      <c r="RI5" s="3"/>
      <c r="RJ5" s="3"/>
      <c r="RK5" s="3"/>
      <c r="RL5" s="3"/>
      <c r="RM5" s="3"/>
      <c r="RN5" s="3"/>
      <c r="RO5" s="3"/>
      <c r="RP5" s="3"/>
      <c r="RQ5" s="3"/>
      <c r="RR5" s="3"/>
      <c r="RS5" s="3"/>
      <c r="RT5" s="3"/>
      <c r="RU5" s="3"/>
      <c r="RV5" s="3"/>
      <c r="RW5" s="3"/>
      <c r="RX5" s="3"/>
      <c r="RY5" s="3"/>
      <c r="RZ5" s="3"/>
      <c r="SA5" s="3"/>
      <c r="SB5" s="3"/>
      <c r="SC5" s="3"/>
      <c r="SD5" s="3"/>
      <c r="SE5" s="3"/>
      <c r="SF5" s="3"/>
      <c r="SG5" s="3"/>
      <c r="SH5" s="3"/>
      <c r="SI5" s="3"/>
      <c r="SJ5" s="3"/>
      <c r="SK5" s="3"/>
      <c r="SL5" s="3"/>
      <c r="SM5" s="3"/>
      <c r="SN5" s="3"/>
      <c r="SO5" s="3"/>
      <c r="SP5" s="3"/>
      <c r="SQ5" s="3"/>
      <c r="SR5" s="3"/>
      <c r="SS5" s="3"/>
      <c r="ST5" s="3"/>
      <c r="SU5" s="3"/>
      <c r="SV5" s="3"/>
      <c r="SW5" s="3"/>
      <c r="SX5" s="3"/>
      <c r="SY5" s="3"/>
      <c r="SZ5" s="3"/>
      <c r="TA5" s="3"/>
      <c r="TB5" s="3"/>
      <c r="TC5" s="3"/>
      <c r="TD5" s="3"/>
      <c r="TE5" s="3"/>
      <c r="TF5" s="3"/>
      <c r="TG5" s="3"/>
      <c r="TH5" s="3"/>
      <c r="TI5" s="3"/>
      <c r="TJ5" s="3"/>
      <c r="TK5" s="3"/>
      <c r="TL5" s="3"/>
      <c r="TM5" s="3"/>
      <c r="TN5" s="3"/>
      <c r="TO5" s="3"/>
      <c r="TP5" s="3"/>
      <c r="TQ5" s="3"/>
      <c r="TR5" s="3"/>
      <c r="TS5" s="3"/>
      <c r="TT5" s="3"/>
      <c r="TU5" s="3"/>
      <c r="TV5" s="3"/>
      <c r="TW5" s="3"/>
      <c r="TX5" s="3"/>
      <c r="TY5" s="3"/>
      <c r="TZ5" s="3"/>
      <c r="UA5" s="3"/>
      <c r="UB5" s="3"/>
      <c r="UC5" s="3"/>
      <c r="UD5" s="3"/>
      <c r="UE5" s="3"/>
      <c r="UF5" s="3"/>
      <c r="UG5" s="3"/>
      <c r="UH5" s="3"/>
      <c r="UI5" s="3"/>
      <c r="UJ5" s="3"/>
      <c r="UK5" s="3"/>
      <c r="UL5" s="3"/>
      <c r="UM5" s="3"/>
      <c r="UN5" s="3"/>
      <c r="UO5" s="3"/>
      <c r="UP5" s="3"/>
      <c r="UQ5" s="3"/>
      <c r="UR5" s="3"/>
      <c r="US5" s="3"/>
      <c r="UT5" s="3"/>
      <c r="UU5" s="3"/>
      <c r="UV5" s="3"/>
      <c r="UW5" s="3"/>
      <c r="UX5" s="3"/>
      <c r="UY5" s="3"/>
      <c r="UZ5" s="3"/>
      <c r="VA5" s="3"/>
      <c r="VB5" s="3"/>
      <c r="VC5" s="3"/>
      <c r="VD5" s="3"/>
      <c r="VE5" s="3"/>
      <c r="VF5" s="3"/>
      <c r="VG5" s="3"/>
      <c r="VH5" s="3"/>
      <c r="VI5" s="3"/>
      <c r="VJ5" s="3"/>
      <c r="VK5" s="3"/>
      <c r="VL5" s="3"/>
      <c r="VM5" s="3"/>
      <c r="VN5" s="3"/>
      <c r="VO5" s="3"/>
      <c r="VP5" s="3"/>
      <c r="VQ5" s="3"/>
      <c r="VR5" s="3"/>
      <c r="VS5" s="3"/>
      <c r="VT5" s="3"/>
      <c r="VU5" s="3"/>
      <c r="VV5" s="3"/>
      <c r="VW5" s="3"/>
      <c r="VX5" s="3"/>
      <c r="VY5" s="3"/>
      <c r="VZ5" s="3"/>
      <c r="WA5" s="3"/>
      <c r="WB5" s="3"/>
      <c r="WC5" s="3"/>
      <c r="WD5" s="3"/>
      <c r="WE5" s="3"/>
      <c r="WF5" s="3"/>
      <c r="WG5" s="3"/>
      <c r="WH5" s="3"/>
      <c r="WI5" s="3"/>
      <c r="WJ5" s="3"/>
      <c r="WK5" s="3"/>
      <c r="WL5" s="3"/>
      <c r="WM5" s="3"/>
      <c r="WN5" s="3"/>
      <c r="WO5" s="3"/>
      <c r="WP5" s="3"/>
      <c r="WQ5" s="3"/>
      <c r="WR5" s="3"/>
      <c r="WS5" s="3"/>
      <c r="WT5" s="3"/>
      <c r="WU5" s="3"/>
      <c r="WV5" s="3"/>
      <c r="WW5" s="3"/>
      <c r="WX5" s="3"/>
      <c r="WY5" s="3"/>
      <c r="WZ5" s="3"/>
      <c r="XA5" s="3"/>
      <c r="XB5" s="3"/>
      <c r="XC5" s="3"/>
      <c r="XD5" s="3"/>
      <c r="XE5" s="3"/>
      <c r="XF5" s="3"/>
      <c r="XG5" s="3"/>
      <c r="XH5" s="3"/>
      <c r="XI5" s="3"/>
      <c r="XJ5" s="3"/>
      <c r="XK5" s="3"/>
      <c r="XL5" s="3"/>
      <c r="XM5" s="3"/>
      <c r="XN5" s="3"/>
      <c r="XO5" s="3"/>
      <c r="XP5" s="3"/>
      <c r="XQ5" s="3"/>
      <c r="XR5" s="3"/>
      <c r="XS5" s="3"/>
      <c r="XT5" s="3"/>
      <c r="XU5" s="3"/>
      <c r="XV5" s="3"/>
      <c r="XW5" s="3"/>
      <c r="XX5" s="3"/>
      <c r="XY5" s="3"/>
      <c r="XZ5" s="3"/>
      <c r="YA5" s="3"/>
      <c r="YB5" s="3"/>
      <c r="YC5" s="3"/>
      <c r="YD5" s="3"/>
      <c r="YE5" s="3"/>
      <c r="YF5" s="3"/>
      <c r="YG5" s="3"/>
      <c r="YH5" s="3"/>
      <c r="YI5" s="3"/>
      <c r="YJ5" s="3"/>
      <c r="YK5" s="3"/>
      <c r="YL5" s="3"/>
      <c r="YM5" s="3"/>
      <c r="YN5" s="3"/>
      <c r="YO5" s="3"/>
      <c r="YP5" s="3"/>
      <c r="YQ5" s="3"/>
      <c r="YR5" s="3"/>
      <c r="YS5" s="3"/>
      <c r="YT5" s="3"/>
      <c r="YU5" s="3"/>
      <c r="YV5" s="3"/>
      <c r="YW5" s="3"/>
      <c r="YX5" s="3"/>
      <c r="YY5" s="3"/>
      <c r="YZ5" s="3"/>
      <c r="ZA5" s="3"/>
      <c r="ZB5" s="3"/>
      <c r="ZC5" s="3"/>
      <c r="ZD5" s="3"/>
      <c r="ZE5" s="3"/>
      <c r="ZF5" s="3"/>
      <c r="ZG5" s="3"/>
      <c r="ZH5" s="3"/>
      <c r="ZI5" s="3"/>
      <c r="ZJ5" s="3"/>
      <c r="ZK5" s="3"/>
      <c r="ZL5" s="3"/>
      <c r="ZM5" s="3"/>
      <c r="ZN5" s="3"/>
      <c r="ZO5" s="3"/>
      <c r="ZP5" s="3"/>
      <c r="ZQ5" s="3"/>
      <c r="ZR5" s="3"/>
      <c r="ZS5" s="3"/>
      <c r="ZT5" s="3"/>
      <c r="ZU5" s="3"/>
      <c r="ZV5" s="3"/>
      <c r="ZW5" s="3"/>
      <c r="ZX5" s="3"/>
      <c r="ZY5" s="3"/>
      <c r="ZZ5" s="3"/>
      <c r="AAA5" s="3"/>
      <c r="AAB5" s="3"/>
      <c r="AAC5" s="3"/>
      <c r="AAD5" s="3"/>
      <c r="AAE5" s="3"/>
      <c r="AAF5" s="3"/>
      <c r="AAG5" s="3"/>
      <c r="AAH5" s="3"/>
      <c r="AAI5" s="3"/>
      <c r="AAJ5" s="3"/>
      <c r="AAK5" s="3"/>
      <c r="AAL5" s="3"/>
      <c r="AAM5" s="3"/>
      <c r="AAN5" s="3"/>
      <c r="AAO5" s="3"/>
      <c r="AAP5" s="3"/>
      <c r="AAQ5" s="3"/>
      <c r="AAR5" s="3"/>
      <c r="AAS5" s="3"/>
      <c r="AAT5" s="3"/>
      <c r="AAU5" s="3"/>
      <c r="AAV5" s="3"/>
      <c r="AAW5" s="3"/>
      <c r="AAX5" s="3"/>
      <c r="AAY5" s="3"/>
      <c r="AAZ5" s="3"/>
      <c r="ABA5" s="3"/>
      <c r="ABB5" s="3"/>
      <c r="ABC5" s="3"/>
      <c r="ABD5" s="3"/>
      <c r="ABE5" s="3"/>
      <c r="ABF5" s="3"/>
      <c r="ABG5" s="3"/>
      <c r="ABH5" s="3"/>
      <c r="ABI5" s="3"/>
      <c r="ABJ5" s="3"/>
      <c r="ABK5" s="3"/>
      <c r="ABL5" s="3"/>
      <c r="ABM5" s="3"/>
      <c r="ABN5" s="3"/>
      <c r="ABO5" s="3"/>
      <c r="ABP5" s="3"/>
      <c r="ABQ5" s="3"/>
      <c r="ABR5" s="3"/>
      <c r="ABS5" s="3"/>
      <c r="ABT5" s="3"/>
      <c r="ABU5" s="3"/>
      <c r="ABV5" s="3"/>
      <c r="ABW5" s="3"/>
      <c r="ABX5" s="3"/>
      <c r="ABY5" s="3"/>
      <c r="ABZ5" s="3"/>
      <c r="ACA5" s="3"/>
      <c r="ACB5" s="3"/>
      <c r="ACC5" s="3"/>
      <c r="ACD5" s="3"/>
      <c r="ACE5" s="3"/>
      <c r="ACF5" s="3"/>
      <c r="ACG5" s="3"/>
      <c r="ACH5" s="3"/>
      <c r="ACI5" s="3"/>
      <c r="ACJ5" s="3"/>
      <c r="ACK5" s="3"/>
      <c r="ACL5" s="3"/>
      <c r="ACM5" s="3"/>
      <c r="ACN5" s="3"/>
      <c r="ACO5" s="3"/>
      <c r="ACP5" s="3"/>
      <c r="ACQ5" s="3"/>
      <c r="ACR5" s="3"/>
      <c r="ACS5" s="3"/>
      <c r="ACT5" s="3"/>
      <c r="ACU5" s="3"/>
      <c r="ACV5" s="3"/>
      <c r="ACW5" s="3"/>
      <c r="ACX5" s="3"/>
      <c r="ACY5" s="3"/>
      <c r="ACZ5" s="3"/>
      <c r="ADA5" s="3"/>
      <c r="ADB5" s="3"/>
      <c r="ADC5" s="3"/>
      <c r="ADD5" s="3"/>
      <c r="ADE5" s="3"/>
      <c r="ADF5" s="3"/>
      <c r="ADG5" s="3"/>
      <c r="ADH5" s="3"/>
      <c r="ADI5" s="3"/>
      <c r="ADJ5" s="3"/>
      <c r="ADK5" s="3"/>
      <c r="ADL5" s="3"/>
      <c r="ADM5" s="3"/>
      <c r="ADN5" s="3"/>
      <c r="ADO5" s="3"/>
      <c r="ADP5" s="3"/>
      <c r="ADQ5" s="3"/>
      <c r="ADR5" s="3"/>
      <c r="ADS5" s="3"/>
      <c r="ADT5" s="3"/>
      <c r="ADU5" s="3"/>
      <c r="ADV5" s="3"/>
      <c r="ADW5" s="3"/>
      <c r="ADX5" s="3"/>
      <c r="ADY5" s="3"/>
      <c r="ADZ5" s="3"/>
      <c r="AEA5" s="3"/>
      <c r="AEB5" s="3"/>
      <c r="AEC5" s="3"/>
      <c r="AED5" s="3"/>
      <c r="AEE5" s="3"/>
      <c r="AEF5" s="3"/>
      <c r="AEG5" s="3"/>
      <c r="AEH5" s="3"/>
      <c r="AEI5" s="3"/>
      <c r="AEJ5" s="3"/>
      <c r="AEK5" s="3"/>
      <c r="AEL5" s="3"/>
      <c r="AEM5" s="3"/>
      <c r="AEN5" s="3"/>
      <c r="AEO5" s="3"/>
      <c r="AEP5" s="3"/>
      <c r="AEQ5" s="3"/>
      <c r="AER5" s="3"/>
      <c r="AES5" s="3"/>
      <c r="AET5" s="3"/>
      <c r="AEU5" s="3"/>
      <c r="AEV5" s="3"/>
      <c r="AEW5" s="3"/>
      <c r="AEX5" s="3"/>
      <c r="AEY5" s="3"/>
      <c r="AEZ5" s="3"/>
      <c r="AFA5" s="3"/>
      <c r="AFB5" s="3"/>
      <c r="AFC5" s="3"/>
      <c r="AFD5" s="3"/>
      <c r="AFE5" s="3"/>
      <c r="AFF5" s="3"/>
      <c r="AFG5" s="3"/>
      <c r="AFH5" s="3"/>
      <c r="AFI5" s="3"/>
      <c r="AFJ5" s="3"/>
      <c r="AFK5" s="3"/>
      <c r="AFL5" s="3"/>
      <c r="AFM5" s="3"/>
      <c r="AFN5" s="3"/>
      <c r="AFO5" s="3"/>
      <c r="AFP5" s="3"/>
      <c r="AFQ5" s="3"/>
      <c r="AFR5" s="3"/>
      <c r="AFS5" s="3"/>
      <c r="AFT5" s="3"/>
      <c r="AFU5" s="3"/>
      <c r="AFV5" s="3"/>
      <c r="AFW5" s="3"/>
      <c r="AFX5" s="3"/>
      <c r="AFY5" s="3"/>
      <c r="AFZ5" s="3"/>
      <c r="AGA5" s="3"/>
      <c r="AGB5" s="3"/>
      <c r="AGC5" s="3"/>
      <c r="AGD5" s="3"/>
      <c r="AGE5" s="3"/>
      <c r="AGF5" s="3"/>
      <c r="AGG5" s="3"/>
      <c r="AGH5" s="3"/>
      <c r="AGI5" s="3"/>
      <c r="AGJ5" s="3"/>
      <c r="AGK5" s="3"/>
      <c r="AGL5" s="3"/>
      <c r="AGM5" s="3"/>
      <c r="AGN5" s="3"/>
      <c r="AGO5" s="3"/>
      <c r="AGP5" s="3"/>
      <c r="AGQ5" s="3"/>
      <c r="AGR5" s="3"/>
      <c r="AGS5" s="3"/>
      <c r="AGT5" s="3"/>
      <c r="AGU5" s="3"/>
      <c r="AGV5" s="3"/>
      <c r="AGW5" s="3"/>
      <c r="AGX5" s="3"/>
      <c r="AGY5" s="3"/>
      <c r="AGZ5" s="3"/>
      <c r="AHA5" s="3"/>
      <c r="AHB5" s="3"/>
      <c r="AHC5" s="3"/>
      <c r="AHD5" s="3"/>
      <c r="AHE5" s="3"/>
      <c r="AHF5" s="3"/>
      <c r="AHG5" s="3"/>
      <c r="AHH5" s="3"/>
      <c r="AHI5" s="3"/>
      <c r="AHJ5" s="3"/>
      <c r="AHK5" s="3"/>
      <c r="AHL5" s="3"/>
      <c r="AHM5" s="3"/>
      <c r="AHN5" s="3"/>
      <c r="AHO5" s="3"/>
      <c r="AHP5" s="3"/>
      <c r="AHQ5" s="3"/>
      <c r="AHR5" s="3"/>
      <c r="AHS5" s="3"/>
      <c r="AHT5" s="3"/>
      <c r="AHU5" s="3"/>
      <c r="AHV5" s="3"/>
      <c r="AHW5" s="3"/>
      <c r="AHX5" s="3"/>
      <c r="AHY5" s="3"/>
      <c r="AHZ5" s="3"/>
      <c r="AIA5" s="3"/>
      <c r="AIB5" s="3"/>
      <c r="AIC5" s="3"/>
      <c r="AID5" s="3"/>
      <c r="AIE5" s="3"/>
      <c r="AIF5" s="3"/>
      <c r="AIG5" s="3"/>
      <c r="AIH5" s="3"/>
      <c r="AII5" s="3"/>
      <c r="AIJ5" s="3"/>
      <c r="AIK5" s="3"/>
      <c r="AIL5" s="3"/>
      <c r="AIM5" s="3"/>
      <c r="AIN5" s="3"/>
      <c r="AIO5" s="3"/>
      <c r="AIP5" s="3"/>
      <c r="AIQ5" s="3"/>
      <c r="AIR5" s="3"/>
      <c r="AIS5" s="3"/>
      <c r="AIT5" s="3"/>
      <c r="AIU5" s="3"/>
      <c r="AIV5" s="3"/>
      <c r="AIW5" s="3"/>
      <c r="AIX5" s="3"/>
      <c r="AIY5" s="3"/>
      <c r="AIZ5" s="3"/>
      <c r="AJA5" s="3"/>
      <c r="AJB5" s="3"/>
      <c r="AJC5" s="3"/>
      <c r="AJD5" s="3"/>
      <c r="AJE5" s="3"/>
      <c r="AJF5" s="3"/>
      <c r="AJG5" s="3"/>
      <c r="AJH5" s="3"/>
      <c r="AJI5" s="3"/>
      <c r="AJJ5" s="3"/>
      <c r="AJK5" s="3"/>
      <c r="AJL5" s="3"/>
      <c r="AJM5" s="3"/>
      <c r="AJN5" s="3"/>
      <c r="AJO5" s="3"/>
      <c r="AJP5" s="3"/>
      <c r="AJQ5" s="3"/>
      <c r="AJR5" s="3"/>
      <c r="AJS5" s="3"/>
      <c r="AJT5" s="3"/>
      <c r="AJU5" s="3"/>
      <c r="AJV5" s="3"/>
      <c r="AJW5" s="3"/>
      <c r="AJX5" s="3"/>
      <c r="AJY5" s="3"/>
      <c r="AJZ5" s="3"/>
      <c r="AKA5" s="3"/>
      <c r="AKB5" s="3"/>
      <c r="AKC5" s="3"/>
      <c r="AKD5" s="3"/>
      <c r="AKE5" s="3"/>
      <c r="AKF5" s="3"/>
      <c r="AKG5" s="3"/>
      <c r="AKH5" s="3"/>
      <c r="AKI5" s="3"/>
      <c r="AKJ5" s="3"/>
      <c r="AKK5" s="3"/>
      <c r="AKL5" s="3"/>
      <c r="AKM5" s="3"/>
      <c r="AKN5" s="3"/>
      <c r="AKO5" s="3"/>
      <c r="AKP5" s="3"/>
      <c r="AKQ5" s="3"/>
      <c r="AKR5" s="3"/>
      <c r="AKS5" s="3"/>
      <c r="AKT5" s="3"/>
      <c r="AKU5" s="3"/>
      <c r="AKV5" s="3"/>
      <c r="AKW5" s="3"/>
      <c r="AKX5" s="3"/>
      <c r="AKY5" s="3"/>
      <c r="AKZ5" s="3"/>
      <c r="ALA5" s="3"/>
      <c r="ALB5" s="3"/>
      <c r="ALC5" s="3"/>
      <c r="ALD5" s="3"/>
      <c r="ALE5" s="3"/>
      <c r="ALF5" s="3"/>
      <c r="ALG5" s="3"/>
      <c r="ALH5" s="3"/>
      <c r="ALI5" s="3"/>
      <c r="ALJ5" s="3"/>
      <c r="ALK5" s="3"/>
      <c r="ALL5" s="3"/>
      <c r="ALM5" s="3"/>
      <c r="ALN5" s="3"/>
      <c r="ALO5" s="3"/>
      <c r="ALP5" s="3"/>
      <c r="ALQ5" s="3"/>
      <c r="ALR5" s="3"/>
      <c r="ALS5" s="3"/>
      <c r="ALT5" s="3"/>
      <c r="ALU5" s="3"/>
      <c r="ALV5" s="3"/>
      <c r="ALW5" s="3"/>
      <c r="ALX5" s="3"/>
      <c r="ALY5" s="3"/>
      <c r="ALZ5" s="3"/>
      <c r="AMA5" s="3"/>
      <c r="AMB5" s="3"/>
      <c r="AMC5" s="3"/>
      <c r="AMD5" s="3"/>
      <c r="AME5" s="3"/>
      <c r="AMF5" s="3"/>
      <c r="AMG5" s="3"/>
      <c r="AMH5" s="3"/>
      <c r="AMI5" s="3"/>
      <c r="AMJ5" s="3"/>
      <c r="AMK5" s="3"/>
      <c r="AML5" s="3"/>
      <c r="AMM5" s="3"/>
      <c r="AMN5" s="3"/>
      <c r="AMO5" s="3"/>
      <c r="AMP5" s="3"/>
      <c r="AMQ5" s="3"/>
      <c r="AMR5" s="3"/>
      <c r="AMS5" s="3"/>
      <c r="AMT5" s="3"/>
      <c r="AMU5" s="3"/>
      <c r="AMV5" s="3"/>
      <c r="AMW5" s="3"/>
      <c r="AMX5" s="3"/>
      <c r="AMY5" s="3"/>
      <c r="AMZ5" s="3"/>
      <c r="ANA5" s="3"/>
      <c r="ANB5" s="3"/>
      <c r="ANC5" s="3"/>
      <c r="AND5" s="3"/>
      <c r="ANE5" s="3"/>
      <c r="ANF5" s="3"/>
      <c r="ANG5" s="3"/>
      <c r="ANH5" s="3"/>
      <c r="ANI5" s="3"/>
      <c r="ANJ5" s="3"/>
      <c r="ANK5" s="3"/>
      <c r="ANL5" s="3"/>
      <c r="ANM5" s="3"/>
      <c r="ANN5" s="3"/>
      <c r="ANO5" s="3"/>
      <c r="ANP5" s="3"/>
      <c r="ANQ5" s="3"/>
      <c r="ANR5" s="3"/>
      <c r="ANS5" s="3"/>
      <c r="ANT5" s="3"/>
      <c r="ANU5" s="3"/>
      <c r="ANV5" s="3"/>
      <c r="ANW5" s="3"/>
      <c r="ANX5" s="3"/>
      <c r="ANY5" s="3"/>
      <c r="ANZ5" s="3"/>
      <c r="AOA5" s="3"/>
      <c r="AOB5" s="3"/>
      <c r="AOC5" s="3"/>
      <c r="AOD5" s="3"/>
      <c r="AOE5" s="3"/>
      <c r="AOF5" s="3"/>
      <c r="AOG5" s="3"/>
      <c r="AOH5" s="3"/>
      <c r="AOI5" s="3"/>
      <c r="AOJ5" s="3"/>
      <c r="AOK5" s="3"/>
      <c r="AOL5" s="3"/>
      <c r="AOM5" s="3"/>
      <c r="AON5" s="3"/>
      <c r="AOO5" s="3"/>
      <c r="AOP5" s="3"/>
      <c r="AOQ5" s="3"/>
      <c r="AOR5" s="3"/>
      <c r="AOS5" s="3"/>
      <c r="AOT5" s="3"/>
      <c r="AOU5" s="3"/>
      <c r="AOV5" s="3"/>
      <c r="AOW5" s="3"/>
      <c r="AOX5" s="3"/>
      <c r="AOY5" s="3"/>
      <c r="AOZ5" s="3"/>
      <c r="APA5" s="3"/>
      <c r="APB5" s="3"/>
      <c r="APC5" s="3"/>
      <c r="APD5" s="3"/>
      <c r="APE5" s="3"/>
      <c r="APF5" s="3"/>
      <c r="APG5" s="3"/>
      <c r="APH5" s="3"/>
      <c r="API5" s="3"/>
      <c r="APJ5" s="3"/>
      <c r="APK5" s="3"/>
      <c r="APL5" s="3"/>
      <c r="APM5" s="3"/>
      <c r="APN5" s="3"/>
      <c r="APO5" s="3"/>
      <c r="APP5" s="3"/>
      <c r="APQ5" s="3"/>
      <c r="APR5" s="3"/>
      <c r="APS5" s="3"/>
      <c r="APT5" s="3"/>
      <c r="APU5" s="3"/>
      <c r="APV5" s="3"/>
      <c r="APW5" s="3"/>
      <c r="APX5" s="3"/>
      <c r="APY5" s="3"/>
      <c r="APZ5" s="3"/>
      <c r="AQA5" s="3"/>
      <c r="AQB5" s="3"/>
      <c r="AQC5" s="3"/>
      <c r="AQD5" s="3"/>
      <c r="AQE5" s="3"/>
      <c r="AQF5" s="3"/>
      <c r="AQG5" s="3"/>
      <c r="AQH5" s="3"/>
      <c r="AQI5" s="3"/>
      <c r="AQJ5" s="3"/>
      <c r="AQK5" s="3"/>
      <c r="AQL5" s="3"/>
      <c r="AQM5" s="3"/>
      <c r="AQN5" s="3"/>
      <c r="AQO5" s="3"/>
      <c r="AQP5" s="3"/>
      <c r="AQQ5" s="3"/>
      <c r="AQR5" s="3"/>
      <c r="AQS5" s="3"/>
      <c r="AQT5" s="3"/>
      <c r="AQU5" s="3"/>
      <c r="AQV5" s="3"/>
      <c r="AQW5" s="3"/>
      <c r="AQX5" s="3"/>
      <c r="AQY5" s="3"/>
      <c r="AQZ5" s="3"/>
      <c r="ARA5" s="3"/>
      <c r="ARB5" s="3"/>
      <c r="ARC5" s="3"/>
      <c r="ARD5" s="3"/>
      <c r="ARE5" s="3"/>
      <c r="ARF5" s="3"/>
      <c r="ARG5" s="3"/>
      <c r="ARH5" s="3"/>
      <c r="ARI5" s="3"/>
      <c r="ARJ5" s="3"/>
      <c r="ARK5" s="3"/>
      <c r="ARL5" s="3"/>
      <c r="ARM5" s="3"/>
      <c r="ARN5" s="3"/>
      <c r="ARO5" s="3"/>
      <c r="ARP5" s="3"/>
      <c r="ARQ5" s="3"/>
      <c r="ARR5" s="3"/>
      <c r="ARS5" s="3"/>
      <c r="ART5" s="3"/>
      <c r="ARU5" s="3"/>
      <c r="ARV5" s="3"/>
      <c r="ARW5" s="3"/>
      <c r="ARX5" s="3"/>
      <c r="ARY5" s="3"/>
      <c r="ARZ5" s="3"/>
      <c r="ASA5" s="3"/>
      <c r="ASB5" s="3"/>
      <c r="ASC5" s="3"/>
      <c r="ASD5" s="3"/>
      <c r="ASE5" s="3"/>
      <c r="ASF5" s="3"/>
      <c r="ASG5" s="3"/>
      <c r="ASH5" s="3"/>
      <c r="ASI5" s="3"/>
      <c r="ASJ5" s="3"/>
      <c r="ASK5" s="3"/>
      <c r="ASL5" s="3"/>
      <c r="ASM5" s="3"/>
      <c r="ASN5" s="3"/>
      <c r="ASO5" s="3"/>
      <c r="ASP5" s="3"/>
      <c r="ASQ5" s="3"/>
      <c r="ASR5" s="3"/>
      <c r="ASS5" s="3"/>
      <c r="AST5" s="3"/>
      <c r="ASU5" s="3"/>
      <c r="ASV5" s="3"/>
      <c r="ASW5" s="3"/>
      <c r="ASX5" s="3"/>
      <c r="ASY5" s="3"/>
      <c r="ASZ5" s="3"/>
      <c r="ATA5" s="3"/>
      <c r="ATB5" s="3"/>
      <c r="ATC5" s="3"/>
      <c r="ATD5" s="3"/>
      <c r="ATE5" s="3"/>
      <c r="ATF5" s="3"/>
      <c r="ATG5" s="3"/>
      <c r="ATH5" s="3"/>
      <c r="ATI5" s="3"/>
      <c r="ATJ5" s="3"/>
      <c r="ATK5" s="3"/>
      <c r="ATL5" s="3"/>
      <c r="ATM5" s="3"/>
      <c r="ATN5" s="3"/>
      <c r="ATO5" s="3"/>
      <c r="ATP5" s="3"/>
      <c r="ATQ5" s="3"/>
      <c r="ATR5" s="3"/>
      <c r="ATS5" s="3"/>
      <c r="ATT5" s="3"/>
      <c r="ATU5" s="3"/>
      <c r="ATV5" s="3"/>
      <c r="ATW5" s="3"/>
      <c r="ATX5" s="3"/>
      <c r="ATY5" s="3"/>
      <c r="ATZ5" s="3"/>
      <c r="AUA5" s="3"/>
      <c r="AUB5" s="3"/>
      <c r="AUC5" s="3"/>
      <c r="AUD5" s="3"/>
      <c r="AUE5" s="3"/>
      <c r="AUF5" s="3"/>
      <c r="AUG5" s="3"/>
      <c r="AUH5" s="3"/>
      <c r="AUI5" s="3"/>
      <c r="AUJ5" s="3"/>
      <c r="AUK5" s="3"/>
      <c r="AUL5" s="3"/>
      <c r="AUM5" s="3"/>
      <c r="AUN5" s="3"/>
      <c r="AUO5" s="3"/>
      <c r="AUP5" s="3"/>
      <c r="AUQ5" s="3"/>
      <c r="AUR5" s="3"/>
      <c r="AUS5" s="3"/>
      <c r="AUT5" s="3"/>
      <c r="AUU5" s="3"/>
      <c r="AUV5" s="3"/>
      <c r="AUW5" s="3"/>
      <c r="AUX5" s="3"/>
      <c r="AUY5" s="3"/>
      <c r="AUZ5" s="3"/>
      <c r="AVA5" s="3"/>
      <c r="AVB5" s="3"/>
      <c r="AVC5" s="3"/>
      <c r="AVD5" s="3"/>
      <c r="AVE5" s="3"/>
      <c r="AVF5" s="3"/>
      <c r="AVG5" s="3"/>
      <c r="AVH5" s="3"/>
      <c r="AVI5" s="3"/>
      <c r="AVJ5" s="3"/>
      <c r="AVK5" s="3"/>
      <c r="AVL5" s="3"/>
      <c r="AVM5" s="3"/>
      <c r="AVN5" s="3"/>
      <c r="AVO5" s="3"/>
      <c r="AVP5" s="3"/>
      <c r="AVQ5" s="3"/>
      <c r="AVR5" s="3"/>
      <c r="AVS5" s="3"/>
      <c r="AVT5" s="3"/>
      <c r="AVU5" s="3"/>
      <c r="AVV5" s="3"/>
      <c r="AVW5" s="3"/>
      <c r="AVX5" s="3"/>
      <c r="AVY5" s="3"/>
      <c r="AVZ5" s="3"/>
      <c r="AWA5" s="3"/>
      <c r="AWB5" s="3"/>
      <c r="AWC5" s="3"/>
      <c r="AWD5" s="3"/>
      <c r="AWE5" s="3"/>
      <c r="AWF5" s="3"/>
      <c r="AWG5" s="3"/>
      <c r="AWH5" s="3"/>
      <c r="AWI5" s="3"/>
      <c r="AWJ5" s="3"/>
      <c r="AWK5" s="3"/>
      <c r="AWL5" s="3"/>
      <c r="AWM5" s="3"/>
      <c r="AWN5" s="3"/>
      <c r="AWO5" s="3"/>
      <c r="AWP5" s="3"/>
      <c r="AWQ5" s="3"/>
      <c r="AWR5" s="3"/>
      <c r="AWS5" s="3"/>
      <c r="AWT5" s="3"/>
      <c r="AWU5" s="3"/>
      <c r="AWV5" s="3"/>
      <c r="AWW5" s="3"/>
      <c r="AWX5" s="3"/>
      <c r="AWY5" s="3"/>
      <c r="AWZ5" s="3"/>
      <c r="AXA5" s="3"/>
      <c r="AXB5" s="3"/>
      <c r="AXC5" s="3"/>
      <c r="AXD5" s="3"/>
      <c r="AXE5" s="3"/>
      <c r="AXF5" s="3"/>
      <c r="AXG5" s="3"/>
      <c r="AXH5" s="3"/>
      <c r="AXI5" s="3"/>
      <c r="AXJ5" s="3"/>
      <c r="AXK5" s="3"/>
      <c r="AXL5" s="3"/>
      <c r="AXM5" s="3"/>
      <c r="AXN5" s="3"/>
      <c r="AXO5" s="3"/>
      <c r="AXP5" s="3"/>
      <c r="AXQ5" s="3"/>
      <c r="AXR5" s="3"/>
      <c r="AXS5" s="3"/>
      <c r="AXT5" s="3"/>
      <c r="AXU5" s="3"/>
      <c r="AXV5" s="3"/>
      <c r="AXW5" s="3"/>
      <c r="AXX5" s="3"/>
      <c r="AXY5" s="3"/>
      <c r="AXZ5" s="3"/>
      <c r="AYA5" s="3"/>
      <c r="AYB5" s="3"/>
      <c r="AYC5" s="3"/>
      <c r="AYD5" s="3"/>
      <c r="AYE5" s="3"/>
      <c r="AYF5" s="3"/>
      <c r="AYG5" s="3"/>
      <c r="AYH5" s="3"/>
      <c r="AYI5" s="3"/>
      <c r="AYJ5" s="3"/>
      <c r="AYK5" s="3"/>
      <c r="AYL5" s="3"/>
      <c r="AYM5" s="3"/>
      <c r="AYN5" s="3"/>
      <c r="AYO5" s="3"/>
      <c r="AYP5" s="3"/>
      <c r="AYQ5" s="3"/>
      <c r="AYR5" s="3"/>
      <c r="AYS5" s="3"/>
      <c r="AYT5" s="3"/>
      <c r="AYU5" s="3"/>
      <c r="AYV5" s="3"/>
      <c r="AYW5" s="3"/>
      <c r="AYX5" s="3"/>
      <c r="AYY5" s="3"/>
      <c r="AYZ5" s="3"/>
      <c r="AZA5" s="3"/>
      <c r="AZB5" s="3"/>
      <c r="AZC5" s="3"/>
      <c r="AZD5" s="3"/>
      <c r="AZE5" s="3"/>
      <c r="AZF5" s="3"/>
      <c r="AZG5" s="3"/>
      <c r="AZH5" s="3"/>
      <c r="AZI5" s="3"/>
      <c r="AZJ5" s="3"/>
      <c r="AZK5" s="3"/>
      <c r="AZL5" s="3"/>
      <c r="AZM5" s="3"/>
      <c r="AZN5" s="3"/>
      <c r="AZO5" s="3"/>
      <c r="AZP5" s="3"/>
      <c r="AZQ5" s="3"/>
      <c r="AZR5" s="3"/>
      <c r="AZS5" s="3"/>
      <c r="AZT5" s="3"/>
      <c r="AZU5" s="3"/>
      <c r="AZV5" s="3"/>
      <c r="AZW5" s="3"/>
      <c r="AZX5" s="3"/>
      <c r="AZY5" s="3"/>
      <c r="AZZ5" s="3"/>
      <c r="BAA5" s="3"/>
      <c r="BAB5" s="3"/>
      <c r="BAC5" s="3"/>
      <c r="BAD5" s="3"/>
      <c r="BAE5" s="3"/>
      <c r="BAF5" s="3"/>
      <c r="BAG5" s="3"/>
      <c r="BAH5" s="3"/>
      <c r="BAI5" s="3"/>
      <c r="BAJ5" s="3"/>
      <c r="BAK5" s="3"/>
      <c r="BAL5" s="3"/>
      <c r="BAM5" s="3"/>
      <c r="BAN5" s="3"/>
      <c r="BAO5" s="3"/>
      <c r="BAP5" s="3"/>
      <c r="BAQ5" s="3"/>
      <c r="BAR5" s="3"/>
      <c r="BAS5" s="3"/>
      <c r="BAT5" s="3"/>
      <c r="BAU5" s="3"/>
      <c r="BAV5" s="3"/>
      <c r="BAW5" s="3"/>
      <c r="BAX5" s="3"/>
      <c r="BAY5" s="3"/>
      <c r="BAZ5" s="3"/>
      <c r="BBA5" s="3"/>
      <c r="BBB5" s="3"/>
      <c r="BBC5" s="3"/>
      <c r="BBD5" s="3"/>
      <c r="BBE5" s="3"/>
      <c r="BBF5" s="3"/>
      <c r="BBG5" s="3"/>
      <c r="BBH5" s="3"/>
      <c r="BBI5" s="3"/>
      <c r="BBJ5" s="3"/>
      <c r="BBK5" s="3"/>
      <c r="BBL5" s="3"/>
      <c r="BBM5" s="3"/>
      <c r="BBN5" s="3"/>
      <c r="BBO5" s="3"/>
      <c r="BBP5" s="3"/>
      <c r="BBQ5" s="3"/>
      <c r="BBR5" s="3"/>
      <c r="BBS5" s="3"/>
      <c r="BBT5" s="3"/>
      <c r="BBU5" s="3"/>
      <c r="BBV5" s="3"/>
      <c r="BBW5" s="3"/>
      <c r="BBX5" s="3"/>
      <c r="BBY5" s="3"/>
      <c r="BBZ5" s="3"/>
      <c r="BCA5" s="3"/>
      <c r="BCB5" s="3"/>
      <c r="BCC5" s="3"/>
      <c r="BCD5" s="3"/>
      <c r="BCE5" s="3"/>
      <c r="BCF5" s="3"/>
      <c r="BCG5" s="3"/>
      <c r="BCH5" s="3"/>
      <c r="BCI5" s="3"/>
      <c r="BCJ5" s="3"/>
      <c r="BCK5" s="3"/>
      <c r="BCL5" s="3"/>
      <c r="BCM5" s="3"/>
      <c r="BCN5" s="3"/>
      <c r="BCO5" s="3"/>
      <c r="BCP5" s="3"/>
      <c r="BCQ5" s="3"/>
      <c r="BCR5" s="3"/>
      <c r="BCS5" s="3"/>
      <c r="BCT5" s="3"/>
      <c r="BCU5" s="3"/>
      <c r="BCV5" s="3"/>
      <c r="BCW5" s="3"/>
      <c r="BCX5" s="3"/>
      <c r="BCY5" s="3"/>
      <c r="BCZ5" s="3"/>
      <c r="BDA5" s="3"/>
      <c r="BDB5" s="3"/>
      <c r="BDC5" s="3"/>
      <c r="BDD5" s="3"/>
      <c r="BDE5" s="3"/>
      <c r="BDF5" s="3"/>
      <c r="BDG5" s="3"/>
      <c r="BDH5" s="3"/>
      <c r="BDI5" s="3"/>
      <c r="BDJ5" s="3"/>
      <c r="BDK5" s="3"/>
      <c r="BDL5" s="3"/>
      <c r="BDM5" s="3"/>
      <c r="BDN5" s="3"/>
      <c r="BDO5" s="3"/>
      <c r="BDP5" s="3"/>
      <c r="BDQ5" s="3"/>
      <c r="BDR5" s="3"/>
      <c r="BDS5" s="3"/>
      <c r="BDT5" s="3"/>
      <c r="BDU5" s="3"/>
      <c r="BDV5" s="3"/>
      <c r="BDW5" s="3"/>
      <c r="BDX5" s="3"/>
      <c r="BDY5" s="3"/>
      <c r="BDZ5" s="3"/>
      <c r="BEA5" s="3"/>
      <c r="BEB5" s="3"/>
      <c r="BEC5" s="3"/>
      <c r="BED5" s="3"/>
      <c r="BEE5" s="3"/>
      <c r="BEF5" s="3"/>
      <c r="BEG5" s="3"/>
      <c r="BEH5" s="3"/>
      <c r="BEI5" s="3"/>
      <c r="BEJ5" s="3"/>
      <c r="BEK5" s="3"/>
      <c r="BEL5" s="3"/>
      <c r="BEM5" s="3"/>
      <c r="BEN5" s="3"/>
      <c r="BEO5" s="3"/>
      <c r="BEP5" s="3"/>
      <c r="BEQ5" s="3"/>
      <c r="BER5" s="3"/>
      <c r="BES5" s="3"/>
      <c r="BET5" s="3"/>
      <c r="BEU5" s="3"/>
      <c r="BEV5" s="3"/>
      <c r="BEW5" s="3"/>
      <c r="BEX5" s="3"/>
      <c r="BEY5" s="3"/>
      <c r="BEZ5" s="3"/>
      <c r="BFA5" s="3"/>
      <c r="BFB5" s="3"/>
      <c r="BFC5" s="3"/>
      <c r="BFD5" s="3"/>
      <c r="BFE5" s="3"/>
      <c r="BFF5" s="3"/>
      <c r="BFG5" s="3"/>
      <c r="BFH5" s="3"/>
      <c r="BFI5" s="3"/>
      <c r="BFJ5" s="3"/>
      <c r="BFK5" s="3"/>
      <c r="BFL5" s="3"/>
      <c r="BFM5" s="3"/>
      <c r="BFN5" s="3"/>
      <c r="BFO5" s="3"/>
      <c r="BFP5" s="3"/>
      <c r="BFQ5" s="3"/>
      <c r="BFR5" s="3"/>
      <c r="BFS5" s="3"/>
      <c r="BFT5" s="3"/>
      <c r="BFU5" s="3"/>
      <c r="BFV5" s="3"/>
      <c r="BFW5" s="3"/>
      <c r="BFX5" s="3"/>
      <c r="BFY5" s="3"/>
      <c r="BFZ5" s="3"/>
      <c r="BGA5" s="3"/>
      <c r="BGB5" s="3"/>
      <c r="BGC5" s="3"/>
      <c r="BGD5" s="3"/>
      <c r="BGE5" s="3"/>
      <c r="BGF5" s="3"/>
      <c r="BGG5" s="3"/>
      <c r="BGH5" s="3"/>
      <c r="BGI5" s="3"/>
      <c r="BGJ5" s="3"/>
      <c r="BGK5" s="3"/>
      <c r="BGL5" s="3"/>
      <c r="BGM5" s="3"/>
      <c r="BGN5" s="3"/>
      <c r="BGO5" s="3"/>
      <c r="BGP5" s="3"/>
      <c r="BGQ5" s="3"/>
      <c r="BGR5" s="3"/>
      <c r="BGS5" s="3"/>
      <c r="BGT5" s="3"/>
      <c r="BGU5" s="3"/>
      <c r="BGV5" s="3"/>
      <c r="BGW5" s="3"/>
      <c r="BGX5" s="3"/>
      <c r="BGY5" s="3"/>
      <c r="BGZ5" s="3"/>
      <c r="BHA5" s="3"/>
      <c r="BHB5" s="3"/>
      <c r="BHC5" s="3"/>
      <c r="BHD5" s="3"/>
      <c r="BHE5" s="3"/>
      <c r="BHF5" s="3"/>
      <c r="BHG5" s="3"/>
      <c r="BHH5" s="3"/>
      <c r="BHI5" s="3"/>
      <c r="BHJ5" s="3"/>
      <c r="BHK5" s="3"/>
      <c r="BHL5" s="3"/>
      <c r="BHM5" s="3"/>
      <c r="BHN5" s="3"/>
      <c r="BHO5" s="3"/>
      <c r="BHP5" s="3"/>
      <c r="BHQ5" s="3"/>
      <c r="BHR5" s="3"/>
      <c r="BHS5" s="3"/>
      <c r="BHT5" s="3"/>
      <c r="BHU5" s="3"/>
      <c r="BHV5" s="3"/>
      <c r="BHW5" s="3"/>
      <c r="BHX5" s="3"/>
      <c r="BHY5" s="3"/>
      <c r="BHZ5" s="3"/>
      <c r="BIA5" s="3"/>
      <c r="BIB5" s="3"/>
      <c r="BIC5" s="3"/>
      <c r="BID5" s="3"/>
      <c r="BIE5" s="3"/>
      <c r="BIF5" s="3"/>
      <c r="BIG5" s="3"/>
      <c r="BIH5" s="3"/>
      <c r="BII5" s="3"/>
      <c r="BIJ5" s="3"/>
      <c r="BIK5" s="3"/>
      <c r="BIL5" s="3"/>
      <c r="BIM5" s="3"/>
      <c r="BIN5" s="3"/>
      <c r="BIO5" s="3"/>
      <c r="BIP5" s="3"/>
      <c r="BIQ5" s="3"/>
      <c r="BIR5" s="3"/>
      <c r="BIS5" s="3"/>
      <c r="BIT5" s="3"/>
      <c r="BIU5" s="3"/>
      <c r="BIV5" s="3"/>
      <c r="BIW5" s="3"/>
      <c r="BIX5" s="3"/>
      <c r="BIY5" s="3"/>
      <c r="BIZ5" s="3"/>
      <c r="BJA5" s="3"/>
      <c r="BJB5" s="3"/>
      <c r="BJC5" s="3"/>
      <c r="BJD5" s="3"/>
      <c r="BJE5" s="3"/>
      <c r="BJF5" s="3"/>
      <c r="BJG5" s="3"/>
      <c r="BJH5" s="3"/>
      <c r="BJI5" s="3"/>
      <c r="BJJ5" s="3"/>
      <c r="BJK5" s="3"/>
      <c r="BJL5" s="3"/>
      <c r="BJM5" s="3"/>
      <c r="BJN5" s="3"/>
      <c r="BJO5" s="3"/>
      <c r="BJP5" s="3"/>
      <c r="BJQ5" s="3"/>
      <c r="BJR5" s="3"/>
      <c r="BJS5" s="3"/>
      <c r="BJT5" s="3"/>
      <c r="BJU5" s="3"/>
      <c r="BJV5" s="3"/>
      <c r="BJW5" s="3"/>
      <c r="BJX5" s="3"/>
      <c r="BJY5" s="3"/>
      <c r="BJZ5" s="3"/>
      <c r="BKA5" s="3"/>
      <c r="BKB5" s="3"/>
      <c r="BKC5" s="3"/>
      <c r="BKD5" s="3"/>
      <c r="BKE5" s="3"/>
      <c r="BKF5" s="3"/>
      <c r="BKG5" s="3"/>
      <c r="BKH5" s="3"/>
      <c r="BKI5" s="3"/>
      <c r="BKJ5" s="3"/>
      <c r="BKK5" s="3"/>
      <c r="BKL5" s="3"/>
      <c r="BKM5" s="3"/>
      <c r="BKN5" s="3"/>
      <c r="BKO5" s="3"/>
      <c r="BKP5" s="3"/>
      <c r="BKQ5" s="3"/>
      <c r="BKR5" s="3"/>
      <c r="BKS5" s="3"/>
      <c r="BKT5" s="3"/>
      <c r="BKU5" s="3"/>
      <c r="BKV5" s="3"/>
      <c r="BKW5" s="3"/>
      <c r="BKX5" s="3"/>
      <c r="BKY5" s="3"/>
      <c r="BKZ5" s="3"/>
      <c r="BLA5" s="3"/>
      <c r="BLB5" s="3"/>
      <c r="BLC5" s="3"/>
      <c r="BLD5" s="3"/>
      <c r="BLE5" s="3"/>
      <c r="BLF5" s="3"/>
      <c r="BLG5" s="3"/>
      <c r="BLH5" s="3"/>
      <c r="BLI5" s="3"/>
      <c r="BLJ5" s="3"/>
      <c r="BLK5" s="3"/>
      <c r="BLL5" s="3"/>
      <c r="BLM5" s="3"/>
      <c r="BLN5" s="3"/>
      <c r="BLO5" s="3"/>
      <c r="BLP5" s="3"/>
      <c r="BLQ5" s="3"/>
      <c r="BLR5" s="3"/>
      <c r="BLS5" s="3"/>
      <c r="BLT5" s="3"/>
      <c r="BLU5" s="3"/>
      <c r="BLV5" s="3"/>
      <c r="BLW5" s="3"/>
      <c r="BLX5" s="3"/>
      <c r="BLY5" s="3"/>
      <c r="BLZ5" s="3"/>
      <c r="BMA5" s="3"/>
      <c r="BMB5" s="3"/>
      <c r="BMC5" s="3"/>
      <c r="BMD5" s="3"/>
      <c r="BME5" s="3"/>
      <c r="BMF5" s="3"/>
      <c r="BMG5" s="3"/>
      <c r="BMH5" s="3"/>
      <c r="BMI5" s="3"/>
      <c r="BMJ5" s="3"/>
      <c r="BMK5" s="3"/>
      <c r="BML5" s="3"/>
      <c r="BMM5" s="3"/>
      <c r="BMN5" s="3"/>
      <c r="BMO5" s="3"/>
      <c r="BMP5" s="3"/>
      <c r="BMQ5" s="3"/>
      <c r="BMR5" s="3"/>
      <c r="BMS5" s="3"/>
      <c r="BMT5" s="3"/>
      <c r="BMU5" s="3"/>
      <c r="BMV5" s="3"/>
      <c r="BMW5" s="3"/>
      <c r="BMX5" s="3"/>
      <c r="BMY5" s="3"/>
      <c r="BMZ5" s="3"/>
      <c r="BNA5" s="3"/>
      <c r="BNB5" s="3"/>
      <c r="BNC5" s="3"/>
      <c r="BND5" s="3"/>
      <c r="BNE5" s="3"/>
      <c r="BNF5" s="3"/>
      <c r="BNG5" s="3"/>
      <c r="BNH5" s="3"/>
      <c r="BNI5" s="3"/>
      <c r="BNJ5" s="3"/>
      <c r="BNK5" s="3"/>
      <c r="BNL5" s="3"/>
      <c r="BNM5" s="3"/>
      <c r="BNN5" s="3"/>
      <c r="BNO5" s="3"/>
      <c r="BNP5" s="3"/>
      <c r="BNQ5" s="3"/>
      <c r="BNR5" s="3"/>
      <c r="BNS5" s="3"/>
      <c r="BNT5" s="3"/>
      <c r="BNU5" s="3"/>
      <c r="BNV5" s="3"/>
      <c r="BNW5" s="3"/>
      <c r="BNX5" s="3"/>
      <c r="BNY5" s="3"/>
      <c r="BNZ5" s="3"/>
      <c r="BOA5" s="3"/>
      <c r="BOB5" s="3"/>
      <c r="BOC5" s="3"/>
      <c r="BOD5" s="3"/>
      <c r="BOE5" s="3"/>
      <c r="BOF5" s="3"/>
      <c r="BOG5" s="3"/>
      <c r="BOH5" s="3"/>
      <c r="BOI5" s="3"/>
      <c r="BOJ5" s="3"/>
      <c r="BOK5" s="3"/>
      <c r="BOL5" s="3"/>
      <c r="BOM5" s="3"/>
      <c r="BON5" s="3"/>
      <c r="BOO5" s="3"/>
      <c r="BOP5" s="3"/>
      <c r="BOQ5" s="3"/>
      <c r="BOR5" s="3"/>
      <c r="BOS5" s="3"/>
      <c r="BOT5" s="3"/>
      <c r="BOU5" s="3"/>
      <c r="BOV5" s="3"/>
      <c r="BOW5" s="3"/>
      <c r="BOX5" s="3"/>
      <c r="BOY5" s="3"/>
      <c r="BOZ5" s="3"/>
      <c r="BPA5" s="3"/>
      <c r="BPB5" s="3"/>
      <c r="BPC5" s="3"/>
      <c r="BPD5" s="3"/>
    </row>
    <row r="6" spans="1:1772" x14ac:dyDescent="0.3">
      <c r="A6" s="2" t="s">
        <v>8790</v>
      </c>
      <c r="B6" s="3" t="s">
        <v>526</v>
      </c>
      <c r="C6" s="3" t="s">
        <v>527</v>
      </c>
      <c r="D6" s="3" t="s">
        <v>528</v>
      </c>
      <c r="E6" s="3" t="s">
        <v>519</v>
      </c>
      <c r="F6" s="3" t="s">
        <v>529</v>
      </c>
      <c r="G6" s="3" t="s">
        <v>530</v>
      </c>
      <c r="H6" s="3" t="s">
        <v>531</v>
      </c>
      <c r="I6" s="3" t="s">
        <v>532</v>
      </c>
      <c r="J6" s="3" t="s">
        <v>533</v>
      </c>
      <c r="K6" s="3" t="s">
        <v>534</v>
      </c>
      <c r="L6" s="3" t="s">
        <v>535</v>
      </c>
      <c r="M6" s="3" t="s">
        <v>536</v>
      </c>
      <c r="N6" s="3" t="s">
        <v>537</v>
      </c>
      <c r="O6" s="3" t="s">
        <v>538</v>
      </c>
      <c r="P6" s="3" t="s">
        <v>539</v>
      </c>
      <c r="Q6" s="3" t="s">
        <v>540</v>
      </c>
      <c r="R6" s="3" t="s">
        <v>422</v>
      </c>
      <c r="S6" s="3" t="s">
        <v>541</v>
      </c>
      <c r="T6" s="3" t="s">
        <v>542</v>
      </c>
      <c r="U6" s="3" t="s">
        <v>444</v>
      </c>
      <c r="V6" s="3" t="s">
        <v>439</v>
      </c>
      <c r="W6" s="3" t="s">
        <v>543</v>
      </c>
      <c r="X6" s="3" t="s">
        <v>544</v>
      </c>
      <c r="Y6" s="3" t="s">
        <v>429</v>
      </c>
      <c r="Z6" s="3" t="s">
        <v>545</v>
      </c>
      <c r="AA6" s="3" t="s">
        <v>546</v>
      </c>
      <c r="AB6" s="3" t="s">
        <v>547</v>
      </c>
      <c r="AC6" s="3" t="s">
        <v>548</v>
      </c>
      <c r="AD6" s="3" t="s">
        <v>459</v>
      </c>
      <c r="AE6" s="3" t="s">
        <v>549</v>
      </c>
      <c r="AF6" s="3" t="s">
        <v>550</v>
      </c>
      <c r="AG6" s="3" t="s">
        <v>551</v>
      </c>
      <c r="AH6" s="3" t="s">
        <v>552</v>
      </c>
      <c r="AI6" s="3" t="s">
        <v>553</v>
      </c>
      <c r="AJ6" s="3" t="s">
        <v>554</v>
      </c>
      <c r="AK6" s="3" t="s">
        <v>504</v>
      </c>
      <c r="AL6" s="3" t="s">
        <v>555</v>
      </c>
      <c r="AM6" s="3" t="s">
        <v>556</v>
      </c>
      <c r="AN6" s="3" t="s">
        <v>557</v>
      </c>
      <c r="AO6" s="3" t="s">
        <v>428</v>
      </c>
      <c r="AP6" s="3" t="s">
        <v>436</v>
      </c>
      <c r="AQ6" s="3" t="s">
        <v>558</v>
      </c>
      <c r="AR6" s="3" t="s">
        <v>525</v>
      </c>
      <c r="AS6" s="3" t="s">
        <v>559</v>
      </c>
      <c r="AT6" s="3" t="s">
        <v>560</v>
      </c>
      <c r="AU6" s="3" t="s">
        <v>561</v>
      </c>
      <c r="AV6" s="3" t="s">
        <v>562</v>
      </c>
      <c r="AW6" s="3" t="s">
        <v>563</v>
      </c>
      <c r="AX6" s="3" t="s">
        <v>564</v>
      </c>
      <c r="AY6" s="3" t="s">
        <v>565</v>
      </c>
      <c r="AZ6" s="3" t="s">
        <v>566</v>
      </c>
      <c r="BA6" s="3" t="s">
        <v>567</v>
      </c>
      <c r="BB6" s="3" t="s">
        <v>568</v>
      </c>
      <c r="BC6" s="3" t="s">
        <v>498</v>
      </c>
      <c r="BD6" s="3" t="s">
        <v>569</v>
      </c>
      <c r="BE6" s="3" t="s">
        <v>487</v>
      </c>
      <c r="BF6" s="3" t="s">
        <v>570</v>
      </c>
      <c r="BG6" s="3" t="s">
        <v>571</v>
      </c>
      <c r="BH6" s="3" t="s">
        <v>572</v>
      </c>
      <c r="BI6" s="3" t="s">
        <v>573</v>
      </c>
      <c r="BJ6" s="3" t="s">
        <v>574</v>
      </c>
      <c r="BK6" s="3" t="s">
        <v>468</v>
      </c>
      <c r="BL6" s="3" t="s">
        <v>575</v>
      </c>
      <c r="BM6" s="3" t="s">
        <v>576</v>
      </c>
      <c r="BN6" s="3" t="s">
        <v>577</v>
      </c>
      <c r="BO6" s="3" t="s">
        <v>578</v>
      </c>
      <c r="BP6" s="3" t="s">
        <v>579</v>
      </c>
      <c r="BQ6" s="3" t="s">
        <v>580</v>
      </c>
      <c r="BR6" s="3" t="s">
        <v>414</v>
      </c>
      <c r="BS6" s="3" t="s">
        <v>581</v>
      </c>
      <c r="BT6" s="3" t="s">
        <v>582</v>
      </c>
      <c r="BU6" s="3" t="s">
        <v>583</v>
      </c>
      <c r="BV6" s="3" t="s">
        <v>584</v>
      </c>
      <c r="BW6" s="3" t="s">
        <v>585</v>
      </c>
      <c r="BX6" s="3" t="s">
        <v>586</v>
      </c>
      <c r="BY6" s="3" t="s">
        <v>587</v>
      </c>
      <c r="BZ6" s="3" t="s">
        <v>588</v>
      </c>
      <c r="CA6" s="3" t="s">
        <v>589</v>
      </c>
      <c r="CB6" s="3" t="s">
        <v>590</v>
      </c>
      <c r="CC6" s="3" t="s">
        <v>520</v>
      </c>
      <c r="CD6" s="3" t="s">
        <v>591</v>
      </c>
      <c r="CE6" s="3" t="s">
        <v>592</v>
      </c>
      <c r="CF6" s="3" t="s">
        <v>593</v>
      </c>
      <c r="CG6" s="3" t="s">
        <v>477</v>
      </c>
      <c r="CH6" s="3" t="s">
        <v>594</v>
      </c>
      <c r="CI6" s="3" t="s">
        <v>455</v>
      </c>
      <c r="CJ6" s="3" t="s">
        <v>595</v>
      </c>
      <c r="CK6" s="3" t="s">
        <v>418</v>
      </c>
      <c r="CL6" s="3" t="s">
        <v>596</v>
      </c>
      <c r="CM6" s="3" t="s">
        <v>597</v>
      </c>
      <c r="CN6" s="3" t="s">
        <v>598</v>
      </c>
      <c r="CO6" s="3" t="s">
        <v>599</v>
      </c>
      <c r="CP6" s="3" t="s">
        <v>600</v>
      </c>
      <c r="CQ6" s="3" t="s">
        <v>601</v>
      </c>
      <c r="CR6" s="3" t="s">
        <v>602</v>
      </c>
      <c r="CS6" s="3" t="s">
        <v>603</v>
      </c>
      <c r="CT6" s="3" t="s">
        <v>604</v>
      </c>
      <c r="CU6" s="3" t="s">
        <v>605</v>
      </c>
      <c r="CV6" s="3" t="s">
        <v>462</v>
      </c>
      <c r="CW6" s="3" t="s">
        <v>606</v>
      </c>
      <c r="CX6" s="3" t="s">
        <v>607</v>
      </c>
      <c r="CY6" s="3" t="s">
        <v>608</v>
      </c>
      <c r="CZ6" s="3" t="s">
        <v>470</v>
      </c>
      <c r="DA6" s="3" t="s">
        <v>609</v>
      </c>
      <c r="DB6" s="3" t="s">
        <v>610</v>
      </c>
      <c r="DC6" s="3" t="s">
        <v>611</v>
      </c>
      <c r="DD6" s="3" t="s">
        <v>612</v>
      </c>
      <c r="DE6" s="3" t="s">
        <v>445</v>
      </c>
      <c r="DF6" s="3" t="s">
        <v>613</v>
      </c>
      <c r="DG6" s="3" t="s">
        <v>614</v>
      </c>
      <c r="DH6" s="3" t="s">
        <v>490</v>
      </c>
      <c r="DI6" s="3" t="s">
        <v>615</v>
      </c>
      <c r="DJ6" s="3" t="s">
        <v>616</v>
      </c>
      <c r="DK6" s="3" t="s">
        <v>617</v>
      </c>
      <c r="DL6" s="3" t="s">
        <v>524</v>
      </c>
      <c r="DM6" s="3" t="s">
        <v>618</v>
      </c>
      <c r="DN6" s="3" t="s">
        <v>619</v>
      </c>
      <c r="DO6" s="3" t="s">
        <v>620</v>
      </c>
      <c r="DP6" s="3" t="s">
        <v>621</v>
      </c>
      <c r="DQ6" s="3" t="s">
        <v>435</v>
      </c>
      <c r="DR6" s="3" t="s">
        <v>442</v>
      </c>
      <c r="DS6" s="3" t="s">
        <v>622</v>
      </c>
      <c r="DT6" s="3" t="s">
        <v>480</v>
      </c>
      <c r="DU6" s="3" t="s">
        <v>474</v>
      </c>
      <c r="DV6" s="3" t="s">
        <v>623</v>
      </c>
      <c r="DW6" s="3" t="s">
        <v>624</v>
      </c>
      <c r="DX6" s="3" t="s">
        <v>625</v>
      </c>
      <c r="DY6" s="3" t="s">
        <v>626</v>
      </c>
      <c r="DZ6" s="3" t="s">
        <v>627</v>
      </c>
      <c r="EA6" s="3" t="s">
        <v>628</v>
      </c>
      <c r="EB6" s="3" t="s">
        <v>484</v>
      </c>
      <c r="EC6" s="3" t="s">
        <v>431</v>
      </c>
      <c r="ED6" s="3" t="s">
        <v>440</v>
      </c>
      <c r="EE6" s="3" t="s">
        <v>629</v>
      </c>
      <c r="EF6" s="3" t="s">
        <v>630</v>
      </c>
      <c r="EG6" s="3" t="s">
        <v>631</v>
      </c>
      <c r="EH6" s="3" t="s">
        <v>410</v>
      </c>
      <c r="EI6" s="3" t="s">
        <v>632</v>
      </c>
      <c r="EJ6" s="3" t="s">
        <v>633</v>
      </c>
      <c r="EK6" s="3" t="s">
        <v>634</v>
      </c>
      <c r="EL6" s="3" t="s">
        <v>635</v>
      </c>
      <c r="EM6" s="3" t="s">
        <v>636</v>
      </c>
      <c r="EN6" s="3" t="s">
        <v>637</v>
      </c>
      <c r="EO6" s="3" t="s">
        <v>638</v>
      </c>
      <c r="EP6" s="3" t="s">
        <v>639</v>
      </c>
      <c r="EQ6" s="3" t="s">
        <v>640</v>
      </c>
      <c r="ER6" s="3" t="s">
        <v>641</v>
      </c>
      <c r="ES6" s="3" t="s">
        <v>421</v>
      </c>
      <c r="ET6" s="3" t="s">
        <v>642</v>
      </c>
      <c r="EU6" s="3" t="s">
        <v>643</v>
      </c>
      <c r="EV6" s="3" t="s">
        <v>644</v>
      </c>
      <c r="EW6" s="3" t="s">
        <v>645</v>
      </c>
      <c r="EX6" s="3" t="s">
        <v>646</v>
      </c>
      <c r="EY6" s="3" t="s">
        <v>647</v>
      </c>
      <c r="EZ6" s="3" t="s">
        <v>648</v>
      </c>
      <c r="FA6" s="3" t="s">
        <v>649</v>
      </c>
      <c r="FB6" s="3" t="s">
        <v>650</v>
      </c>
      <c r="FC6" s="3" t="s">
        <v>651</v>
      </c>
      <c r="FD6" s="3" t="s">
        <v>652</v>
      </c>
      <c r="FE6" s="3" t="s">
        <v>653</v>
      </c>
      <c r="FF6" s="3" t="s">
        <v>654</v>
      </c>
      <c r="FG6" s="3" t="s">
        <v>655</v>
      </c>
      <c r="FH6" s="3" t="s">
        <v>465</v>
      </c>
      <c r="FI6" s="3" t="s">
        <v>656</v>
      </c>
      <c r="FJ6" s="3" t="s">
        <v>657</v>
      </c>
      <c r="FK6" s="3" t="s">
        <v>658</v>
      </c>
      <c r="FL6" s="3" t="s">
        <v>659</v>
      </c>
      <c r="FM6" s="3" t="s">
        <v>660</v>
      </c>
      <c r="FN6" s="3" t="s">
        <v>661</v>
      </c>
      <c r="FO6" s="3" t="s">
        <v>662</v>
      </c>
      <c r="FP6" s="3" t="s">
        <v>663</v>
      </c>
      <c r="FQ6" s="3" t="s">
        <v>664</v>
      </c>
      <c r="FR6" s="3" t="s">
        <v>665</v>
      </c>
      <c r="FS6" s="3" t="s">
        <v>666</v>
      </c>
      <c r="FT6" s="3" t="s">
        <v>667</v>
      </c>
      <c r="FU6" s="3" t="s">
        <v>497</v>
      </c>
      <c r="FV6" s="3" t="s">
        <v>668</v>
      </c>
      <c r="FW6" s="3" t="s">
        <v>669</v>
      </c>
      <c r="FX6" s="3" t="s">
        <v>670</v>
      </c>
      <c r="FY6" s="3" t="s">
        <v>492</v>
      </c>
      <c r="FZ6" s="3" t="s">
        <v>424</v>
      </c>
      <c r="GA6" s="3" t="s">
        <v>671</v>
      </c>
      <c r="GB6" s="3" t="s">
        <v>672</v>
      </c>
      <c r="GC6" s="3" t="s">
        <v>463</v>
      </c>
      <c r="GD6" s="3" t="s">
        <v>673</v>
      </c>
      <c r="GE6" s="3" t="s">
        <v>674</v>
      </c>
      <c r="GF6" s="3" t="s">
        <v>675</v>
      </c>
      <c r="GG6" s="3" t="s">
        <v>676</v>
      </c>
      <c r="GH6" s="3" t="s">
        <v>677</v>
      </c>
      <c r="GI6" s="3" t="s">
        <v>678</v>
      </c>
      <c r="GJ6" s="3" t="s">
        <v>679</v>
      </c>
      <c r="GK6" s="3" t="s">
        <v>680</v>
      </c>
      <c r="GL6" s="3" t="s">
        <v>681</v>
      </c>
      <c r="GM6" s="3" t="s">
        <v>682</v>
      </c>
      <c r="GN6" s="3" t="s">
        <v>683</v>
      </c>
      <c r="GO6" s="3" t="s">
        <v>684</v>
      </c>
      <c r="GP6" s="3" t="s">
        <v>685</v>
      </c>
      <c r="GQ6" s="3" t="s">
        <v>686</v>
      </c>
      <c r="GR6" s="3" t="s">
        <v>687</v>
      </c>
      <c r="GS6" s="3" t="s">
        <v>688</v>
      </c>
      <c r="GT6" s="3" t="s">
        <v>689</v>
      </c>
      <c r="GU6" s="3" t="s">
        <v>690</v>
      </c>
      <c r="GV6" s="3" t="s">
        <v>691</v>
      </c>
      <c r="GW6" s="3" t="s">
        <v>692</v>
      </c>
      <c r="GX6" s="3" t="s">
        <v>432</v>
      </c>
      <c r="GY6" s="3" t="s">
        <v>693</v>
      </c>
      <c r="GZ6" s="3" t="s">
        <v>694</v>
      </c>
      <c r="HA6" s="3" t="s">
        <v>420</v>
      </c>
      <c r="HB6" s="3" t="s">
        <v>695</v>
      </c>
      <c r="HC6" s="3" t="s">
        <v>696</v>
      </c>
      <c r="HD6" s="3" t="s">
        <v>697</v>
      </c>
      <c r="HE6" s="3" t="s">
        <v>506</v>
      </c>
      <c r="HF6" s="3" t="s">
        <v>698</v>
      </c>
      <c r="HG6" s="3" t="s">
        <v>448</v>
      </c>
      <c r="HH6" s="3" t="s">
        <v>517</v>
      </c>
      <c r="HI6" s="3" t="s">
        <v>699</v>
      </c>
      <c r="HJ6" s="3" t="s">
        <v>517</v>
      </c>
      <c r="HK6" s="3" t="s">
        <v>700</v>
      </c>
      <c r="HL6" s="3" t="s">
        <v>701</v>
      </c>
      <c r="HM6" s="3" t="s">
        <v>453</v>
      </c>
      <c r="HN6" s="3" t="s">
        <v>702</v>
      </c>
      <c r="HO6" s="3" t="s">
        <v>703</v>
      </c>
      <c r="HP6" s="3" t="s">
        <v>704</v>
      </c>
      <c r="HQ6" s="3" t="s">
        <v>705</v>
      </c>
      <c r="HR6" s="3" t="s">
        <v>706</v>
      </c>
      <c r="HS6" s="3" t="s">
        <v>707</v>
      </c>
      <c r="HT6" s="3" t="s">
        <v>708</v>
      </c>
      <c r="HU6" s="3" t="s">
        <v>413</v>
      </c>
      <c r="HV6" s="3" t="s">
        <v>495</v>
      </c>
      <c r="HW6" s="3" t="s">
        <v>709</v>
      </c>
      <c r="HX6" s="3" t="s">
        <v>510</v>
      </c>
      <c r="HY6" s="3" t="s">
        <v>710</v>
      </c>
      <c r="HZ6" s="3" t="s">
        <v>711</v>
      </c>
      <c r="IA6" s="3" t="s">
        <v>712</v>
      </c>
      <c r="IB6" s="3" t="s">
        <v>713</v>
      </c>
      <c r="IC6" s="3" t="s">
        <v>493</v>
      </c>
      <c r="ID6" s="3" t="s">
        <v>714</v>
      </c>
      <c r="IE6" s="3" t="s">
        <v>715</v>
      </c>
      <c r="IF6" s="3" t="s">
        <v>716</v>
      </c>
      <c r="IG6" s="3" t="s">
        <v>717</v>
      </c>
      <c r="IH6" s="3" t="s">
        <v>718</v>
      </c>
      <c r="II6" s="3" t="s">
        <v>719</v>
      </c>
      <c r="IJ6" s="3" t="s">
        <v>720</v>
      </c>
      <c r="IK6" s="3" t="s">
        <v>721</v>
      </c>
      <c r="IL6" s="3" t="s">
        <v>722</v>
      </c>
      <c r="IM6" s="3" t="s">
        <v>723</v>
      </c>
      <c r="IN6" s="3" t="s">
        <v>724</v>
      </c>
      <c r="IO6" s="3" t="s">
        <v>725</v>
      </c>
      <c r="IP6" s="3" t="s">
        <v>726</v>
      </c>
      <c r="IQ6" s="3" t="s">
        <v>521</v>
      </c>
      <c r="IR6" s="3" t="s">
        <v>486</v>
      </c>
      <c r="IS6" s="3" t="s">
        <v>727</v>
      </c>
      <c r="IT6" s="3" t="s">
        <v>728</v>
      </c>
      <c r="IU6" s="3" t="s">
        <v>729</v>
      </c>
      <c r="IV6" s="3" t="s">
        <v>730</v>
      </c>
      <c r="IW6" s="3" t="s">
        <v>731</v>
      </c>
      <c r="IX6" s="3" t="s">
        <v>732</v>
      </c>
      <c r="IY6" s="3" t="s">
        <v>733</v>
      </c>
      <c r="IZ6" s="3" t="s">
        <v>734</v>
      </c>
      <c r="JA6" s="3" t="s">
        <v>735</v>
      </c>
      <c r="JB6" s="3" t="s">
        <v>736</v>
      </c>
      <c r="JC6" s="3" t="s">
        <v>737</v>
      </c>
      <c r="JD6" s="3" t="s">
        <v>511</v>
      </c>
      <c r="JE6" s="3" t="s">
        <v>738</v>
      </c>
      <c r="JF6" s="3" t="s">
        <v>739</v>
      </c>
      <c r="JG6" s="3" t="s">
        <v>740</v>
      </c>
      <c r="JH6" s="3" t="s">
        <v>741</v>
      </c>
      <c r="JI6" s="3" t="s">
        <v>742</v>
      </c>
      <c r="JJ6" s="3" t="s">
        <v>500</v>
      </c>
      <c r="JK6" s="3" t="s">
        <v>743</v>
      </c>
      <c r="JL6" s="3" t="s">
        <v>744</v>
      </c>
      <c r="JM6" s="3" t="s">
        <v>745</v>
      </c>
      <c r="JN6" s="3" t="s">
        <v>746</v>
      </c>
      <c r="JO6" s="3" t="s">
        <v>747</v>
      </c>
      <c r="JP6" s="3" t="s">
        <v>748</v>
      </c>
      <c r="JQ6" s="3" t="s">
        <v>749</v>
      </c>
      <c r="JR6" s="3" t="s">
        <v>750</v>
      </c>
      <c r="JS6" s="3" t="s">
        <v>423</v>
      </c>
      <c r="JT6" s="3" t="s">
        <v>751</v>
      </c>
      <c r="JU6" s="3" t="s">
        <v>752</v>
      </c>
      <c r="JV6" s="3" t="s">
        <v>753</v>
      </c>
      <c r="JW6" s="3" t="s">
        <v>754</v>
      </c>
      <c r="JX6" s="3" t="s">
        <v>404</v>
      </c>
      <c r="JY6" s="3" t="s">
        <v>755</v>
      </c>
      <c r="JZ6" s="3" t="s">
        <v>756</v>
      </c>
      <c r="KA6" s="3" t="s">
        <v>757</v>
      </c>
      <c r="KB6" s="3" t="s">
        <v>403</v>
      </c>
      <c r="KC6" s="3" t="s">
        <v>758</v>
      </c>
      <c r="KD6" s="3" t="s">
        <v>485</v>
      </c>
      <c r="KE6" s="3" t="s">
        <v>759</v>
      </c>
      <c r="KF6" s="3" t="s">
        <v>760</v>
      </c>
      <c r="KG6" s="3" t="s">
        <v>512</v>
      </c>
      <c r="KH6" s="3" t="s">
        <v>761</v>
      </c>
      <c r="KI6" s="3" t="s">
        <v>762</v>
      </c>
      <c r="KJ6" s="3" t="s">
        <v>763</v>
      </c>
      <c r="KK6" s="3" t="s">
        <v>764</v>
      </c>
      <c r="KL6" s="3" t="s">
        <v>765</v>
      </c>
      <c r="KM6" s="3" t="s">
        <v>766</v>
      </c>
      <c r="KN6" s="3" t="s">
        <v>767</v>
      </c>
      <c r="KO6" s="3" t="s">
        <v>768</v>
      </c>
      <c r="KP6" s="3" t="s">
        <v>769</v>
      </c>
      <c r="KQ6" s="3" t="s">
        <v>770</v>
      </c>
      <c r="KR6" s="3" t="s">
        <v>771</v>
      </c>
      <c r="KS6" s="3" t="s">
        <v>772</v>
      </c>
      <c r="KT6" s="3" t="s">
        <v>773</v>
      </c>
      <c r="KU6" s="3" t="s">
        <v>774</v>
      </c>
      <c r="KV6" s="3" t="s">
        <v>775</v>
      </c>
      <c r="KW6" s="3" t="s">
        <v>776</v>
      </c>
      <c r="KX6" s="3" t="s">
        <v>471</v>
      </c>
      <c r="KY6" s="3" t="s">
        <v>777</v>
      </c>
      <c r="KZ6" s="3" t="s">
        <v>778</v>
      </c>
      <c r="LA6" s="3" t="s">
        <v>779</v>
      </c>
      <c r="LB6" s="3" t="s">
        <v>780</v>
      </c>
      <c r="LC6" s="3" t="s">
        <v>478</v>
      </c>
      <c r="LD6" s="3" t="s">
        <v>781</v>
      </c>
      <c r="LE6" s="3" t="s">
        <v>782</v>
      </c>
      <c r="LF6" s="3" t="s">
        <v>443</v>
      </c>
      <c r="LG6" s="3" t="s">
        <v>783</v>
      </c>
      <c r="LH6" s="3" t="s">
        <v>784</v>
      </c>
      <c r="LI6" s="3" t="s">
        <v>785</v>
      </c>
      <c r="LJ6" s="3" t="s">
        <v>505</v>
      </c>
      <c r="LK6" s="3" t="s">
        <v>786</v>
      </c>
      <c r="LL6" s="3" t="s">
        <v>787</v>
      </c>
      <c r="LM6" s="3" t="s">
        <v>788</v>
      </c>
      <c r="LN6" s="3" t="s">
        <v>789</v>
      </c>
      <c r="LO6" s="3" t="s">
        <v>790</v>
      </c>
      <c r="LP6" s="3" t="s">
        <v>791</v>
      </c>
      <c r="LQ6" s="3" t="s">
        <v>792</v>
      </c>
      <c r="LR6" s="3" t="s">
        <v>452</v>
      </c>
      <c r="LS6" s="3" t="s">
        <v>426</v>
      </c>
      <c r="LT6" s="3" t="s">
        <v>793</v>
      </c>
      <c r="LU6" s="3" t="s">
        <v>794</v>
      </c>
      <c r="LV6" s="3" t="s">
        <v>795</v>
      </c>
      <c r="LW6" s="3" t="s">
        <v>796</v>
      </c>
      <c r="LX6" s="3" t="s">
        <v>797</v>
      </c>
      <c r="LY6" s="3" t="s">
        <v>798</v>
      </c>
      <c r="LZ6" s="3" t="s">
        <v>799</v>
      </c>
      <c r="MA6" s="3" t="s">
        <v>800</v>
      </c>
      <c r="MB6" s="3" t="s">
        <v>801</v>
      </c>
      <c r="MC6" s="3" t="s">
        <v>802</v>
      </c>
      <c r="MD6" s="3" t="s">
        <v>803</v>
      </c>
      <c r="ME6" s="3" t="s">
        <v>516</v>
      </c>
      <c r="MF6" s="3" t="s">
        <v>417</v>
      </c>
      <c r="MG6" s="3" t="s">
        <v>804</v>
      </c>
      <c r="MH6" s="3" t="s">
        <v>488</v>
      </c>
      <c r="MI6" s="3" t="s">
        <v>805</v>
      </c>
      <c r="MJ6" s="3" t="s">
        <v>806</v>
      </c>
      <c r="MK6" s="3" t="s">
        <v>807</v>
      </c>
      <c r="ML6" s="3" t="s">
        <v>808</v>
      </c>
      <c r="MM6" s="3" t="s">
        <v>416</v>
      </c>
      <c r="MN6" s="3" t="s">
        <v>409</v>
      </c>
      <c r="MO6" s="3" t="s">
        <v>809</v>
      </c>
      <c r="MP6" s="3" t="s">
        <v>810</v>
      </c>
      <c r="MQ6" s="3" t="s">
        <v>811</v>
      </c>
      <c r="MR6" s="3" t="s">
        <v>812</v>
      </c>
      <c r="MS6" s="3" t="s">
        <v>813</v>
      </c>
      <c r="MT6" s="3" t="s">
        <v>814</v>
      </c>
      <c r="MU6" s="3" t="s">
        <v>815</v>
      </c>
      <c r="MV6" s="3" t="s">
        <v>402</v>
      </c>
      <c r="MW6" s="3" t="s">
        <v>816</v>
      </c>
      <c r="MX6" s="3" t="s">
        <v>449</v>
      </c>
      <c r="MY6" s="3" t="s">
        <v>817</v>
      </c>
      <c r="MZ6" s="3" t="s">
        <v>818</v>
      </c>
      <c r="NA6" s="3" t="s">
        <v>819</v>
      </c>
      <c r="NB6" s="3" t="s">
        <v>820</v>
      </c>
      <c r="NC6" s="3" t="s">
        <v>821</v>
      </c>
      <c r="ND6" s="3" t="s">
        <v>822</v>
      </c>
      <c r="NE6" s="3" t="s">
        <v>401</v>
      </c>
      <c r="NF6" s="3" t="s">
        <v>823</v>
      </c>
      <c r="NG6" s="3" t="s">
        <v>824</v>
      </c>
      <c r="NH6" s="3" t="s">
        <v>825</v>
      </c>
      <c r="NI6" s="3" t="s">
        <v>826</v>
      </c>
      <c r="NJ6" s="3" t="s">
        <v>827</v>
      </c>
      <c r="NK6" s="3" t="s">
        <v>828</v>
      </c>
      <c r="NL6" s="3" t="s">
        <v>829</v>
      </c>
      <c r="NM6" s="3" t="s">
        <v>483</v>
      </c>
      <c r="NN6" s="3" t="s">
        <v>830</v>
      </c>
      <c r="NO6" s="3" t="s">
        <v>831</v>
      </c>
      <c r="NP6" s="3" t="s">
        <v>832</v>
      </c>
      <c r="NQ6" s="3" t="s">
        <v>833</v>
      </c>
      <c r="NR6" s="3" t="s">
        <v>834</v>
      </c>
      <c r="NS6" s="3" t="s">
        <v>835</v>
      </c>
      <c r="NT6" s="3" t="s">
        <v>836</v>
      </c>
      <c r="NU6" s="3" t="s">
        <v>837</v>
      </c>
      <c r="NV6" s="3" t="s">
        <v>838</v>
      </c>
      <c r="NW6" s="3" t="s">
        <v>508</v>
      </c>
      <c r="NX6" s="3" t="s">
        <v>479</v>
      </c>
      <c r="NY6" s="3" t="s">
        <v>839</v>
      </c>
      <c r="NZ6" s="3" t="s">
        <v>840</v>
      </c>
      <c r="OA6" s="3" t="s">
        <v>841</v>
      </c>
      <c r="OB6" s="3" t="s">
        <v>489</v>
      </c>
      <c r="OC6" s="3" t="s">
        <v>842</v>
      </c>
      <c r="OD6" s="3" t="s">
        <v>843</v>
      </c>
      <c r="OE6" s="3" t="s">
        <v>844</v>
      </c>
      <c r="OF6" s="3" t="s">
        <v>845</v>
      </c>
      <c r="OG6" s="3" t="s">
        <v>514</v>
      </c>
      <c r="OH6" s="3" t="s">
        <v>846</v>
      </c>
      <c r="OI6" s="3" t="s">
        <v>847</v>
      </c>
      <c r="OJ6" s="3" t="s">
        <v>848</v>
      </c>
      <c r="OK6" s="3" t="s">
        <v>849</v>
      </c>
      <c r="OL6" s="3" t="s">
        <v>850</v>
      </c>
      <c r="OM6" s="3" t="s">
        <v>851</v>
      </c>
      <c r="ON6" s="3" t="s">
        <v>852</v>
      </c>
      <c r="OO6" s="3" t="s">
        <v>853</v>
      </c>
      <c r="OP6" s="3" t="s">
        <v>854</v>
      </c>
      <c r="OQ6" s="3" t="s">
        <v>855</v>
      </c>
      <c r="OR6" s="3" t="s">
        <v>856</v>
      </c>
      <c r="OS6" s="3" t="s">
        <v>406</v>
      </c>
      <c r="OT6" s="3" t="s">
        <v>496</v>
      </c>
      <c r="OU6" s="3" t="s">
        <v>857</v>
      </c>
      <c r="OV6" s="3" t="s">
        <v>858</v>
      </c>
      <c r="OW6" s="3" t="s">
        <v>859</v>
      </c>
      <c r="OX6" s="3" t="s">
        <v>447</v>
      </c>
      <c r="OY6" s="3" t="s">
        <v>860</v>
      </c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  <c r="PZ6" s="3"/>
      <c r="QA6" s="3"/>
      <c r="QB6" s="3"/>
      <c r="QC6" s="3"/>
      <c r="QD6" s="3"/>
      <c r="QE6" s="3"/>
      <c r="QF6" s="3"/>
      <c r="QG6" s="3"/>
      <c r="QH6" s="3"/>
      <c r="QI6" s="3"/>
      <c r="QJ6" s="3"/>
      <c r="QK6" s="3"/>
      <c r="QL6" s="3"/>
      <c r="QM6" s="3"/>
      <c r="QN6" s="3"/>
      <c r="QO6" s="3"/>
      <c r="QP6" s="3"/>
      <c r="QQ6" s="3"/>
      <c r="QR6" s="3"/>
      <c r="QS6" s="3"/>
      <c r="QT6" s="3"/>
      <c r="QU6" s="3"/>
      <c r="QV6" s="3"/>
      <c r="QW6" s="3"/>
      <c r="QX6" s="3"/>
      <c r="QY6" s="3"/>
      <c r="QZ6" s="3"/>
      <c r="RA6" s="3"/>
      <c r="RB6" s="3"/>
      <c r="RC6" s="3"/>
      <c r="RD6" s="3"/>
      <c r="RE6" s="3"/>
      <c r="RF6" s="3"/>
      <c r="RG6" s="3"/>
      <c r="RH6" s="3"/>
      <c r="RI6" s="3"/>
      <c r="RJ6" s="3"/>
      <c r="RK6" s="3"/>
      <c r="RL6" s="3"/>
      <c r="RM6" s="3"/>
      <c r="RN6" s="3"/>
      <c r="RO6" s="3"/>
      <c r="RP6" s="3"/>
      <c r="RQ6" s="3"/>
      <c r="RR6" s="3"/>
      <c r="RS6" s="3"/>
      <c r="RT6" s="3"/>
      <c r="RU6" s="3"/>
      <c r="RV6" s="3"/>
      <c r="RW6" s="3"/>
      <c r="RX6" s="3"/>
      <c r="RY6" s="3"/>
      <c r="RZ6" s="3"/>
      <c r="SA6" s="3"/>
      <c r="SB6" s="3"/>
      <c r="SC6" s="3"/>
      <c r="SD6" s="3"/>
      <c r="SE6" s="3"/>
      <c r="SF6" s="3"/>
      <c r="SG6" s="3"/>
      <c r="SH6" s="3"/>
      <c r="SI6" s="3"/>
      <c r="SJ6" s="3"/>
      <c r="SK6" s="3"/>
      <c r="SL6" s="3"/>
      <c r="SM6" s="3"/>
      <c r="SN6" s="3"/>
      <c r="SO6" s="3"/>
      <c r="SP6" s="3"/>
      <c r="SQ6" s="3"/>
      <c r="SR6" s="3"/>
      <c r="SS6" s="3"/>
      <c r="ST6" s="3"/>
      <c r="SU6" s="3"/>
      <c r="SV6" s="3"/>
      <c r="SW6" s="3"/>
      <c r="SX6" s="3"/>
      <c r="SY6" s="3"/>
      <c r="SZ6" s="3"/>
      <c r="TA6" s="3"/>
      <c r="TB6" s="3"/>
      <c r="TC6" s="3"/>
      <c r="TD6" s="3"/>
      <c r="TE6" s="3"/>
      <c r="TF6" s="3"/>
      <c r="TG6" s="3"/>
      <c r="TH6" s="3"/>
      <c r="TI6" s="3"/>
      <c r="TJ6" s="3"/>
      <c r="TK6" s="3"/>
      <c r="TL6" s="3"/>
      <c r="TM6" s="3"/>
      <c r="TN6" s="3"/>
      <c r="TO6" s="3"/>
      <c r="TP6" s="3"/>
      <c r="TQ6" s="3"/>
      <c r="TR6" s="3"/>
      <c r="TS6" s="3"/>
      <c r="TT6" s="3"/>
      <c r="TU6" s="3"/>
      <c r="TV6" s="3"/>
      <c r="TW6" s="3"/>
      <c r="TX6" s="3"/>
      <c r="TY6" s="3"/>
      <c r="TZ6" s="3"/>
      <c r="UA6" s="3"/>
      <c r="UB6" s="3"/>
      <c r="UC6" s="3"/>
      <c r="UD6" s="3"/>
      <c r="UE6" s="3"/>
      <c r="UF6" s="3"/>
      <c r="UG6" s="3"/>
      <c r="UH6" s="3"/>
      <c r="UI6" s="3"/>
      <c r="UJ6" s="3"/>
      <c r="UK6" s="3"/>
      <c r="UL6" s="3"/>
      <c r="UM6" s="3"/>
      <c r="UN6" s="3"/>
      <c r="UO6" s="3"/>
      <c r="UP6" s="3"/>
      <c r="UQ6" s="3"/>
      <c r="UR6" s="3"/>
      <c r="US6" s="3"/>
      <c r="UT6" s="3"/>
      <c r="UU6" s="3"/>
      <c r="UV6" s="3"/>
      <c r="UW6" s="3"/>
      <c r="UX6" s="3"/>
      <c r="UY6" s="3"/>
      <c r="UZ6" s="3"/>
      <c r="VA6" s="3"/>
      <c r="VB6" s="3"/>
      <c r="VC6" s="3"/>
      <c r="VD6" s="3"/>
      <c r="VE6" s="3"/>
      <c r="VF6" s="3"/>
      <c r="VG6" s="3"/>
      <c r="VH6" s="3"/>
      <c r="VI6" s="3"/>
      <c r="VJ6" s="3"/>
      <c r="VK6" s="3"/>
      <c r="VL6" s="3"/>
      <c r="VM6" s="3"/>
      <c r="VN6" s="3"/>
      <c r="VO6" s="3"/>
      <c r="VP6" s="3"/>
      <c r="VQ6" s="3"/>
      <c r="VR6" s="3"/>
      <c r="VS6" s="3"/>
      <c r="VT6" s="3"/>
      <c r="VU6" s="3"/>
      <c r="VV6" s="3"/>
      <c r="VW6" s="3"/>
      <c r="VX6" s="3"/>
      <c r="VY6" s="3"/>
      <c r="VZ6" s="3"/>
      <c r="WA6" s="3"/>
      <c r="WB6" s="3"/>
      <c r="WC6" s="3"/>
      <c r="WD6" s="3"/>
      <c r="WE6" s="3"/>
      <c r="WF6" s="3"/>
      <c r="WG6" s="3"/>
      <c r="WH6" s="3"/>
      <c r="WI6" s="3"/>
      <c r="WJ6" s="3"/>
      <c r="WK6" s="3"/>
      <c r="WL6" s="3"/>
      <c r="WM6" s="3"/>
      <c r="WN6" s="3"/>
      <c r="WO6" s="3"/>
      <c r="WP6" s="3"/>
      <c r="WQ6" s="3"/>
      <c r="WR6" s="3"/>
      <c r="WS6" s="3"/>
      <c r="WT6" s="3"/>
      <c r="WU6" s="3"/>
      <c r="WV6" s="3"/>
      <c r="WW6" s="3"/>
      <c r="WX6" s="3"/>
      <c r="WY6" s="3"/>
      <c r="WZ6" s="3"/>
      <c r="XA6" s="3"/>
      <c r="XB6" s="3"/>
      <c r="XC6" s="3"/>
      <c r="XD6" s="3"/>
      <c r="XE6" s="3"/>
      <c r="XF6" s="3"/>
      <c r="XG6" s="3"/>
      <c r="XH6" s="3"/>
      <c r="XI6" s="3"/>
      <c r="XJ6" s="3"/>
      <c r="XK6" s="3"/>
      <c r="XL6" s="3"/>
      <c r="XM6" s="3"/>
      <c r="XN6" s="3"/>
      <c r="XO6" s="3"/>
      <c r="XP6" s="3"/>
      <c r="XQ6" s="3"/>
      <c r="XR6" s="3"/>
      <c r="XS6" s="3"/>
      <c r="XT6" s="3"/>
      <c r="XU6" s="3"/>
      <c r="XV6" s="3"/>
      <c r="XW6" s="3"/>
      <c r="XX6" s="3"/>
      <c r="XY6" s="3"/>
      <c r="XZ6" s="3"/>
      <c r="YA6" s="3"/>
      <c r="YB6" s="3"/>
      <c r="YC6" s="3"/>
      <c r="YD6" s="3"/>
      <c r="YE6" s="3"/>
      <c r="YF6" s="3"/>
      <c r="YG6" s="3"/>
      <c r="YH6" s="3"/>
      <c r="YI6" s="3"/>
      <c r="YJ6" s="3"/>
      <c r="YK6" s="3"/>
      <c r="YL6" s="3"/>
      <c r="YM6" s="3"/>
      <c r="YN6" s="3"/>
      <c r="YO6" s="3"/>
      <c r="YP6" s="3"/>
      <c r="YQ6" s="3"/>
      <c r="YR6" s="3"/>
      <c r="YS6" s="3"/>
      <c r="YT6" s="3"/>
      <c r="YU6" s="3"/>
      <c r="YV6" s="3"/>
      <c r="YW6" s="3"/>
      <c r="YX6" s="3"/>
      <c r="YY6" s="3"/>
      <c r="YZ6" s="3"/>
      <c r="ZA6" s="3"/>
      <c r="ZB6" s="3"/>
      <c r="ZC6" s="3"/>
      <c r="ZD6" s="3"/>
      <c r="ZE6" s="3"/>
      <c r="ZF6" s="3"/>
      <c r="ZG6" s="3"/>
      <c r="ZH6" s="3"/>
      <c r="ZI6" s="3"/>
      <c r="ZJ6" s="3"/>
      <c r="ZK6" s="3"/>
      <c r="ZL6" s="3"/>
      <c r="ZM6" s="3"/>
      <c r="ZN6" s="3"/>
      <c r="ZO6" s="3"/>
      <c r="ZP6" s="3"/>
      <c r="ZQ6" s="3"/>
      <c r="ZR6" s="3"/>
      <c r="ZS6" s="3"/>
      <c r="ZT6" s="3"/>
      <c r="ZU6" s="3"/>
      <c r="ZV6" s="3"/>
      <c r="ZW6" s="3"/>
      <c r="ZX6" s="3"/>
      <c r="ZY6" s="3"/>
      <c r="ZZ6" s="3"/>
      <c r="AAA6" s="3"/>
      <c r="AAB6" s="3"/>
      <c r="AAC6" s="3"/>
      <c r="AAD6" s="3"/>
      <c r="AAE6" s="3"/>
      <c r="AAF6" s="3"/>
      <c r="AAG6" s="3"/>
      <c r="AAH6" s="3"/>
      <c r="AAI6" s="3"/>
      <c r="AAJ6" s="3"/>
      <c r="AAK6" s="3"/>
      <c r="AAL6" s="3"/>
      <c r="AAM6" s="3"/>
      <c r="AAN6" s="3"/>
      <c r="AAO6" s="3"/>
      <c r="AAP6" s="3"/>
      <c r="AAQ6" s="3"/>
      <c r="AAR6" s="3"/>
      <c r="AAS6" s="3"/>
      <c r="AAT6" s="3"/>
      <c r="AAU6" s="3"/>
      <c r="AAV6" s="3"/>
      <c r="AAW6" s="3"/>
      <c r="AAX6" s="3"/>
      <c r="AAY6" s="3"/>
      <c r="AAZ6" s="3"/>
      <c r="ABA6" s="3"/>
      <c r="ABB6" s="3"/>
      <c r="ABC6" s="3"/>
      <c r="ABD6" s="3"/>
      <c r="ABE6" s="3"/>
      <c r="ABF6" s="3"/>
      <c r="ABG6" s="3"/>
      <c r="ABH6" s="3"/>
      <c r="ABI6" s="3"/>
      <c r="ABJ6" s="3"/>
      <c r="ABK6" s="3"/>
      <c r="ABL6" s="3"/>
      <c r="ABM6" s="3"/>
      <c r="ABN6" s="3"/>
      <c r="ABO6" s="3"/>
      <c r="ABP6" s="3"/>
      <c r="ABQ6" s="3"/>
      <c r="ABR6" s="3"/>
      <c r="ABS6" s="3"/>
      <c r="ABT6" s="3"/>
      <c r="ABU6" s="3"/>
      <c r="ABV6" s="3"/>
      <c r="ABW6" s="3"/>
      <c r="ABX6" s="3"/>
      <c r="ABY6" s="3"/>
      <c r="ABZ6" s="3"/>
      <c r="ACA6" s="3"/>
      <c r="ACB6" s="3"/>
      <c r="ACC6" s="3"/>
      <c r="ACD6" s="3"/>
      <c r="ACE6" s="3"/>
      <c r="ACF6" s="3"/>
      <c r="ACG6" s="3"/>
      <c r="ACH6" s="3"/>
      <c r="ACI6" s="3"/>
      <c r="ACJ6" s="3"/>
      <c r="ACK6" s="3"/>
      <c r="ACL6" s="3"/>
      <c r="ACM6" s="3"/>
      <c r="ACN6" s="3"/>
      <c r="ACO6" s="3"/>
      <c r="ACP6" s="3"/>
      <c r="ACQ6" s="3"/>
      <c r="ACR6" s="3"/>
      <c r="ACS6" s="3"/>
      <c r="ACT6" s="3"/>
      <c r="ACU6" s="3"/>
      <c r="ACV6" s="3"/>
      <c r="ACW6" s="3"/>
      <c r="ACX6" s="3"/>
      <c r="ACY6" s="3"/>
      <c r="ACZ6" s="3"/>
      <c r="ADA6" s="3"/>
      <c r="ADB6" s="3"/>
      <c r="ADC6" s="3"/>
      <c r="ADD6" s="3"/>
      <c r="ADE6" s="3"/>
      <c r="ADF6" s="3"/>
      <c r="ADG6" s="3"/>
      <c r="ADH6" s="3"/>
      <c r="ADI6" s="3"/>
      <c r="ADJ6" s="3"/>
      <c r="ADK6" s="3"/>
      <c r="ADL6" s="3"/>
      <c r="ADM6" s="3"/>
      <c r="ADN6" s="3"/>
      <c r="ADO6" s="3"/>
      <c r="ADP6" s="3"/>
      <c r="ADQ6" s="3"/>
      <c r="ADR6" s="3"/>
      <c r="ADS6" s="3"/>
      <c r="ADT6" s="3"/>
      <c r="ADU6" s="3"/>
      <c r="ADV6" s="3"/>
      <c r="ADW6" s="3"/>
      <c r="ADX6" s="3"/>
      <c r="ADY6" s="3"/>
      <c r="ADZ6" s="3"/>
      <c r="AEA6" s="3"/>
      <c r="AEB6" s="3"/>
      <c r="AEC6" s="3"/>
      <c r="AED6" s="3"/>
      <c r="AEE6" s="3"/>
      <c r="AEF6" s="3"/>
      <c r="AEG6" s="3"/>
      <c r="AEH6" s="3"/>
      <c r="AEI6" s="3"/>
      <c r="AEJ6" s="3"/>
      <c r="AEK6" s="3"/>
      <c r="AEL6" s="3"/>
      <c r="AEM6" s="3"/>
      <c r="AEN6" s="3"/>
      <c r="AEO6" s="3"/>
      <c r="AEP6" s="3"/>
      <c r="AEQ6" s="3"/>
      <c r="AER6" s="3"/>
      <c r="AES6" s="3"/>
      <c r="AET6" s="3"/>
      <c r="AEU6" s="3"/>
      <c r="AEV6" s="3"/>
      <c r="AEW6" s="3"/>
      <c r="AEX6" s="3"/>
      <c r="AEY6" s="3"/>
      <c r="AEZ6" s="3"/>
      <c r="AFA6" s="3"/>
      <c r="AFB6" s="3"/>
      <c r="AFC6" s="3"/>
      <c r="AFD6" s="3"/>
      <c r="AFE6" s="3"/>
      <c r="AFF6" s="3"/>
      <c r="AFG6" s="3"/>
      <c r="AFH6" s="3"/>
      <c r="AFI6" s="3"/>
      <c r="AFJ6" s="3"/>
      <c r="AFK6" s="3"/>
      <c r="AFL6" s="3"/>
      <c r="AFM6" s="3"/>
      <c r="AFN6" s="3"/>
      <c r="AFO6" s="3"/>
      <c r="AFP6" s="3"/>
      <c r="AFQ6" s="3"/>
      <c r="AFR6" s="3"/>
      <c r="AFS6" s="3"/>
      <c r="AFT6" s="3"/>
      <c r="AFU6" s="3"/>
      <c r="AFV6" s="3"/>
      <c r="AFW6" s="3"/>
      <c r="AFX6" s="3"/>
      <c r="AFY6" s="3"/>
      <c r="AFZ6" s="3"/>
      <c r="AGA6" s="3"/>
      <c r="AGB6" s="3"/>
      <c r="AGC6" s="3"/>
      <c r="AGD6" s="3"/>
      <c r="AGE6" s="3"/>
      <c r="AGF6" s="3"/>
      <c r="AGG6" s="3"/>
      <c r="AGH6" s="3"/>
      <c r="AGI6" s="3"/>
      <c r="AGJ6" s="3"/>
      <c r="AGK6" s="3"/>
      <c r="AGL6" s="3"/>
      <c r="AGM6" s="3"/>
      <c r="AGN6" s="3"/>
      <c r="AGO6" s="3"/>
      <c r="AGP6" s="3"/>
      <c r="AGQ6" s="3"/>
      <c r="AGR6" s="3"/>
      <c r="AGS6" s="3"/>
      <c r="AGT6" s="3"/>
      <c r="AGU6" s="3"/>
      <c r="AGV6" s="3"/>
      <c r="AGW6" s="3"/>
      <c r="AGX6" s="3"/>
      <c r="AGY6" s="3"/>
      <c r="AGZ6" s="3"/>
      <c r="AHA6" s="3"/>
      <c r="AHB6" s="3"/>
      <c r="AHC6" s="3"/>
      <c r="AHD6" s="3"/>
      <c r="AHE6" s="3"/>
      <c r="AHF6" s="3"/>
      <c r="AHG6" s="3"/>
      <c r="AHH6" s="3"/>
      <c r="AHI6" s="3"/>
      <c r="AHJ6" s="3"/>
      <c r="AHK6" s="3"/>
      <c r="AHL6" s="3"/>
      <c r="AHM6" s="3"/>
      <c r="AHN6" s="3"/>
      <c r="AHO6" s="3"/>
      <c r="AHP6" s="3"/>
      <c r="AHQ6" s="3"/>
      <c r="AHR6" s="3"/>
      <c r="AHS6" s="3"/>
      <c r="AHT6" s="3"/>
      <c r="AHU6" s="3"/>
      <c r="AHV6" s="3"/>
      <c r="AHW6" s="3"/>
      <c r="AHX6" s="3"/>
      <c r="AHY6" s="3"/>
      <c r="AHZ6" s="3"/>
      <c r="AIA6" s="3"/>
      <c r="AIB6" s="3"/>
      <c r="AIC6" s="3"/>
      <c r="AID6" s="3"/>
      <c r="AIE6" s="3"/>
      <c r="AIF6" s="3"/>
      <c r="AIG6" s="3"/>
      <c r="AIH6" s="3"/>
      <c r="AII6" s="3"/>
      <c r="AIJ6" s="3"/>
      <c r="AIK6" s="3"/>
      <c r="AIL6" s="3"/>
      <c r="AIM6" s="3"/>
      <c r="AIN6" s="3"/>
      <c r="AIO6" s="3"/>
      <c r="AIP6" s="3"/>
      <c r="AIQ6" s="3"/>
      <c r="AIR6" s="3"/>
      <c r="AIS6" s="3"/>
      <c r="AIT6" s="3"/>
      <c r="AIU6" s="3"/>
      <c r="AIV6" s="3"/>
      <c r="AIW6" s="3"/>
      <c r="AIX6" s="3"/>
      <c r="AIY6" s="3"/>
      <c r="AIZ6" s="3"/>
      <c r="AJA6" s="3"/>
      <c r="AJB6" s="3"/>
      <c r="AJC6" s="3"/>
      <c r="AJD6" s="3"/>
      <c r="AJE6" s="3"/>
      <c r="AJF6" s="3"/>
      <c r="AJG6" s="3"/>
      <c r="AJH6" s="3"/>
      <c r="AJI6" s="3"/>
      <c r="AJJ6" s="3"/>
      <c r="AJK6" s="3"/>
      <c r="AJL6" s="3"/>
      <c r="AJM6" s="3"/>
      <c r="AJN6" s="3"/>
      <c r="AJO6" s="3"/>
      <c r="AJP6" s="3"/>
      <c r="AJQ6" s="3"/>
      <c r="AJR6" s="3"/>
      <c r="AJS6" s="3"/>
      <c r="AJT6" s="3"/>
      <c r="AJU6" s="3"/>
      <c r="AJV6" s="3"/>
      <c r="AJW6" s="3"/>
      <c r="AJX6" s="3"/>
      <c r="AJY6" s="3"/>
      <c r="AJZ6" s="3"/>
      <c r="AKA6" s="3"/>
      <c r="AKB6" s="3"/>
      <c r="AKC6" s="3"/>
      <c r="AKD6" s="3"/>
      <c r="AKE6" s="3"/>
      <c r="AKF6" s="3"/>
      <c r="AKG6" s="3"/>
      <c r="AKH6" s="3"/>
      <c r="AKI6" s="3"/>
      <c r="AKJ6" s="3"/>
      <c r="AKK6" s="3"/>
      <c r="AKL6" s="3"/>
      <c r="AKM6" s="3"/>
      <c r="AKN6" s="3"/>
      <c r="AKO6" s="3"/>
      <c r="AKP6" s="3"/>
      <c r="AKQ6" s="3"/>
      <c r="AKR6" s="3"/>
      <c r="AKS6" s="3"/>
      <c r="AKT6" s="3"/>
      <c r="AKU6" s="3"/>
      <c r="AKV6" s="3"/>
      <c r="AKW6" s="3"/>
      <c r="AKX6" s="3"/>
      <c r="AKY6" s="3"/>
      <c r="AKZ6" s="3"/>
      <c r="ALA6" s="3"/>
      <c r="ALB6" s="3"/>
      <c r="ALC6" s="3"/>
      <c r="ALD6" s="3"/>
      <c r="ALE6" s="3"/>
      <c r="ALF6" s="3"/>
      <c r="ALG6" s="3"/>
      <c r="ALH6" s="3"/>
      <c r="ALI6" s="3"/>
      <c r="ALJ6" s="3"/>
      <c r="ALK6" s="3"/>
      <c r="ALL6" s="3"/>
      <c r="ALM6" s="3"/>
      <c r="ALN6" s="3"/>
      <c r="ALO6" s="3"/>
      <c r="ALP6" s="3"/>
      <c r="ALQ6" s="3"/>
      <c r="ALR6" s="3"/>
      <c r="ALS6" s="3"/>
      <c r="ALT6" s="3"/>
      <c r="ALU6" s="3"/>
      <c r="ALV6" s="3"/>
      <c r="ALW6" s="3"/>
      <c r="ALX6" s="3"/>
      <c r="ALY6" s="3"/>
      <c r="ALZ6" s="3"/>
      <c r="AMA6" s="3"/>
      <c r="AMB6" s="3"/>
      <c r="AMC6" s="3"/>
      <c r="AMD6" s="3"/>
      <c r="AME6" s="3"/>
      <c r="AMF6" s="3"/>
      <c r="AMG6" s="3"/>
      <c r="AMH6" s="3"/>
      <c r="AMI6" s="3"/>
      <c r="AMJ6" s="3"/>
      <c r="AMK6" s="3"/>
      <c r="AML6" s="3"/>
      <c r="AMM6" s="3"/>
      <c r="AMN6" s="3"/>
      <c r="AMO6" s="3"/>
      <c r="AMP6" s="3"/>
      <c r="AMQ6" s="3"/>
      <c r="AMR6" s="3"/>
      <c r="AMS6" s="3"/>
      <c r="AMT6" s="3"/>
      <c r="AMU6" s="3"/>
      <c r="AMV6" s="3"/>
      <c r="AMW6" s="3"/>
      <c r="AMX6" s="3"/>
      <c r="AMY6" s="3"/>
      <c r="AMZ6" s="3"/>
      <c r="ANA6" s="3"/>
      <c r="ANB6" s="3"/>
      <c r="ANC6" s="3"/>
      <c r="AND6" s="3"/>
      <c r="ANE6" s="3"/>
      <c r="ANF6" s="3"/>
      <c r="ANG6" s="3"/>
      <c r="ANH6" s="3"/>
      <c r="ANI6" s="3"/>
      <c r="ANJ6" s="3"/>
      <c r="ANK6" s="3"/>
      <c r="ANL6" s="3"/>
      <c r="ANM6" s="3"/>
      <c r="ANN6" s="3"/>
      <c r="ANO6" s="3"/>
      <c r="ANP6" s="3"/>
      <c r="ANQ6" s="3"/>
      <c r="ANR6" s="3"/>
      <c r="ANS6" s="3"/>
      <c r="ANT6" s="3"/>
      <c r="ANU6" s="3"/>
      <c r="ANV6" s="3"/>
      <c r="ANW6" s="3"/>
      <c r="ANX6" s="3"/>
      <c r="ANY6" s="3"/>
      <c r="ANZ6" s="3"/>
      <c r="AOA6" s="3"/>
      <c r="AOB6" s="3"/>
      <c r="AOC6" s="3"/>
      <c r="AOD6" s="3"/>
      <c r="AOE6" s="3"/>
      <c r="AOF6" s="3"/>
      <c r="AOG6" s="3"/>
      <c r="AOH6" s="3"/>
      <c r="AOI6" s="3"/>
      <c r="AOJ6" s="3"/>
      <c r="AOK6" s="3"/>
      <c r="AOL6" s="3"/>
      <c r="AOM6" s="3"/>
      <c r="AON6" s="3"/>
      <c r="AOO6" s="3"/>
      <c r="AOP6" s="3"/>
      <c r="AOQ6" s="3"/>
      <c r="AOR6" s="3"/>
      <c r="AOS6" s="3"/>
      <c r="AOT6" s="3"/>
      <c r="AOU6" s="3"/>
      <c r="AOV6" s="3"/>
      <c r="AOW6" s="3"/>
      <c r="AOX6" s="3"/>
      <c r="AOY6" s="3"/>
      <c r="AOZ6" s="3"/>
      <c r="APA6" s="3"/>
      <c r="APB6" s="3"/>
      <c r="APC6" s="3"/>
      <c r="APD6" s="3"/>
      <c r="APE6" s="3"/>
      <c r="APF6" s="3"/>
      <c r="APG6" s="3"/>
      <c r="APH6" s="3"/>
      <c r="API6" s="3"/>
      <c r="APJ6" s="3"/>
      <c r="APK6" s="3"/>
      <c r="APL6" s="3"/>
      <c r="APM6" s="3"/>
      <c r="APN6" s="3"/>
      <c r="APO6" s="3"/>
      <c r="APP6" s="3"/>
      <c r="APQ6" s="3"/>
      <c r="APR6" s="3"/>
      <c r="APS6" s="3"/>
      <c r="APT6" s="3"/>
      <c r="APU6" s="3"/>
      <c r="APV6" s="3"/>
      <c r="APW6" s="3"/>
      <c r="APX6" s="3"/>
      <c r="APY6" s="3"/>
      <c r="APZ6" s="3"/>
      <c r="AQA6" s="3"/>
      <c r="AQB6" s="3"/>
      <c r="AQC6" s="3"/>
      <c r="AQD6" s="3"/>
      <c r="AQE6" s="3"/>
      <c r="AQF6" s="3"/>
      <c r="AQG6" s="3"/>
      <c r="AQH6" s="3"/>
      <c r="AQI6" s="3"/>
      <c r="AQJ6" s="3"/>
      <c r="AQK6" s="3"/>
      <c r="AQL6" s="3"/>
      <c r="AQM6" s="3"/>
      <c r="AQN6" s="3"/>
      <c r="AQO6" s="3"/>
      <c r="AQP6" s="3"/>
      <c r="AQQ6" s="3"/>
      <c r="AQR6" s="3"/>
      <c r="AQS6" s="3"/>
      <c r="AQT6" s="3"/>
      <c r="AQU6" s="3"/>
      <c r="AQV6" s="3"/>
      <c r="AQW6" s="3"/>
      <c r="AQX6" s="3"/>
      <c r="AQY6" s="3"/>
      <c r="AQZ6" s="3"/>
      <c r="ARA6" s="3"/>
      <c r="ARB6" s="3"/>
      <c r="ARC6" s="3"/>
      <c r="ARD6" s="3"/>
      <c r="ARE6" s="3"/>
      <c r="ARF6" s="3"/>
      <c r="ARG6" s="3"/>
      <c r="ARH6" s="3"/>
      <c r="ARI6" s="3"/>
      <c r="ARJ6" s="3"/>
      <c r="ARK6" s="3"/>
      <c r="ARL6" s="3"/>
      <c r="ARM6" s="3"/>
      <c r="ARN6" s="3"/>
      <c r="ARO6" s="3"/>
      <c r="ARP6" s="3"/>
      <c r="ARQ6" s="3"/>
      <c r="ARR6" s="3"/>
      <c r="ARS6" s="3"/>
      <c r="ART6" s="3"/>
      <c r="ARU6" s="3"/>
      <c r="ARV6" s="3"/>
      <c r="ARW6" s="3"/>
      <c r="ARX6" s="3"/>
      <c r="ARY6" s="3"/>
      <c r="ARZ6" s="3"/>
      <c r="ASA6" s="3"/>
      <c r="ASB6" s="3"/>
      <c r="ASC6" s="3"/>
      <c r="ASD6" s="3"/>
      <c r="ASE6" s="3"/>
      <c r="ASF6" s="3"/>
      <c r="ASG6" s="3"/>
      <c r="ASH6" s="3"/>
      <c r="ASI6" s="3"/>
      <c r="ASJ6" s="3"/>
      <c r="ASK6" s="3"/>
      <c r="ASL6" s="3"/>
      <c r="ASM6" s="3"/>
      <c r="ASN6" s="3"/>
      <c r="ASO6" s="3"/>
      <c r="ASP6" s="3"/>
      <c r="ASQ6" s="3"/>
      <c r="ASR6" s="3"/>
      <c r="ASS6" s="3"/>
      <c r="AST6" s="3"/>
      <c r="ASU6" s="3"/>
      <c r="ASV6" s="3"/>
      <c r="ASW6" s="3"/>
      <c r="ASX6" s="3"/>
      <c r="ASY6" s="3"/>
      <c r="ASZ6" s="3"/>
      <c r="ATA6" s="3"/>
      <c r="ATB6" s="3"/>
      <c r="ATC6" s="3"/>
      <c r="ATD6" s="3"/>
      <c r="ATE6" s="3"/>
      <c r="ATF6" s="3"/>
      <c r="ATG6" s="3"/>
      <c r="ATH6" s="3"/>
      <c r="ATI6" s="3"/>
      <c r="ATJ6" s="3"/>
      <c r="ATK6" s="3"/>
      <c r="ATL6" s="3"/>
      <c r="ATM6" s="3"/>
      <c r="ATN6" s="3"/>
      <c r="ATO6" s="3"/>
      <c r="ATP6" s="3"/>
      <c r="ATQ6" s="3"/>
      <c r="ATR6" s="3"/>
      <c r="ATS6" s="3"/>
      <c r="ATT6" s="3"/>
      <c r="ATU6" s="3"/>
      <c r="ATV6" s="3"/>
      <c r="ATW6" s="3"/>
      <c r="ATX6" s="3"/>
      <c r="ATY6" s="3"/>
      <c r="ATZ6" s="3"/>
      <c r="AUA6" s="3"/>
      <c r="AUB6" s="3"/>
      <c r="AUC6" s="3"/>
      <c r="AUD6" s="3"/>
      <c r="AUE6" s="3"/>
      <c r="AUF6" s="3"/>
      <c r="AUG6" s="3"/>
      <c r="AUH6" s="3"/>
      <c r="AUI6" s="3"/>
      <c r="AUJ6" s="3"/>
      <c r="AUK6" s="3"/>
      <c r="AUL6" s="3"/>
      <c r="AUM6" s="3"/>
      <c r="AUN6" s="3"/>
      <c r="AUO6" s="3"/>
      <c r="AUP6" s="3"/>
      <c r="AUQ6" s="3"/>
      <c r="AUR6" s="3"/>
      <c r="AUS6" s="3"/>
      <c r="AUT6" s="3"/>
      <c r="AUU6" s="3"/>
      <c r="AUV6" s="3"/>
      <c r="AUW6" s="3"/>
      <c r="AUX6" s="3"/>
      <c r="AUY6" s="3"/>
      <c r="AUZ6" s="3"/>
      <c r="AVA6" s="3"/>
      <c r="AVB6" s="3"/>
      <c r="AVC6" s="3"/>
      <c r="AVD6" s="3"/>
      <c r="AVE6" s="3"/>
      <c r="AVF6" s="3"/>
      <c r="AVG6" s="3"/>
      <c r="AVH6" s="3"/>
      <c r="AVI6" s="3"/>
      <c r="AVJ6" s="3"/>
      <c r="AVK6" s="3"/>
      <c r="AVL6" s="3"/>
      <c r="AVM6" s="3"/>
      <c r="AVN6" s="3"/>
      <c r="AVO6" s="3"/>
      <c r="AVP6" s="3"/>
      <c r="AVQ6" s="3"/>
      <c r="AVR6" s="3"/>
      <c r="AVS6" s="3"/>
      <c r="AVT6" s="3"/>
      <c r="AVU6" s="3"/>
      <c r="AVV6" s="3"/>
      <c r="AVW6" s="3"/>
      <c r="AVX6" s="3"/>
      <c r="AVY6" s="3"/>
      <c r="AVZ6" s="3"/>
      <c r="AWA6" s="3"/>
      <c r="AWB6" s="3"/>
      <c r="AWC6" s="3"/>
      <c r="AWD6" s="3"/>
      <c r="AWE6" s="3"/>
      <c r="AWF6" s="3"/>
      <c r="AWG6" s="3"/>
      <c r="AWH6" s="3"/>
      <c r="AWI6" s="3"/>
      <c r="AWJ6" s="3"/>
      <c r="AWK6" s="3"/>
      <c r="AWL6" s="3"/>
      <c r="AWM6" s="3"/>
      <c r="AWN6" s="3"/>
      <c r="AWO6" s="3"/>
      <c r="AWP6" s="3"/>
      <c r="AWQ6" s="3"/>
      <c r="AWR6" s="3"/>
      <c r="AWS6" s="3"/>
      <c r="AWT6" s="3"/>
      <c r="AWU6" s="3"/>
      <c r="AWV6" s="3"/>
      <c r="AWW6" s="3"/>
      <c r="AWX6" s="3"/>
      <c r="AWY6" s="3"/>
      <c r="AWZ6" s="3"/>
      <c r="AXA6" s="3"/>
      <c r="AXB6" s="3"/>
      <c r="AXC6" s="3"/>
      <c r="AXD6" s="3"/>
      <c r="AXE6" s="3"/>
      <c r="AXF6" s="3"/>
      <c r="AXG6" s="3"/>
      <c r="AXH6" s="3"/>
      <c r="AXI6" s="3"/>
      <c r="AXJ6" s="3"/>
      <c r="AXK6" s="3"/>
      <c r="AXL6" s="3"/>
      <c r="AXM6" s="3"/>
      <c r="AXN6" s="3"/>
      <c r="AXO6" s="3"/>
      <c r="AXP6" s="3"/>
      <c r="AXQ6" s="3"/>
      <c r="AXR6" s="3"/>
      <c r="AXS6" s="3"/>
      <c r="AXT6" s="3"/>
      <c r="AXU6" s="3"/>
      <c r="AXV6" s="3"/>
      <c r="AXW6" s="3"/>
      <c r="AXX6" s="3"/>
      <c r="AXY6" s="3"/>
      <c r="AXZ6" s="3"/>
      <c r="AYA6" s="3"/>
      <c r="AYB6" s="3"/>
      <c r="AYC6" s="3"/>
      <c r="AYD6" s="3"/>
      <c r="AYE6" s="3"/>
      <c r="AYF6" s="3"/>
      <c r="AYG6" s="3"/>
      <c r="AYH6" s="3"/>
      <c r="AYI6" s="3"/>
      <c r="AYJ6" s="3"/>
      <c r="AYK6" s="3"/>
      <c r="AYL6" s="3"/>
      <c r="AYM6" s="3"/>
      <c r="AYN6" s="3"/>
      <c r="AYO6" s="3"/>
      <c r="AYP6" s="3"/>
      <c r="AYQ6" s="3"/>
      <c r="AYR6" s="3"/>
      <c r="AYS6" s="3"/>
      <c r="AYT6" s="3"/>
      <c r="AYU6" s="3"/>
      <c r="AYV6" s="3"/>
      <c r="AYW6" s="3"/>
      <c r="AYX6" s="3"/>
      <c r="AYY6" s="3"/>
      <c r="AYZ6" s="3"/>
      <c r="AZA6" s="3"/>
      <c r="AZB6" s="3"/>
      <c r="AZC6" s="3"/>
      <c r="AZD6" s="3"/>
      <c r="AZE6" s="3"/>
      <c r="AZF6" s="3"/>
      <c r="AZG6" s="3"/>
      <c r="AZH6" s="3"/>
      <c r="AZI6" s="3"/>
      <c r="AZJ6" s="3"/>
      <c r="AZK6" s="3"/>
      <c r="AZL6" s="3"/>
      <c r="AZM6" s="3"/>
      <c r="AZN6" s="3"/>
      <c r="AZO6" s="3"/>
      <c r="AZP6" s="3"/>
      <c r="AZQ6" s="3"/>
      <c r="AZR6" s="3"/>
      <c r="AZS6" s="3"/>
      <c r="AZT6" s="3"/>
      <c r="AZU6" s="3"/>
      <c r="AZV6" s="3"/>
      <c r="AZW6" s="3"/>
      <c r="AZX6" s="3"/>
      <c r="AZY6" s="3"/>
      <c r="AZZ6" s="3"/>
      <c r="BAA6" s="3"/>
      <c r="BAB6" s="3"/>
      <c r="BAC6" s="3"/>
      <c r="BAD6" s="3"/>
      <c r="BAE6" s="3"/>
      <c r="BAF6" s="3"/>
      <c r="BAG6" s="3"/>
      <c r="BAH6" s="3"/>
      <c r="BAI6" s="3"/>
      <c r="BAJ6" s="3"/>
      <c r="BAK6" s="3"/>
      <c r="BAL6" s="3"/>
      <c r="BAM6" s="3"/>
      <c r="BAN6" s="3"/>
      <c r="BAO6" s="3"/>
      <c r="BAP6" s="3"/>
      <c r="BAQ6" s="3"/>
      <c r="BAR6" s="3"/>
      <c r="BAS6" s="3"/>
      <c r="BAT6" s="3"/>
      <c r="BAU6" s="3"/>
      <c r="BAV6" s="3"/>
      <c r="BAW6" s="3"/>
      <c r="BAX6" s="3"/>
      <c r="BAY6" s="3"/>
      <c r="BAZ6" s="3"/>
      <c r="BBA6" s="3"/>
      <c r="BBB6" s="3"/>
      <c r="BBC6" s="3"/>
      <c r="BBD6" s="3"/>
      <c r="BBE6" s="3"/>
      <c r="BBF6" s="3"/>
      <c r="BBG6" s="3"/>
      <c r="BBH6" s="3"/>
      <c r="BBI6" s="3"/>
      <c r="BBJ6" s="3"/>
      <c r="BBK6" s="3"/>
      <c r="BBL6" s="3"/>
      <c r="BBM6" s="3"/>
      <c r="BBN6" s="3"/>
      <c r="BBO6" s="3"/>
      <c r="BBP6" s="3"/>
      <c r="BBQ6" s="3"/>
      <c r="BBR6" s="3"/>
      <c r="BBS6" s="3"/>
      <c r="BBT6" s="3"/>
      <c r="BBU6" s="3"/>
      <c r="BBV6" s="3"/>
      <c r="BBW6" s="3"/>
      <c r="BBX6" s="3"/>
      <c r="BBY6" s="3"/>
      <c r="BBZ6" s="3"/>
      <c r="BCA6" s="3"/>
      <c r="BCB6" s="3"/>
      <c r="BCC6" s="3"/>
      <c r="BCD6" s="3"/>
      <c r="BCE6" s="3"/>
      <c r="BCF6" s="3"/>
      <c r="BCG6" s="3"/>
      <c r="BCH6" s="3"/>
      <c r="BCI6" s="3"/>
      <c r="BCJ6" s="3"/>
      <c r="BCK6" s="3"/>
      <c r="BCL6" s="3"/>
      <c r="BCM6" s="3"/>
      <c r="BCN6" s="3"/>
      <c r="BCO6" s="3"/>
      <c r="BCP6" s="3"/>
      <c r="BCQ6" s="3"/>
      <c r="BCR6" s="3"/>
      <c r="BCS6" s="3"/>
      <c r="BCT6" s="3"/>
      <c r="BCU6" s="3"/>
      <c r="BCV6" s="3"/>
      <c r="BCW6" s="3"/>
      <c r="BCX6" s="3"/>
      <c r="BCY6" s="3"/>
      <c r="BCZ6" s="3"/>
      <c r="BDA6" s="3"/>
      <c r="BDB6" s="3"/>
      <c r="BDC6" s="3"/>
      <c r="BDD6" s="3"/>
      <c r="BDE6" s="3"/>
      <c r="BDF6" s="3"/>
      <c r="BDG6" s="3"/>
      <c r="BDH6" s="3"/>
      <c r="BDI6" s="3"/>
      <c r="BDJ6" s="3"/>
      <c r="BDK6" s="3"/>
      <c r="BDL6" s="3"/>
      <c r="BDM6" s="3"/>
      <c r="BDN6" s="3"/>
      <c r="BDO6" s="3"/>
      <c r="BDP6" s="3"/>
      <c r="BDQ6" s="3"/>
      <c r="BDR6" s="3"/>
      <c r="BDS6" s="3"/>
      <c r="BDT6" s="3"/>
      <c r="BDU6" s="3"/>
      <c r="BDV6" s="3"/>
      <c r="BDW6" s="3"/>
      <c r="BDX6" s="3"/>
      <c r="BDY6" s="3"/>
      <c r="BDZ6" s="3"/>
      <c r="BEA6" s="3"/>
      <c r="BEB6" s="3"/>
      <c r="BEC6" s="3"/>
      <c r="BED6" s="3"/>
      <c r="BEE6" s="3"/>
      <c r="BEF6" s="3"/>
      <c r="BEG6" s="3"/>
      <c r="BEH6" s="3"/>
      <c r="BEI6" s="3"/>
      <c r="BEJ6" s="3"/>
      <c r="BEK6" s="3"/>
      <c r="BEL6" s="3"/>
      <c r="BEM6" s="3"/>
      <c r="BEN6" s="3"/>
      <c r="BEO6" s="3"/>
      <c r="BEP6" s="3"/>
      <c r="BEQ6" s="3"/>
      <c r="BER6" s="3"/>
      <c r="BES6" s="3"/>
      <c r="BET6" s="3"/>
      <c r="BEU6" s="3"/>
      <c r="BEV6" s="3"/>
      <c r="BEW6" s="3"/>
      <c r="BEX6" s="3"/>
      <c r="BEY6" s="3"/>
      <c r="BEZ6" s="3"/>
      <c r="BFA6" s="3"/>
      <c r="BFB6" s="3"/>
      <c r="BFC6" s="3"/>
      <c r="BFD6" s="3"/>
      <c r="BFE6" s="3"/>
      <c r="BFF6" s="3"/>
      <c r="BFG6" s="3"/>
      <c r="BFH6" s="3"/>
      <c r="BFI6" s="3"/>
      <c r="BFJ6" s="3"/>
      <c r="BFK6" s="3"/>
      <c r="BFL6" s="3"/>
      <c r="BFM6" s="3"/>
      <c r="BFN6" s="3"/>
      <c r="BFO6" s="3"/>
      <c r="BFP6" s="3"/>
      <c r="BFQ6" s="3"/>
      <c r="BFR6" s="3"/>
      <c r="BFS6" s="3"/>
      <c r="BFT6" s="3"/>
      <c r="BFU6" s="3"/>
      <c r="BFV6" s="3"/>
      <c r="BFW6" s="3"/>
      <c r="BFX6" s="3"/>
      <c r="BFY6" s="3"/>
      <c r="BFZ6" s="3"/>
      <c r="BGA6" s="3"/>
      <c r="BGB6" s="3"/>
      <c r="BGC6" s="3"/>
      <c r="BGD6" s="3"/>
      <c r="BGE6" s="3"/>
      <c r="BGF6" s="3"/>
      <c r="BGG6" s="3"/>
      <c r="BGH6" s="3"/>
      <c r="BGI6" s="3"/>
      <c r="BGJ6" s="3"/>
      <c r="BGK6" s="3"/>
      <c r="BGL6" s="3"/>
      <c r="BGM6" s="3"/>
      <c r="BGN6" s="3"/>
      <c r="BGO6" s="3"/>
      <c r="BGP6" s="3"/>
      <c r="BGQ6" s="3"/>
      <c r="BGR6" s="3"/>
      <c r="BGS6" s="3"/>
      <c r="BGT6" s="3"/>
      <c r="BGU6" s="3"/>
      <c r="BGV6" s="3"/>
      <c r="BGW6" s="3"/>
      <c r="BGX6" s="3"/>
      <c r="BGY6" s="3"/>
      <c r="BGZ6" s="3"/>
      <c r="BHA6" s="3"/>
      <c r="BHB6" s="3"/>
      <c r="BHC6" s="3"/>
      <c r="BHD6" s="3"/>
      <c r="BHE6" s="3"/>
      <c r="BHF6" s="3"/>
      <c r="BHG6" s="3"/>
      <c r="BHH6" s="3"/>
      <c r="BHI6" s="3"/>
      <c r="BHJ6" s="3"/>
      <c r="BHK6" s="3"/>
      <c r="BHL6" s="3"/>
      <c r="BHM6" s="3"/>
      <c r="BHN6" s="3"/>
      <c r="BHO6" s="3"/>
      <c r="BHP6" s="3"/>
      <c r="BHQ6" s="3"/>
      <c r="BHR6" s="3"/>
      <c r="BHS6" s="3"/>
      <c r="BHT6" s="3"/>
      <c r="BHU6" s="3"/>
      <c r="BHV6" s="3"/>
      <c r="BHW6" s="3"/>
      <c r="BHX6" s="3"/>
      <c r="BHY6" s="3"/>
      <c r="BHZ6" s="3"/>
      <c r="BIA6" s="3"/>
      <c r="BIB6" s="3"/>
      <c r="BIC6" s="3"/>
      <c r="BID6" s="3"/>
      <c r="BIE6" s="3"/>
      <c r="BIF6" s="3"/>
      <c r="BIG6" s="3"/>
      <c r="BIH6" s="3"/>
      <c r="BII6" s="3"/>
      <c r="BIJ6" s="3"/>
      <c r="BIK6" s="3"/>
      <c r="BIL6" s="3"/>
      <c r="BIM6" s="3"/>
      <c r="BIN6" s="3"/>
      <c r="BIO6" s="3"/>
      <c r="BIP6" s="3"/>
      <c r="BIQ6" s="3"/>
      <c r="BIR6" s="3"/>
      <c r="BIS6" s="3"/>
      <c r="BIT6" s="3"/>
      <c r="BIU6" s="3"/>
      <c r="BIV6" s="3"/>
      <c r="BIW6" s="3"/>
      <c r="BIX6" s="3"/>
      <c r="BIY6" s="3"/>
      <c r="BIZ6" s="3"/>
      <c r="BJA6" s="3"/>
      <c r="BJB6" s="3"/>
      <c r="BJC6" s="3"/>
      <c r="BJD6" s="3"/>
      <c r="BJE6" s="3"/>
      <c r="BJF6" s="3"/>
      <c r="BJG6" s="3"/>
      <c r="BJH6" s="3"/>
      <c r="BJI6" s="3"/>
      <c r="BJJ6" s="3"/>
      <c r="BJK6" s="3"/>
      <c r="BJL6" s="3"/>
      <c r="BJM6" s="3"/>
      <c r="BJN6" s="3"/>
      <c r="BJO6" s="3"/>
      <c r="BJP6" s="3"/>
      <c r="BJQ6" s="3"/>
      <c r="BJR6" s="3"/>
      <c r="BJS6" s="3"/>
      <c r="BJT6" s="3"/>
      <c r="BJU6" s="3"/>
      <c r="BJV6" s="3"/>
      <c r="BJW6" s="3"/>
      <c r="BJX6" s="3"/>
      <c r="BJY6" s="3"/>
      <c r="BJZ6" s="3"/>
      <c r="BKA6" s="3"/>
      <c r="BKB6" s="3"/>
      <c r="BKC6" s="3"/>
      <c r="BKD6" s="3"/>
      <c r="BKE6" s="3"/>
      <c r="BKF6" s="3"/>
      <c r="BKG6" s="3"/>
      <c r="BKH6" s="3"/>
      <c r="BKI6" s="3"/>
      <c r="BKJ6" s="3"/>
      <c r="BKK6" s="3"/>
      <c r="BKL6" s="3"/>
      <c r="BKM6" s="3"/>
      <c r="BKN6" s="3"/>
      <c r="BKO6" s="3"/>
      <c r="BKP6" s="3"/>
      <c r="BKQ6" s="3"/>
      <c r="BKR6" s="3"/>
      <c r="BKS6" s="3"/>
      <c r="BKT6" s="3"/>
      <c r="BKU6" s="3"/>
      <c r="BKV6" s="3"/>
      <c r="BKW6" s="3"/>
      <c r="BKX6" s="3"/>
      <c r="BKY6" s="3"/>
      <c r="BKZ6" s="3"/>
      <c r="BLA6" s="3"/>
      <c r="BLB6" s="3"/>
      <c r="BLC6" s="3"/>
      <c r="BLD6" s="3"/>
      <c r="BLE6" s="3"/>
      <c r="BLF6" s="3"/>
      <c r="BLG6" s="3"/>
      <c r="BLH6" s="3"/>
      <c r="BLI6" s="3"/>
      <c r="BLJ6" s="3"/>
      <c r="BLK6" s="3"/>
      <c r="BLL6" s="3"/>
      <c r="BLM6" s="3"/>
      <c r="BLN6" s="3"/>
      <c r="BLO6" s="3"/>
      <c r="BLP6" s="3"/>
      <c r="BLQ6" s="3"/>
      <c r="BLR6" s="3"/>
      <c r="BLS6" s="3"/>
      <c r="BLT6" s="3"/>
      <c r="BLU6" s="3"/>
      <c r="BLV6" s="3"/>
      <c r="BLW6" s="3"/>
      <c r="BLX6" s="3"/>
      <c r="BLY6" s="3"/>
      <c r="BLZ6" s="3"/>
      <c r="BMA6" s="3"/>
      <c r="BMB6" s="3"/>
      <c r="BMC6" s="3"/>
      <c r="BMD6" s="3"/>
      <c r="BME6" s="3"/>
      <c r="BMF6" s="3"/>
      <c r="BMG6" s="3"/>
      <c r="BMH6" s="3"/>
      <c r="BMI6" s="3"/>
      <c r="BMJ6" s="3"/>
      <c r="BMK6" s="3"/>
      <c r="BML6" s="3"/>
      <c r="BMM6" s="3"/>
      <c r="BMN6" s="3"/>
      <c r="BMO6" s="3"/>
      <c r="BMP6" s="3"/>
      <c r="BMQ6" s="3"/>
      <c r="BMR6" s="3"/>
      <c r="BMS6" s="3"/>
      <c r="BMT6" s="3"/>
      <c r="BMU6" s="3"/>
      <c r="BMV6" s="3"/>
      <c r="BMW6" s="3"/>
      <c r="BMX6" s="3"/>
      <c r="BMY6" s="3"/>
      <c r="BMZ6" s="3"/>
      <c r="BNA6" s="3"/>
      <c r="BNB6" s="3"/>
      <c r="BNC6" s="3"/>
      <c r="BND6" s="3"/>
      <c r="BNE6" s="3"/>
      <c r="BNF6" s="3"/>
      <c r="BNG6" s="3"/>
      <c r="BNH6" s="3"/>
      <c r="BNI6" s="3"/>
      <c r="BNJ6" s="3"/>
      <c r="BNK6" s="3"/>
      <c r="BNL6" s="3"/>
      <c r="BNM6" s="3"/>
      <c r="BNN6" s="3"/>
      <c r="BNO6" s="3"/>
      <c r="BNP6" s="3"/>
      <c r="BNQ6" s="3"/>
      <c r="BNR6" s="3"/>
      <c r="BNS6" s="3"/>
      <c r="BNT6" s="3"/>
      <c r="BNU6" s="3"/>
      <c r="BNV6" s="3"/>
      <c r="BNW6" s="3"/>
      <c r="BNX6" s="3"/>
      <c r="BNY6" s="3"/>
      <c r="BNZ6" s="3"/>
      <c r="BOA6" s="3"/>
      <c r="BOB6" s="3"/>
      <c r="BOC6" s="3"/>
      <c r="BOD6" s="3"/>
      <c r="BOE6" s="3"/>
      <c r="BOF6" s="3"/>
      <c r="BOG6" s="3"/>
      <c r="BOH6" s="3"/>
      <c r="BOI6" s="3"/>
      <c r="BOJ6" s="3"/>
      <c r="BOK6" s="3"/>
      <c r="BOL6" s="3"/>
      <c r="BOM6" s="3"/>
      <c r="BON6" s="3"/>
      <c r="BOO6" s="3"/>
      <c r="BOP6" s="3"/>
      <c r="BOQ6" s="3"/>
      <c r="BOR6" s="3"/>
      <c r="BOS6" s="3"/>
      <c r="BOT6" s="3"/>
      <c r="BOU6" s="3"/>
      <c r="BOV6" s="3"/>
      <c r="BOW6" s="3"/>
      <c r="BOX6" s="3"/>
      <c r="BOY6" s="3"/>
      <c r="BOZ6" s="3"/>
      <c r="BPA6" s="3"/>
      <c r="BPB6" s="3"/>
      <c r="BPC6" s="3"/>
      <c r="BPD6" s="3"/>
    </row>
    <row r="7" spans="1:1772" x14ac:dyDescent="0.3">
      <c r="A7" s="2" t="s">
        <v>8788</v>
      </c>
      <c r="B7" s="3" t="s">
        <v>861</v>
      </c>
      <c r="C7" s="3" t="s">
        <v>862</v>
      </c>
      <c r="D7" s="3" t="s">
        <v>863</v>
      </c>
      <c r="E7" s="3" t="s">
        <v>864</v>
      </c>
      <c r="F7" s="3" t="s">
        <v>865</v>
      </c>
      <c r="G7" s="3" t="s">
        <v>866</v>
      </c>
      <c r="H7" s="3" t="s">
        <v>423</v>
      </c>
      <c r="I7" s="3" t="s">
        <v>867</v>
      </c>
      <c r="J7" s="3" t="s">
        <v>581</v>
      </c>
      <c r="K7" s="3" t="s">
        <v>868</v>
      </c>
      <c r="L7" s="3" t="s">
        <v>869</v>
      </c>
      <c r="M7" s="3" t="s">
        <v>870</v>
      </c>
      <c r="N7" s="3" t="s">
        <v>871</v>
      </c>
      <c r="O7" s="3" t="s">
        <v>872</v>
      </c>
      <c r="P7" s="3" t="s">
        <v>873</v>
      </c>
      <c r="Q7" s="3" t="s">
        <v>874</v>
      </c>
      <c r="R7" s="3" t="s">
        <v>875</v>
      </c>
      <c r="S7" s="3" t="s">
        <v>876</v>
      </c>
      <c r="T7" s="3" t="s">
        <v>877</v>
      </c>
      <c r="U7" s="3" t="s">
        <v>878</v>
      </c>
      <c r="V7" s="3" t="s">
        <v>879</v>
      </c>
      <c r="W7" s="3" t="s">
        <v>880</v>
      </c>
      <c r="X7" s="3" t="s">
        <v>881</v>
      </c>
      <c r="Y7" s="3" t="s">
        <v>882</v>
      </c>
      <c r="Z7" s="3" t="s">
        <v>883</v>
      </c>
      <c r="AA7" s="3" t="s">
        <v>884</v>
      </c>
      <c r="AB7" s="3" t="s">
        <v>885</v>
      </c>
      <c r="AC7" s="3" t="s">
        <v>886</v>
      </c>
      <c r="AD7" s="3" t="s">
        <v>887</v>
      </c>
      <c r="AE7" s="3" t="s">
        <v>888</v>
      </c>
      <c r="AF7" s="3" t="s">
        <v>889</v>
      </c>
      <c r="AG7" s="3" t="s">
        <v>890</v>
      </c>
      <c r="AH7" s="3" t="s">
        <v>891</v>
      </c>
      <c r="AI7" s="3" t="s">
        <v>536</v>
      </c>
      <c r="AJ7" s="3" t="s">
        <v>892</v>
      </c>
      <c r="AK7" s="3" t="s">
        <v>893</v>
      </c>
      <c r="AL7" s="3" t="s">
        <v>894</v>
      </c>
      <c r="AM7" s="3" t="s">
        <v>895</v>
      </c>
      <c r="AN7" s="3" t="s">
        <v>896</v>
      </c>
      <c r="AO7" s="3" t="s">
        <v>897</v>
      </c>
      <c r="AP7" s="3" t="s">
        <v>898</v>
      </c>
      <c r="AQ7" s="3" t="s">
        <v>899</v>
      </c>
      <c r="AR7" s="3" t="s">
        <v>900</v>
      </c>
      <c r="AS7" s="3" t="s">
        <v>901</v>
      </c>
      <c r="AT7" s="3" t="s">
        <v>524</v>
      </c>
      <c r="AU7" s="3" t="s">
        <v>902</v>
      </c>
      <c r="AV7" s="3" t="s">
        <v>903</v>
      </c>
      <c r="AW7" s="3" t="s">
        <v>904</v>
      </c>
      <c r="AX7" s="3" t="s">
        <v>905</v>
      </c>
      <c r="AY7" s="3" t="s">
        <v>906</v>
      </c>
      <c r="AZ7" s="3" t="s">
        <v>907</v>
      </c>
      <c r="BA7" s="3" t="s">
        <v>908</v>
      </c>
      <c r="BB7" s="3" t="s">
        <v>909</v>
      </c>
      <c r="BC7" s="3" t="s">
        <v>910</v>
      </c>
      <c r="BD7" s="3" t="s">
        <v>911</v>
      </c>
      <c r="BE7" s="3" t="s">
        <v>912</v>
      </c>
      <c r="BF7" s="3" t="s">
        <v>913</v>
      </c>
      <c r="BG7" s="3" t="s">
        <v>914</v>
      </c>
      <c r="BH7" s="3" t="s">
        <v>915</v>
      </c>
      <c r="BI7" s="3" t="s">
        <v>916</v>
      </c>
      <c r="BJ7" s="3" t="s">
        <v>681</v>
      </c>
      <c r="BK7" s="3" t="s">
        <v>917</v>
      </c>
      <c r="BL7" s="3" t="s">
        <v>918</v>
      </c>
      <c r="BM7" s="3" t="s">
        <v>919</v>
      </c>
      <c r="BN7" s="3" t="s">
        <v>920</v>
      </c>
      <c r="BO7" s="3" t="s">
        <v>921</v>
      </c>
      <c r="BP7" s="3" t="s">
        <v>922</v>
      </c>
      <c r="BQ7" s="3" t="s">
        <v>923</v>
      </c>
      <c r="BR7" s="3" t="s">
        <v>924</v>
      </c>
      <c r="BS7" s="3" t="s">
        <v>925</v>
      </c>
      <c r="BT7" s="3" t="s">
        <v>926</v>
      </c>
      <c r="BU7" s="3" t="s">
        <v>927</v>
      </c>
      <c r="BV7" s="3" t="s">
        <v>928</v>
      </c>
      <c r="BW7" s="3" t="s">
        <v>929</v>
      </c>
      <c r="BX7" s="3" t="s">
        <v>930</v>
      </c>
      <c r="BY7" s="3" t="s">
        <v>931</v>
      </c>
      <c r="BZ7" s="3" t="s">
        <v>932</v>
      </c>
      <c r="CA7" s="3" t="s">
        <v>933</v>
      </c>
      <c r="CB7" s="3" t="s">
        <v>934</v>
      </c>
      <c r="CC7" s="3" t="s">
        <v>935</v>
      </c>
      <c r="CD7" s="3" t="s">
        <v>936</v>
      </c>
      <c r="CE7" s="3" t="s">
        <v>937</v>
      </c>
      <c r="CF7" s="3" t="s">
        <v>938</v>
      </c>
      <c r="CG7" s="3" t="s">
        <v>939</v>
      </c>
      <c r="CH7" s="3" t="s">
        <v>775</v>
      </c>
      <c r="CI7" s="3" t="s">
        <v>940</v>
      </c>
      <c r="CJ7" s="3" t="s">
        <v>941</v>
      </c>
      <c r="CK7" s="3" t="s">
        <v>942</v>
      </c>
      <c r="CL7" s="3" t="s">
        <v>943</v>
      </c>
      <c r="CM7" s="3" t="s">
        <v>944</v>
      </c>
      <c r="CN7" s="3" t="s">
        <v>945</v>
      </c>
      <c r="CO7" s="3" t="s">
        <v>946</v>
      </c>
      <c r="CP7" s="3" t="s">
        <v>947</v>
      </c>
      <c r="CQ7" s="3" t="s">
        <v>948</v>
      </c>
      <c r="CR7" s="3" t="s">
        <v>949</v>
      </c>
      <c r="CS7" s="3" t="s">
        <v>950</v>
      </c>
      <c r="CT7" s="3" t="s">
        <v>951</v>
      </c>
      <c r="CU7" s="3" t="s">
        <v>952</v>
      </c>
      <c r="CV7" s="3" t="s">
        <v>953</v>
      </c>
      <c r="CW7" s="3" t="s">
        <v>954</v>
      </c>
      <c r="CX7" s="3" t="s">
        <v>955</v>
      </c>
      <c r="CY7" s="3" t="s">
        <v>956</v>
      </c>
      <c r="CZ7" s="3" t="s">
        <v>957</v>
      </c>
      <c r="DA7" s="3" t="s">
        <v>958</v>
      </c>
      <c r="DB7" s="3" t="s">
        <v>811</v>
      </c>
      <c r="DC7" s="3" t="s">
        <v>959</v>
      </c>
      <c r="DD7" s="3" t="s">
        <v>596</v>
      </c>
      <c r="DE7" s="3" t="s">
        <v>960</v>
      </c>
      <c r="DF7" s="3" t="s">
        <v>961</v>
      </c>
      <c r="DG7" s="3" t="s">
        <v>962</v>
      </c>
      <c r="DH7" s="3" t="s">
        <v>963</v>
      </c>
      <c r="DI7" s="3" t="s">
        <v>964</v>
      </c>
      <c r="DJ7" s="3" t="s">
        <v>965</v>
      </c>
      <c r="DK7" s="3" t="s">
        <v>966</v>
      </c>
      <c r="DL7" s="3" t="s">
        <v>967</v>
      </c>
      <c r="DM7" s="3" t="s">
        <v>968</v>
      </c>
      <c r="DN7" s="3" t="s">
        <v>969</v>
      </c>
      <c r="DO7" s="3" t="s">
        <v>970</v>
      </c>
      <c r="DP7" s="3" t="s">
        <v>971</v>
      </c>
      <c r="DQ7" s="3" t="s">
        <v>972</v>
      </c>
      <c r="DR7" s="3" t="s">
        <v>973</v>
      </c>
      <c r="DS7" s="3" t="s">
        <v>974</v>
      </c>
      <c r="DT7" s="3" t="s">
        <v>975</v>
      </c>
      <c r="DU7" s="3" t="s">
        <v>976</v>
      </c>
      <c r="DV7" s="3" t="s">
        <v>977</v>
      </c>
      <c r="DW7" s="3" t="s">
        <v>978</v>
      </c>
      <c r="DX7" s="3" t="s">
        <v>979</v>
      </c>
      <c r="DY7" s="3" t="s">
        <v>980</v>
      </c>
      <c r="DZ7" s="3" t="s">
        <v>981</v>
      </c>
      <c r="EA7" s="3" t="s">
        <v>982</v>
      </c>
      <c r="EB7" s="3" t="s">
        <v>983</v>
      </c>
      <c r="EC7" s="3" t="s">
        <v>984</v>
      </c>
      <c r="ED7" s="3" t="s">
        <v>629</v>
      </c>
      <c r="EE7" s="3" t="s">
        <v>985</v>
      </c>
      <c r="EF7" s="3" t="s">
        <v>986</v>
      </c>
      <c r="EG7" s="3" t="s">
        <v>987</v>
      </c>
      <c r="EH7" s="3" t="s">
        <v>988</v>
      </c>
      <c r="EI7" s="3" t="s">
        <v>989</v>
      </c>
      <c r="EJ7" s="3" t="s">
        <v>606</v>
      </c>
      <c r="EK7" s="3" t="s">
        <v>990</v>
      </c>
      <c r="EL7" s="3" t="s">
        <v>991</v>
      </c>
      <c r="EM7" s="3" t="s">
        <v>992</v>
      </c>
      <c r="EN7" s="3" t="s">
        <v>993</v>
      </c>
      <c r="EO7" s="3" t="s">
        <v>994</v>
      </c>
      <c r="EP7" s="3" t="s">
        <v>995</v>
      </c>
      <c r="EQ7" s="3" t="s">
        <v>996</v>
      </c>
      <c r="ER7" s="3" t="s">
        <v>997</v>
      </c>
      <c r="ES7" s="3" t="s">
        <v>998</v>
      </c>
      <c r="ET7" s="3" t="s">
        <v>999</v>
      </c>
      <c r="EU7" s="3" t="s">
        <v>1000</v>
      </c>
      <c r="EV7" s="3" t="s">
        <v>1001</v>
      </c>
      <c r="EW7" s="3" t="s">
        <v>1002</v>
      </c>
      <c r="EX7" s="3" t="s">
        <v>1003</v>
      </c>
      <c r="EY7" s="3" t="s">
        <v>504</v>
      </c>
      <c r="EZ7" s="3" t="s">
        <v>1004</v>
      </c>
      <c r="FA7" s="3" t="s">
        <v>1005</v>
      </c>
      <c r="FB7" s="3" t="s">
        <v>469</v>
      </c>
      <c r="FC7" s="3" t="s">
        <v>1006</v>
      </c>
      <c r="FD7" s="3" t="s">
        <v>1007</v>
      </c>
      <c r="FE7" s="3" t="s">
        <v>1008</v>
      </c>
      <c r="FF7" s="3" t="s">
        <v>1009</v>
      </c>
      <c r="FG7" s="3" t="s">
        <v>592</v>
      </c>
      <c r="FH7" s="3" t="s">
        <v>1010</v>
      </c>
      <c r="FI7" s="3" t="s">
        <v>1011</v>
      </c>
      <c r="FJ7" s="3" t="s">
        <v>1012</v>
      </c>
      <c r="FK7" s="3" t="s">
        <v>1013</v>
      </c>
      <c r="FL7" s="3" t="s">
        <v>1014</v>
      </c>
      <c r="FM7" s="3" t="s">
        <v>1015</v>
      </c>
      <c r="FN7" s="3" t="s">
        <v>1016</v>
      </c>
      <c r="FO7" s="3" t="s">
        <v>1017</v>
      </c>
      <c r="FP7" s="3" t="s">
        <v>1018</v>
      </c>
      <c r="FQ7" s="3" t="s">
        <v>1019</v>
      </c>
      <c r="FR7" s="3" t="s">
        <v>1020</v>
      </c>
      <c r="FS7" s="3" t="s">
        <v>1021</v>
      </c>
      <c r="FT7" s="3" t="s">
        <v>1022</v>
      </c>
      <c r="FU7" s="3" t="s">
        <v>1023</v>
      </c>
      <c r="FV7" s="3" t="s">
        <v>1024</v>
      </c>
      <c r="FW7" s="3" t="s">
        <v>449</v>
      </c>
      <c r="FX7" s="3" t="s">
        <v>1025</v>
      </c>
      <c r="FY7" s="3" t="s">
        <v>1026</v>
      </c>
      <c r="FZ7" s="3" t="s">
        <v>1027</v>
      </c>
      <c r="GA7" s="3" t="s">
        <v>1028</v>
      </c>
      <c r="GB7" s="3" t="s">
        <v>1029</v>
      </c>
      <c r="GC7" s="3" t="s">
        <v>1030</v>
      </c>
      <c r="GD7" s="3" t="s">
        <v>1031</v>
      </c>
      <c r="GE7" s="3" t="s">
        <v>1032</v>
      </c>
      <c r="GF7" s="3" t="s">
        <v>1033</v>
      </c>
      <c r="GG7" s="3" t="s">
        <v>1034</v>
      </c>
      <c r="GH7" s="3" t="s">
        <v>1035</v>
      </c>
      <c r="GI7" s="3" t="s">
        <v>1036</v>
      </c>
      <c r="GJ7" s="3" t="s">
        <v>853</v>
      </c>
      <c r="GK7" s="3" t="s">
        <v>1037</v>
      </c>
      <c r="GL7" s="3" t="s">
        <v>1038</v>
      </c>
      <c r="GM7" s="3" t="s">
        <v>625</v>
      </c>
      <c r="GN7" s="3" t="s">
        <v>1039</v>
      </c>
      <c r="GO7" s="3" t="s">
        <v>1040</v>
      </c>
      <c r="GP7" s="3" t="s">
        <v>1041</v>
      </c>
      <c r="GQ7" s="3" t="s">
        <v>1042</v>
      </c>
      <c r="GR7" s="3" t="s">
        <v>1043</v>
      </c>
      <c r="GS7" s="3" t="s">
        <v>1044</v>
      </c>
      <c r="GT7" s="3" t="s">
        <v>1045</v>
      </c>
      <c r="GU7" s="3" t="s">
        <v>1046</v>
      </c>
      <c r="GV7" s="3" t="s">
        <v>1047</v>
      </c>
      <c r="GW7" s="3" t="s">
        <v>1048</v>
      </c>
      <c r="GX7" s="3" t="s">
        <v>1049</v>
      </c>
      <c r="GY7" s="3" t="s">
        <v>1050</v>
      </c>
      <c r="GZ7" s="3" t="s">
        <v>1051</v>
      </c>
      <c r="HA7" s="3" t="s">
        <v>1052</v>
      </c>
      <c r="HB7" s="3" t="s">
        <v>1053</v>
      </c>
      <c r="HC7" s="3" t="s">
        <v>1054</v>
      </c>
      <c r="HD7" s="3" t="s">
        <v>1055</v>
      </c>
      <c r="HE7" s="3" t="s">
        <v>1056</v>
      </c>
      <c r="HF7" s="3" t="s">
        <v>1057</v>
      </c>
      <c r="HG7" s="3" t="s">
        <v>1058</v>
      </c>
      <c r="HH7" s="3" t="s">
        <v>1059</v>
      </c>
      <c r="HI7" s="3" t="s">
        <v>165</v>
      </c>
      <c r="HJ7" s="3" t="s">
        <v>1060</v>
      </c>
      <c r="HK7" s="3" t="s">
        <v>1061</v>
      </c>
      <c r="HL7" s="3" t="s">
        <v>1062</v>
      </c>
      <c r="HM7" s="3" t="s">
        <v>1063</v>
      </c>
      <c r="HN7" s="3" t="s">
        <v>678</v>
      </c>
      <c r="HO7" s="3" t="s">
        <v>1064</v>
      </c>
      <c r="HP7" s="3" t="s">
        <v>1065</v>
      </c>
      <c r="HQ7" s="3" t="s">
        <v>1066</v>
      </c>
      <c r="HR7" s="3" t="s">
        <v>1067</v>
      </c>
      <c r="HS7" s="3" t="s">
        <v>1068</v>
      </c>
      <c r="HT7" s="3" t="s">
        <v>1069</v>
      </c>
      <c r="HU7" s="3" t="s">
        <v>1070</v>
      </c>
      <c r="HV7" s="3" t="s">
        <v>1071</v>
      </c>
      <c r="HW7" s="3" t="s">
        <v>1072</v>
      </c>
      <c r="HX7" s="3" t="s">
        <v>1073</v>
      </c>
      <c r="HY7" s="3" t="s">
        <v>1074</v>
      </c>
      <c r="HZ7" s="3" t="s">
        <v>1075</v>
      </c>
      <c r="IA7" s="3" t="s">
        <v>1076</v>
      </c>
      <c r="IB7" s="3" t="s">
        <v>1077</v>
      </c>
      <c r="IC7" s="3" t="s">
        <v>1078</v>
      </c>
      <c r="ID7" s="3" t="s">
        <v>1079</v>
      </c>
      <c r="IE7" s="3" t="s">
        <v>1080</v>
      </c>
      <c r="IF7" s="3" t="s">
        <v>1081</v>
      </c>
      <c r="IG7" s="3" t="s">
        <v>539</v>
      </c>
      <c r="IH7" s="3" t="s">
        <v>1082</v>
      </c>
      <c r="II7" s="3" t="s">
        <v>1083</v>
      </c>
      <c r="IJ7" s="3" t="s">
        <v>1084</v>
      </c>
      <c r="IK7" s="3" t="s">
        <v>1085</v>
      </c>
      <c r="IL7" s="3" t="s">
        <v>1086</v>
      </c>
      <c r="IM7" s="3" t="s">
        <v>1087</v>
      </c>
      <c r="IN7" s="3" t="s">
        <v>1088</v>
      </c>
      <c r="IO7" s="3" t="s">
        <v>1089</v>
      </c>
      <c r="IP7" s="3" t="s">
        <v>1090</v>
      </c>
      <c r="IQ7" s="3" t="s">
        <v>1091</v>
      </c>
      <c r="IR7" s="3" t="s">
        <v>1092</v>
      </c>
      <c r="IS7" s="3" t="s">
        <v>1093</v>
      </c>
      <c r="IT7" s="3" t="s">
        <v>1094</v>
      </c>
      <c r="IU7" s="3" t="s">
        <v>1095</v>
      </c>
      <c r="IV7" s="3" t="s">
        <v>801</v>
      </c>
      <c r="IW7" s="3" t="s">
        <v>1096</v>
      </c>
      <c r="IX7" s="3" t="s">
        <v>1097</v>
      </c>
      <c r="IY7" s="3" t="s">
        <v>1098</v>
      </c>
      <c r="IZ7" s="3" t="s">
        <v>83</v>
      </c>
      <c r="JA7" s="3" t="s">
        <v>1099</v>
      </c>
      <c r="JB7" s="3" t="s">
        <v>1100</v>
      </c>
      <c r="JC7" s="3" t="s">
        <v>1101</v>
      </c>
      <c r="JD7" s="3" t="s">
        <v>1102</v>
      </c>
      <c r="JE7" s="3" t="s">
        <v>1103</v>
      </c>
      <c r="JF7" s="3" t="s">
        <v>1104</v>
      </c>
      <c r="JG7" s="3" t="s">
        <v>1105</v>
      </c>
      <c r="JH7" s="3" t="s">
        <v>1106</v>
      </c>
      <c r="JI7" s="3" t="s">
        <v>1107</v>
      </c>
      <c r="JJ7" s="3" t="s">
        <v>1108</v>
      </c>
      <c r="JK7" s="3" t="s">
        <v>1109</v>
      </c>
      <c r="JL7" s="3" t="s">
        <v>1110</v>
      </c>
      <c r="JM7" s="3" t="s">
        <v>1111</v>
      </c>
      <c r="JN7" s="3" t="s">
        <v>1112</v>
      </c>
      <c r="JO7" s="3" t="s">
        <v>1113</v>
      </c>
      <c r="JP7" s="3" t="s">
        <v>1114</v>
      </c>
      <c r="JQ7" s="3" t="s">
        <v>1115</v>
      </c>
      <c r="JR7" s="3" t="s">
        <v>1116</v>
      </c>
      <c r="JS7" s="3" t="s">
        <v>1117</v>
      </c>
      <c r="JT7" s="3" t="s">
        <v>1118</v>
      </c>
      <c r="JU7" s="3" t="s">
        <v>1119</v>
      </c>
      <c r="JV7" s="3" t="s">
        <v>1120</v>
      </c>
      <c r="JW7" s="3" t="s">
        <v>480</v>
      </c>
      <c r="JX7" s="3" t="s">
        <v>1121</v>
      </c>
      <c r="JY7" s="3" t="s">
        <v>1122</v>
      </c>
      <c r="JZ7" s="3" t="s">
        <v>1123</v>
      </c>
      <c r="KA7" s="3" t="s">
        <v>1124</v>
      </c>
      <c r="KB7" s="3" t="s">
        <v>1125</v>
      </c>
      <c r="KC7" s="3" t="s">
        <v>1126</v>
      </c>
      <c r="KD7" s="3" t="s">
        <v>1127</v>
      </c>
      <c r="KE7" s="3" t="s">
        <v>1128</v>
      </c>
      <c r="KF7" s="3" t="s">
        <v>1129</v>
      </c>
      <c r="KG7" s="3" t="s">
        <v>1130</v>
      </c>
      <c r="KH7" s="3" t="s">
        <v>1131</v>
      </c>
      <c r="KI7" s="3" t="s">
        <v>1132</v>
      </c>
      <c r="KJ7" s="3" t="s">
        <v>1133</v>
      </c>
      <c r="KK7" s="3" t="s">
        <v>1134</v>
      </c>
      <c r="KL7" s="3" t="s">
        <v>1135</v>
      </c>
      <c r="KM7" s="3" t="s">
        <v>1136</v>
      </c>
      <c r="KN7" s="3" t="s">
        <v>1137</v>
      </c>
      <c r="KO7" s="3" t="s">
        <v>1138</v>
      </c>
      <c r="KP7" s="3" t="s">
        <v>1139</v>
      </c>
      <c r="KQ7" s="3" t="s">
        <v>694</v>
      </c>
      <c r="KR7" s="3" t="s">
        <v>1140</v>
      </c>
      <c r="KS7" s="3" t="s">
        <v>1141</v>
      </c>
      <c r="KT7" s="3" t="s">
        <v>1142</v>
      </c>
      <c r="KU7" s="3" t="s">
        <v>1143</v>
      </c>
      <c r="KV7" s="3" t="s">
        <v>1144</v>
      </c>
      <c r="KW7" s="3" t="s">
        <v>1145</v>
      </c>
      <c r="KX7" s="3" t="s">
        <v>1146</v>
      </c>
      <c r="KY7" s="3" t="s">
        <v>1147</v>
      </c>
      <c r="KZ7" s="3" t="s">
        <v>1148</v>
      </c>
      <c r="LA7" s="3" t="s">
        <v>1149</v>
      </c>
      <c r="LB7" s="3" t="s">
        <v>1150</v>
      </c>
      <c r="LC7" s="3" t="s">
        <v>1151</v>
      </c>
      <c r="LD7" s="3" t="s">
        <v>1152</v>
      </c>
      <c r="LE7" s="3" t="s">
        <v>1153</v>
      </c>
      <c r="LF7" s="3" t="s">
        <v>1154</v>
      </c>
      <c r="LG7" s="3" t="s">
        <v>1155</v>
      </c>
      <c r="LH7" s="3" t="s">
        <v>1156</v>
      </c>
      <c r="LI7" s="3" t="s">
        <v>1157</v>
      </c>
      <c r="LJ7" s="3" t="s">
        <v>1158</v>
      </c>
      <c r="LK7" s="3" t="s">
        <v>1159</v>
      </c>
      <c r="LL7" s="3" t="s">
        <v>1160</v>
      </c>
      <c r="LM7" s="3" t="s">
        <v>1161</v>
      </c>
      <c r="LN7" s="3" t="s">
        <v>1162</v>
      </c>
      <c r="LO7" s="3" t="s">
        <v>1163</v>
      </c>
      <c r="LP7" s="3" t="s">
        <v>1164</v>
      </c>
      <c r="LQ7" s="3" t="s">
        <v>1165</v>
      </c>
      <c r="LR7" s="3" t="s">
        <v>1166</v>
      </c>
      <c r="LS7" s="3" t="s">
        <v>1167</v>
      </c>
      <c r="LT7" s="3" t="s">
        <v>1168</v>
      </c>
      <c r="LU7" s="3" t="s">
        <v>1169</v>
      </c>
      <c r="LV7" s="3" t="s">
        <v>1170</v>
      </c>
      <c r="LW7" s="3" t="s">
        <v>1171</v>
      </c>
      <c r="LX7" s="3" t="s">
        <v>1172</v>
      </c>
      <c r="LY7" s="3" t="s">
        <v>1173</v>
      </c>
      <c r="LZ7" s="3" t="s">
        <v>1174</v>
      </c>
      <c r="MA7" s="3" t="s">
        <v>1175</v>
      </c>
      <c r="MB7" s="3" t="s">
        <v>1176</v>
      </c>
      <c r="MC7" s="3" t="s">
        <v>1177</v>
      </c>
      <c r="MD7" s="3" t="s">
        <v>489</v>
      </c>
      <c r="ME7" s="3" t="s">
        <v>1178</v>
      </c>
      <c r="MF7" s="3" t="s">
        <v>1179</v>
      </c>
      <c r="MG7" s="3" t="s">
        <v>1180</v>
      </c>
      <c r="MH7" s="3" t="s">
        <v>1181</v>
      </c>
      <c r="MI7" s="3" t="s">
        <v>1182</v>
      </c>
      <c r="MJ7" s="3" t="s">
        <v>1183</v>
      </c>
      <c r="MK7" s="3" t="s">
        <v>1184</v>
      </c>
      <c r="ML7" s="3" t="s">
        <v>1185</v>
      </c>
      <c r="MM7" s="3" t="s">
        <v>1186</v>
      </c>
      <c r="MN7" s="3" t="s">
        <v>1187</v>
      </c>
      <c r="MO7" s="3" t="s">
        <v>1188</v>
      </c>
      <c r="MP7" s="3" t="s">
        <v>1189</v>
      </c>
      <c r="MQ7" s="3" t="s">
        <v>1190</v>
      </c>
      <c r="MR7" s="3" t="s">
        <v>1191</v>
      </c>
      <c r="MS7" s="3" t="s">
        <v>1192</v>
      </c>
      <c r="MT7" s="3" t="s">
        <v>1193</v>
      </c>
      <c r="MU7" s="3" t="s">
        <v>1194</v>
      </c>
      <c r="MV7" s="3" t="s">
        <v>1195</v>
      </c>
      <c r="MW7" s="3" t="s">
        <v>1196</v>
      </c>
      <c r="MX7" s="3" t="s">
        <v>1197</v>
      </c>
      <c r="MY7" s="3" t="s">
        <v>1198</v>
      </c>
      <c r="MZ7" s="3" t="s">
        <v>1199</v>
      </c>
      <c r="NA7" s="3" t="s">
        <v>1200</v>
      </c>
      <c r="NB7" s="3" t="s">
        <v>1201</v>
      </c>
      <c r="NC7" s="3" t="s">
        <v>1202</v>
      </c>
      <c r="ND7" s="3" t="s">
        <v>1203</v>
      </c>
      <c r="NE7" s="3" t="s">
        <v>368</v>
      </c>
      <c r="NF7" s="3" t="s">
        <v>1204</v>
      </c>
      <c r="NG7" s="3" t="s">
        <v>1205</v>
      </c>
      <c r="NH7" s="3" t="s">
        <v>1206</v>
      </c>
      <c r="NI7" s="3" t="s">
        <v>1207</v>
      </c>
      <c r="NJ7" s="3" t="s">
        <v>1208</v>
      </c>
      <c r="NK7" s="3" t="s">
        <v>1209</v>
      </c>
      <c r="NL7" s="3" t="s">
        <v>1210</v>
      </c>
      <c r="NM7" s="3" t="s">
        <v>1211</v>
      </c>
      <c r="NN7" s="3" t="s">
        <v>1212</v>
      </c>
      <c r="NO7" s="3" t="s">
        <v>1213</v>
      </c>
      <c r="NP7" s="3" t="s">
        <v>835</v>
      </c>
      <c r="NQ7" s="3" t="s">
        <v>1214</v>
      </c>
      <c r="NR7" s="3" t="s">
        <v>1215</v>
      </c>
      <c r="NS7" s="3" t="s">
        <v>1216</v>
      </c>
      <c r="NT7" s="3" t="s">
        <v>1217</v>
      </c>
      <c r="NU7" s="3" t="s">
        <v>1218</v>
      </c>
      <c r="NV7" s="3" t="s">
        <v>1219</v>
      </c>
      <c r="NW7" s="3" t="s">
        <v>1220</v>
      </c>
      <c r="NX7" s="3" t="s">
        <v>1221</v>
      </c>
      <c r="NY7" s="3" t="s">
        <v>1222</v>
      </c>
      <c r="NZ7" s="3" t="s">
        <v>594</v>
      </c>
      <c r="OA7" s="3" t="s">
        <v>1223</v>
      </c>
      <c r="OB7" s="3" t="s">
        <v>1224</v>
      </c>
      <c r="OC7" s="3" t="s">
        <v>1225</v>
      </c>
      <c r="OD7" s="3" t="s">
        <v>1226</v>
      </c>
      <c r="OE7" s="3" t="s">
        <v>1227</v>
      </c>
      <c r="OF7" s="3" t="s">
        <v>1228</v>
      </c>
      <c r="OG7" s="3" t="s">
        <v>1229</v>
      </c>
      <c r="OH7" s="3" t="s">
        <v>1230</v>
      </c>
      <c r="OI7" s="3" t="s">
        <v>92</v>
      </c>
      <c r="OJ7" s="3" t="s">
        <v>1231</v>
      </c>
      <c r="OK7" s="3" t="s">
        <v>1232</v>
      </c>
      <c r="OL7" s="3" t="s">
        <v>1233</v>
      </c>
      <c r="OM7" s="3" t="s">
        <v>832</v>
      </c>
      <c r="ON7" s="3" t="s">
        <v>1234</v>
      </c>
      <c r="OO7" s="3" t="s">
        <v>1235</v>
      </c>
      <c r="OP7" s="3" t="s">
        <v>1236</v>
      </c>
      <c r="OQ7" s="3" t="s">
        <v>1237</v>
      </c>
      <c r="OR7" s="3" t="s">
        <v>1238</v>
      </c>
      <c r="OS7" s="3" t="s">
        <v>1239</v>
      </c>
      <c r="OT7" s="3" t="s">
        <v>1240</v>
      </c>
      <c r="OU7" s="3" t="s">
        <v>1241</v>
      </c>
      <c r="OV7" s="3" t="s">
        <v>1242</v>
      </c>
      <c r="OW7" s="3" t="s">
        <v>1243</v>
      </c>
      <c r="OX7" s="3" t="s">
        <v>1244</v>
      </c>
      <c r="OY7" s="3" t="s">
        <v>1245</v>
      </c>
      <c r="OZ7" s="3" t="s">
        <v>499</v>
      </c>
      <c r="PA7" s="3" t="s">
        <v>1246</v>
      </c>
      <c r="PB7" s="3" t="s">
        <v>1247</v>
      </c>
      <c r="PC7" s="3" t="s">
        <v>1248</v>
      </c>
      <c r="PD7" s="3" t="s">
        <v>1249</v>
      </c>
      <c r="PE7" s="3" t="s">
        <v>1250</v>
      </c>
      <c r="PF7" s="3" t="s">
        <v>1251</v>
      </c>
      <c r="PG7" s="3" t="s">
        <v>1252</v>
      </c>
      <c r="PH7" s="3" t="s">
        <v>1253</v>
      </c>
      <c r="PI7" s="3" t="s">
        <v>1254</v>
      </c>
      <c r="PJ7" s="3" t="s">
        <v>1255</v>
      </c>
      <c r="PK7" s="3" t="s">
        <v>1256</v>
      </c>
      <c r="PL7" s="3" t="s">
        <v>1257</v>
      </c>
      <c r="PM7" s="3" t="s">
        <v>1258</v>
      </c>
      <c r="PN7" s="3" t="s">
        <v>1259</v>
      </c>
      <c r="PO7" s="3" t="s">
        <v>1260</v>
      </c>
      <c r="PP7" s="3" t="s">
        <v>1261</v>
      </c>
      <c r="PQ7" s="3" t="s">
        <v>1262</v>
      </c>
      <c r="PR7" s="3" t="s">
        <v>1263</v>
      </c>
      <c r="PS7" s="3" t="s">
        <v>1264</v>
      </c>
      <c r="PT7" s="3" t="s">
        <v>1265</v>
      </c>
      <c r="PU7" s="3" t="s">
        <v>1266</v>
      </c>
      <c r="PV7" s="3" t="s">
        <v>1267</v>
      </c>
      <c r="PW7" s="3" t="s">
        <v>1268</v>
      </c>
      <c r="PX7" s="3" t="s">
        <v>1269</v>
      </c>
      <c r="PY7" s="3" t="s">
        <v>1270</v>
      </c>
      <c r="PZ7" s="3" t="s">
        <v>1271</v>
      </c>
      <c r="QA7" s="3" t="s">
        <v>1272</v>
      </c>
      <c r="QB7" s="3" t="s">
        <v>1273</v>
      </c>
      <c r="QC7" s="3" t="s">
        <v>1274</v>
      </c>
      <c r="QD7" s="3" t="s">
        <v>1275</v>
      </c>
      <c r="QE7" s="3" t="s">
        <v>1276</v>
      </c>
      <c r="QF7" s="3" t="s">
        <v>1277</v>
      </c>
      <c r="QG7" s="3" t="s">
        <v>1278</v>
      </c>
      <c r="QH7" s="3" t="s">
        <v>1279</v>
      </c>
      <c r="QI7" s="3" t="s">
        <v>1280</v>
      </c>
      <c r="QJ7" s="3" t="s">
        <v>1281</v>
      </c>
      <c r="QK7" s="3" t="s">
        <v>1282</v>
      </c>
      <c r="QL7" s="3" t="s">
        <v>1283</v>
      </c>
      <c r="QM7" s="3" t="s">
        <v>1284</v>
      </c>
      <c r="QN7" s="3" t="s">
        <v>1285</v>
      </c>
      <c r="QO7" s="3" t="s">
        <v>1286</v>
      </c>
      <c r="QP7" s="3" t="s">
        <v>1287</v>
      </c>
      <c r="QQ7" s="3" t="s">
        <v>788</v>
      </c>
      <c r="QR7" s="3" t="s">
        <v>1288</v>
      </c>
      <c r="QS7" s="3" t="s">
        <v>1289</v>
      </c>
      <c r="QT7" s="3" t="s">
        <v>1290</v>
      </c>
      <c r="QU7" s="3" t="s">
        <v>1291</v>
      </c>
      <c r="QV7" s="3" t="s">
        <v>1292</v>
      </c>
      <c r="QW7" s="3" t="s">
        <v>1293</v>
      </c>
      <c r="QX7" s="3" t="s">
        <v>1294</v>
      </c>
      <c r="QY7" s="3" t="s">
        <v>1295</v>
      </c>
      <c r="QZ7" s="3" t="s">
        <v>1296</v>
      </c>
      <c r="RA7" s="3" t="s">
        <v>332</v>
      </c>
      <c r="RB7" s="3" t="s">
        <v>1297</v>
      </c>
      <c r="RC7" s="3" t="s">
        <v>1298</v>
      </c>
      <c r="RD7" s="3" t="s">
        <v>1299</v>
      </c>
      <c r="RE7" s="3" t="s">
        <v>1300</v>
      </c>
      <c r="RF7" s="3" t="s">
        <v>1301</v>
      </c>
      <c r="RG7" s="3" t="s">
        <v>1302</v>
      </c>
      <c r="RH7" s="3" t="s">
        <v>1303</v>
      </c>
      <c r="RI7" s="3" t="s">
        <v>1304</v>
      </c>
      <c r="RJ7" s="3" t="s">
        <v>1305</v>
      </c>
      <c r="RK7" s="3" t="s">
        <v>1306</v>
      </c>
      <c r="RL7" s="3" t="s">
        <v>1307</v>
      </c>
      <c r="RM7" s="3" t="s">
        <v>1308</v>
      </c>
      <c r="RN7" s="3" t="s">
        <v>1309</v>
      </c>
      <c r="RO7" s="3" t="s">
        <v>1310</v>
      </c>
      <c r="RP7" s="3" t="s">
        <v>1311</v>
      </c>
      <c r="RQ7" s="3" t="s">
        <v>1312</v>
      </c>
      <c r="RR7" s="3" t="s">
        <v>1313</v>
      </c>
      <c r="RS7" s="3" t="s">
        <v>1314</v>
      </c>
      <c r="RT7" s="3" t="s">
        <v>1315</v>
      </c>
      <c r="RU7" s="3" t="s">
        <v>1316</v>
      </c>
      <c r="RV7" s="3" t="s">
        <v>1317</v>
      </c>
      <c r="RW7" s="3" t="s">
        <v>1318</v>
      </c>
      <c r="RX7" s="3" t="s">
        <v>1319</v>
      </c>
      <c r="RY7" s="3" t="s">
        <v>1320</v>
      </c>
      <c r="RZ7" s="3" t="s">
        <v>1321</v>
      </c>
      <c r="SA7" s="3" t="s">
        <v>1322</v>
      </c>
      <c r="SB7" s="3" t="s">
        <v>1323</v>
      </c>
      <c r="SC7" s="3" t="s">
        <v>1324</v>
      </c>
      <c r="SD7" s="3" t="s">
        <v>1325</v>
      </c>
      <c r="SE7" s="3" t="s">
        <v>1326</v>
      </c>
      <c r="SF7" s="3" t="s">
        <v>1327</v>
      </c>
      <c r="SG7" s="3" t="s">
        <v>1328</v>
      </c>
      <c r="SH7" s="3" t="s">
        <v>1329</v>
      </c>
      <c r="SI7" s="3" t="s">
        <v>1330</v>
      </c>
      <c r="SJ7" s="3" t="s">
        <v>1331</v>
      </c>
      <c r="SK7" s="3" t="s">
        <v>1332</v>
      </c>
      <c r="SL7" s="3" t="s">
        <v>1333</v>
      </c>
      <c r="SM7" s="3" t="s">
        <v>1334</v>
      </c>
      <c r="SN7" s="3" t="s">
        <v>1335</v>
      </c>
      <c r="SO7" s="3" t="s">
        <v>851</v>
      </c>
      <c r="SP7" s="3" t="s">
        <v>1336</v>
      </c>
      <c r="SQ7" s="3" t="s">
        <v>1337</v>
      </c>
      <c r="SR7" s="3" t="s">
        <v>1338</v>
      </c>
      <c r="SS7" s="3" t="s">
        <v>1339</v>
      </c>
      <c r="ST7" s="3" t="s">
        <v>1340</v>
      </c>
      <c r="SU7" s="3" t="s">
        <v>1341</v>
      </c>
      <c r="SV7" s="3" t="s">
        <v>1342</v>
      </c>
      <c r="SW7" s="3" t="s">
        <v>1343</v>
      </c>
      <c r="SX7" s="3" t="s">
        <v>1344</v>
      </c>
      <c r="SY7" s="3" t="s">
        <v>1345</v>
      </c>
      <c r="SZ7" s="3" t="s">
        <v>1346</v>
      </c>
      <c r="TA7" s="3" t="s">
        <v>1347</v>
      </c>
      <c r="TB7" s="3" t="s">
        <v>1348</v>
      </c>
      <c r="TC7" s="3" t="s">
        <v>1349</v>
      </c>
      <c r="TD7" s="3" t="s">
        <v>615</v>
      </c>
      <c r="TE7" s="3" t="s">
        <v>1350</v>
      </c>
      <c r="TF7" s="3" t="s">
        <v>1351</v>
      </c>
      <c r="TG7" s="3" t="s">
        <v>1352</v>
      </c>
      <c r="TH7" s="3" t="s">
        <v>1353</v>
      </c>
      <c r="TI7" s="3" t="s">
        <v>1354</v>
      </c>
      <c r="TJ7" s="3" t="s">
        <v>1355</v>
      </c>
      <c r="TK7" s="3" t="s">
        <v>676</v>
      </c>
      <c r="TL7" s="3" t="s">
        <v>1356</v>
      </c>
      <c r="TM7" s="3" t="s">
        <v>633</v>
      </c>
      <c r="TN7" s="3" t="s">
        <v>636</v>
      </c>
      <c r="TO7" s="3" t="s">
        <v>1357</v>
      </c>
      <c r="TP7" s="3" t="s">
        <v>1358</v>
      </c>
      <c r="TQ7" s="3" t="s">
        <v>1359</v>
      </c>
      <c r="TR7" s="3" t="s">
        <v>1360</v>
      </c>
      <c r="TS7" s="3" t="s">
        <v>830</v>
      </c>
      <c r="TT7" s="3" t="s">
        <v>1361</v>
      </c>
      <c r="TU7" s="3" t="s">
        <v>1362</v>
      </c>
      <c r="TV7" s="3" t="s">
        <v>1363</v>
      </c>
      <c r="TW7" s="3" t="s">
        <v>1364</v>
      </c>
      <c r="TX7" s="3" t="s">
        <v>1365</v>
      </c>
      <c r="TY7" s="3" t="s">
        <v>1366</v>
      </c>
      <c r="TZ7" s="3" t="s">
        <v>1367</v>
      </c>
      <c r="UA7" s="3" t="s">
        <v>1368</v>
      </c>
      <c r="UB7" s="3" t="s">
        <v>1369</v>
      </c>
      <c r="UC7" s="3" t="s">
        <v>1370</v>
      </c>
      <c r="UD7" s="3" t="s">
        <v>1371</v>
      </c>
      <c r="UE7" s="3" t="s">
        <v>1372</v>
      </c>
      <c r="UF7" s="3" t="s">
        <v>5</v>
      </c>
      <c r="UG7" s="3" t="s">
        <v>1373</v>
      </c>
      <c r="UH7" s="3" t="s">
        <v>1374</v>
      </c>
      <c r="UI7" s="3" t="s">
        <v>1375</v>
      </c>
      <c r="UJ7" s="3" t="s">
        <v>1376</v>
      </c>
      <c r="UK7" s="3" t="s">
        <v>1377</v>
      </c>
      <c r="UL7" s="3" t="s">
        <v>1378</v>
      </c>
      <c r="UM7" s="3" t="s">
        <v>1379</v>
      </c>
      <c r="UN7" s="3" t="s">
        <v>1380</v>
      </c>
      <c r="UO7" s="3" t="s">
        <v>1381</v>
      </c>
      <c r="UP7" s="3" t="s">
        <v>1382</v>
      </c>
      <c r="UQ7" s="3" t="s">
        <v>1383</v>
      </c>
      <c r="UR7" s="3" t="s">
        <v>1384</v>
      </c>
      <c r="US7" s="3" t="s">
        <v>1385</v>
      </c>
      <c r="UT7" s="3" t="s">
        <v>1386</v>
      </c>
      <c r="UU7" s="3" t="s">
        <v>1387</v>
      </c>
      <c r="UV7" s="3" t="s">
        <v>1388</v>
      </c>
      <c r="UW7" s="3" t="s">
        <v>1389</v>
      </c>
      <c r="UX7" s="3" t="s">
        <v>1390</v>
      </c>
      <c r="UY7" s="3" t="s">
        <v>1391</v>
      </c>
      <c r="UZ7" s="3" t="s">
        <v>1392</v>
      </c>
      <c r="VA7" s="3" t="s">
        <v>1393</v>
      </c>
      <c r="VB7" s="3" t="s">
        <v>1394</v>
      </c>
      <c r="VC7" s="3" t="s">
        <v>1395</v>
      </c>
      <c r="VD7" s="3" t="s">
        <v>1396</v>
      </c>
      <c r="VE7" s="3" t="s">
        <v>1397</v>
      </c>
      <c r="VF7" s="3" t="s">
        <v>1398</v>
      </c>
      <c r="VG7" s="3" t="s">
        <v>1399</v>
      </c>
      <c r="VH7" s="3" t="s">
        <v>762</v>
      </c>
      <c r="VI7" s="3" t="s">
        <v>1400</v>
      </c>
      <c r="VJ7" s="3" t="s">
        <v>1401</v>
      </c>
      <c r="VK7" s="3" t="s">
        <v>1402</v>
      </c>
      <c r="VL7" s="3" t="s">
        <v>1403</v>
      </c>
      <c r="VM7" s="3" t="s">
        <v>1404</v>
      </c>
      <c r="VN7" s="3" t="s">
        <v>1405</v>
      </c>
      <c r="VO7" s="3" t="s">
        <v>1406</v>
      </c>
      <c r="VP7" s="3" t="s">
        <v>1407</v>
      </c>
      <c r="VQ7" s="3" t="s">
        <v>1408</v>
      </c>
      <c r="VR7" s="3" t="s">
        <v>1409</v>
      </c>
      <c r="VS7" s="3" t="s">
        <v>1410</v>
      </c>
      <c r="VT7" s="3" t="s">
        <v>1411</v>
      </c>
      <c r="VU7" s="3" t="s">
        <v>1412</v>
      </c>
      <c r="VV7" s="3" t="s">
        <v>1413</v>
      </c>
      <c r="VW7" s="3" t="s">
        <v>1414</v>
      </c>
      <c r="VX7" s="3" t="s">
        <v>1415</v>
      </c>
      <c r="VY7" s="3" t="s">
        <v>1416</v>
      </c>
      <c r="VZ7" s="3" t="s">
        <v>1417</v>
      </c>
      <c r="WA7" s="3" t="s">
        <v>1418</v>
      </c>
      <c r="WB7" s="3" t="s">
        <v>1419</v>
      </c>
      <c r="WC7" s="3" t="s">
        <v>1420</v>
      </c>
      <c r="WD7" s="3" t="s">
        <v>1421</v>
      </c>
      <c r="WE7" s="3" t="s">
        <v>808</v>
      </c>
      <c r="WF7" s="3" t="s">
        <v>1422</v>
      </c>
      <c r="WG7" s="3" t="s">
        <v>1423</v>
      </c>
      <c r="WH7" s="3" t="s">
        <v>1424</v>
      </c>
      <c r="WI7" s="3" t="s">
        <v>1425</v>
      </c>
      <c r="WJ7" s="3" t="s">
        <v>1426</v>
      </c>
      <c r="WK7" s="3" t="s">
        <v>665</v>
      </c>
      <c r="WL7" s="3" t="s">
        <v>1427</v>
      </c>
      <c r="WM7" s="3" t="s">
        <v>1428</v>
      </c>
      <c r="WN7" s="3" t="s">
        <v>1429</v>
      </c>
      <c r="WO7" s="3" t="s">
        <v>1430</v>
      </c>
      <c r="WP7" s="3" t="s">
        <v>1431</v>
      </c>
      <c r="WQ7" s="3" t="s">
        <v>1432</v>
      </c>
      <c r="WR7" s="3" t="s">
        <v>624</v>
      </c>
      <c r="WS7" s="3" t="s">
        <v>1433</v>
      </c>
      <c r="WT7" s="3" t="s">
        <v>1434</v>
      </c>
      <c r="WU7" s="3" t="s">
        <v>470</v>
      </c>
      <c r="WV7" s="3" t="s">
        <v>1435</v>
      </c>
      <c r="WW7" s="3" t="s">
        <v>1436</v>
      </c>
      <c r="WX7" s="3" t="s">
        <v>1437</v>
      </c>
      <c r="WY7" s="3" t="s">
        <v>1438</v>
      </c>
      <c r="WZ7" s="3" t="s">
        <v>1439</v>
      </c>
      <c r="XA7" s="3" t="s">
        <v>1440</v>
      </c>
      <c r="XB7" s="3" t="s">
        <v>1441</v>
      </c>
      <c r="XC7" s="3" t="s">
        <v>1442</v>
      </c>
      <c r="XD7" s="3" t="s">
        <v>1443</v>
      </c>
      <c r="XE7" s="3" t="s">
        <v>1444</v>
      </c>
      <c r="XF7" s="3" t="s">
        <v>1445</v>
      </c>
      <c r="XG7" s="3" t="s">
        <v>1446</v>
      </c>
      <c r="XH7" s="3" t="s">
        <v>1447</v>
      </c>
      <c r="XI7" s="3" t="s">
        <v>1448</v>
      </c>
      <c r="XJ7" s="3" t="s">
        <v>1449</v>
      </c>
      <c r="XK7" s="3" t="s">
        <v>439</v>
      </c>
      <c r="XL7" s="3" t="s">
        <v>1450</v>
      </c>
      <c r="XM7" s="3" t="s">
        <v>1451</v>
      </c>
      <c r="XN7" s="3" t="s">
        <v>1452</v>
      </c>
      <c r="XO7" s="3" t="s">
        <v>1453</v>
      </c>
      <c r="XP7" s="3" t="s">
        <v>1454</v>
      </c>
      <c r="XQ7" s="3" t="s">
        <v>1455</v>
      </c>
      <c r="XR7" s="3" t="s">
        <v>1456</v>
      </c>
      <c r="XS7" s="3" t="s">
        <v>1457</v>
      </c>
      <c r="XT7" s="3" t="s">
        <v>1458</v>
      </c>
      <c r="XU7" s="3" t="s">
        <v>1459</v>
      </c>
      <c r="XV7" s="3" t="s">
        <v>1460</v>
      </c>
      <c r="XW7" s="3" t="s">
        <v>1461</v>
      </c>
      <c r="XX7" s="3" t="s">
        <v>1462</v>
      </c>
      <c r="XY7" s="3" t="s">
        <v>558</v>
      </c>
      <c r="XZ7" s="3" t="s">
        <v>1463</v>
      </c>
      <c r="YA7" s="3" t="s">
        <v>1464</v>
      </c>
      <c r="YB7" s="3" t="s">
        <v>1465</v>
      </c>
      <c r="YC7" s="3" t="s">
        <v>831</v>
      </c>
      <c r="YD7" s="3" t="s">
        <v>1466</v>
      </c>
      <c r="YE7" s="3" t="s">
        <v>1467</v>
      </c>
      <c r="YF7" s="3" t="s">
        <v>1468</v>
      </c>
      <c r="YG7" s="3" t="s">
        <v>1469</v>
      </c>
      <c r="YH7" s="3" t="s">
        <v>1470</v>
      </c>
      <c r="YI7" s="3" t="s">
        <v>1471</v>
      </c>
      <c r="YJ7" s="3" t="s">
        <v>1472</v>
      </c>
      <c r="YK7" s="3" t="s">
        <v>1473</v>
      </c>
      <c r="YL7" s="3" t="s">
        <v>1474</v>
      </c>
      <c r="YM7" s="3" t="s">
        <v>1475</v>
      </c>
      <c r="YN7" s="3" t="s">
        <v>741</v>
      </c>
      <c r="YO7" s="3" t="s">
        <v>40</v>
      </c>
      <c r="YP7" s="3" t="s">
        <v>1476</v>
      </c>
      <c r="YQ7" s="3" t="s">
        <v>1477</v>
      </c>
      <c r="YR7" s="3" t="s">
        <v>1478</v>
      </c>
      <c r="YS7" s="3" t="s">
        <v>1479</v>
      </c>
      <c r="YT7" s="3" t="s">
        <v>325</v>
      </c>
      <c r="YU7" s="3" t="s">
        <v>1480</v>
      </c>
      <c r="YV7" s="3" t="s">
        <v>1481</v>
      </c>
      <c r="YW7" s="3" t="s">
        <v>1482</v>
      </c>
      <c r="YX7" s="3" t="s">
        <v>1483</v>
      </c>
      <c r="YY7" s="3" t="s">
        <v>1484</v>
      </c>
      <c r="YZ7" s="3" t="s">
        <v>1485</v>
      </c>
      <c r="ZA7" s="3" t="s">
        <v>1486</v>
      </c>
      <c r="ZB7" s="3" t="s">
        <v>1487</v>
      </c>
      <c r="ZC7" s="3" t="s">
        <v>1488</v>
      </c>
      <c r="ZD7" s="3" t="s">
        <v>1489</v>
      </c>
      <c r="ZE7" s="3" t="s">
        <v>1490</v>
      </c>
      <c r="ZF7" s="3" t="s">
        <v>1491</v>
      </c>
      <c r="ZG7" s="3" t="s">
        <v>1492</v>
      </c>
      <c r="ZH7" s="3" t="s">
        <v>1493</v>
      </c>
      <c r="ZI7" s="3" t="s">
        <v>1494</v>
      </c>
      <c r="ZJ7" s="3" t="s">
        <v>1495</v>
      </c>
      <c r="ZK7" s="3" t="s">
        <v>1496</v>
      </c>
      <c r="ZL7" s="3" t="s">
        <v>1497</v>
      </c>
      <c r="ZM7" s="3" t="s">
        <v>1498</v>
      </c>
      <c r="ZN7" s="3" t="s">
        <v>1499</v>
      </c>
      <c r="ZO7" s="3" t="s">
        <v>1500</v>
      </c>
      <c r="ZP7" s="3" t="s">
        <v>716</v>
      </c>
      <c r="ZQ7" s="3" t="s">
        <v>1501</v>
      </c>
      <c r="ZR7" s="3" t="s">
        <v>1502</v>
      </c>
      <c r="ZS7" s="3" t="s">
        <v>1503</v>
      </c>
      <c r="ZT7" s="3" t="s">
        <v>1504</v>
      </c>
      <c r="ZU7" s="3" t="s">
        <v>1505</v>
      </c>
      <c r="ZV7" s="3" t="s">
        <v>1506</v>
      </c>
      <c r="ZW7" s="3" t="s">
        <v>1507</v>
      </c>
      <c r="ZX7" s="3" t="s">
        <v>1508</v>
      </c>
      <c r="ZY7" s="3" t="s">
        <v>1509</v>
      </c>
      <c r="ZZ7" s="3" t="s">
        <v>1510</v>
      </c>
      <c r="AAA7" s="3" t="s">
        <v>1511</v>
      </c>
      <c r="AAB7" s="3" t="s">
        <v>1512</v>
      </c>
      <c r="AAC7" s="3" t="s">
        <v>1513</v>
      </c>
      <c r="AAD7" s="3" t="s">
        <v>1514</v>
      </c>
      <c r="AAE7" s="3" t="s">
        <v>1515</v>
      </c>
      <c r="AAF7" s="3" t="s">
        <v>1516</v>
      </c>
      <c r="AAG7" s="3" t="s">
        <v>1517</v>
      </c>
      <c r="AAH7" s="3" t="s">
        <v>1518</v>
      </c>
      <c r="AAI7" s="3" t="s">
        <v>1519</v>
      </c>
      <c r="AAJ7" s="3" t="s">
        <v>1520</v>
      </c>
      <c r="AAK7" s="3" t="s">
        <v>1521</v>
      </c>
      <c r="AAL7" s="3" t="s">
        <v>1522</v>
      </c>
      <c r="AAM7" s="3" t="s">
        <v>1523</v>
      </c>
      <c r="AAN7" s="3" t="s">
        <v>1524</v>
      </c>
      <c r="AAO7" s="3" t="s">
        <v>1525</v>
      </c>
      <c r="AAP7" s="3" t="s">
        <v>1526</v>
      </c>
      <c r="AAQ7" s="3" t="s">
        <v>1527</v>
      </c>
      <c r="AAR7" s="3" t="s">
        <v>1528</v>
      </c>
      <c r="AAS7" s="3" t="s">
        <v>1529</v>
      </c>
      <c r="AAT7" s="3" t="s">
        <v>1530</v>
      </c>
      <c r="AAU7" s="3" t="s">
        <v>1531</v>
      </c>
      <c r="AAV7" s="3" t="s">
        <v>1532</v>
      </c>
      <c r="AAW7" s="3" t="s">
        <v>1533</v>
      </c>
      <c r="AAX7" s="3" t="s">
        <v>1534</v>
      </c>
      <c r="AAY7" s="3" t="s">
        <v>1535</v>
      </c>
      <c r="AAZ7" s="3" t="s">
        <v>1536</v>
      </c>
      <c r="ABA7" s="3" t="s">
        <v>1537</v>
      </c>
      <c r="ABB7" s="3" t="s">
        <v>1538</v>
      </c>
      <c r="ABC7" s="3" t="s">
        <v>1539</v>
      </c>
      <c r="ABD7" s="3" t="s">
        <v>1540</v>
      </c>
      <c r="ABE7" s="3" t="s">
        <v>1541</v>
      </c>
      <c r="ABF7" s="3" t="s">
        <v>1542</v>
      </c>
      <c r="ABG7" s="3" t="s">
        <v>1543</v>
      </c>
      <c r="ABH7" s="3" t="s">
        <v>1544</v>
      </c>
      <c r="ABI7" s="3" t="s">
        <v>1545</v>
      </c>
      <c r="ABJ7" s="3" t="s">
        <v>1546</v>
      </c>
      <c r="ABK7" s="3" t="s">
        <v>1547</v>
      </c>
      <c r="ABL7" s="3" t="s">
        <v>1548</v>
      </c>
      <c r="ABM7" s="3" t="s">
        <v>1549</v>
      </c>
      <c r="ABN7" s="3" t="s">
        <v>1550</v>
      </c>
      <c r="ABO7" s="3" t="s">
        <v>1551</v>
      </c>
      <c r="ABP7" s="3" t="s">
        <v>1552</v>
      </c>
      <c r="ABQ7" s="3" t="s">
        <v>1553</v>
      </c>
      <c r="ABR7" s="3" t="s">
        <v>1554</v>
      </c>
      <c r="ABS7" s="3" t="s">
        <v>1555</v>
      </c>
      <c r="ABT7" s="3" t="s">
        <v>1556</v>
      </c>
      <c r="ABU7" s="3" t="s">
        <v>189</v>
      </c>
      <c r="ABV7" s="3" t="s">
        <v>1557</v>
      </c>
      <c r="ABW7" s="3" t="s">
        <v>1558</v>
      </c>
      <c r="ABX7" s="3" t="s">
        <v>1559</v>
      </c>
      <c r="ABY7" s="3" t="s">
        <v>1560</v>
      </c>
      <c r="ABZ7" s="3" t="s">
        <v>1561</v>
      </c>
      <c r="ACA7" s="3" t="s">
        <v>1562</v>
      </c>
      <c r="ACB7" s="3" t="s">
        <v>1563</v>
      </c>
      <c r="ACC7" s="3" t="s">
        <v>1564</v>
      </c>
      <c r="ACD7" s="3" t="s">
        <v>1565</v>
      </c>
      <c r="ACE7" s="3" t="s">
        <v>1566</v>
      </c>
      <c r="ACF7" s="3" t="s">
        <v>1567</v>
      </c>
      <c r="ACG7" s="3" t="s">
        <v>1568</v>
      </c>
      <c r="ACH7" s="3" t="s">
        <v>1569</v>
      </c>
      <c r="ACI7" s="3" t="s">
        <v>1570</v>
      </c>
      <c r="ACJ7" s="3" t="s">
        <v>1571</v>
      </c>
      <c r="ACK7" s="3" t="s">
        <v>1572</v>
      </c>
      <c r="ACL7" s="3" t="s">
        <v>1573</v>
      </c>
      <c r="ACM7" s="3" t="s">
        <v>1574</v>
      </c>
      <c r="ACN7" s="3" t="s">
        <v>1575</v>
      </c>
      <c r="ACO7" s="3" t="s">
        <v>491</v>
      </c>
      <c r="ACP7" s="3" t="s">
        <v>1576</v>
      </c>
      <c r="ACQ7" s="3" t="s">
        <v>528</v>
      </c>
      <c r="ACR7" s="3" t="s">
        <v>1577</v>
      </c>
      <c r="ACS7" s="3" t="s">
        <v>1578</v>
      </c>
      <c r="ACT7" s="3" t="s">
        <v>1579</v>
      </c>
      <c r="ACU7" s="3" t="s">
        <v>1580</v>
      </c>
      <c r="ACV7" s="3" t="s">
        <v>1581</v>
      </c>
      <c r="ACW7" s="3" t="s">
        <v>1582</v>
      </c>
      <c r="ACX7" s="3" t="s">
        <v>1583</v>
      </c>
      <c r="ACY7" s="3" t="s">
        <v>1584</v>
      </c>
      <c r="ACZ7" s="3" t="s">
        <v>1585</v>
      </c>
      <c r="ADA7" s="3" t="s">
        <v>1586</v>
      </c>
      <c r="ADB7" s="3" t="s">
        <v>1587</v>
      </c>
      <c r="ADC7" s="3" t="s">
        <v>1588</v>
      </c>
      <c r="ADD7" s="3" t="s">
        <v>1589</v>
      </c>
      <c r="ADE7" s="3" t="s">
        <v>1590</v>
      </c>
      <c r="ADF7" s="3" t="s">
        <v>1591</v>
      </c>
      <c r="ADG7" s="3" t="s">
        <v>1592</v>
      </c>
      <c r="ADH7" s="3" t="s">
        <v>1593</v>
      </c>
      <c r="ADI7" s="3" t="s">
        <v>1594</v>
      </c>
      <c r="ADJ7" s="3" t="s">
        <v>1595</v>
      </c>
      <c r="ADK7" s="3" t="s">
        <v>1596</v>
      </c>
      <c r="ADL7" s="3" t="s">
        <v>1597</v>
      </c>
      <c r="ADM7" s="3" t="s">
        <v>1598</v>
      </c>
      <c r="ADN7" s="3" t="s">
        <v>1599</v>
      </c>
      <c r="ADO7" s="3" t="s">
        <v>1600</v>
      </c>
      <c r="ADP7" s="3" t="s">
        <v>1601</v>
      </c>
      <c r="ADQ7" s="3" t="s">
        <v>1602</v>
      </c>
      <c r="ADR7" s="3" t="s">
        <v>1603</v>
      </c>
      <c r="ADS7" s="3" t="s">
        <v>1604</v>
      </c>
      <c r="ADT7" s="3" t="s">
        <v>1605</v>
      </c>
      <c r="ADU7" s="3" t="s">
        <v>1606</v>
      </c>
      <c r="ADV7" s="3" t="s">
        <v>1607</v>
      </c>
      <c r="ADW7" s="3" t="s">
        <v>1608</v>
      </c>
      <c r="ADX7" s="3" t="s">
        <v>1609</v>
      </c>
      <c r="ADY7" s="3" t="s">
        <v>1610</v>
      </c>
      <c r="ADZ7" s="3" t="s">
        <v>123</v>
      </c>
      <c r="AEA7" s="3" t="s">
        <v>1611</v>
      </c>
      <c r="AEB7" s="3" t="s">
        <v>424</v>
      </c>
      <c r="AEC7" s="3" t="s">
        <v>1612</v>
      </c>
      <c r="AED7" s="3" t="s">
        <v>1613</v>
      </c>
      <c r="AEE7" s="3" t="s">
        <v>1614</v>
      </c>
      <c r="AEF7" s="3" t="s">
        <v>1615</v>
      </c>
      <c r="AEG7" s="3" t="s">
        <v>1616</v>
      </c>
      <c r="AEH7" s="3" t="s">
        <v>1617</v>
      </c>
      <c r="AEI7" s="3" t="s">
        <v>1618</v>
      </c>
      <c r="AEJ7" s="3" t="s">
        <v>1619</v>
      </c>
      <c r="AEK7" s="3" t="s">
        <v>688</v>
      </c>
      <c r="AEL7" s="3" t="s">
        <v>1620</v>
      </c>
      <c r="AEM7" s="3" t="s">
        <v>1621</v>
      </c>
      <c r="AEN7" s="3" t="s">
        <v>1622</v>
      </c>
      <c r="AEO7" s="3" t="s">
        <v>1623</v>
      </c>
      <c r="AEP7" s="3" t="s">
        <v>1624</v>
      </c>
      <c r="AEQ7" s="3" t="s">
        <v>1625</v>
      </c>
      <c r="AER7" s="3" t="s">
        <v>1626</v>
      </c>
      <c r="AES7" s="3" t="s">
        <v>1627</v>
      </c>
      <c r="AET7" s="3" t="s">
        <v>1628</v>
      </c>
      <c r="AEU7" s="3" t="s">
        <v>1629</v>
      </c>
      <c r="AEV7" s="3" t="s">
        <v>1630</v>
      </c>
      <c r="AEW7" s="3" t="s">
        <v>77</v>
      </c>
      <c r="AEX7" s="3" t="s">
        <v>1631</v>
      </c>
      <c r="AEY7" s="3" t="s">
        <v>1632</v>
      </c>
      <c r="AEZ7" s="3" t="s">
        <v>1633</v>
      </c>
      <c r="AFA7" s="3" t="s">
        <v>1634</v>
      </c>
      <c r="AFB7" s="3" t="s">
        <v>427</v>
      </c>
      <c r="AFC7" s="3" t="s">
        <v>1635</v>
      </c>
      <c r="AFD7" s="3" t="s">
        <v>1636</v>
      </c>
      <c r="AFE7" s="3" t="s">
        <v>1637</v>
      </c>
      <c r="AFF7" s="3" t="s">
        <v>1638</v>
      </c>
      <c r="AFG7" s="3" t="s">
        <v>1639</v>
      </c>
      <c r="AFH7" s="3" t="s">
        <v>1640</v>
      </c>
      <c r="AFI7" s="3" t="s">
        <v>1641</v>
      </c>
      <c r="AFJ7" s="3" t="s">
        <v>1642</v>
      </c>
      <c r="AFK7" s="3" t="s">
        <v>1643</v>
      </c>
      <c r="AFL7" s="3" t="s">
        <v>1644</v>
      </c>
      <c r="AFM7" s="3" t="s">
        <v>1645</v>
      </c>
      <c r="AFN7" s="3" t="s">
        <v>1646</v>
      </c>
      <c r="AFO7" s="3" t="s">
        <v>1647</v>
      </c>
      <c r="AFP7" s="3" t="s">
        <v>1648</v>
      </c>
      <c r="AFQ7" s="3" t="s">
        <v>1649</v>
      </c>
      <c r="AFR7" s="3" t="s">
        <v>1650</v>
      </c>
      <c r="AFS7" s="3" t="s">
        <v>1651</v>
      </c>
      <c r="AFT7" s="3" t="s">
        <v>1652</v>
      </c>
      <c r="AFU7" s="3" t="s">
        <v>1653</v>
      </c>
      <c r="AFV7" s="3" t="s">
        <v>1654</v>
      </c>
      <c r="AFW7" s="3" t="s">
        <v>1655</v>
      </c>
      <c r="AFX7" s="3" t="s">
        <v>1656</v>
      </c>
      <c r="AFY7" s="3" t="s">
        <v>1657</v>
      </c>
      <c r="AFZ7" s="3" t="s">
        <v>1658</v>
      </c>
      <c r="AGA7" s="3" t="s">
        <v>600</v>
      </c>
      <c r="AGB7" s="3" t="s">
        <v>1659</v>
      </c>
      <c r="AGC7" s="3" t="s">
        <v>1660</v>
      </c>
      <c r="AGD7" s="3" t="s">
        <v>1661</v>
      </c>
      <c r="AGE7" s="3" t="s">
        <v>1662</v>
      </c>
      <c r="AGF7" s="3" t="s">
        <v>1663</v>
      </c>
      <c r="AGG7" s="3" t="s">
        <v>1664</v>
      </c>
      <c r="AGH7" s="3" t="s">
        <v>1665</v>
      </c>
      <c r="AGI7" s="3" t="s">
        <v>619</v>
      </c>
      <c r="AGJ7" s="3" t="s">
        <v>1666</v>
      </c>
      <c r="AGK7" s="3" t="s">
        <v>1667</v>
      </c>
      <c r="AGL7" s="3" t="s">
        <v>331</v>
      </c>
      <c r="AGM7" s="3" t="s">
        <v>1668</v>
      </c>
      <c r="AGN7" s="3" t="s">
        <v>1669</v>
      </c>
      <c r="AGO7" s="3" t="s">
        <v>1670</v>
      </c>
      <c r="AGP7" s="3" t="s">
        <v>1671</v>
      </c>
      <c r="AGQ7" s="3" t="s">
        <v>1672</v>
      </c>
      <c r="AGR7" s="3" t="s">
        <v>1673</v>
      </c>
      <c r="AGS7" s="3" t="s">
        <v>1674</v>
      </c>
      <c r="AGT7" s="3" t="s">
        <v>1675</v>
      </c>
      <c r="AGU7" s="3" t="s">
        <v>1676</v>
      </c>
      <c r="AGV7" s="3" t="s">
        <v>1677</v>
      </c>
      <c r="AGW7" s="3" t="s">
        <v>1678</v>
      </c>
      <c r="AGX7" s="3" t="s">
        <v>1679</v>
      </c>
      <c r="AGY7" s="3" t="s">
        <v>1680</v>
      </c>
      <c r="AGZ7" s="3" t="s">
        <v>802</v>
      </c>
      <c r="AHA7" s="3" t="s">
        <v>1681</v>
      </c>
      <c r="AHB7" s="3" t="s">
        <v>1682</v>
      </c>
      <c r="AHC7" s="3" t="s">
        <v>1683</v>
      </c>
      <c r="AHD7" s="3" t="s">
        <v>1684</v>
      </c>
      <c r="AHE7" s="3" t="s">
        <v>640</v>
      </c>
      <c r="AHF7" s="3" t="s">
        <v>1685</v>
      </c>
      <c r="AHG7" s="3" t="s">
        <v>1686</v>
      </c>
      <c r="AHH7" s="3" t="s">
        <v>1687</v>
      </c>
      <c r="AHI7" s="3" t="s">
        <v>1688</v>
      </c>
      <c r="AHJ7" s="3" t="s">
        <v>1689</v>
      </c>
      <c r="AHK7" s="3" t="s">
        <v>1690</v>
      </c>
      <c r="AHL7" s="3" t="s">
        <v>1691</v>
      </c>
      <c r="AHM7" s="3" t="s">
        <v>1692</v>
      </c>
      <c r="AHN7" s="3" t="s">
        <v>1693</v>
      </c>
      <c r="AHO7" s="3" t="s">
        <v>1694</v>
      </c>
      <c r="AHP7" s="3" t="s">
        <v>1695</v>
      </c>
      <c r="AHQ7" s="3" t="s">
        <v>1696</v>
      </c>
      <c r="AHR7" s="3" t="s">
        <v>1697</v>
      </c>
      <c r="AHS7" s="3" t="s">
        <v>1698</v>
      </c>
      <c r="AHT7" s="3" t="s">
        <v>1699</v>
      </c>
      <c r="AHU7" s="3" t="s">
        <v>1700</v>
      </c>
      <c r="AHV7" s="3" t="s">
        <v>1701</v>
      </c>
      <c r="AHW7" s="3" t="s">
        <v>1702</v>
      </c>
      <c r="AHX7" s="3" t="s">
        <v>482</v>
      </c>
      <c r="AHY7" s="3" t="s">
        <v>1703</v>
      </c>
      <c r="AHZ7" s="3" t="s">
        <v>1704</v>
      </c>
      <c r="AIA7" s="3" t="s">
        <v>1705</v>
      </c>
      <c r="AIB7" s="3" t="s">
        <v>1706</v>
      </c>
      <c r="AIC7" s="3" t="s">
        <v>505</v>
      </c>
      <c r="AID7" s="3" t="s">
        <v>1707</v>
      </c>
      <c r="AIE7" s="3" t="s">
        <v>1708</v>
      </c>
      <c r="AIF7" s="3" t="s">
        <v>1709</v>
      </c>
      <c r="AIG7" s="3" t="s">
        <v>1710</v>
      </c>
      <c r="AIH7" s="3" t="s">
        <v>1711</v>
      </c>
      <c r="AII7" s="3" t="s">
        <v>1712</v>
      </c>
      <c r="AIJ7" s="3" t="s">
        <v>108</v>
      </c>
      <c r="AIK7" s="3" t="s">
        <v>1713</v>
      </c>
      <c r="AIL7" s="3" t="s">
        <v>1714</v>
      </c>
      <c r="AIM7" s="3" t="s">
        <v>1715</v>
      </c>
      <c r="AIN7" s="3" t="s">
        <v>1716</v>
      </c>
      <c r="AIO7" s="3" t="s">
        <v>1717</v>
      </c>
      <c r="AIP7" s="3" t="s">
        <v>1718</v>
      </c>
      <c r="AIQ7" s="3" t="s">
        <v>1719</v>
      </c>
      <c r="AIR7" s="3" t="s">
        <v>1720</v>
      </c>
      <c r="AIS7" s="3" t="s">
        <v>1721</v>
      </c>
      <c r="AIT7" s="3" t="s">
        <v>1722</v>
      </c>
      <c r="AIU7" s="3" t="s">
        <v>1723</v>
      </c>
      <c r="AIV7" s="3" t="s">
        <v>1724</v>
      </c>
      <c r="AIW7" s="3" t="s">
        <v>1725</v>
      </c>
      <c r="AIX7" s="3" t="s">
        <v>1726</v>
      </c>
      <c r="AIY7" s="3" t="s">
        <v>783</v>
      </c>
      <c r="AIZ7" s="3" t="s">
        <v>1727</v>
      </c>
      <c r="AJA7" s="3" t="s">
        <v>1728</v>
      </c>
      <c r="AJB7" s="3" t="s">
        <v>1729</v>
      </c>
      <c r="AJC7" s="3" t="s">
        <v>1730</v>
      </c>
      <c r="AJD7" s="3" t="s">
        <v>1731</v>
      </c>
      <c r="AJE7" s="3" t="s">
        <v>1732</v>
      </c>
      <c r="AJF7" s="3" t="s">
        <v>1733</v>
      </c>
      <c r="AJG7" s="3" t="s">
        <v>1734</v>
      </c>
      <c r="AJH7" s="3" t="s">
        <v>1735</v>
      </c>
      <c r="AJI7" s="3" t="s">
        <v>1736</v>
      </c>
      <c r="AJJ7" s="3" t="s">
        <v>1737</v>
      </c>
      <c r="AJK7" s="3" t="s">
        <v>1738</v>
      </c>
      <c r="AJL7" s="3" t="s">
        <v>1739</v>
      </c>
      <c r="AJM7" s="3" t="s">
        <v>1740</v>
      </c>
      <c r="AJN7" s="3" t="s">
        <v>1741</v>
      </c>
      <c r="AJO7" s="3" t="s">
        <v>1742</v>
      </c>
      <c r="AJP7" s="3" t="s">
        <v>1743</v>
      </c>
      <c r="AJQ7" s="3" t="s">
        <v>1744</v>
      </c>
      <c r="AJR7" s="3" t="s">
        <v>1745</v>
      </c>
      <c r="AJS7" s="3" t="s">
        <v>1746</v>
      </c>
      <c r="AJT7" s="3" t="s">
        <v>1747</v>
      </c>
      <c r="AJU7" s="3" t="s">
        <v>1748</v>
      </c>
      <c r="AJV7" s="3" t="s">
        <v>1749</v>
      </c>
      <c r="AJW7" s="3" t="s">
        <v>1750</v>
      </c>
      <c r="AJX7" s="3" t="s">
        <v>1751</v>
      </c>
      <c r="AJY7" s="3" t="s">
        <v>1752</v>
      </c>
      <c r="AJZ7" s="3" t="s">
        <v>1753</v>
      </c>
      <c r="AKA7" s="3" t="s">
        <v>658</v>
      </c>
      <c r="AKB7" s="3" t="s">
        <v>1754</v>
      </c>
      <c r="AKC7" s="3" t="s">
        <v>1755</v>
      </c>
      <c r="AKD7" s="3" t="s">
        <v>1756</v>
      </c>
      <c r="AKE7" s="3" t="s">
        <v>1757</v>
      </c>
      <c r="AKF7" s="3" t="s">
        <v>1758</v>
      </c>
      <c r="AKG7" s="3" t="s">
        <v>1759</v>
      </c>
      <c r="AKH7" s="3" t="s">
        <v>1760</v>
      </c>
      <c r="AKI7" s="3" t="s">
        <v>1761</v>
      </c>
      <c r="AKJ7" s="3" t="s">
        <v>1762</v>
      </c>
      <c r="AKK7" s="3" t="s">
        <v>1763</v>
      </c>
      <c r="AKL7" s="3" t="s">
        <v>1764</v>
      </c>
      <c r="AKM7" s="3" t="s">
        <v>1765</v>
      </c>
      <c r="AKN7" s="3" t="s">
        <v>1766</v>
      </c>
      <c r="AKO7" s="3" t="s">
        <v>1767</v>
      </c>
      <c r="AKP7" s="3" t="s">
        <v>1768</v>
      </c>
      <c r="AKQ7" s="3" t="s">
        <v>1769</v>
      </c>
      <c r="AKR7" s="3" t="s">
        <v>1770</v>
      </c>
      <c r="AKS7" s="3" t="s">
        <v>1771</v>
      </c>
      <c r="AKT7" s="3" t="s">
        <v>1772</v>
      </c>
      <c r="AKU7" s="3" t="s">
        <v>1773</v>
      </c>
      <c r="AKV7" s="3" t="s">
        <v>601</v>
      </c>
      <c r="AKW7" s="3" t="s">
        <v>1774</v>
      </c>
      <c r="AKX7" s="3" t="s">
        <v>1775</v>
      </c>
      <c r="AKY7" s="3" t="s">
        <v>1776</v>
      </c>
      <c r="AKZ7" s="3" t="s">
        <v>1777</v>
      </c>
      <c r="ALA7" s="3" t="s">
        <v>1778</v>
      </c>
      <c r="ALB7" s="3" t="s">
        <v>1779</v>
      </c>
      <c r="ALC7" s="3" t="s">
        <v>1780</v>
      </c>
      <c r="ALD7" s="3" t="s">
        <v>1781</v>
      </c>
      <c r="ALE7" s="3" t="s">
        <v>1782</v>
      </c>
      <c r="ALF7" s="3" t="s">
        <v>225</v>
      </c>
      <c r="ALG7" s="3" t="s">
        <v>1783</v>
      </c>
      <c r="ALH7" s="3" t="s">
        <v>1784</v>
      </c>
      <c r="ALI7" s="3" t="s">
        <v>1785</v>
      </c>
      <c r="ALJ7" s="3" t="s">
        <v>1786</v>
      </c>
      <c r="ALK7" s="3" t="s">
        <v>1787</v>
      </c>
      <c r="ALL7" s="3" t="s">
        <v>1788</v>
      </c>
      <c r="ALM7" s="3" t="s">
        <v>1789</v>
      </c>
      <c r="ALN7" s="3" t="s">
        <v>1790</v>
      </c>
      <c r="ALO7" s="3" t="s">
        <v>1791</v>
      </c>
      <c r="ALP7" s="3" t="s">
        <v>1792</v>
      </c>
      <c r="ALQ7" s="3" t="s">
        <v>1793</v>
      </c>
      <c r="ALR7" s="3" t="s">
        <v>1794</v>
      </c>
      <c r="ALS7" s="3" t="s">
        <v>1795</v>
      </c>
      <c r="ALT7" s="3" t="s">
        <v>1796</v>
      </c>
      <c r="ALU7" s="3" t="s">
        <v>1797</v>
      </c>
      <c r="ALV7" s="3" t="s">
        <v>1798</v>
      </c>
      <c r="ALW7" s="3" t="s">
        <v>1799</v>
      </c>
      <c r="ALX7" s="3" t="s">
        <v>1800</v>
      </c>
      <c r="ALY7" s="3" t="s">
        <v>1801</v>
      </c>
      <c r="ALZ7" s="3" t="s">
        <v>1802</v>
      </c>
      <c r="AMA7" s="3" t="s">
        <v>1803</v>
      </c>
      <c r="AMB7" s="3" t="s">
        <v>1804</v>
      </c>
      <c r="AMC7" s="3" t="s">
        <v>1805</v>
      </c>
      <c r="AMD7" s="3" t="s">
        <v>1806</v>
      </c>
      <c r="AME7" s="3" t="s">
        <v>1807</v>
      </c>
      <c r="AMF7" s="3" t="s">
        <v>1808</v>
      </c>
      <c r="AMG7" s="3"/>
      <c r="AMH7" s="3"/>
      <c r="AMI7" s="3"/>
      <c r="AMJ7" s="3"/>
      <c r="AMK7" s="3"/>
      <c r="AML7" s="3"/>
      <c r="AMM7" s="3"/>
      <c r="AMN7" s="3"/>
      <c r="AMO7" s="3"/>
      <c r="AMP7" s="3"/>
      <c r="AMQ7" s="3"/>
      <c r="AMR7" s="3"/>
      <c r="AMS7" s="3"/>
      <c r="AMT7" s="3"/>
      <c r="AMU7" s="3"/>
      <c r="AMV7" s="3"/>
      <c r="AMW7" s="3"/>
      <c r="AMX7" s="3"/>
      <c r="AMY7" s="3"/>
      <c r="AMZ7" s="3"/>
      <c r="ANA7" s="3"/>
      <c r="ANB7" s="3"/>
      <c r="ANC7" s="3"/>
      <c r="AND7" s="3"/>
      <c r="ANE7" s="3"/>
      <c r="ANF7" s="3"/>
      <c r="ANG7" s="3"/>
      <c r="ANH7" s="3"/>
      <c r="ANI7" s="3"/>
      <c r="ANJ7" s="3"/>
      <c r="ANK7" s="3"/>
      <c r="ANL7" s="3"/>
      <c r="ANM7" s="3"/>
      <c r="ANN7" s="3"/>
      <c r="ANO7" s="3"/>
      <c r="ANP7" s="3"/>
      <c r="ANQ7" s="3"/>
      <c r="ANR7" s="3"/>
      <c r="ANS7" s="3"/>
      <c r="ANT7" s="3"/>
      <c r="ANU7" s="3"/>
      <c r="ANV7" s="3"/>
      <c r="ANW7" s="3"/>
      <c r="ANX7" s="3"/>
      <c r="ANY7" s="3"/>
      <c r="ANZ7" s="3"/>
      <c r="AOA7" s="3"/>
      <c r="AOB7" s="3"/>
      <c r="AOC7" s="3"/>
      <c r="AOD7" s="3"/>
      <c r="AOE7" s="3"/>
      <c r="AOF7" s="3"/>
      <c r="AOG7" s="3"/>
      <c r="AOH7" s="3"/>
      <c r="AOI7" s="3"/>
      <c r="AOJ7" s="3"/>
      <c r="AOK7" s="3"/>
      <c r="AOL7" s="3"/>
      <c r="AOM7" s="3"/>
      <c r="AON7" s="3"/>
      <c r="AOO7" s="3"/>
      <c r="AOP7" s="3"/>
      <c r="AOQ7" s="3"/>
      <c r="AOR7" s="3"/>
      <c r="AOS7" s="3"/>
      <c r="AOT7" s="3"/>
      <c r="AOU7" s="3"/>
      <c r="AOV7" s="3"/>
      <c r="AOW7" s="3"/>
      <c r="AOX7" s="3"/>
      <c r="AOY7" s="3"/>
      <c r="AOZ7" s="3"/>
      <c r="APA7" s="3"/>
      <c r="APB7" s="3"/>
      <c r="APC7" s="3"/>
      <c r="APD7" s="3"/>
      <c r="APE7" s="3"/>
      <c r="APF7" s="3"/>
      <c r="APG7" s="3"/>
      <c r="APH7" s="3"/>
      <c r="API7" s="3"/>
      <c r="APJ7" s="3"/>
      <c r="APK7" s="3"/>
      <c r="APL7" s="3"/>
      <c r="APM7" s="3"/>
      <c r="APN7" s="3"/>
      <c r="APO7" s="3"/>
      <c r="APP7" s="3"/>
      <c r="APQ7" s="3"/>
      <c r="APR7" s="3"/>
      <c r="APS7" s="3"/>
      <c r="APT7" s="3"/>
      <c r="APU7" s="3"/>
      <c r="APV7" s="3"/>
      <c r="APW7" s="3"/>
      <c r="APX7" s="3"/>
      <c r="APY7" s="3"/>
      <c r="APZ7" s="3"/>
      <c r="AQA7" s="3"/>
      <c r="AQB7" s="3"/>
      <c r="AQC7" s="3"/>
      <c r="AQD7" s="3"/>
      <c r="AQE7" s="3"/>
      <c r="AQF7" s="3"/>
      <c r="AQG7" s="3"/>
      <c r="AQH7" s="3"/>
      <c r="AQI7" s="3"/>
      <c r="AQJ7" s="3"/>
      <c r="AQK7" s="3"/>
      <c r="AQL7" s="3"/>
      <c r="AQM7" s="3"/>
      <c r="AQN7" s="3"/>
      <c r="AQO7" s="3"/>
      <c r="AQP7" s="3"/>
      <c r="AQQ7" s="3"/>
      <c r="AQR7" s="3"/>
      <c r="AQS7" s="3"/>
      <c r="AQT7" s="3"/>
      <c r="AQU7" s="3"/>
      <c r="AQV7" s="3"/>
      <c r="AQW7" s="3"/>
      <c r="AQX7" s="3"/>
      <c r="AQY7" s="3"/>
      <c r="AQZ7" s="3"/>
      <c r="ARA7" s="3"/>
      <c r="ARB7" s="3"/>
      <c r="ARC7" s="3"/>
      <c r="ARD7" s="3"/>
      <c r="ARE7" s="3"/>
      <c r="ARF7" s="3"/>
      <c r="ARG7" s="3"/>
      <c r="ARH7" s="3"/>
      <c r="ARI7" s="3"/>
      <c r="ARJ7" s="3"/>
      <c r="ARK7" s="3"/>
      <c r="ARL7" s="3"/>
      <c r="ARM7" s="3"/>
      <c r="ARN7" s="3"/>
      <c r="ARO7" s="3"/>
      <c r="ARP7" s="3"/>
      <c r="ARQ7" s="3"/>
      <c r="ARR7" s="3"/>
      <c r="ARS7" s="3"/>
      <c r="ART7" s="3"/>
      <c r="ARU7" s="3"/>
      <c r="ARV7" s="3"/>
      <c r="ARW7" s="3"/>
      <c r="ARX7" s="3"/>
      <c r="ARY7" s="3"/>
      <c r="ARZ7" s="3"/>
      <c r="ASA7" s="3"/>
      <c r="ASB7" s="3"/>
      <c r="ASC7" s="3"/>
      <c r="ASD7" s="3"/>
      <c r="ASE7" s="3"/>
      <c r="ASF7" s="3"/>
      <c r="ASG7" s="3"/>
      <c r="ASH7" s="3"/>
      <c r="ASI7" s="3"/>
      <c r="ASJ7" s="3"/>
      <c r="ASK7" s="3"/>
      <c r="ASL7" s="3"/>
      <c r="ASM7" s="3"/>
      <c r="ASN7" s="3"/>
      <c r="ASO7" s="3"/>
      <c r="ASP7" s="3"/>
      <c r="ASQ7" s="3"/>
      <c r="ASR7" s="3"/>
      <c r="ASS7" s="3"/>
      <c r="AST7" s="3"/>
      <c r="ASU7" s="3"/>
      <c r="ASV7" s="3"/>
      <c r="ASW7" s="3"/>
      <c r="ASX7" s="3"/>
      <c r="ASY7" s="3"/>
      <c r="ASZ7" s="3"/>
      <c r="ATA7" s="3"/>
      <c r="ATB7" s="3"/>
      <c r="ATC7" s="3"/>
      <c r="ATD7" s="3"/>
      <c r="ATE7" s="3"/>
      <c r="ATF7" s="3"/>
      <c r="ATG7" s="3"/>
      <c r="ATH7" s="3"/>
      <c r="ATI7" s="3"/>
      <c r="ATJ7" s="3"/>
      <c r="ATK7" s="3"/>
      <c r="ATL7" s="3"/>
      <c r="ATM7" s="3"/>
      <c r="ATN7" s="3"/>
      <c r="ATO7" s="3"/>
      <c r="ATP7" s="3"/>
      <c r="ATQ7" s="3"/>
      <c r="ATR7" s="3"/>
      <c r="ATS7" s="3"/>
      <c r="ATT7" s="3"/>
      <c r="ATU7" s="3"/>
      <c r="ATV7" s="3"/>
      <c r="ATW7" s="3"/>
      <c r="ATX7" s="3"/>
      <c r="ATY7" s="3"/>
      <c r="ATZ7" s="3"/>
      <c r="AUA7" s="3"/>
      <c r="AUB7" s="3"/>
      <c r="AUC7" s="3"/>
      <c r="AUD7" s="3"/>
      <c r="AUE7" s="3"/>
      <c r="AUF7" s="3"/>
      <c r="AUG7" s="3"/>
      <c r="AUH7" s="3"/>
      <c r="AUI7" s="3"/>
      <c r="AUJ7" s="3"/>
      <c r="AUK7" s="3"/>
      <c r="AUL7" s="3"/>
      <c r="AUM7" s="3"/>
      <c r="AUN7" s="3"/>
      <c r="AUO7" s="3"/>
      <c r="AUP7" s="3"/>
      <c r="AUQ7" s="3"/>
      <c r="AUR7" s="3"/>
      <c r="AUS7" s="3"/>
      <c r="AUT7" s="3"/>
      <c r="AUU7" s="3"/>
      <c r="AUV7" s="3"/>
      <c r="AUW7" s="3"/>
      <c r="AUX7" s="3"/>
      <c r="AUY7" s="3"/>
      <c r="AUZ7" s="3"/>
      <c r="AVA7" s="3"/>
      <c r="AVB7" s="3"/>
      <c r="AVC7" s="3"/>
      <c r="AVD7" s="3"/>
      <c r="AVE7" s="3"/>
      <c r="AVF7" s="3"/>
      <c r="AVG7" s="3"/>
      <c r="AVH7" s="3"/>
      <c r="AVI7" s="3"/>
      <c r="AVJ7" s="3"/>
      <c r="AVK7" s="3"/>
      <c r="AVL7" s="3"/>
      <c r="AVM7" s="3"/>
      <c r="AVN7" s="3"/>
      <c r="AVO7" s="3"/>
      <c r="AVP7" s="3"/>
      <c r="AVQ7" s="3"/>
      <c r="AVR7" s="3"/>
      <c r="AVS7" s="3"/>
      <c r="AVT7" s="3"/>
      <c r="AVU7" s="3"/>
      <c r="AVV7" s="3"/>
      <c r="AVW7" s="3"/>
      <c r="AVX7" s="3"/>
      <c r="AVY7" s="3"/>
      <c r="AVZ7" s="3"/>
      <c r="AWA7" s="3"/>
      <c r="AWB7" s="3"/>
      <c r="AWC7" s="3"/>
      <c r="AWD7" s="3"/>
      <c r="AWE7" s="3"/>
      <c r="AWF7" s="3"/>
      <c r="AWG7" s="3"/>
      <c r="AWH7" s="3"/>
      <c r="AWI7" s="3"/>
      <c r="AWJ7" s="3"/>
      <c r="AWK7" s="3"/>
      <c r="AWL7" s="3"/>
      <c r="AWM7" s="3"/>
      <c r="AWN7" s="3"/>
      <c r="AWO7" s="3"/>
      <c r="AWP7" s="3"/>
      <c r="AWQ7" s="3"/>
      <c r="AWR7" s="3"/>
      <c r="AWS7" s="3"/>
      <c r="AWT7" s="3"/>
      <c r="AWU7" s="3"/>
      <c r="AWV7" s="3"/>
      <c r="AWW7" s="3"/>
      <c r="AWX7" s="3"/>
      <c r="AWY7" s="3"/>
      <c r="AWZ7" s="3"/>
      <c r="AXA7" s="3"/>
      <c r="AXB7" s="3"/>
      <c r="AXC7" s="3"/>
      <c r="AXD7" s="3"/>
      <c r="AXE7" s="3"/>
      <c r="AXF7" s="3"/>
      <c r="AXG7" s="3"/>
      <c r="AXH7" s="3"/>
      <c r="AXI7" s="3"/>
      <c r="AXJ7" s="3"/>
      <c r="AXK7" s="3"/>
      <c r="AXL7" s="3"/>
      <c r="AXM7" s="3"/>
      <c r="AXN7" s="3"/>
      <c r="AXO7" s="3"/>
      <c r="AXP7" s="3"/>
      <c r="AXQ7" s="3"/>
      <c r="AXR7" s="3"/>
      <c r="AXS7" s="3"/>
      <c r="AXT7" s="3"/>
      <c r="AXU7" s="3"/>
      <c r="AXV7" s="3"/>
      <c r="AXW7" s="3"/>
      <c r="AXX7" s="3"/>
      <c r="AXY7" s="3"/>
      <c r="AXZ7" s="3"/>
      <c r="AYA7" s="3"/>
      <c r="AYB7" s="3"/>
      <c r="AYC7" s="3"/>
      <c r="AYD7" s="3"/>
      <c r="AYE7" s="3"/>
      <c r="AYF7" s="3"/>
      <c r="AYG7" s="3"/>
      <c r="AYH7" s="3"/>
      <c r="AYI7" s="3"/>
      <c r="AYJ7" s="3"/>
      <c r="AYK7" s="3"/>
      <c r="AYL7" s="3"/>
      <c r="AYM7" s="3"/>
      <c r="AYN7" s="3"/>
      <c r="AYO7" s="3"/>
      <c r="AYP7" s="3"/>
      <c r="AYQ7" s="3"/>
      <c r="AYR7" s="3"/>
      <c r="AYS7" s="3"/>
      <c r="AYT7" s="3"/>
      <c r="AYU7" s="3"/>
      <c r="AYV7" s="3"/>
      <c r="AYW7" s="3"/>
      <c r="AYX7" s="3"/>
      <c r="AYY7" s="3"/>
      <c r="AYZ7" s="3"/>
      <c r="AZA7" s="3"/>
      <c r="AZB7" s="3"/>
      <c r="AZC7" s="3"/>
      <c r="AZD7" s="3"/>
      <c r="AZE7" s="3"/>
      <c r="AZF7" s="3"/>
      <c r="AZG7" s="3"/>
      <c r="AZH7" s="3"/>
      <c r="AZI7" s="3"/>
      <c r="AZJ7" s="3"/>
      <c r="AZK7" s="3"/>
      <c r="AZL7" s="3"/>
      <c r="AZM7" s="3"/>
      <c r="AZN7" s="3"/>
      <c r="AZO7" s="3"/>
      <c r="AZP7" s="3"/>
      <c r="AZQ7" s="3"/>
      <c r="AZR7" s="3"/>
      <c r="AZS7" s="3"/>
      <c r="AZT7" s="3"/>
      <c r="AZU7" s="3"/>
      <c r="AZV7" s="3"/>
      <c r="AZW7" s="3"/>
      <c r="AZX7" s="3"/>
      <c r="AZY7" s="3"/>
      <c r="AZZ7" s="3"/>
      <c r="BAA7" s="3"/>
      <c r="BAB7" s="3"/>
      <c r="BAC7" s="3"/>
      <c r="BAD7" s="3"/>
      <c r="BAE7" s="3"/>
      <c r="BAF7" s="3"/>
      <c r="BAG7" s="3"/>
      <c r="BAH7" s="3"/>
      <c r="BAI7" s="3"/>
      <c r="BAJ7" s="3"/>
      <c r="BAK7" s="3"/>
      <c r="BAL7" s="3"/>
      <c r="BAM7" s="3"/>
      <c r="BAN7" s="3"/>
      <c r="BAO7" s="3"/>
      <c r="BAP7" s="3"/>
      <c r="BAQ7" s="3"/>
      <c r="BAR7" s="3"/>
      <c r="BAS7" s="3"/>
      <c r="BAT7" s="3"/>
      <c r="BAU7" s="3"/>
      <c r="BAV7" s="3"/>
      <c r="BAW7" s="3"/>
      <c r="BAX7" s="3"/>
      <c r="BAY7" s="3"/>
      <c r="BAZ7" s="3"/>
      <c r="BBA7" s="3"/>
      <c r="BBB7" s="3"/>
      <c r="BBC7" s="3"/>
      <c r="BBD7" s="3"/>
      <c r="BBE7" s="3"/>
      <c r="BBF7" s="3"/>
      <c r="BBG7" s="3"/>
      <c r="BBH7" s="3"/>
      <c r="BBI7" s="3"/>
      <c r="BBJ7" s="3"/>
      <c r="BBK7" s="3"/>
      <c r="BBL7" s="3"/>
      <c r="BBM7" s="3"/>
      <c r="BBN7" s="3"/>
      <c r="BBO7" s="3"/>
      <c r="BBP7" s="3"/>
      <c r="BBQ7" s="3"/>
      <c r="BBR7" s="3"/>
      <c r="BBS7" s="3"/>
      <c r="BBT7" s="3"/>
      <c r="BBU7" s="3"/>
      <c r="BBV7" s="3"/>
      <c r="BBW7" s="3"/>
      <c r="BBX7" s="3"/>
      <c r="BBY7" s="3"/>
      <c r="BBZ7" s="3"/>
      <c r="BCA7" s="3"/>
      <c r="BCB7" s="3"/>
      <c r="BCC7" s="3"/>
      <c r="BCD7" s="3"/>
      <c r="BCE7" s="3"/>
      <c r="BCF7" s="3"/>
      <c r="BCG7" s="3"/>
      <c r="BCH7" s="3"/>
      <c r="BCI7" s="3"/>
      <c r="BCJ7" s="3"/>
      <c r="BCK7" s="3"/>
      <c r="BCL7" s="3"/>
      <c r="BCM7" s="3"/>
      <c r="BCN7" s="3"/>
      <c r="BCO7" s="3"/>
      <c r="BCP7" s="3"/>
      <c r="BCQ7" s="3"/>
      <c r="BCR7" s="3"/>
      <c r="BCS7" s="3"/>
      <c r="BCT7" s="3"/>
      <c r="BCU7" s="3"/>
      <c r="BCV7" s="3"/>
      <c r="BCW7" s="3"/>
      <c r="BCX7" s="3"/>
      <c r="BCY7" s="3"/>
      <c r="BCZ7" s="3"/>
      <c r="BDA7" s="3"/>
      <c r="BDB7" s="3"/>
      <c r="BDC7" s="3"/>
      <c r="BDD7" s="3"/>
      <c r="BDE7" s="3"/>
      <c r="BDF7" s="3"/>
      <c r="BDG7" s="3"/>
      <c r="BDH7" s="3"/>
      <c r="BDI7" s="3"/>
      <c r="BDJ7" s="3"/>
      <c r="BDK7" s="3"/>
      <c r="BDL7" s="3"/>
      <c r="BDM7" s="3"/>
      <c r="BDN7" s="3"/>
      <c r="BDO7" s="3"/>
      <c r="BDP7" s="3"/>
      <c r="BDQ7" s="3"/>
      <c r="BDR7" s="3"/>
      <c r="BDS7" s="3"/>
      <c r="BDT7" s="3"/>
      <c r="BDU7" s="3"/>
      <c r="BDV7" s="3"/>
      <c r="BDW7" s="3"/>
      <c r="BDX7" s="3"/>
      <c r="BDY7" s="3"/>
      <c r="BDZ7" s="3"/>
      <c r="BEA7" s="3"/>
      <c r="BEB7" s="3"/>
      <c r="BEC7" s="3"/>
      <c r="BED7" s="3"/>
      <c r="BEE7" s="3"/>
      <c r="BEF7" s="3"/>
      <c r="BEG7" s="3"/>
      <c r="BEH7" s="3"/>
      <c r="BEI7" s="3"/>
      <c r="BEJ7" s="3"/>
      <c r="BEK7" s="3"/>
      <c r="BEL7" s="3"/>
      <c r="BEM7" s="3"/>
      <c r="BEN7" s="3"/>
      <c r="BEO7" s="3"/>
      <c r="BEP7" s="3"/>
      <c r="BEQ7" s="3"/>
      <c r="BER7" s="3"/>
      <c r="BES7" s="3"/>
      <c r="BET7" s="3"/>
      <c r="BEU7" s="3"/>
      <c r="BEV7" s="3"/>
      <c r="BEW7" s="3"/>
      <c r="BEX7" s="3"/>
      <c r="BEY7" s="3"/>
      <c r="BEZ7" s="3"/>
      <c r="BFA7" s="3"/>
      <c r="BFB7" s="3"/>
      <c r="BFC7" s="3"/>
      <c r="BFD7" s="3"/>
      <c r="BFE7" s="3"/>
      <c r="BFF7" s="3"/>
      <c r="BFG7" s="3"/>
      <c r="BFH7" s="3"/>
      <c r="BFI7" s="3"/>
      <c r="BFJ7" s="3"/>
      <c r="BFK7" s="3"/>
      <c r="BFL7" s="3"/>
      <c r="BFM7" s="3"/>
      <c r="BFN7" s="3"/>
      <c r="BFO7" s="3"/>
      <c r="BFP7" s="3"/>
      <c r="BFQ7" s="3"/>
      <c r="BFR7" s="3"/>
      <c r="BFS7" s="3"/>
      <c r="BFT7" s="3"/>
      <c r="BFU7" s="3"/>
      <c r="BFV7" s="3"/>
      <c r="BFW7" s="3"/>
      <c r="BFX7" s="3"/>
      <c r="BFY7" s="3"/>
      <c r="BFZ7" s="3"/>
      <c r="BGA7" s="3"/>
      <c r="BGB7" s="3"/>
      <c r="BGC7" s="3"/>
      <c r="BGD7" s="3"/>
      <c r="BGE7" s="3"/>
      <c r="BGF7" s="3"/>
      <c r="BGG7" s="3"/>
      <c r="BGH7" s="3"/>
      <c r="BGI7" s="3"/>
      <c r="BGJ7" s="3"/>
      <c r="BGK7" s="3"/>
      <c r="BGL7" s="3"/>
      <c r="BGM7" s="3"/>
      <c r="BGN7" s="3"/>
      <c r="BGO7" s="3"/>
      <c r="BGP7" s="3"/>
      <c r="BGQ7" s="3"/>
      <c r="BGR7" s="3"/>
      <c r="BGS7" s="3"/>
      <c r="BGT7" s="3"/>
      <c r="BGU7" s="3"/>
      <c r="BGV7" s="3"/>
      <c r="BGW7" s="3"/>
      <c r="BGX7" s="3"/>
      <c r="BGY7" s="3"/>
      <c r="BGZ7" s="3"/>
      <c r="BHA7" s="3"/>
      <c r="BHB7" s="3"/>
      <c r="BHC7" s="3"/>
      <c r="BHD7" s="3"/>
      <c r="BHE7" s="3"/>
      <c r="BHF7" s="3"/>
      <c r="BHG7" s="3"/>
      <c r="BHH7" s="3"/>
      <c r="BHI7" s="3"/>
      <c r="BHJ7" s="3"/>
      <c r="BHK7" s="3"/>
      <c r="BHL7" s="3"/>
      <c r="BHM7" s="3"/>
      <c r="BHN7" s="3"/>
      <c r="BHO7" s="3"/>
      <c r="BHP7" s="3"/>
      <c r="BHQ7" s="3"/>
      <c r="BHR7" s="3"/>
      <c r="BHS7" s="3"/>
      <c r="BHT7" s="3"/>
      <c r="BHU7" s="3"/>
      <c r="BHV7" s="3"/>
      <c r="BHW7" s="3"/>
      <c r="BHX7" s="3"/>
      <c r="BHY7" s="3"/>
      <c r="BHZ7" s="3"/>
      <c r="BIA7" s="3"/>
      <c r="BIB7" s="3"/>
      <c r="BIC7" s="3"/>
      <c r="BID7" s="3"/>
      <c r="BIE7" s="3"/>
      <c r="BIF7" s="3"/>
      <c r="BIG7" s="3"/>
      <c r="BIH7" s="3"/>
      <c r="BII7" s="3"/>
      <c r="BIJ7" s="3"/>
      <c r="BIK7" s="3"/>
      <c r="BIL7" s="3"/>
      <c r="BIM7" s="3"/>
      <c r="BIN7" s="3"/>
      <c r="BIO7" s="3"/>
      <c r="BIP7" s="3"/>
      <c r="BIQ7" s="3"/>
      <c r="BIR7" s="3"/>
      <c r="BIS7" s="3"/>
      <c r="BIT7" s="3"/>
      <c r="BIU7" s="3"/>
      <c r="BIV7" s="3"/>
      <c r="BIW7" s="3"/>
      <c r="BIX7" s="3"/>
      <c r="BIY7" s="3"/>
      <c r="BIZ7" s="3"/>
      <c r="BJA7" s="3"/>
      <c r="BJB7" s="3"/>
      <c r="BJC7" s="3"/>
      <c r="BJD7" s="3"/>
      <c r="BJE7" s="3"/>
      <c r="BJF7" s="3"/>
      <c r="BJG7" s="3"/>
      <c r="BJH7" s="3"/>
      <c r="BJI7" s="3"/>
      <c r="BJJ7" s="3"/>
      <c r="BJK7" s="3"/>
      <c r="BJL7" s="3"/>
      <c r="BJM7" s="3"/>
      <c r="BJN7" s="3"/>
      <c r="BJO7" s="3"/>
      <c r="BJP7" s="3"/>
      <c r="BJQ7" s="3"/>
      <c r="BJR7" s="3"/>
      <c r="BJS7" s="3"/>
      <c r="BJT7" s="3"/>
      <c r="BJU7" s="3"/>
      <c r="BJV7" s="3"/>
      <c r="BJW7" s="3"/>
      <c r="BJX7" s="3"/>
      <c r="BJY7" s="3"/>
      <c r="BJZ7" s="3"/>
      <c r="BKA7" s="3"/>
      <c r="BKB7" s="3"/>
      <c r="BKC7" s="3"/>
      <c r="BKD7" s="3"/>
      <c r="BKE7" s="3"/>
      <c r="BKF7" s="3"/>
      <c r="BKG7" s="3"/>
      <c r="BKH7" s="3"/>
      <c r="BKI7" s="3"/>
      <c r="BKJ7" s="3"/>
      <c r="BKK7" s="3"/>
      <c r="BKL7" s="3"/>
      <c r="BKM7" s="3"/>
      <c r="BKN7" s="3"/>
      <c r="BKO7" s="3"/>
      <c r="BKP7" s="3"/>
      <c r="BKQ7" s="3"/>
      <c r="BKR7" s="3"/>
      <c r="BKS7" s="3"/>
      <c r="BKT7" s="3"/>
      <c r="BKU7" s="3"/>
      <c r="BKV7" s="3"/>
      <c r="BKW7" s="3"/>
      <c r="BKX7" s="3"/>
      <c r="BKY7" s="3"/>
      <c r="BKZ7" s="3"/>
      <c r="BLA7" s="3"/>
      <c r="BLB7" s="3"/>
      <c r="BLC7" s="3"/>
      <c r="BLD7" s="3"/>
      <c r="BLE7" s="3"/>
      <c r="BLF7" s="3"/>
      <c r="BLG7" s="3"/>
      <c r="BLH7" s="3"/>
      <c r="BLI7" s="3"/>
      <c r="BLJ7" s="3"/>
      <c r="BLK7" s="3"/>
      <c r="BLL7" s="3"/>
      <c r="BLM7" s="3"/>
      <c r="BLN7" s="3"/>
      <c r="BLO7" s="3"/>
      <c r="BLP7" s="3"/>
      <c r="BLQ7" s="3"/>
      <c r="BLR7" s="3"/>
      <c r="BLS7" s="3"/>
      <c r="BLT7" s="3"/>
      <c r="BLU7" s="3"/>
      <c r="BLV7" s="3"/>
      <c r="BLW7" s="3"/>
      <c r="BLX7" s="3"/>
      <c r="BLY7" s="3"/>
      <c r="BLZ7" s="3"/>
      <c r="BMA7" s="3"/>
      <c r="BMB7" s="3"/>
      <c r="BMC7" s="3"/>
      <c r="BMD7" s="3"/>
      <c r="BME7" s="3"/>
      <c r="BMF7" s="3"/>
      <c r="BMG7" s="3"/>
      <c r="BMH7" s="3"/>
      <c r="BMI7" s="3"/>
      <c r="BMJ7" s="3"/>
      <c r="BMK7" s="3"/>
      <c r="BML7" s="3"/>
      <c r="BMM7" s="3"/>
      <c r="BMN7" s="3"/>
      <c r="BMO7" s="3"/>
      <c r="BMP7" s="3"/>
      <c r="BMQ7" s="3"/>
      <c r="BMR7" s="3"/>
      <c r="BMS7" s="3"/>
      <c r="BMT7" s="3"/>
      <c r="BMU7" s="3"/>
      <c r="BMV7" s="3"/>
      <c r="BMW7" s="3"/>
      <c r="BMX7" s="3"/>
      <c r="BMY7" s="3"/>
      <c r="BMZ7" s="3"/>
      <c r="BNA7" s="3"/>
      <c r="BNB7" s="3"/>
      <c r="BNC7" s="3"/>
      <c r="BND7" s="3"/>
      <c r="BNE7" s="3"/>
      <c r="BNF7" s="3"/>
      <c r="BNG7" s="3"/>
      <c r="BNH7" s="3"/>
      <c r="BNI7" s="3"/>
      <c r="BNJ7" s="3"/>
      <c r="BNK7" s="3"/>
      <c r="BNL7" s="3"/>
      <c r="BNM7" s="3"/>
      <c r="BNN7" s="3"/>
      <c r="BNO7" s="3"/>
      <c r="BNP7" s="3"/>
      <c r="BNQ7" s="3"/>
      <c r="BNR7" s="3"/>
      <c r="BNS7" s="3"/>
      <c r="BNT7" s="3"/>
      <c r="BNU7" s="3"/>
      <c r="BNV7" s="3"/>
      <c r="BNW7" s="3"/>
      <c r="BNX7" s="3"/>
      <c r="BNY7" s="3"/>
      <c r="BNZ7" s="3"/>
      <c r="BOA7" s="3"/>
      <c r="BOB7" s="3"/>
      <c r="BOC7" s="3"/>
      <c r="BOD7" s="3"/>
      <c r="BOE7" s="3"/>
      <c r="BOF7" s="3"/>
      <c r="BOG7" s="3"/>
      <c r="BOH7" s="3"/>
      <c r="BOI7" s="3"/>
      <c r="BOJ7" s="3"/>
      <c r="BOK7" s="3"/>
      <c r="BOL7" s="3"/>
      <c r="BOM7" s="3"/>
      <c r="BON7" s="3"/>
      <c r="BOO7" s="3"/>
      <c r="BOP7" s="3"/>
      <c r="BOQ7" s="3"/>
      <c r="BOR7" s="3"/>
      <c r="BOS7" s="3"/>
      <c r="BOT7" s="3"/>
      <c r="BOU7" s="3"/>
      <c r="BOV7" s="3"/>
      <c r="BOW7" s="3"/>
      <c r="BOX7" s="3"/>
      <c r="BOY7" s="3"/>
      <c r="BOZ7" s="3"/>
      <c r="BPA7" s="3"/>
      <c r="BPB7" s="3"/>
      <c r="BPC7" s="3"/>
      <c r="BPD7" s="3"/>
    </row>
    <row r="8" spans="1:1772" x14ac:dyDescent="0.3">
      <c r="A8" s="2" t="s">
        <v>8791</v>
      </c>
      <c r="B8" s="3" t="s">
        <v>954</v>
      </c>
      <c r="C8" s="3" t="s">
        <v>955</v>
      </c>
      <c r="D8" s="3" t="s">
        <v>958</v>
      </c>
      <c r="E8" s="3" t="s">
        <v>811</v>
      </c>
      <c r="F8" s="3" t="s">
        <v>959</v>
      </c>
      <c r="G8" s="3" t="s">
        <v>912</v>
      </c>
      <c r="H8" s="3" t="s">
        <v>961</v>
      </c>
      <c r="I8" s="3" t="s">
        <v>883</v>
      </c>
      <c r="J8" s="3" t="s">
        <v>884</v>
      </c>
      <c r="K8" s="3" t="s">
        <v>970</v>
      </c>
      <c r="L8" s="3" t="s">
        <v>901</v>
      </c>
      <c r="M8" s="3" t="s">
        <v>913</v>
      </c>
      <c r="N8" s="3" t="s">
        <v>971</v>
      </c>
      <c r="O8" s="3" t="s">
        <v>924</v>
      </c>
      <c r="P8" s="3" t="s">
        <v>973</v>
      </c>
      <c r="Q8" s="3" t="s">
        <v>975</v>
      </c>
      <c r="R8" s="3" t="s">
        <v>976</v>
      </c>
      <c r="S8" s="3" t="s">
        <v>524</v>
      </c>
      <c r="T8" s="3" t="s">
        <v>977</v>
      </c>
      <c r="U8" s="3" t="s">
        <v>885</v>
      </c>
      <c r="V8" s="3" t="s">
        <v>886</v>
      </c>
      <c r="W8" s="3" t="s">
        <v>986</v>
      </c>
      <c r="X8" s="3" t="s">
        <v>987</v>
      </c>
      <c r="Y8" s="3" t="s">
        <v>988</v>
      </c>
      <c r="Z8" s="3" t="s">
        <v>925</v>
      </c>
      <c r="AA8" s="3" t="s">
        <v>989</v>
      </c>
      <c r="AB8" s="3" t="s">
        <v>606</v>
      </c>
      <c r="AC8" s="3" t="s">
        <v>991</v>
      </c>
      <c r="AD8" s="3" t="s">
        <v>993</v>
      </c>
      <c r="AE8" s="3" t="s">
        <v>888</v>
      </c>
      <c r="AF8" s="3" t="s">
        <v>864</v>
      </c>
      <c r="AG8" s="3" t="s">
        <v>943</v>
      </c>
      <c r="AH8" s="3" t="s">
        <v>946</v>
      </c>
      <c r="AI8" s="3" t="s">
        <v>903</v>
      </c>
      <c r="AJ8" s="3" t="s">
        <v>904</v>
      </c>
      <c r="AK8" s="3" t="s">
        <v>947</v>
      </c>
      <c r="AL8" s="3" t="s">
        <v>1003</v>
      </c>
      <c r="AM8" s="3" t="s">
        <v>865</v>
      </c>
      <c r="AN8" s="3" t="s">
        <v>504</v>
      </c>
      <c r="AO8" s="3" t="s">
        <v>866</v>
      </c>
      <c r="AP8" s="3" t="s">
        <v>980</v>
      </c>
      <c r="AQ8" s="3" t="s">
        <v>892</v>
      </c>
      <c r="AR8" s="3" t="s">
        <v>905</v>
      </c>
      <c r="AS8" s="3" t="s">
        <v>982</v>
      </c>
      <c r="AT8" s="3" t="s">
        <v>983</v>
      </c>
      <c r="AU8" s="3" t="s">
        <v>926</v>
      </c>
      <c r="AV8" s="3" t="s">
        <v>1775</v>
      </c>
      <c r="AW8" s="3" t="s">
        <v>1124</v>
      </c>
      <c r="AX8" s="3" t="s">
        <v>1741</v>
      </c>
      <c r="AY8" s="3" t="s">
        <v>1016</v>
      </c>
      <c r="AZ8" s="3" t="s">
        <v>1018</v>
      </c>
      <c r="BA8" s="3" t="s">
        <v>1019</v>
      </c>
      <c r="BB8" s="3" t="s">
        <v>932</v>
      </c>
      <c r="BC8" s="3" t="s">
        <v>1020</v>
      </c>
      <c r="BD8" s="3" t="s">
        <v>1021</v>
      </c>
      <c r="BE8" s="3" t="s">
        <v>1022</v>
      </c>
      <c r="BF8" s="3" t="s">
        <v>1023</v>
      </c>
      <c r="BG8" s="3" t="s">
        <v>906</v>
      </c>
      <c r="BH8" s="3" t="s">
        <v>1024</v>
      </c>
      <c r="BI8" s="3" t="s">
        <v>449</v>
      </c>
      <c r="BJ8" s="3" t="s">
        <v>948</v>
      </c>
      <c r="BK8" s="3" t="s">
        <v>907</v>
      </c>
      <c r="BL8" s="3" t="s">
        <v>423</v>
      </c>
      <c r="BM8" s="3" t="s">
        <v>1026</v>
      </c>
      <c r="BN8" s="3" t="s">
        <v>1027</v>
      </c>
      <c r="BO8" s="3" t="s">
        <v>1028</v>
      </c>
      <c r="BP8" s="3" t="s">
        <v>1030</v>
      </c>
      <c r="BQ8" s="3" t="s">
        <v>933</v>
      </c>
      <c r="BR8" s="3" t="s">
        <v>1017</v>
      </c>
      <c r="BS8" s="3" t="s">
        <v>1032</v>
      </c>
      <c r="BT8" s="3" t="s">
        <v>1033</v>
      </c>
      <c r="BU8" s="3" t="s">
        <v>1034</v>
      </c>
      <c r="BV8" s="3" t="s">
        <v>1037</v>
      </c>
      <c r="BW8" s="3" t="s">
        <v>1038</v>
      </c>
      <c r="BX8" s="3" t="s">
        <v>625</v>
      </c>
      <c r="BY8" s="3" t="s">
        <v>1039</v>
      </c>
      <c r="BZ8" s="3" t="s">
        <v>1040</v>
      </c>
      <c r="CA8" s="3" t="s">
        <v>910</v>
      </c>
      <c r="CB8" s="3" t="s">
        <v>1044</v>
      </c>
      <c r="CC8" s="3" t="s">
        <v>1045</v>
      </c>
      <c r="CD8" s="3" t="s">
        <v>951</v>
      </c>
      <c r="CE8" s="3" t="s">
        <v>952</v>
      </c>
      <c r="CF8" s="3" t="s">
        <v>953</v>
      </c>
      <c r="CG8" s="3" t="s">
        <v>873</v>
      </c>
      <c r="CH8" s="3" t="s">
        <v>962</v>
      </c>
      <c r="CI8" s="3" t="s">
        <v>1051</v>
      </c>
      <c r="CJ8" s="3" t="s">
        <v>1053</v>
      </c>
      <c r="CK8" s="3" t="s">
        <v>1056</v>
      </c>
      <c r="CL8" s="3" t="s">
        <v>964</v>
      </c>
      <c r="CM8" s="3" t="s">
        <v>893</v>
      </c>
      <c r="CN8" s="3" t="s">
        <v>894</v>
      </c>
      <c r="CO8" s="3" t="s">
        <v>895</v>
      </c>
      <c r="CP8" s="3" t="s">
        <v>629</v>
      </c>
      <c r="CQ8" s="3" t="s">
        <v>985</v>
      </c>
      <c r="CR8" s="3" t="s">
        <v>999</v>
      </c>
      <c r="CS8" s="3" t="s">
        <v>875</v>
      </c>
      <c r="CT8" s="3" t="s">
        <v>915</v>
      </c>
      <c r="CU8" s="3" t="s">
        <v>876</v>
      </c>
      <c r="CV8" s="3" t="s">
        <v>1063</v>
      </c>
      <c r="CW8" s="3" t="s">
        <v>877</v>
      </c>
      <c r="CX8" s="3" t="s">
        <v>678</v>
      </c>
      <c r="CY8" s="3" t="s">
        <v>1064</v>
      </c>
      <c r="CZ8" s="3" t="s">
        <v>1067</v>
      </c>
      <c r="DA8" s="3" t="s">
        <v>897</v>
      </c>
      <c r="DB8" s="3" t="s">
        <v>1071</v>
      </c>
      <c r="DC8" s="3" t="s">
        <v>965</v>
      </c>
      <c r="DD8" s="3" t="s">
        <v>916</v>
      </c>
      <c r="DE8" s="3" t="s">
        <v>937</v>
      </c>
      <c r="DF8" s="3" t="s">
        <v>1076</v>
      </c>
      <c r="DG8" s="3" t="s">
        <v>966</v>
      </c>
      <c r="DH8" s="3" t="s">
        <v>1078</v>
      </c>
      <c r="DI8" s="3" t="s">
        <v>882</v>
      </c>
      <c r="DJ8" s="3" t="s">
        <v>539</v>
      </c>
      <c r="DK8" s="3" t="s">
        <v>1083</v>
      </c>
      <c r="DL8" s="3" t="s">
        <v>1084</v>
      </c>
      <c r="DM8" s="3" t="s">
        <v>938</v>
      </c>
      <c r="DN8" s="3" t="s">
        <v>890</v>
      </c>
      <c r="DO8" s="3" t="s">
        <v>1085</v>
      </c>
      <c r="DP8" s="3" t="s">
        <v>1090</v>
      </c>
      <c r="DQ8" s="3" t="s">
        <v>1092</v>
      </c>
      <c r="DR8" s="3" t="s">
        <v>1093</v>
      </c>
      <c r="DS8" s="3" t="s">
        <v>801</v>
      </c>
      <c r="DT8" s="3" t="s">
        <v>1096</v>
      </c>
      <c r="DU8" s="3" t="s">
        <v>775</v>
      </c>
      <c r="DV8" s="3" t="s">
        <v>1097</v>
      </c>
      <c r="DW8" s="3" t="s">
        <v>967</v>
      </c>
      <c r="DX8" s="3" t="s">
        <v>1101</v>
      </c>
      <c r="DY8" s="3" t="s">
        <v>1102</v>
      </c>
      <c r="DZ8" s="3" t="s">
        <v>1103</v>
      </c>
      <c r="EA8" s="3" t="s">
        <v>1105</v>
      </c>
      <c r="EB8" s="3" t="s">
        <v>1106</v>
      </c>
      <c r="EC8" s="3" t="s">
        <v>1107</v>
      </c>
      <c r="ED8" s="3" t="s">
        <v>900</v>
      </c>
      <c r="EE8" s="3" t="s">
        <v>1108</v>
      </c>
      <c r="EF8" s="3" t="s">
        <v>940</v>
      </c>
      <c r="EG8" s="3" t="s">
        <v>1110</v>
      </c>
      <c r="EH8" s="3" t="s">
        <v>1111</v>
      </c>
      <c r="EI8" s="3" t="s">
        <v>1113</v>
      </c>
      <c r="EJ8" s="3" t="s">
        <v>1114</v>
      </c>
      <c r="EK8" s="3" t="s">
        <v>968</v>
      </c>
      <c r="EL8" s="3" t="s">
        <v>1116</v>
      </c>
      <c r="EM8" s="3" t="s">
        <v>919</v>
      </c>
      <c r="EN8" s="3" t="s">
        <v>1117</v>
      </c>
      <c r="EO8" s="3" t="s">
        <v>1118</v>
      </c>
      <c r="EP8" s="3" t="s">
        <v>1125</v>
      </c>
      <c r="EQ8" s="3" t="s">
        <v>1126</v>
      </c>
      <c r="ER8" s="3" t="s">
        <v>1127</v>
      </c>
      <c r="ES8" s="3" t="s">
        <v>945</v>
      </c>
      <c r="ET8" s="3" t="s">
        <v>1128</v>
      </c>
      <c r="EU8" s="3" t="s">
        <v>1129</v>
      </c>
      <c r="EV8" s="3" t="s">
        <v>911</v>
      </c>
      <c r="EW8" s="3" t="s">
        <v>921</v>
      </c>
      <c r="EX8" s="3" t="s">
        <v>1232</v>
      </c>
      <c r="EY8" s="3" t="s">
        <v>1139</v>
      </c>
      <c r="EZ8" s="3" t="s">
        <v>832</v>
      </c>
      <c r="FA8" s="3" t="s">
        <v>1234</v>
      </c>
      <c r="FB8" s="3" t="s">
        <v>1236</v>
      </c>
      <c r="FC8" s="3" t="s">
        <v>1238</v>
      </c>
      <c r="FD8" s="3" t="s">
        <v>1193</v>
      </c>
      <c r="FE8" s="3" t="s">
        <v>1158</v>
      </c>
      <c r="FF8" s="3" t="s">
        <v>1159</v>
      </c>
      <c r="FG8" s="3" t="s">
        <v>1241</v>
      </c>
      <c r="FH8" s="3" t="s">
        <v>1243</v>
      </c>
      <c r="FI8" s="3" t="s">
        <v>1198</v>
      </c>
      <c r="FJ8" s="3" t="s">
        <v>1247</v>
      </c>
      <c r="FK8" s="3" t="s">
        <v>1248</v>
      </c>
      <c r="FL8" s="3" t="s">
        <v>1250</v>
      </c>
      <c r="FM8" s="3" t="s">
        <v>1160</v>
      </c>
      <c r="FN8" s="3" t="s">
        <v>1253</v>
      </c>
      <c r="FO8" s="3" t="s">
        <v>1254</v>
      </c>
      <c r="FP8" s="3" t="s">
        <v>1258</v>
      </c>
      <c r="FQ8" s="3" t="s">
        <v>1259</v>
      </c>
      <c r="FR8" s="3" t="s">
        <v>1261</v>
      </c>
      <c r="FS8" s="3" t="s">
        <v>1263</v>
      </c>
      <c r="FT8" s="3" t="s">
        <v>1172</v>
      </c>
      <c r="FU8" s="3" t="s">
        <v>1265</v>
      </c>
      <c r="FV8" s="3" t="s">
        <v>1266</v>
      </c>
      <c r="FW8" s="3" t="s">
        <v>1267</v>
      </c>
      <c r="FX8" s="3" t="s">
        <v>1270</v>
      </c>
      <c r="FY8" s="3" t="s">
        <v>1173</v>
      </c>
      <c r="FZ8" s="3" t="s">
        <v>1272</v>
      </c>
      <c r="GA8" s="3" t="s">
        <v>1132</v>
      </c>
      <c r="GB8" s="3" t="s">
        <v>1212</v>
      </c>
      <c r="GC8" s="3" t="s">
        <v>1213</v>
      </c>
      <c r="GD8" s="3" t="s">
        <v>1273</v>
      </c>
      <c r="GE8" s="3" t="s">
        <v>1287</v>
      </c>
      <c r="GF8" s="3" t="s">
        <v>1289</v>
      </c>
      <c r="GG8" s="3" t="s">
        <v>1290</v>
      </c>
      <c r="GH8" s="3" t="s">
        <v>1291</v>
      </c>
      <c r="GI8" s="3" t="s">
        <v>1133</v>
      </c>
      <c r="GJ8" s="3" t="s">
        <v>1174</v>
      </c>
      <c r="GK8" s="3" t="s">
        <v>1220</v>
      </c>
      <c r="GL8" s="3" t="s">
        <v>1202</v>
      </c>
      <c r="GM8" s="3" t="s">
        <v>1175</v>
      </c>
      <c r="GN8" s="3" t="s">
        <v>332</v>
      </c>
      <c r="GO8" s="3" t="s">
        <v>1297</v>
      </c>
      <c r="GP8" s="3" t="s">
        <v>1299</v>
      </c>
      <c r="GQ8" s="3" t="s">
        <v>1300</v>
      </c>
      <c r="GR8" s="3" t="s">
        <v>1176</v>
      </c>
      <c r="GS8" s="3" t="s">
        <v>1177</v>
      </c>
      <c r="GT8" s="3" t="s">
        <v>1302</v>
      </c>
      <c r="GU8" s="3" t="s">
        <v>1141</v>
      </c>
      <c r="GV8" s="3" t="s">
        <v>1303</v>
      </c>
      <c r="GW8" s="3" t="s">
        <v>1305</v>
      </c>
      <c r="GX8" s="3" t="s">
        <v>1306</v>
      </c>
      <c r="GY8" s="3" t="s">
        <v>1308</v>
      </c>
      <c r="GZ8" s="3" t="s">
        <v>489</v>
      </c>
      <c r="HA8" s="3" t="s">
        <v>1313</v>
      </c>
      <c r="HB8" s="3" t="s">
        <v>1143</v>
      </c>
      <c r="HC8" s="3" t="s">
        <v>1314</v>
      </c>
      <c r="HD8" s="3" t="s">
        <v>1316</v>
      </c>
      <c r="HE8" s="3" t="s">
        <v>1317</v>
      </c>
      <c r="HF8" s="3" t="s">
        <v>1318</v>
      </c>
      <c r="HG8" s="3" t="s">
        <v>1320</v>
      </c>
      <c r="HH8" s="3" t="s">
        <v>1145</v>
      </c>
      <c r="HI8" s="3" t="s">
        <v>1178</v>
      </c>
      <c r="HJ8" s="3" t="s">
        <v>1324</v>
      </c>
      <c r="HK8" s="3" t="s">
        <v>1179</v>
      </c>
      <c r="HL8" s="3" t="s">
        <v>1326</v>
      </c>
      <c r="HM8" s="3" t="s">
        <v>1224</v>
      </c>
      <c r="HN8" s="3" t="s">
        <v>1135</v>
      </c>
      <c r="HO8" s="3" t="s">
        <v>1136</v>
      </c>
      <c r="HP8" s="3" t="s">
        <v>1146</v>
      </c>
      <c r="HQ8" s="3" t="s">
        <v>1328</v>
      </c>
      <c r="HR8" s="3" t="s">
        <v>1329</v>
      </c>
      <c r="HS8" s="3" t="s">
        <v>1205</v>
      </c>
      <c r="HT8" s="3" t="s">
        <v>1226</v>
      </c>
      <c r="HU8" s="3" t="s">
        <v>1182</v>
      </c>
      <c r="HV8" s="3" t="s">
        <v>1161</v>
      </c>
      <c r="HW8" s="3" t="s">
        <v>1332</v>
      </c>
      <c r="HX8" s="3" t="s">
        <v>1216</v>
      </c>
      <c r="HY8" s="3" t="s">
        <v>1335</v>
      </c>
      <c r="HZ8" s="3" t="s">
        <v>1206</v>
      </c>
      <c r="IA8" s="3" t="s">
        <v>1207</v>
      </c>
      <c r="IB8" s="3" t="s">
        <v>1337</v>
      </c>
      <c r="IC8" s="3" t="s">
        <v>1338</v>
      </c>
      <c r="ID8" s="3" t="s">
        <v>1340</v>
      </c>
      <c r="IE8" s="3" t="s">
        <v>1341</v>
      </c>
      <c r="IF8" s="3" t="s">
        <v>1345</v>
      </c>
      <c r="IG8" s="3" t="s">
        <v>1348</v>
      </c>
      <c r="IH8" s="3" t="s">
        <v>1349</v>
      </c>
      <c r="II8" s="3" t="s">
        <v>835</v>
      </c>
      <c r="IJ8" s="3" t="s">
        <v>1214</v>
      </c>
      <c r="IK8" s="3" t="s">
        <v>1350</v>
      </c>
      <c r="IL8" s="3" t="s">
        <v>1351</v>
      </c>
      <c r="IM8" s="3" t="s">
        <v>1352</v>
      </c>
      <c r="IN8" s="3" t="s">
        <v>1137</v>
      </c>
      <c r="IO8" s="3" t="s">
        <v>1184</v>
      </c>
      <c r="IP8" s="3" t="s">
        <v>1185</v>
      </c>
      <c r="IQ8" s="3" t="s">
        <v>1356</v>
      </c>
      <c r="IR8" s="3" t="s">
        <v>636</v>
      </c>
      <c r="IS8" s="3" t="s">
        <v>1357</v>
      </c>
      <c r="IT8" s="3" t="s">
        <v>1358</v>
      </c>
      <c r="IU8" s="3" t="s">
        <v>1359</v>
      </c>
      <c r="IV8" s="3" t="s">
        <v>1147</v>
      </c>
      <c r="IW8" s="3" t="s">
        <v>830</v>
      </c>
      <c r="IX8" s="3" t="s">
        <v>1362</v>
      </c>
      <c r="IY8" s="3" t="s">
        <v>1227</v>
      </c>
      <c r="IZ8" s="3" t="s">
        <v>1152</v>
      </c>
      <c r="JA8" s="3" t="s">
        <v>1187</v>
      </c>
      <c r="JB8" s="3" t="s">
        <v>1163</v>
      </c>
      <c r="JC8" s="3" t="s">
        <v>1365</v>
      </c>
      <c r="JD8" s="3" t="s">
        <v>1366</v>
      </c>
      <c r="JE8" s="3" t="s">
        <v>1367</v>
      </c>
      <c r="JF8" s="3" t="s">
        <v>1368</v>
      </c>
      <c r="JG8" s="3" t="s">
        <v>1369</v>
      </c>
      <c r="JH8" s="3" t="s">
        <v>1373</v>
      </c>
      <c r="JI8" s="3" t="s">
        <v>1374</v>
      </c>
      <c r="JJ8" s="3" t="s">
        <v>1228</v>
      </c>
      <c r="JK8" s="3" t="s">
        <v>1229</v>
      </c>
      <c r="JL8" s="3" t="s">
        <v>1188</v>
      </c>
      <c r="JM8" s="3" t="s">
        <v>1379</v>
      </c>
      <c r="JN8" s="3" t="s">
        <v>1380</v>
      </c>
      <c r="JO8" s="3" t="s">
        <v>1385</v>
      </c>
      <c r="JP8" s="3" t="s">
        <v>1189</v>
      </c>
      <c r="JQ8" s="3" t="s">
        <v>1194</v>
      </c>
      <c r="JR8" s="3" t="s">
        <v>1386</v>
      </c>
      <c r="JS8" s="3" t="s">
        <v>1387</v>
      </c>
      <c r="JT8" s="3" t="s">
        <v>1388</v>
      </c>
      <c r="JU8" s="3" t="s">
        <v>1389</v>
      </c>
      <c r="JV8" s="3" t="s">
        <v>1390</v>
      </c>
      <c r="JW8" s="3" t="s">
        <v>1524</v>
      </c>
      <c r="JX8" s="3" t="s">
        <v>1393</v>
      </c>
      <c r="JY8" s="3" t="s">
        <v>1395</v>
      </c>
      <c r="JZ8" s="3" t="s">
        <v>1148</v>
      </c>
      <c r="KA8" s="3" t="s">
        <v>92</v>
      </c>
      <c r="KB8" s="3" t="s">
        <v>1276</v>
      </c>
      <c r="KC8" s="3" t="s">
        <v>1396</v>
      </c>
      <c r="KD8" s="3" t="s">
        <v>1215</v>
      </c>
      <c r="KE8" s="3" t="s">
        <v>1195</v>
      </c>
      <c r="KF8" s="3" t="s">
        <v>1397</v>
      </c>
      <c r="KG8" s="3" t="s">
        <v>1153</v>
      </c>
      <c r="KH8" s="3" t="s">
        <v>1398</v>
      </c>
      <c r="KI8" s="3" t="s">
        <v>1401</v>
      </c>
      <c r="KJ8" s="3" t="s">
        <v>1154</v>
      </c>
      <c r="KK8" s="3" t="s">
        <v>1404</v>
      </c>
      <c r="KL8" s="3" t="s">
        <v>1406</v>
      </c>
      <c r="KM8" s="3" t="s">
        <v>1408</v>
      </c>
      <c r="KN8" s="3" t="s">
        <v>1167</v>
      </c>
      <c r="KO8" s="3" t="s">
        <v>1168</v>
      </c>
      <c r="KP8" s="3" t="s">
        <v>1169</v>
      </c>
      <c r="KQ8" s="3" t="s">
        <v>1435</v>
      </c>
      <c r="KR8" s="3" t="s">
        <v>1500</v>
      </c>
      <c r="KS8" s="3" t="s">
        <v>1479</v>
      </c>
      <c r="KT8" s="3" t="s">
        <v>1480</v>
      </c>
      <c r="KU8" s="3" t="s">
        <v>716</v>
      </c>
      <c r="KV8" s="3" t="s">
        <v>1501</v>
      </c>
      <c r="KW8" s="3" t="s">
        <v>1436</v>
      </c>
      <c r="KX8" s="3" t="s">
        <v>1503</v>
      </c>
      <c r="KY8" s="3" t="s">
        <v>1504</v>
      </c>
      <c r="KZ8" s="3" t="s">
        <v>1410</v>
      </c>
      <c r="LA8" s="3" t="s">
        <v>1507</v>
      </c>
      <c r="LB8" s="3" t="s">
        <v>1508</v>
      </c>
      <c r="LC8" s="3" t="s">
        <v>1509</v>
      </c>
      <c r="LD8" s="3" t="s">
        <v>1510</v>
      </c>
      <c r="LE8" s="3" t="s">
        <v>1512</v>
      </c>
      <c r="LF8" s="3" t="s">
        <v>1437</v>
      </c>
      <c r="LG8" s="3" t="s">
        <v>1420</v>
      </c>
      <c r="LH8" s="3" t="s">
        <v>1514</v>
      </c>
      <c r="LI8" s="3" t="s">
        <v>1515</v>
      </c>
      <c r="LJ8" s="3" t="s">
        <v>1516</v>
      </c>
      <c r="LK8" s="3" t="s">
        <v>1459</v>
      </c>
      <c r="LL8" s="3" t="s">
        <v>1519</v>
      </c>
      <c r="LM8" s="3" t="s">
        <v>1441</v>
      </c>
      <c r="LN8" s="3" t="s">
        <v>1520</v>
      </c>
      <c r="LO8" s="3" t="s">
        <v>1460</v>
      </c>
      <c r="LP8" s="3" t="s">
        <v>1521</v>
      </c>
      <c r="LQ8" s="3" t="s">
        <v>1523</v>
      </c>
      <c r="LR8" s="3" t="s">
        <v>1438</v>
      </c>
      <c r="LS8" s="3" t="s">
        <v>1527</v>
      </c>
      <c r="LT8" s="3" t="s">
        <v>1547</v>
      </c>
      <c r="LU8" s="3" t="s">
        <v>1551</v>
      </c>
      <c r="LV8" s="3" t="s">
        <v>1553</v>
      </c>
      <c r="LW8" s="3" t="s">
        <v>1421</v>
      </c>
      <c r="LX8" s="3" t="s">
        <v>1484</v>
      </c>
      <c r="LY8" s="3" t="s">
        <v>1555</v>
      </c>
      <c r="LZ8" s="3" t="s">
        <v>1461</v>
      </c>
      <c r="MA8" s="3" t="s">
        <v>1557</v>
      </c>
      <c r="MB8" s="3" t="s">
        <v>1559</v>
      </c>
      <c r="MC8" s="3" t="s">
        <v>1485</v>
      </c>
      <c r="MD8" s="3" t="s">
        <v>1565</v>
      </c>
      <c r="ME8" s="3" t="s">
        <v>1567</v>
      </c>
      <c r="MF8" s="3" t="s">
        <v>1568</v>
      </c>
      <c r="MG8" s="3" t="s">
        <v>558</v>
      </c>
      <c r="MH8" s="3" t="s">
        <v>1569</v>
      </c>
      <c r="MI8" s="3" t="s">
        <v>1463</v>
      </c>
      <c r="MJ8" s="3" t="s">
        <v>1487</v>
      </c>
      <c r="MK8" s="3" t="s">
        <v>1570</v>
      </c>
      <c r="ML8" s="3" t="s">
        <v>1422</v>
      </c>
      <c r="MM8" s="3" t="s">
        <v>1423</v>
      </c>
      <c r="MN8" s="3" t="s">
        <v>1488</v>
      </c>
      <c r="MO8" s="3" t="s">
        <v>1464</v>
      </c>
      <c r="MP8" s="3" t="s">
        <v>1439</v>
      </c>
      <c r="MQ8" s="3" t="s">
        <v>1412</v>
      </c>
      <c r="MR8" s="3" t="s">
        <v>1573</v>
      </c>
      <c r="MS8" s="3" t="s">
        <v>1574</v>
      </c>
      <c r="MT8" s="3" t="s">
        <v>1465</v>
      </c>
      <c r="MU8" s="3" t="s">
        <v>1576</v>
      </c>
      <c r="MV8" s="3" t="s">
        <v>1577</v>
      </c>
      <c r="MW8" s="3" t="s">
        <v>1490</v>
      </c>
      <c r="MX8" s="3" t="s">
        <v>665</v>
      </c>
      <c r="MY8" s="3" t="s">
        <v>1580</v>
      </c>
      <c r="MZ8" s="3" t="s">
        <v>1581</v>
      </c>
      <c r="NA8" s="3" t="s">
        <v>831</v>
      </c>
      <c r="NB8" s="3" t="s">
        <v>1585</v>
      </c>
      <c r="NC8" s="3" t="s">
        <v>1427</v>
      </c>
      <c r="ND8" s="3" t="s">
        <v>1445</v>
      </c>
      <c r="NE8" s="3" t="s">
        <v>424</v>
      </c>
      <c r="NF8" s="3" t="s">
        <v>1612</v>
      </c>
      <c r="NG8" s="3" t="s">
        <v>1613</v>
      </c>
      <c r="NH8" s="3" t="s">
        <v>1614</v>
      </c>
      <c r="NI8" s="3" t="s">
        <v>1428</v>
      </c>
      <c r="NJ8" s="3" t="s">
        <v>1616</v>
      </c>
      <c r="NK8" s="3" t="s">
        <v>1491</v>
      </c>
      <c r="NL8" s="3" t="s">
        <v>1470</v>
      </c>
      <c r="NM8" s="3" t="s">
        <v>1619</v>
      </c>
      <c r="NN8" s="3" t="s">
        <v>1429</v>
      </c>
      <c r="NO8" s="3" t="s">
        <v>1440</v>
      </c>
      <c r="NP8" s="3" t="s">
        <v>1414</v>
      </c>
      <c r="NQ8" s="3" t="s">
        <v>1620</v>
      </c>
      <c r="NR8" s="3" t="s">
        <v>1430</v>
      </c>
      <c r="NS8" s="3" t="s">
        <v>1446</v>
      </c>
      <c r="NT8" s="3" t="s">
        <v>1621</v>
      </c>
      <c r="NU8" s="3" t="s">
        <v>1623</v>
      </c>
      <c r="NV8" s="3" t="s">
        <v>1447</v>
      </c>
      <c r="NW8" s="3" t="s">
        <v>1432</v>
      </c>
      <c r="NX8" s="3" t="s">
        <v>1471</v>
      </c>
      <c r="NY8" s="3" t="s">
        <v>1472</v>
      </c>
      <c r="NZ8" s="3" t="s">
        <v>1625</v>
      </c>
      <c r="OA8" s="3" t="s">
        <v>1473</v>
      </c>
      <c r="OB8" s="3" t="s">
        <v>1626</v>
      </c>
      <c r="OC8" s="3" t="s">
        <v>1448</v>
      </c>
      <c r="OD8" s="3" t="s">
        <v>1628</v>
      </c>
      <c r="OE8" s="3" t="s">
        <v>1629</v>
      </c>
      <c r="OF8" s="3" t="s">
        <v>1415</v>
      </c>
      <c r="OG8" s="3" t="s">
        <v>1494</v>
      </c>
      <c r="OH8" s="3" t="s">
        <v>1630</v>
      </c>
      <c r="OI8" s="3" t="s">
        <v>1495</v>
      </c>
      <c r="OJ8" s="3" t="s">
        <v>624</v>
      </c>
      <c r="OK8" s="3" t="s">
        <v>1433</v>
      </c>
      <c r="OL8" s="3" t="s">
        <v>1434</v>
      </c>
      <c r="OM8" s="3" t="s">
        <v>1631</v>
      </c>
      <c r="ON8" s="3" t="s">
        <v>1632</v>
      </c>
      <c r="OO8" s="3" t="s">
        <v>470</v>
      </c>
      <c r="OP8" s="3" t="s">
        <v>1636</v>
      </c>
      <c r="OQ8" s="3" t="s">
        <v>1642</v>
      </c>
      <c r="OR8" s="3" t="s">
        <v>1449</v>
      </c>
      <c r="OS8" s="3" t="s">
        <v>1452</v>
      </c>
      <c r="OT8" s="3" t="s">
        <v>1643</v>
      </c>
      <c r="OU8" s="3" t="s">
        <v>1453</v>
      </c>
      <c r="OV8" s="3" t="s">
        <v>1475</v>
      </c>
      <c r="OW8" s="3" t="s">
        <v>1644</v>
      </c>
      <c r="OX8" s="3" t="s">
        <v>741</v>
      </c>
      <c r="OY8" s="3" t="s">
        <v>40</v>
      </c>
      <c r="OZ8" s="3" t="s">
        <v>1454</v>
      </c>
      <c r="PA8" s="3" t="s">
        <v>1417</v>
      </c>
      <c r="PB8" s="3" t="s">
        <v>1651</v>
      </c>
      <c r="PC8" s="3" t="s">
        <v>1653</v>
      </c>
      <c r="PD8" s="3" t="s">
        <v>1476</v>
      </c>
      <c r="PE8" s="3" t="s">
        <v>1456</v>
      </c>
      <c r="PF8" s="3" t="s">
        <v>1655</v>
      </c>
      <c r="PG8" s="3" t="s">
        <v>1656</v>
      </c>
      <c r="PH8" s="3" t="s">
        <v>1661</v>
      </c>
      <c r="PI8" s="3" t="s">
        <v>1663</v>
      </c>
      <c r="PJ8" s="3" t="s">
        <v>1665</v>
      </c>
      <c r="PK8" s="3" t="s">
        <v>439</v>
      </c>
      <c r="PL8" s="3" t="s">
        <v>1666</v>
      </c>
      <c r="PM8" s="3" t="s">
        <v>1667</v>
      </c>
      <c r="PN8" s="3" t="s">
        <v>1190</v>
      </c>
      <c r="PO8" s="3" t="s">
        <v>1477</v>
      </c>
      <c r="PP8" s="3" t="s">
        <v>1497</v>
      </c>
      <c r="PQ8" s="3" t="s">
        <v>1457</v>
      </c>
      <c r="PR8" s="3" t="s">
        <v>1671</v>
      </c>
      <c r="PS8" s="3" t="s">
        <v>1498</v>
      </c>
      <c r="PT8" s="3" t="s">
        <v>1712</v>
      </c>
      <c r="PU8" s="3" t="s">
        <v>108</v>
      </c>
      <c r="PV8" s="3" t="s">
        <v>1685</v>
      </c>
      <c r="PW8" s="3" t="s">
        <v>1678</v>
      </c>
      <c r="PX8" s="3" t="s">
        <v>1686</v>
      </c>
      <c r="PY8" s="3" t="s">
        <v>1687</v>
      </c>
      <c r="PZ8" s="3" t="s">
        <v>1679</v>
      </c>
      <c r="QA8" s="3" t="s">
        <v>1713</v>
      </c>
      <c r="QB8" s="3" t="s">
        <v>1725</v>
      </c>
      <c r="QC8" s="3" t="s">
        <v>783</v>
      </c>
      <c r="QD8" s="3" t="s">
        <v>1698</v>
      </c>
      <c r="QE8" s="3" t="s">
        <v>1732</v>
      </c>
      <c r="QF8" s="3" t="s">
        <v>1701</v>
      </c>
      <c r="QG8" s="3" t="s">
        <v>1681</v>
      </c>
      <c r="QH8" s="3" t="s">
        <v>1738</v>
      </c>
      <c r="QI8" s="3" t="s">
        <v>1739</v>
      </c>
      <c r="QJ8" s="3" t="s">
        <v>1682</v>
      </c>
      <c r="QK8" s="3" t="s">
        <v>1683</v>
      </c>
      <c r="QL8" s="3" t="s">
        <v>1702</v>
      </c>
      <c r="QM8" s="3" t="s">
        <v>1688</v>
      </c>
      <c r="QN8" s="3" t="s">
        <v>1748</v>
      </c>
      <c r="QO8" s="3" t="s">
        <v>1703</v>
      </c>
      <c r="QP8" s="3" t="s">
        <v>1749</v>
      </c>
      <c r="QQ8" s="3" t="s">
        <v>1751</v>
      </c>
      <c r="QR8" s="3" t="s">
        <v>1716</v>
      </c>
      <c r="QS8" s="3" t="s">
        <v>1758</v>
      </c>
      <c r="QT8" s="3" t="s">
        <v>1689</v>
      </c>
      <c r="QU8" s="3" t="s">
        <v>1760</v>
      </c>
      <c r="QV8" s="3" t="s">
        <v>1761</v>
      </c>
      <c r="QW8" s="3" t="s">
        <v>1690</v>
      </c>
      <c r="QX8" s="3" t="s">
        <v>1764</v>
      </c>
      <c r="QY8" s="3" t="s">
        <v>1717</v>
      </c>
      <c r="QZ8" s="3" t="s">
        <v>1691</v>
      </c>
      <c r="RA8" s="3" t="s">
        <v>1719</v>
      </c>
      <c r="RB8" s="3" t="s">
        <v>1769</v>
      </c>
      <c r="RC8" s="3" t="s">
        <v>1723</v>
      </c>
      <c r="RD8" s="3" t="s">
        <v>1694</v>
      </c>
      <c r="RE8" s="3" t="s">
        <v>1801</v>
      </c>
      <c r="RF8" s="3" t="s">
        <v>1803</v>
      </c>
      <c r="RG8" s="3" t="s">
        <v>1808</v>
      </c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  <c r="RW8" s="3"/>
      <c r="RX8" s="3"/>
      <c r="RY8" s="3"/>
      <c r="RZ8" s="3"/>
      <c r="SA8" s="3"/>
      <c r="SB8" s="3"/>
      <c r="SC8" s="3"/>
      <c r="SD8" s="3"/>
      <c r="SE8" s="3"/>
      <c r="SF8" s="3"/>
      <c r="SG8" s="3"/>
      <c r="SH8" s="3"/>
      <c r="SI8" s="3"/>
      <c r="SJ8" s="3"/>
      <c r="SK8" s="3"/>
      <c r="SL8" s="3"/>
      <c r="SM8" s="3"/>
      <c r="SN8" s="3"/>
      <c r="SO8" s="3"/>
      <c r="SP8" s="3"/>
      <c r="SQ8" s="3"/>
      <c r="SR8" s="3"/>
      <c r="SS8" s="3"/>
      <c r="ST8" s="3"/>
      <c r="SU8" s="3"/>
      <c r="SV8" s="3"/>
      <c r="SW8" s="3"/>
      <c r="SX8" s="3"/>
      <c r="SY8" s="3"/>
      <c r="SZ8" s="3"/>
      <c r="TA8" s="3"/>
      <c r="TB8" s="3"/>
      <c r="TC8" s="3"/>
      <c r="TD8" s="3"/>
      <c r="TE8" s="3"/>
      <c r="TF8" s="3"/>
      <c r="TG8" s="3"/>
      <c r="TH8" s="3"/>
      <c r="TI8" s="3"/>
      <c r="TJ8" s="3"/>
      <c r="TK8" s="3"/>
      <c r="TL8" s="3"/>
      <c r="TM8" s="3"/>
      <c r="TN8" s="3"/>
      <c r="TO8" s="3"/>
      <c r="TP8" s="3"/>
      <c r="TQ8" s="3"/>
      <c r="TR8" s="3"/>
      <c r="TS8" s="3"/>
      <c r="TT8" s="3"/>
      <c r="TU8" s="3"/>
      <c r="TV8" s="3"/>
      <c r="TW8" s="3"/>
      <c r="TX8" s="3"/>
      <c r="TY8" s="3"/>
      <c r="TZ8" s="3"/>
      <c r="UA8" s="3"/>
      <c r="UB8" s="3"/>
      <c r="UC8" s="3"/>
      <c r="UD8" s="3"/>
      <c r="UE8" s="3"/>
      <c r="UF8" s="3"/>
      <c r="UG8" s="3"/>
      <c r="UH8" s="3"/>
      <c r="UI8" s="3"/>
      <c r="UJ8" s="3"/>
      <c r="UK8" s="3"/>
      <c r="UL8" s="3"/>
      <c r="UM8" s="3"/>
      <c r="UN8" s="3"/>
      <c r="UO8" s="3"/>
      <c r="UP8" s="3"/>
      <c r="UQ8" s="3"/>
      <c r="UR8" s="3"/>
      <c r="US8" s="3"/>
      <c r="UT8" s="3"/>
      <c r="UU8" s="3"/>
      <c r="UV8" s="3"/>
      <c r="UW8" s="3"/>
      <c r="UX8" s="3"/>
      <c r="UY8" s="3"/>
      <c r="UZ8" s="3"/>
      <c r="VA8" s="3"/>
      <c r="VB8" s="3"/>
      <c r="VC8" s="3"/>
      <c r="VD8" s="3"/>
      <c r="VE8" s="3"/>
      <c r="VF8" s="3"/>
      <c r="VG8" s="3"/>
      <c r="VH8" s="3"/>
      <c r="VI8" s="3"/>
      <c r="VJ8" s="3"/>
      <c r="VK8" s="3"/>
      <c r="VL8" s="3"/>
      <c r="VM8" s="3"/>
      <c r="VN8" s="3"/>
      <c r="VO8" s="3"/>
      <c r="VP8" s="3"/>
      <c r="VQ8" s="3"/>
      <c r="VR8" s="3"/>
      <c r="VS8" s="3"/>
      <c r="VT8" s="3"/>
      <c r="VU8" s="3"/>
      <c r="VV8" s="3"/>
      <c r="VW8" s="3"/>
      <c r="VX8" s="3"/>
      <c r="VY8" s="3"/>
      <c r="VZ8" s="3"/>
      <c r="WA8" s="3"/>
      <c r="WB8" s="3"/>
      <c r="WC8" s="3"/>
      <c r="WD8" s="3"/>
      <c r="WE8" s="3"/>
      <c r="WF8" s="3"/>
      <c r="WG8" s="3"/>
      <c r="WH8" s="3"/>
      <c r="WI8" s="3"/>
      <c r="WJ8" s="3"/>
      <c r="WK8" s="3"/>
      <c r="WL8" s="3"/>
      <c r="WM8" s="3"/>
      <c r="WN8" s="3"/>
      <c r="WO8" s="3"/>
      <c r="WP8" s="3"/>
      <c r="WQ8" s="3"/>
      <c r="WR8" s="3"/>
      <c r="WS8" s="3"/>
      <c r="WT8" s="3"/>
      <c r="WU8" s="3"/>
      <c r="WV8" s="3"/>
      <c r="WW8" s="3"/>
      <c r="WX8" s="3"/>
      <c r="WY8" s="3"/>
      <c r="WZ8" s="3"/>
      <c r="XA8" s="3"/>
      <c r="XB8" s="3"/>
      <c r="XC8" s="3"/>
      <c r="XD8" s="3"/>
      <c r="XE8" s="3"/>
      <c r="XF8" s="3"/>
      <c r="XG8" s="3"/>
      <c r="XH8" s="3"/>
      <c r="XI8" s="3"/>
      <c r="XJ8" s="3"/>
      <c r="XK8" s="3"/>
      <c r="XL8" s="3"/>
      <c r="XM8" s="3"/>
      <c r="XN8" s="3"/>
      <c r="XO8" s="3"/>
      <c r="XP8" s="3"/>
      <c r="XQ8" s="3"/>
      <c r="XR8" s="3"/>
      <c r="XS8" s="3"/>
      <c r="XT8" s="3"/>
      <c r="XU8" s="3"/>
      <c r="XV8" s="3"/>
      <c r="XW8" s="3"/>
      <c r="XX8" s="3"/>
      <c r="XY8" s="3"/>
      <c r="XZ8" s="3"/>
      <c r="YA8" s="3"/>
      <c r="YB8" s="3"/>
      <c r="YC8" s="3"/>
      <c r="YD8" s="3"/>
      <c r="YE8" s="3"/>
      <c r="YF8" s="3"/>
      <c r="YG8" s="3"/>
      <c r="YH8" s="3"/>
      <c r="YI8" s="3"/>
      <c r="YJ8" s="3"/>
      <c r="YK8" s="3"/>
      <c r="YL8" s="3"/>
      <c r="YM8" s="3"/>
      <c r="YN8" s="3"/>
      <c r="YO8" s="3"/>
      <c r="YP8" s="3"/>
      <c r="YQ8" s="3"/>
      <c r="YR8" s="3"/>
      <c r="YS8" s="3"/>
      <c r="YT8" s="3"/>
      <c r="YU8" s="3"/>
      <c r="YV8" s="3"/>
      <c r="YW8" s="3"/>
      <c r="YX8" s="3"/>
      <c r="YY8" s="3"/>
      <c r="YZ8" s="3"/>
      <c r="ZA8" s="3"/>
      <c r="ZB8" s="3"/>
      <c r="ZC8" s="3"/>
      <c r="ZD8" s="3"/>
      <c r="ZE8" s="3"/>
      <c r="ZF8" s="3"/>
      <c r="ZG8" s="3"/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  <c r="AAN8" s="3"/>
      <c r="AAO8" s="3"/>
      <c r="AAP8" s="3"/>
      <c r="AAQ8" s="3"/>
      <c r="AAR8" s="3"/>
      <c r="AAS8" s="3"/>
      <c r="AAT8" s="3"/>
      <c r="AAU8" s="3"/>
      <c r="AAV8" s="3"/>
      <c r="AAW8" s="3"/>
      <c r="AAX8" s="3"/>
      <c r="AAY8" s="3"/>
      <c r="AAZ8" s="3"/>
      <c r="ABA8" s="3"/>
      <c r="ABB8" s="3"/>
      <c r="ABC8" s="3"/>
      <c r="ABD8" s="3"/>
      <c r="ABE8" s="3"/>
      <c r="ABF8" s="3"/>
      <c r="ABG8" s="3"/>
      <c r="ABH8" s="3"/>
      <c r="ABI8" s="3"/>
      <c r="ABJ8" s="3"/>
      <c r="ABK8" s="3"/>
      <c r="ABL8" s="3"/>
      <c r="ABM8" s="3"/>
      <c r="ABN8" s="3"/>
      <c r="ABO8" s="3"/>
      <c r="ABP8" s="3"/>
      <c r="ABQ8" s="3"/>
      <c r="ABR8" s="3"/>
      <c r="ABS8" s="3"/>
      <c r="ABT8" s="3"/>
      <c r="ABU8" s="3"/>
      <c r="ABV8" s="3"/>
      <c r="ABW8" s="3"/>
      <c r="ABX8" s="3"/>
      <c r="ABY8" s="3"/>
      <c r="ABZ8" s="3"/>
      <c r="ACA8" s="3"/>
      <c r="ACB8" s="3"/>
      <c r="ACC8" s="3"/>
      <c r="ACD8" s="3"/>
      <c r="ACE8" s="3"/>
      <c r="ACF8" s="3"/>
      <c r="ACG8" s="3"/>
      <c r="ACH8" s="3"/>
      <c r="ACI8" s="3"/>
      <c r="ACJ8" s="3"/>
      <c r="ACK8" s="3"/>
      <c r="ACL8" s="3"/>
      <c r="ACM8" s="3"/>
      <c r="ACN8" s="3"/>
      <c r="ACO8" s="3"/>
      <c r="ACP8" s="3"/>
      <c r="ACQ8" s="3"/>
      <c r="ACR8" s="3"/>
      <c r="ACS8" s="3"/>
      <c r="ACT8" s="3"/>
      <c r="ACU8" s="3"/>
      <c r="ACV8" s="3"/>
      <c r="ACW8" s="3"/>
      <c r="ACX8" s="3"/>
      <c r="ACY8" s="3"/>
      <c r="ACZ8" s="3"/>
      <c r="ADA8" s="3"/>
      <c r="ADB8" s="3"/>
      <c r="ADC8" s="3"/>
      <c r="ADD8" s="3"/>
      <c r="ADE8" s="3"/>
      <c r="ADF8" s="3"/>
      <c r="ADG8" s="3"/>
      <c r="ADH8" s="3"/>
      <c r="ADI8" s="3"/>
      <c r="ADJ8" s="3"/>
      <c r="ADK8" s="3"/>
      <c r="ADL8" s="3"/>
      <c r="ADM8" s="3"/>
      <c r="ADN8" s="3"/>
      <c r="ADO8" s="3"/>
      <c r="ADP8" s="3"/>
      <c r="ADQ8" s="3"/>
      <c r="ADR8" s="3"/>
      <c r="ADS8" s="3"/>
      <c r="ADT8" s="3"/>
      <c r="ADU8" s="3"/>
      <c r="ADV8" s="3"/>
      <c r="ADW8" s="3"/>
      <c r="ADX8" s="3"/>
      <c r="ADY8" s="3"/>
      <c r="ADZ8" s="3"/>
      <c r="AEA8" s="3"/>
      <c r="AEB8" s="3"/>
      <c r="AEC8" s="3"/>
      <c r="AED8" s="3"/>
      <c r="AEE8" s="3"/>
      <c r="AEF8" s="3"/>
      <c r="AEG8" s="3"/>
      <c r="AEH8" s="3"/>
      <c r="AEI8" s="3"/>
      <c r="AEJ8" s="3"/>
      <c r="AEK8" s="3"/>
      <c r="AEL8" s="3"/>
      <c r="AEM8" s="3"/>
      <c r="AEN8" s="3"/>
      <c r="AEO8" s="3"/>
      <c r="AEP8" s="3"/>
      <c r="AEQ8" s="3"/>
      <c r="AER8" s="3"/>
      <c r="AES8" s="3"/>
      <c r="AET8" s="3"/>
      <c r="AEU8" s="3"/>
      <c r="AEV8" s="3"/>
      <c r="AEW8" s="3"/>
      <c r="AEX8" s="3"/>
      <c r="AEY8" s="3"/>
      <c r="AEZ8" s="3"/>
      <c r="AFA8" s="3"/>
      <c r="AFB8" s="3"/>
      <c r="AFC8" s="3"/>
      <c r="AFD8" s="3"/>
      <c r="AFE8" s="3"/>
      <c r="AFF8" s="3"/>
      <c r="AFG8" s="3"/>
      <c r="AFH8" s="3"/>
      <c r="AFI8" s="3"/>
      <c r="AFJ8" s="3"/>
      <c r="AFK8" s="3"/>
      <c r="AFL8" s="3"/>
      <c r="AFM8" s="3"/>
      <c r="AFN8" s="3"/>
      <c r="AFO8" s="3"/>
      <c r="AFP8" s="3"/>
      <c r="AFQ8" s="3"/>
      <c r="AFR8" s="3"/>
      <c r="AFS8" s="3"/>
      <c r="AFT8" s="3"/>
      <c r="AFU8" s="3"/>
      <c r="AFV8" s="3"/>
      <c r="AFW8" s="3"/>
      <c r="AFX8" s="3"/>
      <c r="AFY8" s="3"/>
      <c r="AFZ8" s="3"/>
      <c r="AGA8" s="3"/>
      <c r="AGB8" s="3"/>
      <c r="AGC8" s="3"/>
      <c r="AGD8" s="3"/>
      <c r="AGE8" s="3"/>
      <c r="AGF8" s="3"/>
      <c r="AGG8" s="3"/>
      <c r="AGH8" s="3"/>
      <c r="AGI8" s="3"/>
      <c r="AGJ8" s="3"/>
      <c r="AGK8" s="3"/>
      <c r="AGL8" s="3"/>
      <c r="AGM8" s="3"/>
      <c r="AGN8" s="3"/>
      <c r="AGO8" s="3"/>
      <c r="AGP8" s="3"/>
      <c r="AGQ8" s="3"/>
      <c r="AGR8" s="3"/>
      <c r="AGS8" s="3"/>
      <c r="AGT8" s="3"/>
      <c r="AGU8" s="3"/>
      <c r="AGV8" s="3"/>
      <c r="AGW8" s="3"/>
      <c r="AGX8" s="3"/>
      <c r="AGY8" s="3"/>
      <c r="AGZ8" s="3"/>
      <c r="AHA8" s="3"/>
      <c r="AHB8" s="3"/>
      <c r="AHC8" s="3"/>
      <c r="AHD8" s="3"/>
      <c r="AHE8" s="3"/>
      <c r="AHF8" s="3"/>
      <c r="AHG8" s="3"/>
      <c r="AHH8" s="3"/>
      <c r="AHI8" s="3"/>
      <c r="AHJ8" s="3"/>
      <c r="AHK8" s="3"/>
      <c r="AHL8" s="3"/>
      <c r="AHM8" s="3"/>
      <c r="AHN8" s="3"/>
      <c r="AHO8" s="3"/>
      <c r="AHP8" s="3"/>
      <c r="AHQ8" s="3"/>
      <c r="AHR8" s="3"/>
      <c r="AHS8" s="3"/>
      <c r="AHT8" s="3"/>
      <c r="AHU8" s="3"/>
      <c r="AHV8" s="3"/>
      <c r="AHW8" s="3"/>
      <c r="AHX8" s="3"/>
      <c r="AHY8" s="3"/>
      <c r="AHZ8" s="3"/>
      <c r="AIA8" s="3"/>
      <c r="AIB8" s="3"/>
      <c r="AIC8" s="3"/>
      <c r="AID8" s="3"/>
      <c r="AIE8" s="3"/>
      <c r="AIF8" s="3"/>
      <c r="AIG8" s="3"/>
      <c r="AIH8" s="3"/>
      <c r="AII8" s="3"/>
      <c r="AIJ8" s="3"/>
      <c r="AIK8" s="3"/>
      <c r="AIL8" s="3"/>
      <c r="AIM8" s="3"/>
      <c r="AIN8" s="3"/>
      <c r="AIO8" s="3"/>
      <c r="AIP8" s="3"/>
      <c r="AIQ8" s="3"/>
      <c r="AIR8" s="3"/>
      <c r="AIS8" s="3"/>
      <c r="AIT8" s="3"/>
      <c r="AIU8" s="3"/>
      <c r="AIV8" s="3"/>
      <c r="AIW8" s="3"/>
      <c r="AIX8" s="3"/>
      <c r="AIY8" s="3"/>
      <c r="AIZ8" s="3"/>
      <c r="AJA8" s="3"/>
      <c r="AJB8" s="3"/>
      <c r="AJC8" s="3"/>
      <c r="AJD8" s="3"/>
      <c r="AJE8" s="3"/>
      <c r="AJF8" s="3"/>
      <c r="AJG8" s="3"/>
      <c r="AJH8" s="3"/>
      <c r="AJI8" s="3"/>
      <c r="AJJ8" s="3"/>
      <c r="AJK8" s="3"/>
      <c r="AJL8" s="3"/>
      <c r="AJM8" s="3"/>
      <c r="AJN8" s="3"/>
      <c r="AJO8" s="3"/>
      <c r="AJP8" s="3"/>
      <c r="AJQ8" s="3"/>
      <c r="AJR8" s="3"/>
      <c r="AJS8" s="3"/>
      <c r="AJT8" s="3"/>
      <c r="AJU8" s="3"/>
      <c r="AJV8" s="3"/>
      <c r="AJW8" s="3"/>
      <c r="AJX8" s="3"/>
      <c r="AJY8" s="3"/>
      <c r="AJZ8" s="3"/>
      <c r="AKA8" s="3"/>
      <c r="AKB8" s="3"/>
      <c r="AKC8" s="3"/>
      <c r="AKD8" s="3"/>
      <c r="AKE8" s="3"/>
      <c r="AKF8" s="3"/>
      <c r="AKG8" s="3"/>
      <c r="AKH8" s="3"/>
      <c r="AKI8" s="3"/>
      <c r="AKJ8" s="3"/>
      <c r="AKK8" s="3"/>
      <c r="AKL8" s="3"/>
      <c r="AKM8" s="3"/>
      <c r="AKN8" s="3"/>
      <c r="AKO8" s="3"/>
      <c r="AKP8" s="3"/>
      <c r="AKQ8" s="3"/>
      <c r="AKR8" s="3"/>
      <c r="AKS8" s="3"/>
      <c r="AKT8" s="3"/>
      <c r="AKU8" s="3"/>
      <c r="AKV8" s="3"/>
      <c r="AKW8" s="3"/>
      <c r="AKX8" s="3"/>
      <c r="AKY8" s="3"/>
      <c r="AKZ8" s="3"/>
      <c r="ALA8" s="3"/>
      <c r="ALB8" s="3"/>
      <c r="ALC8" s="3"/>
      <c r="ALD8" s="3"/>
      <c r="ALE8" s="3"/>
      <c r="ALF8" s="3"/>
      <c r="ALG8" s="3"/>
      <c r="ALH8" s="3"/>
      <c r="ALI8" s="3"/>
      <c r="ALJ8" s="3"/>
      <c r="ALK8" s="3"/>
      <c r="ALL8" s="3"/>
      <c r="ALM8" s="3"/>
      <c r="ALN8" s="3"/>
      <c r="ALO8" s="3"/>
      <c r="ALP8" s="3"/>
      <c r="ALQ8" s="3"/>
      <c r="ALR8" s="3"/>
      <c r="ALS8" s="3"/>
      <c r="ALT8" s="3"/>
      <c r="ALU8" s="3"/>
      <c r="ALV8" s="3"/>
      <c r="ALW8" s="3"/>
      <c r="ALX8" s="3"/>
      <c r="ALY8" s="3"/>
      <c r="ALZ8" s="3"/>
      <c r="AMA8" s="3"/>
      <c r="AMB8" s="3"/>
      <c r="AMC8" s="3"/>
      <c r="AMD8" s="3"/>
      <c r="AME8" s="3"/>
      <c r="AMF8" s="3"/>
      <c r="AMG8" s="3"/>
      <c r="AMH8" s="3"/>
      <c r="AMI8" s="3"/>
      <c r="AMJ8" s="3"/>
      <c r="AMK8" s="3"/>
      <c r="AML8" s="3"/>
      <c r="AMM8" s="3"/>
      <c r="AMN8" s="3"/>
      <c r="AMO8" s="3"/>
      <c r="AMP8" s="3"/>
      <c r="AMQ8" s="3"/>
      <c r="AMR8" s="3"/>
      <c r="AMS8" s="3"/>
      <c r="AMT8" s="3"/>
      <c r="AMU8" s="3"/>
      <c r="AMV8" s="3"/>
      <c r="AMW8" s="3"/>
      <c r="AMX8" s="3"/>
      <c r="AMY8" s="3"/>
      <c r="AMZ8" s="3"/>
      <c r="ANA8" s="3"/>
      <c r="ANB8" s="3"/>
      <c r="ANC8" s="3"/>
      <c r="AND8" s="3"/>
      <c r="ANE8" s="3"/>
      <c r="ANF8" s="3"/>
      <c r="ANG8" s="3"/>
      <c r="ANH8" s="3"/>
      <c r="ANI8" s="3"/>
      <c r="ANJ8" s="3"/>
      <c r="ANK8" s="3"/>
      <c r="ANL8" s="3"/>
      <c r="ANM8" s="3"/>
      <c r="ANN8" s="3"/>
      <c r="ANO8" s="3"/>
      <c r="ANP8" s="3"/>
      <c r="ANQ8" s="3"/>
      <c r="ANR8" s="3"/>
      <c r="ANS8" s="3"/>
      <c r="ANT8" s="3"/>
      <c r="ANU8" s="3"/>
      <c r="ANV8" s="3"/>
      <c r="ANW8" s="3"/>
      <c r="ANX8" s="3"/>
      <c r="ANY8" s="3"/>
      <c r="ANZ8" s="3"/>
      <c r="AOA8" s="3"/>
      <c r="AOB8" s="3"/>
      <c r="AOC8" s="3"/>
      <c r="AOD8" s="3"/>
      <c r="AOE8" s="3"/>
      <c r="AOF8" s="3"/>
      <c r="AOG8" s="3"/>
      <c r="AOH8" s="3"/>
      <c r="AOI8" s="3"/>
      <c r="AOJ8" s="3"/>
      <c r="AOK8" s="3"/>
      <c r="AOL8" s="3"/>
      <c r="AOM8" s="3"/>
      <c r="AON8" s="3"/>
      <c r="AOO8" s="3"/>
      <c r="AOP8" s="3"/>
      <c r="AOQ8" s="3"/>
      <c r="AOR8" s="3"/>
      <c r="AOS8" s="3"/>
      <c r="AOT8" s="3"/>
      <c r="AOU8" s="3"/>
      <c r="AOV8" s="3"/>
      <c r="AOW8" s="3"/>
      <c r="AOX8" s="3"/>
      <c r="AOY8" s="3"/>
      <c r="AOZ8" s="3"/>
      <c r="APA8" s="3"/>
      <c r="APB8" s="3"/>
      <c r="APC8" s="3"/>
      <c r="APD8" s="3"/>
      <c r="APE8" s="3"/>
      <c r="APF8" s="3"/>
      <c r="APG8" s="3"/>
      <c r="APH8" s="3"/>
      <c r="API8" s="3"/>
      <c r="APJ8" s="3"/>
      <c r="APK8" s="3"/>
      <c r="APL8" s="3"/>
      <c r="APM8" s="3"/>
      <c r="APN8" s="3"/>
      <c r="APO8" s="3"/>
      <c r="APP8" s="3"/>
      <c r="APQ8" s="3"/>
      <c r="APR8" s="3"/>
      <c r="APS8" s="3"/>
      <c r="APT8" s="3"/>
      <c r="APU8" s="3"/>
      <c r="APV8" s="3"/>
      <c r="APW8" s="3"/>
      <c r="APX8" s="3"/>
      <c r="APY8" s="3"/>
      <c r="APZ8" s="3"/>
      <c r="AQA8" s="3"/>
      <c r="AQB8" s="3"/>
      <c r="AQC8" s="3"/>
      <c r="AQD8" s="3"/>
      <c r="AQE8" s="3"/>
      <c r="AQF8" s="3"/>
      <c r="AQG8" s="3"/>
      <c r="AQH8" s="3"/>
      <c r="AQI8" s="3"/>
      <c r="AQJ8" s="3"/>
      <c r="AQK8" s="3"/>
      <c r="AQL8" s="3"/>
      <c r="AQM8" s="3"/>
      <c r="AQN8" s="3"/>
      <c r="AQO8" s="3"/>
      <c r="AQP8" s="3"/>
      <c r="AQQ8" s="3"/>
      <c r="AQR8" s="3"/>
      <c r="AQS8" s="3"/>
      <c r="AQT8" s="3"/>
      <c r="AQU8" s="3"/>
      <c r="AQV8" s="3"/>
      <c r="AQW8" s="3"/>
      <c r="AQX8" s="3"/>
      <c r="AQY8" s="3"/>
      <c r="AQZ8" s="3"/>
      <c r="ARA8" s="3"/>
      <c r="ARB8" s="3"/>
      <c r="ARC8" s="3"/>
      <c r="ARD8" s="3"/>
      <c r="ARE8" s="3"/>
      <c r="ARF8" s="3"/>
      <c r="ARG8" s="3"/>
      <c r="ARH8" s="3"/>
      <c r="ARI8" s="3"/>
      <c r="ARJ8" s="3"/>
      <c r="ARK8" s="3"/>
      <c r="ARL8" s="3"/>
      <c r="ARM8" s="3"/>
      <c r="ARN8" s="3"/>
      <c r="ARO8" s="3"/>
      <c r="ARP8" s="3"/>
      <c r="ARQ8" s="3"/>
      <c r="ARR8" s="3"/>
      <c r="ARS8" s="3"/>
      <c r="ART8" s="3"/>
      <c r="ARU8" s="3"/>
      <c r="ARV8" s="3"/>
      <c r="ARW8" s="3"/>
      <c r="ARX8" s="3"/>
      <c r="ARY8" s="3"/>
      <c r="ARZ8" s="3"/>
      <c r="ASA8" s="3"/>
      <c r="ASB8" s="3"/>
      <c r="ASC8" s="3"/>
      <c r="ASD8" s="3"/>
      <c r="ASE8" s="3"/>
      <c r="ASF8" s="3"/>
      <c r="ASG8" s="3"/>
      <c r="ASH8" s="3"/>
      <c r="ASI8" s="3"/>
      <c r="ASJ8" s="3"/>
      <c r="ASK8" s="3"/>
      <c r="ASL8" s="3"/>
      <c r="ASM8" s="3"/>
      <c r="ASN8" s="3"/>
      <c r="ASO8" s="3"/>
      <c r="ASP8" s="3"/>
      <c r="ASQ8" s="3"/>
      <c r="ASR8" s="3"/>
      <c r="ASS8" s="3"/>
      <c r="AST8" s="3"/>
      <c r="ASU8" s="3"/>
      <c r="ASV8" s="3"/>
      <c r="ASW8" s="3"/>
      <c r="ASX8" s="3"/>
      <c r="ASY8" s="3"/>
      <c r="ASZ8" s="3"/>
      <c r="ATA8" s="3"/>
      <c r="ATB8" s="3"/>
      <c r="ATC8" s="3"/>
      <c r="ATD8" s="3"/>
      <c r="ATE8" s="3"/>
      <c r="ATF8" s="3"/>
      <c r="ATG8" s="3"/>
      <c r="ATH8" s="3"/>
      <c r="ATI8" s="3"/>
      <c r="ATJ8" s="3"/>
      <c r="ATK8" s="3"/>
      <c r="ATL8" s="3"/>
      <c r="ATM8" s="3"/>
      <c r="ATN8" s="3"/>
      <c r="ATO8" s="3"/>
      <c r="ATP8" s="3"/>
      <c r="ATQ8" s="3"/>
      <c r="ATR8" s="3"/>
      <c r="ATS8" s="3"/>
      <c r="ATT8" s="3"/>
      <c r="ATU8" s="3"/>
      <c r="ATV8" s="3"/>
      <c r="ATW8" s="3"/>
      <c r="ATX8" s="3"/>
      <c r="ATY8" s="3"/>
      <c r="ATZ8" s="3"/>
      <c r="AUA8" s="3"/>
      <c r="AUB8" s="3"/>
      <c r="AUC8" s="3"/>
      <c r="AUD8" s="3"/>
      <c r="AUE8" s="3"/>
      <c r="AUF8" s="3"/>
      <c r="AUG8" s="3"/>
      <c r="AUH8" s="3"/>
      <c r="AUI8" s="3"/>
      <c r="AUJ8" s="3"/>
      <c r="AUK8" s="3"/>
      <c r="AUL8" s="3"/>
      <c r="AUM8" s="3"/>
      <c r="AUN8" s="3"/>
      <c r="AUO8" s="3"/>
      <c r="AUP8" s="3"/>
      <c r="AUQ8" s="3"/>
      <c r="AUR8" s="3"/>
      <c r="AUS8" s="3"/>
      <c r="AUT8" s="3"/>
      <c r="AUU8" s="3"/>
      <c r="AUV8" s="3"/>
      <c r="AUW8" s="3"/>
      <c r="AUX8" s="3"/>
      <c r="AUY8" s="3"/>
      <c r="AUZ8" s="3"/>
      <c r="AVA8" s="3"/>
      <c r="AVB8" s="3"/>
      <c r="AVC8" s="3"/>
      <c r="AVD8" s="3"/>
      <c r="AVE8" s="3"/>
      <c r="AVF8" s="3"/>
      <c r="AVG8" s="3"/>
      <c r="AVH8" s="3"/>
      <c r="AVI8" s="3"/>
      <c r="AVJ8" s="3"/>
      <c r="AVK8" s="3"/>
      <c r="AVL8" s="3"/>
      <c r="AVM8" s="3"/>
      <c r="AVN8" s="3"/>
      <c r="AVO8" s="3"/>
      <c r="AVP8" s="3"/>
      <c r="AVQ8" s="3"/>
      <c r="AVR8" s="3"/>
      <c r="AVS8" s="3"/>
      <c r="AVT8" s="3"/>
      <c r="AVU8" s="3"/>
      <c r="AVV8" s="3"/>
      <c r="AVW8" s="3"/>
      <c r="AVX8" s="3"/>
      <c r="AVY8" s="3"/>
      <c r="AVZ8" s="3"/>
      <c r="AWA8" s="3"/>
      <c r="AWB8" s="3"/>
      <c r="AWC8" s="3"/>
      <c r="AWD8" s="3"/>
      <c r="AWE8" s="3"/>
      <c r="AWF8" s="3"/>
      <c r="AWG8" s="3"/>
      <c r="AWH8" s="3"/>
      <c r="AWI8" s="3"/>
      <c r="AWJ8" s="3"/>
      <c r="AWK8" s="3"/>
      <c r="AWL8" s="3"/>
      <c r="AWM8" s="3"/>
      <c r="AWN8" s="3"/>
      <c r="AWO8" s="3"/>
      <c r="AWP8" s="3"/>
      <c r="AWQ8" s="3"/>
      <c r="AWR8" s="3"/>
      <c r="AWS8" s="3"/>
      <c r="AWT8" s="3"/>
      <c r="AWU8" s="3"/>
      <c r="AWV8" s="3"/>
      <c r="AWW8" s="3"/>
      <c r="AWX8" s="3"/>
      <c r="AWY8" s="3"/>
      <c r="AWZ8" s="3"/>
      <c r="AXA8" s="3"/>
      <c r="AXB8" s="3"/>
      <c r="AXC8" s="3"/>
      <c r="AXD8" s="3"/>
      <c r="AXE8" s="3"/>
      <c r="AXF8" s="3"/>
      <c r="AXG8" s="3"/>
      <c r="AXH8" s="3"/>
      <c r="AXI8" s="3"/>
      <c r="AXJ8" s="3"/>
      <c r="AXK8" s="3"/>
      <c r="AXL8" s="3"/>
      <c r="AXM8" s="3"/>
      <c r="AXN8" s="3"/>
      <c r="AXO8" s="3"/>
      <c r="AXP8" s="3"/>
      <c r="AXQ8" s="3"/>
      <c r="AXR8" s="3"/>
      <c r="AXS8" s="3"/>
      <c r="AXT8" s="3"/>
      <c r="AXU8" s="3"/>
      <c r="AXV8" s="3"/>
      <c r="AXW8" s="3"/>
      <c r="AXX8" s="3"/>
      <c r="AXY8" s="3"/>
      <c r="AXZ8" s="3"/>
      <c r="AYA8" s="3"/>
      <c r="AYB8" s="3"/>
      <c r="AYC8" s="3"/>
      <c r="AYD8" s="3"/>
      <c r="AYE8" s="3"/>
      <c r="AYF8" s="3"/>
      <c r="AYG8" s="3"/>
      <c r="AYH8" s="3"/>
      <c r="AYI8" s="3"/>
      <c r="AYJ8" s="3"/>
      <c r="AYK8" s="3"/>
      <c r="AYL8" s="3"/>
      <c r="AYM8" s="3"/>
      <c r="AYN8" s="3"/>
      <c r="AYO8" s="3"/>
      <c r="AYP8" s="3"/>
      <c r="AYQ8" s="3"/>
      <c r="AYR8" s="3"/>
      <c r="AYS8" s="3"/>
      <c r="AYT8" s="3"/>
      <c r="AYU8" s="3"/>
      <c r="AYV8" s="3"/>
      <c r="AYW8" s="3"/>
      <c r="AYX8" s="3"/>
      <c r="AYY8" s="3"/>
      <c r="AYZ8" s="3"/>
      <c r="AZA8" s="3"/>
      <c r="AZB8" s="3"/>
      <c r="AZC8" s="3"/>
      <c r="AZD8" s="3"/>
      <c r="AZE8" s="3"/>
      <c r="AZF8" s="3"/>
      <c r="AZG8" s="3"/>
      <c r="AZH8" s="3"/>
      <c r="AZI8" s="3"/>
      <c r="AZJ8" s="3"/>
      <c r="AZK8" s="3"/>
      <c r="AZL8" s="3"/>
      <c r="AZM8" s="3"/>
      <c r="AZN8" s="3"/>
      <c r="AZO8" s="3"/>
      <c r="AZP8" s="3"/>
      <c r="AZQ8" s="3"/>
      <c r="AZR8" s="3"/>
      <c r="AZS8" s="3"/>
      <c r="AZT8" s="3"/>
      <c r="AZU8" s="3"/>
      <c r="AZV8" s="3"/>
      <c r="AZW8" s="3"/>
      <c r="AZX8" s="3"/>
      <c r="AZY8" s="3"/>
      <c r="AZZ8" s="3"/>
      <c r="BAA8" s="3"/>
      <c r="BAB8" s="3"/>
      <c r="BAC8" s="3"/>
      <c r="BAD8" s="3"/>
      <c r="BAE8" s="3"/>
      <c r="BAF8" s="3"/>
      <c r="BAG8" s="3"/>
      <c r="BAH8" s="3"/>
      <c r="BAI8" s="3"/>
      <c r="BAJ8" s="3"/>
      <c r="BAK8" s="3"/>
      <c r="BAL8" s="3"/>
      <c r="BAM8" s="3"/>
      <c r="BAN8" s="3"/>
      <c r="BAO8" s="3"/>
      <c r="BAP8" s="3"/>
      <c r="BAQ8" s="3"/>
      <c r="BAR8" s="3"/>
      <c r="BAS8" s="3"/>
      <c r="BAT8" s="3"/>
      <c r="BAU8" s="3"/>
      <c r="BAV8" s="3"/>
      <c r="BAW8" s="3"/>
      <c r="BAX8" s="3"/>
      <c r="BAY8" s="3"/>
      <c r="BAZ8" s="3"/>
      <c r="BBA8" s="3"/>
      <c r="BBB8" s="3"/>
      <c r="BBC8" s="3"/>
      <c r="BBD8" s="3"/>
      <c r="BBE8" s="3"/>
      <c r="BBF8" s="3"/>
      <c r="BBG8" s="3"/>
      <c r="BBH8" s="3"/>
      <c r="BBI8" s="3"/>
      <c r="BBJ8" s="3"/>
      <c r="BBK8" s="3"/>
      <c r="BBL8" s="3"/>
      <c r="BBM8" s="3"/>
      <c r="BBN8" s="3"/>
      <c r="BBO8" s="3"/>
      <c r="BBP8" s="3"/>
      <c r="BBQ8" s="3"/>
      <c r="BBR8" s="3"/>
      <c r="BBS8" s="3"/>
      <c r="BBT8" s="3"/>
      <c r="BBU8" s="3"/>
      <c r="BBV8" s="3"/>
      <c r="BBW8" s="3"/>
      <c r="BBX8" s="3"/>
      <c r="BBY8" s="3"/>
      <c r="BBZ8" s="3"/>
      <c r="BCA8" s="3"/>
      <c r="BCB8" s="3"/>
      <c r="BCC8" s="3"/>
      <c r="BCD8" s="3"/>
      <c r="BCE8" s="3"/>
      <c r="BCF8" s="3"/>
      <c r="BCG8" s="3"/>
      <c r="BCH8" s="3"/>
      <c r="BCI8" s="3"/>
      <c r="BCJ8" s="3"/>
      <c r="BCK8" s="3"/>
      <c r="BCL8" s="3"/>
      <c r="BCM8" s="3"/>
      <c r="BCN8" s="3"/>
      <c r="BCO8" s="3"/>
      <c r="BCP8" s="3"/>
      <c r="BCQ8" s="3"/>
      <c r="BCR8" s="3"/>
      <c r="BCS8" s="3"/>
      <c r="BCT8" s="3"/>
      <c r="BCU8" s="3"/>
      <c r="BCV8" s="3"/>
      <c r="BCW8" s="3"/>
      <c r="BCX8" s="3"/>
      <c r="BCY8" s="3"/>
      <c r="BCZ8" s="3"/>
      <c r="BDA8" s="3"/>
      <c r="BDB8" s="3"/>
      <c r="BDC8" s="3"/>
      <c r="BDD8" s="3"/>
      <c r="BDE8" s="3"/>
      <c r="BDF8" s="3"/>
      <c r="BDG8" s="3"/>
      <c r="BDH8" s="3"/>
      <c r="BDI8" s="3"/>
      <c r="BDJ8" s="3"/>
      <c r="BDK8" s="3"/>
      <c r="BDL8" s="3"/>
      <c r="BDM8" s="3"/>
      <c r="BDN8" s="3"/>
      <c r="BDO8" s="3"/>
      <c r="BDP8" s="3"/>
      <c r="BDQ8" s="3"/>
      <c r="BDR8" s="3"/>
      <c r="BDS8" s="3"/>
      <c r="BDT8" s="3"/>
      <c r="BDU8" s="3"/>
      <c r="BDV8" s="3"/>
      <c r="BDW8" s="3"/>
      <c r="BDX8" s="3"/>
      <c r="BDY8" s="3"/>
      <c r="BDZ8" s="3"/>
      <c r="BEA8" s="3"/>
      <c r="BEB8" s="3"/>
      <c r="BEC8" s="3"/>
      <c r="BED8" s="3"/>
      <c r="BEE8" s="3"/>
      <c r="BEF8" s="3"/>
      <c r="BEG8" s="3"/>
      <c r="BEH8" s="3"/>
      <c r="BEI8" s="3"/>
      <c r="BEJ8" s="3"/>
      <c r="BEK8" s="3"/>
      <c r="BEL8" s="3"/>
      <c r="BEM8" s="3"/>
      <c r="BEN8" s="3"/>
      <c r="BEO8" s="3"/>
      <c r="BEP8" s="3"/>
      <c r="BEQ8" s="3"/>
      <c r="BER8" s="3"/>
      <c r="BES8" s="3"/>
      <c r="BET8" s="3"/>
      <c r="BEU8" s="3"/>
      <c r="BEV8" s="3"/>
      <c r="BEW8" s="3"/>
      <c r="BEX8" s="3"/>
      <c r="BEY8" s="3"/>
      <c r="BEZ8" s="3"/>
      <c r="BFA8" s="3"/>
      <c r="BFB8" s="3"/>
      <c r="BFC8" s="3"/>
      <c r="BFD8" s="3"/>
      <c r="BFE8" s="3"/>
      <c r="BFF8" s="3"/>
      <c r="BFG8" s="3"/>
      <c r="BFH8" s="3"/>
      <c r="BFI8" s="3"/>
      <c r="BFJ8" s="3"/>
      <c r="BFK8" s="3"/>
      <c r="BFL8" s="3"/>
      <c r="BFM8" s="3"/>
      <c r="BFN8" s="3"/>
      <c r="BFO8" s="3"/>
      <c r="BFP8" s="3"/>
      <c r="BFQ8" s="3"/>
      <c r="BFR8" s="3"/>
      <c r="BFS8" s="3"/>
      <c r="BFT8" s="3"/>
      <c r="BFU8" s="3"/>
      <c r="BFV8" s="3"/>
      <c r="BFW8" s="3"/>
      <c r="BFX8" s="3"/>
      <c r="BFY8" s="3"/>
      <c r="BFZ8" s="3"/>
      <c r="BGA8" s="3"/>
      <c r="BGB8" s="3"/>
      <c r="BGC8" s="3"/>
      <c r="BGD8" s="3"/>
      <c r="BGE8" s="3"/>
      <c r="BGF8" s="3"/>
      <c r="BGG8" s="3"/>
      <c r="BGH8" s="3"/>
      <c r="BGI8" s="3"/>
      <c r="BGJ8" s="3"/>
      <c r="BGK8" s="3"/>
      <c r="BGL8" s="3"/>
      <c r="BGM8" s="3"/>
      <c r="BGN8" s="3"/>
      <c r="BGO8" s="3"/>
      <c r="BGP8" s="3"/>
      <c r="BGQ8" s="3"/>
      <c r="BGR8" s="3"/>
      <c r="BGS8" s="3"/>
      <c r="BGT8" s="3"/>
      <c r="BGU8" s="3"/>
      <c r="BGV8" s="3"/>
      <c r="BGW8" s="3"/>
      <c r="BGX8" s="3"/>
      <c r="BGY8" s="3"/>
      <c r="BGZ8" s="3"/>
      <c r="BHA8" s="3"/>
      <c r="BHB8" s="3"/>
      <c r="BHC8" s="3"/>
      <c r="BHD8" s="3"/>
      <c r="BHE8" s="3"/>
      <c r="BHF8" s="3"/>
      <c r="BHG8" s="3"/>
      <c r="BHH8" s="3"/>
      <c r="BHI8" s="3"/>
      <c r="BHJ8" s="3"/>
      <c r="BHK8" s="3"/>
      <c r="BHL8" s="3"/>
      <c r="BHM8" s="3"/>
      <c r="BHN8" s="3"/>
      <c r="BHO8" s="3"/>
      <c r="BHP8" s="3"/>
      <c r="BHQ8" s="3"/>
      <c r="BHR8" s="3"/>
      <c r="BHS8" s="3"/>
      <c r="BHT8" s="3"/>
      <c r="BHU8" s="3"/>
      <c r="BHV8" s="3"/>
      <c r="BHW8" s="3"/>
      <c r="BHX8" s="3"/>
      <c r="BHY8" s="3"/>
      <c r="BHZ8" s="3"/>
      <c r="BIA8" s="3"/>
      <c r="BIB8" s="3"/>
      <c r="BIC8" s="3"/>
      <c r="BID8" s="3"/>
      <c r="BIE8" s="3"/>
      <c r="BIF8" s="3"/>
      <c r="BIG8" s="3"/>
      <c r="BIH8" s="3"/>
      <c r="BII8" s="3"/>
      <c r="BIJ8" s="3"/>
      <c r="BIK8" s="3"/>
      <c r="BIL8" s="3"/>
      <c r="BIM8" s="3"/>
      <c r="BIN8" s="3"/>
      <c r="BIO8" s="3"/>
      <c r="BIP8" s="3"/>
      <c r="BIQ8" s="3"/>
      <c r="BIR8" s="3"/>
      <c r="BIS8" s="3"/>
      <c r="BIT8" s="3"/>
      <c r="BIU8" s="3"/>
      <c r="BIV8" s="3"/>
      <c r="BIW8" s="3"/>
      <c r="BIX8" s="3"/>
      <c r="BIY8" s="3"/>
      <c r="BIZ8" s="3"/>
      <c r="BJA8" s="3"/>
      <c r="BJB8" s="3"/>
      <c r="BJC8" s="3"/>
      <c r="BJD8" s="3"/>
      <c r="BJE8" s="3"/>
      <c r="BJF8" s="3"/>
      <c r="BJG8" s="3"/>
      <c r="BJH8" s="3"/>
      <c r="BJI8" s="3"/>
      <c r="BJJ8" s="3"/>
      <c r="BJK8" s="3"/>
      <c r="BJL8" s="3"/>
      <c r="BJM8" s="3"/>
      <c r="BJN8" s="3"/>
      <c r="BJO8" s="3"/>
      <c r="BJP8" s="3"/>
      <c r="BJQ8" s="3"/>
      <c r="BJR8" s="3"/>
      <c r="BJS8" s="3"/>
      <c r="BJT8" s="3"/>
      <c r="BJU8" s="3"/>
      <c r="BJV8" s="3"/>
      <c r="BJW8" s="3"/>
      <c r="BJX8" s="3"/>
      <c r="BJY8" s="3"/>
      <c r="BJZ8" s="3"/>
      <c r="BKA8" s="3"/>
      <c r="BKB8" s="3"/>
      <c r="BKC8" s="3"/>
      <c r="BKD8" s="3"/>
      <c r="BKE8" s="3"/>
      <c r="BKF8" s="3"/>
      <c r="BKG8" s="3"/>
      <c r="BKH8" s="3"/>
      <c r="BKI8" s="3"/>
      <c r="BKJ8" s="3"/>
      <c r="BKK8" s="3"/>
      <c r="BKL8" s="3"/>
      <c r="BKM8" s="3"/>
      <c r="BKN8" s="3"/>
      <c r="BKO8" s="3"/>
      <c r="BKP8" s="3"/>
      <c r="BKQ8" s="3"/>
      <c r="BKR8" s="3"/>
      <c r="BKS8" s="3"/>
      <c r="BKT8" s="3"/>
      <c r="BKU8" s="3"/>
      <c r="BKV8" s="3"/>
      <c r="BKW8" s="3"/>
      <c r="BKX8" s="3"/>
      <c r="BKY8" s="3"/>
      <c r="BKZ8" s="3"/>
      <c r="BLA8" s="3"/>
      <c r="BLB8" s="3"/>
      <c r="BLC8" s="3"/>
      <c r="BLD8" s="3"/>
      <c r="BLE8" s="3"/>
      <c r="BLF8" s="3"/>
      <c r="BLG8" s="3"/>
      <c r="BLH8" s="3"/>
      <c r="BLI8" s="3"/>
      <c r="BLJ8" s="3"/>
      <c r="BLK8" s="3"/>
      <c r="BLL8" s="3"/>
      <c r="BLM8" s="3"/>
      <c r="BLN8" s="3"/>
      <c r="BLO8" s="3"/>
      <c r="BLP8" s="3"/>
      <c r="BLQ8" s="3"/>
      <c r="BLR8" s="3"/>
      <c r="BLS8" s="3"/>
      <c r="BLT8" s="3"/>
      <c r="BLU8" s="3"/>
      <c r="BLV8" s="3"/>
      <c r="BLW8" s="3"/>
      <c r="BLX8" s="3"/>
      <c r="BLY8" s="3"/>
      <c r="BLZ8" s="3"/>
      <c r="BMA8" s="3"/>
      <c r="BMB8" s="3"/>
      <c r="BMC8" s="3"/>
      <c r="BMD8" s="3"/>
      <c r="BME8" s="3"/>
      <c r="BMF8" s="3"/>
      <c r="BMG8" s="3"/>
      <c r="BMH8" s="3"/>
      <c r="BMI8" s="3"/>
      <c r="BMJ8" s="3"/>
      <c r="BMK8" s="3"/>
      <c r="BML8" s="3"/>
      <c r="BMM8" s="3"/>
      <c r="BMN8" s="3"/>
      <c r="BMO8" s="3"/>
      <c r="BMP8" s="3"/>
      <c r="BMQ8" s="3"/>
      <c r="BMR8" s="3"/>
      <c r="BMS8" s="3"/>
      <c r="BMT8" s="3"/>
      <c r="BMU8" s="3"/>
      <c r="BMV8" s="3"/>
      <c r="BMW8" s="3"/>
      <c r="BMX8" s="3"/>
      <c r="BMY8" s="3"/>
      <c r="BMZ8" s="3"/>
      <c r="BNA8" s="3"/>
      <c r="BNB8" s="3"/>
      <c r="BNC8" s="3"/>
      <c r="BND8" s="3"/>
      <c r="BNE8" s="3"/>
      <c r="BNF8" s="3"/>
      <c r="BNG8" s="3"/>
      <c r="BNH8" s="3"/>
      <c r="BNI8" s="3"/>
      <c r="BNJ8" s="3"/>
      <c r="BNK8" s="3"/>
      <c r="BNL8" s="3"/>
      <c r="BNM8" s="3"/>
      <c r="BNN8" s="3"/>
      <c r="BNO8" s="3"/>
      <c r="BNP8" s="3"/>
      <c r="BNQ8" s="3"/>
      <c r="BNR8" s="3"/>
      <c r="BNS8" s="3"/>
      <c r="BNT8" s="3"/>
      <c r="BNU8" s="3"/>
      <c r="BNV8" s="3"/>
      <c r="BNW8" s="3"/>
      <c r="BNX8" s="3"/>
      <c r="BNY8" s="3"/>
      <c r="BNZ8" s="3"/>
      <c r="BOA8" s="3"/>
      <c r="BOB8" s="3"/>
      <c r="BOC8" s="3"/>
      <c r="BOD8" s="3"/>
      <c r="BOE8" s="3"/>
      <c r="BOF8" s="3"/>
      <c r="BOG8" s="3"/>
      <c r="BOH8" s="3"/>
      <c r="BOI8" s="3"/>
      <c r="BOJ8" s="3"/>
      <c r="BOK8" s="3"/>
      <c r="BOL8" s="3"/>
      <c r="BOM8" s="3"/>
      <c r="BON8" s="3"/>
      <c r="BOO8" s="3"/>
      <c r="BOP8" s="3"/>
      <c r="BOQ8" s="3"/>
      <c r="BOR8" s="3"/>
      <c r="BOS8" s="3"/>
      <c r="BOT8" s="3"/>
      <c r="BOU8" s="3"/>
      <c r="BOV8" s="3"/>
      <c r="BOW8" s="3"/>
      <c r="BOX8" s="3"/>
      <c r="BOY8" s="3"/>
      <c r="BOZ8" s="3"/>
      <c r="BPA8" s="3"/>
      <c r="BPB8" s="3"/>
      <c r="BPC8" s="3"/>
      <c r="BPD8" s="3"/>
    </row>
    <row r="9" spans="1:1772" x14ac:dyDescent="0.3">
      <c r="A9" s="2" t="s">
        <v>8792</v>
      </c>
      <c r="B9" s="3" t="s">
        <v>668</v>
      </c>
      <c r="C9" s="3" t="s">
        <v>1809</v>
      </c>
      <c r="D9" s="3" t="s">
        <v>995</v>
      </c>
      <c r="E9" s="3" t="s">
        <v>914</v>
      </c>
      <c r="F9" s="3" t="s">
        <v>1775</v>
      </c>
      <c r="G9" s="3" t="s">
        <v>634</v>
      </c>
      <c r="H9" s="3" t="s">
        <v>1810</v>
      </c>
      <c r="I9" s="3" t="s">
        <v>1023</v>
      </c>
      <c r="J9" s="3" t="s">
        <v>1811</v>
      </c>
      <c r="K9" s="3" t="s">
        <v>1812</v>
      </c>
      <c r="L9" s="3" t="s">
        <v>1813</v>
      </c>
      <c r="M9" s="3" t="s">
        <v>1814</v>
      </c>
      <c r="N9" s="3" t="s">
        <v>1477</v>
      </c>
      <c r="O9" s="3" t="s">
        <v>910</v>
      </c>
      <c r="P9" s="3" t="s">
        <v>1815</v>
      </c>
      <c r="Q9" s="3" t="s">
        <v>1816</v>
      </c>
      <c r="R9" s="3" t="s">
        <v>1276</v>
      </c>
      <c r="S9" s="3" t="s">
        <v>1817</v>
      </c>
      <c r="T9" s="3" t="s">
        <v>1818</v>
      </c>
      <c r="U9" s="3" t="s">
        <v>1819</v>
      </c>
      <c r="V9" s="3" t="s">
        <v>1749</v>
      </c>
      <c r="W9" s="3" t="s">
        <v>1820</v>
      </c>
      <c r="X9" s="3" t="s">
        <v>509</v>
      </c>
      <c r="Y9" s="3" t="s">
        <v>1821</v>
      </c>
      <c r="Z9" s="3" t="s">
        <v>1822</v>
      </c>
      <c r="AA9" s="3" t="s">
        <v>298</v>
      </c>
      <c r="AB9" s="3" t="s">
        <v>1823</v>
      </c>
      <c r="AC9" s="3" t="s">
        <v>1824</v>
      </c>
      <c r="AD9" s="3" t="s">
        <v>1825</v>
      </c>
      <c r="AE9" s="3" t="s">
        <v>1826</v>
      </c>
      <c r="AF9" s="3" t="s">
        <v>1827</v>
      </c>
      <c r="AG9" s="3" t="s">
        <v>1828</v>
      </c>
      <c r="AH9" s="3" t="s">
        <v>1829</v>
      </c>
      <c r="AI9" s="3" t="s">
        <v>1830</v>
      </c>
      <c r="AJ9" s="3" t="s">
        <v>1169</v>
      </c>
      <c r="AK9" s="3" t="s">
        <v>1831</v>
      </c>
      <c r="AL9" s="3" t="s">
        <v>1832</v>
      </c>
      <c r="AM9" s="3" t="s">
        <v>1833</v>
      </c>
      <c r="AN9" s="3" t="s">
        <v>1600</v>
      </c>
      <c r="AO9" s="3" t="s">
        <v>642</v>
      </c>
      <c r="AP9" s="3" t="s">
        <v>1701</v>
      </c>
      <c r="AQ9" s="3" t="s">
        <v>1834</v>
      </c>
      <c r="AR9" s="3" t="s">
        <v>1835</v>
      </c>
      <c r="AS9" s="3" t="s">
        <v>1836</v>
      </c>
      <c r="AT9" s="3" t="s">
        <v>1837</v>
      </c>
      <c r="AU9" s="3" t="s">
        <v>1380</v>
      </c>
      <c r="AV9" s="3" t="s">
        <v>1838</v>
      </c>
      <c r="AW9" s="3" t="s">
        <v>1839</v>
      </c>
      <c r="AX9" s="3" t="s">
        <v>1840</v>
      </c>
      <c r="AY9" s="3" t="s">
        <v>1841</v>
      </c>
      <c r="AZ9" s="3" t="s">
        <v>1842</v>
      </c>
      <c r="BA9" s="3" t="s">
        <v>1843</v>
      </c>
      <c r="BB9" s="3" t="s">
        <v>888</v>
      </c>
      <c r="BC9" s="3" t="s">
        <v>1844</v>
      </c>
      <c r="BD9" s="3" t="s">
        <v>1845</v>
      </c>
      <c r="BE9" s="3" t="s">
        <v>1846</v>
      </c>
      <c r="BF9" s="3" t="s">
        <v>1847</v>
      </c>
      <c r="BG9" s="3" t="s">
        <v>1848</v>
      </c>
      <c r="BH9" s="3" t="s">
        <v>1849</v>
      </c>
      <c r="BI9" s="3" t="s">
        <v>1850</v>
      </c>
      <c r="BJ9" s="3" t="s">
        <v>1851</v>
      </c>
      <c r="BK9" s="3" t="s">
        <v>1852</v>
      </c>
      <c r="BL9" s="3" t="s">
        <v>1853</v>
      </c>
      <c r="BM9" s="3" t="s">
        <v>1854</v>
      </c>
      <c r="BN9" s="3" t="s">
        <v>1855</v>
      </c>
      <c r="BO9" s="3" t="s">
        <v>1856</v>
      </c>
      <c r="BP9" s="3" t="s">
        <v>1389</v>
      </c>
      <c r="BQ9" s="3" t="s">
        <v>1857</v>
      </c>
      <c r="BR9" s="3" t="s">
        <v>1858</v>
      </c>
      <c r="BS9" s="3" t="s">
        <v>1859</v>
      </c>
      <c r="BT9" s="3" t="s">
        <v>1860</v>
      </c>
      <c r="BU9" s="3" t="s">
        <v>1861</v>
      </c>
      <c r="BV9" s="3" t="s">
        <v>1862</v>
      </c>
      <c r="BW9" s="3" t="s">
        <v>1863</v>
      </c>
      <c r="BX9" s="3" t="s">
        <v>1864</v>
      </c>
      <c r="BY9" s="3" t="s">
        <v>1865</v>
      </c>
      <c r="BZ9" s="3" t="s">
        <v>488</v>
      </c>
      <c r="CA9" s="3" t="s">
        <v>1866</v>
      </c>
      <c r="CB9" s="3" t="s">
        <v>1867</v>
      </c>
      <c r="CC9" s="3" t="s">
        <v>690</v>
      </c>
      <c r="CD9" s="3" t="s">
        <v>757</v>
      </c>
      <c r="CE9" s="3" t="s">
        <v>1868</v>
      </c>
      <c r="CF9" s="3" t="s">
        <v>1869</v>
      </c>
      <c r="CG9" s="3" t="s">
        <v>1174</v>
      </c>
      <c r="CH9" s="3" t="s">
        <v>1870</v>
      </c>
      <c r="CI9" s="3" t="s">
        <v>1871</v>
      </c>
      <c r="CJ9" s="3" t="s">
        <v>1872</v>
      </c>
      <c r="CK9" s="3" t="s">
        <v>1873</v>
      </c>
      <c r="CL9" s="3" t="s">
        <v>1874</v>
      </c>
      <c r="CM9" s="3" t="s">
        <v>1875</v>
      </c>
      <c r="CN9" s="3" t="s">
        <v>1876</v>
      </c>
      <c r="CO9" s="3" t="s">
        <v>923</v>
      </c>
      <c r="CP9" s="3" t="s">
        <v>1877</v>
      </c>
      <c r="CQ9" s="3" t="s">
        <v>1878</v>
      </c>
      <c r="CR9" s="3" t="s">
        <v>500</v>
      </c>
      <c r="CS9" s="3" t="s">
        <v>1052</v>
      </c>
      <c r="CT9" s="3" t="s">
        <v>1879</v>
      </c>
      <c r="CU9" s="3" t="s">
        <v>1880</v>
      </c>
      <c r="CV9" s="3" t="s">
        <v>1136</v>
      </c>
      <c r="CW9" s="3" t="s">
        <v>1881</v>
      </c>
      <c r="CX9" s="3" t="s">
        <v>1882</v>
      </c>
      <c r="CY9" s="3" t="s">
        <v>1883</v>
      </c>
      <c r="CZ9" s="3" t="s">
        <v>1884</v>
      </c>
      <c r="DA9" s="3" t="s">
        <v>1885</v>
      </c>
      <c r="DB9" s="3" t="s">
        <v>1886</v>
      </c>
      <c r="DC9" s="3" t="s">
        <v>1887</v>
      </c>
      <c r="DD9" s="3" t="s">
        <v>1355</v>
      </c>
      <c r="DE9" s="3" t="s">
        <v>1888</v>
      </c>
      <c r="DF9" s="3" t="s">
        <v>1889</v>
      </c>
      <c r="DG9" s="3" t="s">
        <v>984</v>
      </c>
      <c r="DH9" s="3" t="s">
        <v>1890</v>
      </c>
      <c r="DI9" s="3" t="s">
        <v>1454</v>
      </c>
      <c r="DJ9" s="3" t="s">
        <v>1891</v>
      </c>
      <c r="DK9" s="3" t="s">
        <v>1892</v>
      </c>
      <c r="DL9" s="3" t="s">
        <v>1288</v>
      </c>
      <c r="DM9" s="3" t="s">
        <v>1893</v>
      </c>
      <c r="DN9" s="3" t="s">
        <v>798</v>
      </c>
      <c r="DO9" s="3" t="s">
        <v>1179</v>
      </c>
      <c r="DP9" s="3" t="s">
        <v>1894</v>
      </c>
      <c r="DQ9" s="3" t="s">
        <v>548</v>
      </c>
      <c r="DR9" s="3" t="s">
        <v>1233</v>
      </c>
      <c r="DS9" s="3" t="s">
        <v>1895</v>
      </c>
      <c r="DT9" s="3" t="s">
        <v>1896</v>
      </c>
      <c r="DU9" s="3" t="s">
        <v>1897</v>
      </c>
      <c r="DV9" s="3" t="s">
        <v>1898</v>
      </c>
      <c r="DW9" s="3" t="s">
        <v>1142</v>
      </c>
      <c r="DX9" s="3" t="s">
        <v>1899</v>
      </c>
      <c r="DY9" s="3" t="s">
        <v>1900</v>
      </c>
      <c r="DZ9" s="3" t="s">
        <v>1200</v>
      </c>
      <c r="EA9" s="3" t="s">
        <v>1901</v>
      </c>
      <c r="EB9" s="3" t="s">
        <v>1902</v>
      </c>
      <c r="EC9" s="3" t="s">
        <v>1903</v>
      </c>
      <c r="ED9" s="3" t="s">
        <v>1904</v>
      </c>
      <c r="EE9" s="3" t="s">
        <v>1905</v>
      </c>
      <c r="EF9" s="3" t="s">
        <v>833</v>
      </c>
      <c r="EG9" s="3" t="s">
        <v>1906</v>
      </c>
      <c r="EH9" s="3" t="s">
        <v>1907</v>
      </c>
      <c r="EI9" s="3" t="s">
        <v>1581</v>
      </c>
      <c r="EJ9" s="3" t="s">
        <v>1908</v>
      </c>
      <c r="EK9" s="3" t="s">
        <v>781</v>
      </c>
      <c r="EL9" s="3" t="s">
        <v>1098</v>
      </c>
      <c r="EM9" s="3" t="s">
        <v>1909</v>
      </c>
      <c r="EN9" s="3" t="s">
        <v>1910</v>
      </c>
      <c r="EO9" s="3" t="s">
        <v>1911</v>
      </c>
      <c r="EP9" s="3" t="s">
        <v>1912</v>
      </c>
      <c r="EQ9" s="3" t="s">
        <v>1913</v>
      </c>
      <c r="ER9" s="3" t="s">
        <v>1914</v>
      </c>
      <c r="ES9" s="3" t="s">
        <v>1915</v>
      </c>
      <c r="ET9" s="3" t="s">
        <v>676</v>
      </c>
      <c r="EU9" s="3" t="s">
        <v>1916</v>
      </c>
      <c r="EV9" s="3" t="s">
        <v>1414</v>
      </c>
      <c r="EW9" s="3" t="s">
        <v>1917</v>
      </c>
      <c r="EX9" s="3" t="s">
        <v>756</v>
      </c>
      <c r="EY9" s="3" t="s">
        <v>1024</v>
      </c>
      <c r="EZ9" s="3" t="s">
        <v>1732</v>
      </c>
      <c r="FA9" s="3" t="s">
        <v>919</v>
      </c>
      <c r="FB9" s="3" t="s">
        <v>1918</v>
      </c>
      <c r="FC9" s="3" t="s">
        <v>1919</v>
      </c>
      <c r="FD9" s="3" t="s">
        <v>1920</v>
      </c>
      <c r="FE9" s="3" t="s">
        <v>1921</v>
      </c>
      <c r="FF9" s="3" t="s">
        <v>1922</v>
      </c>
      <c r="FG9" s="3" t="s">
        <v>953</v>
      </c>
      <c r="FH9" s="3" t="s">
        <v>1923</v>
      </c>
      <c r="FI9" s="3" t="s">
        <v>1924</v>
      </c>
      <c r="FJ9" s="3" t="s">
        <v>883</v>
      </c>
      <c r="FK9" s="3" t="s">
        <v>1925</v>
      </c>
      <c r="FL9" s="3" t="s">
        <v>536</v>
      </c>
      <c r="FM9" s="3" t="s">
        <v>1926</v>
      </c>
      <c r="FN9" s="3" t="s">
        <v>1927</v>
      </c>
      <c r="FO9" s="3" t="s">
        <v>1367</v>
      </c>
      <c r="FP9" s="3" t="s">
        <v>1928</v>
      </c>
      <c r="FQ9" s="3" t="s">
        <v>1929</v>
      </c>
      <c r="FR9" s="3" t="s">
        <v>1930</v>
      </c>
      <c r="FS9" s="3" t="s">
        <v>742</v>
      </c>
      <c r="FT9" s="3" t="s">
        <v>1931</v>
      </c>
      <c r="FU9" s="3" t="s">
        <v>1683</v>
      </c>
      <c r="FV9" s="3" t="s">
        <v>731</v>
      </c>
      <c r="FW9" s="3" t="s">
        <v>1932</v>
      </c>
      <c r="FX9" s="3" t="s">
        <v>1085</v>
      </c>
      <c r="FY9" s="3" t="s">
        <v>1751</v>
      </c>
      <c r="FZ9" s="3" t="s">
        <v>1933</v>
      </c>
      <c r="GA9" s="3" t="s">
        <v>1934</v>
      </c>
      <c r="GB9" s="3" t="s">
        <v>598</v>
      </c>
      <c r="GC9" s="3" t="s">
        <v>1935</v>
      </c>
      <c r="GD9" s="3" t="s">
        <v>1936</v>
      </c>
      <c r="GE9" s="3" t="s">
        <v>672</v>
      </c>
      <c r="GF9" s="3" t="s">
        <v>1937</v>
      </c>
      <c r="GG9" s="3" t="s">
        <v>1938</v>
      </c>
      <c r="GH9" s="3" t="s">
        <v>865</v>
      </c>
      <c r="GI9" s="3" t="s">
        <v>1939</v>
      </c>
      <c r="GJ9" s="3" t="s">
        <v>1940</v>
      </c>
      <c r="GK9" s="3" t="s">
        <v>1941</v>
      </c>
      <c r="GL9" s="3" t="s">
        <v>1942</v>
      </c>
      <c r="GM9" s="3" t="s">
        <v>1943</v>
      </c>
      <c r="GN9" s="3" t="s">
        <v>1944</v>
      </c>
      <c r="GO9" s="3" t="s">
        <v>1272</v>
      </c>
      <c r="GP9" s="3" t="s">
        <v>1945</v>
      </c>
      <c r="GQ9" s="3" t="s">
        <v>1946</v>
      </c>
      <c r="GR9" s="3" t="s">
        <v>1947</v>
      </c>
      <c r="GS9" s="3" t="s">
        <v>1948</v>
      </c>
      <c r="GT9" s="3" t="s">
        <v>1949</v>
      </c>
      <c r="GU9" s="3" t="s">
        <v>565</v>
      </c>
      <c r="GV9" s="3" t="s">
        <v>1950</v>
      </c>
      <c r="GW9" s="3" t="s">
        <v>1225</v>
      </c>
      <c r="GX9" s="3" t="s">
        <v>1951</v>
      </c>
      <c r="GY9" s="3" t="s">
        <v>1952</v>
      </c>
      <c r="GZ9" s="3" t="s">
        <v>1953</v>
      </c>
      <c r="HA9" s="3" t="s">
        <v>1954</v>
      </c>
      <c r="HB9" s="3" t="s">
        <v>1955</v>
      </c>
      <c r="HC9" s="3" t="s">
        <v>1956</v>
      </c>
      <c r="HD9" s="3" t="s">
        <v>1957</v>
      </c>
      <c r="HE9" s="3" t="s">
        <v>1958</v>
      </c>
      <c r="HF9" s="3" t="s">
        <v>1959</v>
      </c>
      <c r="HG9" s="3" t="s">
        <v>1960</v>
      </c>
      <c r="HH9" s="3" t="s">
        <v>1961</v>
      </c>
      <c r="HI9" s="3" t="s">
        <v>1962</v>
      </c>
      <c r="HJ9" s="3" t="s">
        <v>1186</v>
      </c>
      <c r="HK9" s="3" t="s">
        <v>1963</v>
      </c>
      <c r="HL9" s="3" t="s">
        <v>1964</v>
      </c>
      <c r="HM9" s="3" t="s">
        <v>1965</v>
      </c>
      <c r="HN9" s="3" t="s">
        <v>1966</v>
      </c>
      <c r="HO9" s="3" t="s">
        <v>1967</v>
      </c>
      <c r="HP9" s="3" t="s">
        <v>1968</v>
      </c>
      <c r="HQ9" s="3" t="s">
        <v>1969</v>
      </c>
      <c r="HR9" s="3" t="s">
        <v>1970</v>
      </c>
      <c r="HS9" s="3" t="s">
        <v>1971</v>
      </c>
      <c r="HT9" s="3" t="s">
        <v>1972</v>
      </c>
      <c r="HU9" s="3" t="s">
        <v>1973</v>
      </c>
      <c r="HV9" s="3" t="s">
        <v>1168</v>
      </c>
      <c r="HW9" s="3" t="s">
        <v>839</v>
      </c>
      <c r="HX9" s="3" t="s">
        <v>1974</v>
      </c>
      <c r="HY9" s="3" t="s">
        <v>1975</v>
      </c>
      <c r="HZ9" s="3" t="s">
        <v>1976</v>
      </c>
      <c r="IA9" s="3" t="s">
        <v>1434</v>
      </c>
      <c r="IB9" s="3" t="s">
        <v>841</v>
      </c>
      <c r="IC9" s="3" t="s">
        <v>1977</v>
      </c>
      <c r="ID9" s="3" t="s">
        <v>1978</v>
      </c>
      <c r="IE9" s="3" t="s">
        <v>1979</v>
      </c>
      <c r="IF9" s="3" t="s">
        <v>1980</v>
      </c>
      <c r="IG9" s="3" t="s">
        <v>1981</v>
      </c>
      <c r="IH9" s="3" t="s">
        <v>878</v>
      </c>
      <c r="II9" s="3" t="s">
        <v>1982</v>
      </c>
      <c r="IJ9" s="3" t="s">
        <v>1983</v>
      </c>
      <c r="IK9" s="3" t="s">
        <v>1984</v>
      </c>
      <c r="IL9" s="3" t="s">
        <v>569</v>
      </c>
      <c r="IM9" s="3" t="s">
        <v>1985</v>
      </c>
      <c r="IN9" s="3" t="s">
        <v>225</v>
      </c>
      <c r="IO9" s="3" t="s">
        <v>1986</v>
      </c>
      <c r="IP9" s="3" t="s">
        <v>1987</v>
      </c>
      <c r="IQ9" s="3" t="s">
        <v>1988</v>
      </c>
      <c r="IR9" s="3" t="s">
        <v>1989</v>
      </c>
      <c r="IS9" s="3" t="s">
        <v>1990</v>
      </c>
      <c r="IT9" s="3" t="s">
        <v>1991</v>
      </c>
      <c r="IU9" s="3" t="s">
        <v>1992</v>
      </c>
      <c r="IV9" s="3" t="s">
        <v>1993</v>
      </c>
      <c r="IW9" s="3" t="s">
        <v>1994</v>
      </c>
      <c r="IX9" s="3" t="s">
        <v>1995</v>
      </c>
      <c r="IY9" s="3" t="s">
        <v>1996</v>
      </c>
      <c r="IZ9" s="3" t="s">
        <v>1997</v>
      </c>
      <c r="JA9" s="3" t="s">
        <v>1998</v>
      </c>
      <c r="JB9" s="3" t="s">
        <v>1219</v>
      </c>
      <c r="JC9" s="3" t="s">
        <v>1999</v>
      </c>
      <c r="JD9" s="3" t="s">
        <v>1013</v>
      </c>
      <c r="JE9" s="3" t="s">
        <v>2000</v>
      </c>
      <c r="JF9" s="3" t="s">
        <v>2001</v>
      </c>
      <c r="JG9" s="3" t="s">
        <v>2002</v>
      </c>
      <c r="JH9" s="3" t="s">
        <v>1046</v>
      </c>
      <c r="JI9" s="3" t="s">
        <v>946</v>
      </c>
      <c r="JJ9" s="3" t="s">
        <v>1283</v>
      </c>
      <c r="JK9" s="3" t="s">
        <v>2003</v>
      </c>
      <c r="JL9" s="3" t="s">
        <v>2004</v>
      </c>
      <c r="JM9" s="3" t="s">
        <v>2005</v>
      </c>
      <c r="JN9" s="3" t="s">
        <v>1334</v>
      </c>
      <c r="JO9" s="3" t="s">
        <v>2006</v>
      </c>
      <c r="JP9" s="3" t="s">
        <v>2007</v>
      </c>
      <c r="JQ9" s="3" t="s">
        <v>2008</v>
      </c>
      <c r="JR9" s="3" t="s">
        <v>2009</v>
      </c>
      <c r="JS9" s="3" t="s">
        <v>2010</v>
      </c>
      <c r="JT9" s="3" t="s">
        <v>2011</v>
      </c>
      <c r="JU9" s="3" t="s">
        <v>2012</v>
      </c>
      <c r="JV9" s="3" t="s">
        <v>868</v>
      </c>
      <c r="JW9" s="3" t="s">
        <v>2013</v>
      </c>
      <c r="JX9" s="3" t="s">
        <v>2014</v>
      </c>
      <c r="JY9" s="3" t="s">
        <v>1320</v>
      </c>
      <c r="JZ9" s="3" t="s">
        <v>2015</v>
      </c>
      <c r="KA9" s="3" t="s">
        <v>2016</v>
      </c>
      <c r="KB9" s="3" t="s">
        <v>2017</v>
      </c>
      <c r="KC9" s="3" t="s">
        <v>501</v>
      </c>
      <c r="KD9" s="3" t="s">
        <v>2018</v>
      </c>
      <c r="KE9" s="3" t="s">
        <v>2019</v>
      </c>
      <c r="KF9" s="3" t="s">
        <v>2020</v>
      </c>
      <c r="KG9" s="3" t="s">
        <v>1187</v>
      </c>
      <c r="KH9" s="3" t="s">
        <v>2021</v>
      </c>
      <c r="KI9" s="3" t="s">
        <v>2022</v>
      </c>
      <c r="KJ9" s="3" t="s">
        <v>1569</v>
      </c>
      <c r="KK9" s="3" t="s">
        <v>624</v>
      </c>
      <c r="KL9" s="3" t="s">
        <v>2023</v>
      </c>
      <c r="KM9" s="3" t="s">
        <v>1134</v>
      </c>
      <c r="KN9" s="3" t="s">
        <v>2024</v>
      </c>
      <c r="KO9" s="3" t="s">
        <v>2025</v>
      </c>
      <c r="KP9" s="3" t="s">
        <v>1274</v>
      </c>
      <c r="KQ9" s="3" t="s">
        <v>2026</v>
      </c>
      <c r="KR9" s="3" t="s">
        <v>2027</v>
      </c>
      <c r="KS9" s="3" t="s">
        <v>2028</v>
      </c>
      <c r="KT9" s="3" t="s">
        <v>2029</v>
      </c>
      <c r="KU9" s="3" t="s">
        <v>1226</v>
      </c>
      <c r="KV9" s="3" t="s">
        <v>663</v>
      </c>
      <c r="KW9" s="3" t="s">
        <v>1795</v>
      </c>
      <c r="KX9" s="3" t="s">
        <v>1411</v>
      </c>
      <c r="KY9" s="3" t="s">
        <v>2030</v>
      </c>
      <c r="KZ9" s="3" t="s">
        <v>976</v>
      </c>
      <c r="LA9" s="3" t="s">
        <v>1296</v>
      </c>
      <c r="LB9" s="3" t="s">
        <v>2031</v>
      </c>
      <c r="LC9" s="3" t="s">
        <v>2032</v>
      </c>
      <c r="LD9" s="3" t="s">
        <v>1455</v>
      </c>
      <c r="LE9" s="3" t="s">
        <v>1329</v>
      </c>
      <c r="LF9" s="3" t="s">
        <v>977</v>
      </c>
      <c r="LG9" s="3" t="s">
        <v>2033</v>
      </c>
      <c r="LH9" s="3" t="s">
        <v>1094</v>
      </c>
      <c r="LI9" s="3" t="s">
        <v>2034</v>
      </c>
      <c r="LJ9" s="3" t="s">
        <v>2035</v>
      </c>
      <c r="LK9" s="3" t="s">
        <v>2036</v>
      </c>
      <c r="LL9" s="3" t="s">
        <v>2037</v>
      </c>
      <c r="LM9" s="3" t="s">
        <v>2038</v>
      </c>
      <c r="LN9" s="3" t="s">
        <v>226</v>
      </c>
      <c r="LO9" s="3" t="s">
        <v>2039</v>
      </c>
      <c r="LP9" s="3" t="s">
        <v>2040</v>
      </c>
      <c r="LQ9" s="3" t="s">
        <v>2041</v>
      </c>
      <c r="LR9" s="3" t="s">
        <v>2042</v>
      </c>
      <c r="LS9" s="3" t="s">
        <v>658</v>
      </c>
      <c r="LT9" s="3" t="s">
        <v>2043</v>
      </c>
      <c r="LU9" s="3" t="s">
        <v>2044</v>
      </c>
      <c r="LV9" s="3" t="s">
        <v>2045</v>
      </c>
      <c r="LW9" s="3" t="s">
        <v>1771</v>
      </c>
      <c r="LX9" s="3" t="s">
        <v>2046</v>
      </c>
      <c r="LY9" s="3" t="s">
        <v>2047</v>
      </c>
      <c r="LZ9" s="3" t="s">
        <v>1497</v>
      </c>
      <c r="MA9" s="3" t="s">
        <v>2048</v>
      </c>
      <c r="MB9" s="3" t="s">
        <v>2049</v>
      </c>
      <c r="MC9" s="3" t="s">
        <v>2050</v>
      </c>
      <c r="MD9" s="3" t="s">
        <v>2051</v>
      </c>
      <c r="ME9" s="3" t="s">
        <v>2052</v>
      </c>
      <c r="MF9" s="3" t="s">
        <v>2053</v>
      </c>
      <c r="MG9" s="3" t="s">
        <v>898</v>
      </c>
      <c r="MH9" s="3" t="s">
        <v>2054</v>
      </c>
      <c r="MI9" s="3" t="s">
        <v>2055</v>
      </c>
      <c r="MJ9" s="3" t="s">
        <v>1182</v>
      </c>
      <c r="MK9" s="3" t="s">
        <v>889</v>
      </c>
      <c r="ML9" s="3" t="s">
        <v>2056</v>
      </c>
      <c r="MM9" s="3" t="s">
        <v>1419</v>
      </c>
      <c r="MN9" s="3" t="s">
        <v>32</v>
      </c>
      <c r="MO9" s="3" t="s">
        <v>734</v>
      </c>
      <c r="MP9" s="3" t="s">
        <v>2057</v>
      </c>
      <c r="MQ9" s="3" t="s">
        <v>2058</v>
      </c>
      <c r="MR9" s="3" t="s">
        <v>2059</v>
      </c>
      <c r="MS9" s="3" t="s">
        <v>2060</v>
      </c>
      <c r="MT9" s="3" t="s">
        <v>2061</v>
      </c>
      <c r="MU9" s="3" t="s">
        <v>698</v>
      </c>
      <c r="MV9" s="3" t="s">
        <v>2062</v>
      </c>
      <c r="MW9" s="3" t="s">
        <v>2063</v>
      </c>
      <c r="MX9" s="3" t="s">
        <v>2064</v>
      </c>
      <c r="MY9" s="3" t="s">
        <v>2065</v>
      </c>
      <c r="MZ9" s="3" t="s">
        <v>3</v>
      </c>
      <c r="NA9" s="3" t="s">
        <v>1069</v>
      </c>
      <c r="NB9" s="3" t="s">
        <v>902</v>
      </c>
      <c r="NC9" s="3" t="s">
        <v>941</v>
      </c>
      <c r="ND9" s="3" t="s">
        <v>2066</v>
      </c>
      <c r="NE9" s="3" t="s">
        <v>2067</v>
      </c>
      <c r="NF9" s="3" t="s">
        <v>2068</v>
      </c>
      <c r="NG9" s="3" t="s">
        <v>972</v>
      </c>
      <c r="NH9" s="3" t="s">
        <v>2069</v>
      </c>
      <c r="NI9" s="3" t="s">
        <v>2070</v>
      </c>
      <c r="NJ9" s="3" t="s">
        <v>2071</v>
      </c>
      <c r="NK9" s="3" t="s">
        <v>2072</v>
      </c>
      <c r="NL9" s="3" t="s">
        <v>2073</v>
      </c>
      <c r="NM9" s="3" t="s">
        <v>2074</v>
      </c>
      <c r="NN9" s="3" t="s">
        <v>2075</v>
      </c>
      <c r="NO9" s="3" t="s">
        <v>2076</v>
      </c>
      <c r="NP9" s="3" t="s">
        <v>2077</v>
      </c>
      <c r="NQ9" s="3" t="s">
        <v>2078</v>
      </c>
      <c r="NR9" s="3" t="s">
        <v>2079</v>
      </c>
      <c r="NS9" s="3" t="s">
        <v>2080</v>
      </c>
      <c r="NT9" s="3" t="s">
        <v>439</v>
      </c>
      <c r="NU9" s="3" t="s">
        <v>1131</v>
      </c>
      <c r="NV9" s="3" t="s">
        <v>2081</v>
      </c>
      <c r="NW9" s="3" t="s">
        <v>2082</v>
      </c>
      <c r="NX9" s="3" t="s">
        <v>2083</v>
      </c>
      <c r="NY9" s="3" t="s">
        <v>2084</v>
      </c>
      <c r="NZ9" s="3" t="s">
        <v>2085</v>
      </c>
      <c r="OA9" s="3" t="s">
        <v>2086</v>
      </c>
      <c r="OB9" s="3" t="s">
        <v>2087</v>
      </c>
      <c r="OC9" s="3" t="s">
        <v>2088</v>
      </c>
      <c r="OD9" s="3" t="s">
        <v>2089</v>
      </c>
      <c r="OE9" s="3" t="s">
        <v>1521</v>
      </c>
      <c r="OF9" s="3" t="s">
        <v>2090</v>
      </c>
      <c r="OG9" s="3" t="s">
        <v>2091</v>
      </c>
      <c r="OH9" s="3" t="s">
        <v>2092</v>
      </c>
      <c r="OI9" s="3" t="s">
        <v>1417</v>
      </c>
      <c r="OJ9" s="3" t="s">
        <v>2093</v>
      </c>
      <c r="OK9" s="3" t="s">
        <v>2094</v>
      </c>
      <c r="OL9" s="3" t="s">
        <v>2095</v>
      </c>
      <c r="OM9" s="3" t="s">
        <v>2096</v>
      </c>
      <c r="ON9" s="3" t="s">
        <v>2097</v>
      </c>
      <c r="OO9" s="3" t="s">
        <v>2098</v>
      </c>
      <c r="OP9" s="3" t="s">
        <v>2099</v>
      </c>
      <c r="OQ9" s="3" t="s">
        <v>1480</v>
      </c>
      <c r="OR9" s="3" t="s">
        <v>2100</v>
      </c>
      <c r="OS9" s="3" t="s">
        <v>2101</v>
      </c>
      <c r="OT9" s="3" t="s">
        <v>1392</v>
      </c>
      <c r="OU9" s="3" t="s">
        <v>2102</v>
      </c>
      <c r="OV9" s="3" t="s">
        <v>2103</v>
      </c>
      <c r="OW9" s="3" t="s">
        <v>2104</v>
      </c>
      <c r="OX9" s="3" t="s">
        <v>2105</v>
      </c>
      <c r="OY9" s="3" t="s">
        <v>2106</v>
      </c>
      <c r="OZ9" s="3" t="s">
        <v>2107</v>
      </c>
      <c r="PA9" s="3" t="s">
        <v>2108</v>
      </c>
      <c r="PB9" s="3" t="s">
        <v>931</v>
      </c>
      <c r="PC9" s="3" t="s">
        <v>927</v>
      </c>
      <c r="PD9" s="3" t="s">
        <v>2109</v>
      </c>
      <c r="PE9" s="3" t="s">
        <v>992</v>
      </c>
      <c r="PF9" s="3" t="s">
        <v>2110</v>
      </c>
      <c r="PG9" s="3" t="s">
        <v>2111</v>
      </c>
      <c r="PH9" s="3" t="s">
        <v>1445</v>
      </c>
      <c r="PI9" s="3" t="s">
        <v>2112</v>
      </c>
      <c r="PJ9" s="3" t="s">
        <v>2113</v>
      </c>
      <c r="PK9" s="3" t="s">
        <v>621</v>
      </c>
      <c r="PL9" s="3" t="s">
        <v>405</v>
      </c>
      <c r="PM9" s="3" t="s">
        <v>2114</v>
      </c>
      <c r="PN9" s="3" t="s">
        <v>2115</v>
      </c>
      <c r="PO9" s="3" t="s">
        <v>2116</v>
      </c>
      <c r="PP9" s="3" t="s">
        <v>2117</v>
      </c>
      <c r="PQ9" s="3" t="s">
        <v>2118</v>
      </c>
      <c r="PR9" s="3" t="s">
        <v>2119</v>
      </c>
      <c r="PS9" s="3" t="s">
        <v>2120</v>
      </c>
      <c r="PT9" s="3" t="s">
        <v>2121</v>
      </c>
      <c r="PU9" s="3" t="s">
        <v>2122</v>
      </c>
      <c r="PV9" s="3" t="s">
        <v>2123</v>
      </c>
      <c r="PW9" s="3" t="s">
        <v>988</v>
      </c>
      <c r="PX9" s="3" t="s">
        <v>2124</v>
      </c>
      <c r="PY9" s="3" t="s">
        <v>415</v>
      </c>
      <c r="PZ9" s="3" t="s">
        <v>2125</v>
      </c>
      <c r="QA9" s="3" t="s">
        <v>2126</v>
      </c>
      <c r="QB9" s="3" t="s">
        <v>754</v>
      </c>
      <c r="QC9" s="3" t="s">
        <v>2127</v>
      </c>
      <c r="QD9" s="3" t="s">
        <v>325</v>
      </c>
      <c r="QE9" s="3" t="s">
        <v>2128</v>
      </c>
      <c r="QF9" s="3" t="s">
        <v>1280</v>
      </c>
      <c r="QG9" s="3" t="s">
        <v>1282</v>
      </c>
      <c r="QH9" s="3" t="s">
        <v>2129</v>
      </c>
      <c r="QI9" s="3" t="s">
        <v>2130</v>
      </c>
      <c r="QJ9" s="3" t="s">
        <v>2131</v>
      </c>
      <c r="QK9" s="3" t="s">
        <v>1675</v>
      </c>
      <c r="QL9" s="3" t="s">
        <v>1213</v>
      </c>
      <c r="QM9" s="3" t="s">
        <v>2132</v>
      </c>
      <c r="QN9" s="3" t="s">
        <v>2133</v>
      </c>
      <c r="QO9" s="3" t="s">
        <v>594</v>
      </c>
      <c r="QP9" s="3" t="s">
        <v>2134</v>
      </c>
      <c r="QQ9" s="3" t="s">
        <v>1704</v>
      </c>
      <c r="QR9" s="3" t="s">
        <v>862</v>
      </c>
      <c r="QS9" s="3" t="s">
        <v>2135</v>
      </c>
      <c r="QT9" s="3" t="s">
        <v>1079</v>
      </c>
      <c r="QU9" s="3" t="s">
        <v>2136</v>
      </c>
      <c r="QV9" s="3" t="s">
        <v>2137</v>
      </c>
      <c r="QW9" s="3" t="s">
        <v>2138</v>
      </c>
      <c r="QX9" s="3" t="s">
        <v>1655</v>
      </c>
      <c r="QY9" s="3" t="s">
        <v>2139</v>
      </c>
      <c r="QZ9" s="3" t="s">
        <v>2140</v>
      </c>
      <c r="RA9" s="3" t="s">
        <v>1681</v>
      </c>
      <c r="RB9" s="3" t="s">
        <v>2141</v>
      </c>
      <c r="RC9" s="3" t="s">
        <v>2142</v>
      </c>
      <c r="RD9" s="3" t="s">
        <v>2143</v>
      </c>
      <c r="RE9" s="3" t="s">
        <v>2144</v>
      </c>
      <c r="RF9" s="3" t="s">
        <v>2145</v>
      </c>
      <c r="RG9" s="3" t="s">
        <v>1787</v>
      </c>
      <c r="RH9" s="3" t="s">
        <v>2146</v>
      </c>
      <c r="RI9" s="3" t="s">
        <v>1135</v>
      </c>
      <c r="RJ9" s="3" t="s">
        <v>2147</v>
      </c>
      <c r="RK9" s="3" t="s">
        <v>2148</v>
      </c>
      <c r="RL9" s="3" t="s">
        <v>778</v>
      </c>
      <c r="RM9" s="3" t="s">
        <v>2149</v>
      </c>
      <c r="RN9" s="3" t="s">
        <v>504</v>
      </c>
      <c r="RO9" s="3" t="s">
        <v>1452</v>
      </c>
      <c r="RP9" s="3" t="s">
        <v>2150</v>
      </c>
      <c r="RQ9" s="3" t="s">
        <v>2151</v>
      </c>
      <c r="RR9" s="3" t="s">
        <v>980</v>
      </c>
      <c r="RS9" s="3" t="s">
        <v>1223</v>
      </c>
      <c r="RT9" s="3" t="s">
        <v>2152</v>
      </c>
      <c r="RU9" s="3" t="s">
        <v>1670</v>
      </c>
      <c r="RV9" s="3" t="s">
        <v>2153</v>
      </c>
      <c r="RW9" s="3" t="s">
        <v>626</v>
      </c>
      <c r="RX9" s="3" t="s">
        <v>552</v>
      </c>
      <c r="RY9" s="3" t="s">
        <v>2154</v>
      </c>
      <c r="RZ9" s="3" t="s">
        <v>2155</v>
      </c>
      <c r="SA9" s="3" t="s">
        <v>2156</v>
      </c>
      <c r="SB9" s="3" t="s">
        <v>2157</v>
      </c>
      <c r="SC9" s="3" t="s">
        <v>699</v>
      </c>
      <c r="SD9" s="3" t="s">
        <v>2158</v>
      </c>
      <c r="SE9" s="3" t="s">
        <v>2159</v>
      </c>
      <c r="SF9" s="3" t="s">
        <v>2160</v>
      </c>
      <c r="SG9" s="3" t="s">
        <v>21</v>
      </c>
      <c r="SH9" s="3" t="s">
        <v>1078</v>
      </c>
      <c r="SI9" s="3" t="s">
        <v>2161</v>
      </c>
      <c r="SJ9" s="3" t="s">
        <v>2162</v>
      </c>
      <c r="SK9" s="3" t="s">
        <v>2163</v>
      </c>
      <c r="SL9" s="3" t="s">
        <v>2164</v>
      </c>
      <c r="SM9" s="3" t="s">
        <v>2165</v>
      </c>
      <c r="SN9" s="3" t="s">
        <v>1629</v>
      </c>
      <c r="SO9" s="3" t="s">
        <v>1415</v>
      </c>
      <c r="SP9" s="3" t="s">
        <v>2166</v>
      </c>
      <c r="SQ9" s="3" t="s">
        <v>2167</v>
      </c>
      <c r="SR9" s="3" t="s">
        <v>2168</v>
      </c>
      <c r="SS9" s="3" t="s">
        <v>2169</v>
      </c>
      <c r="ST9" s="3" t="s">
        <v>442</v>
      </c>
      <c r="SU9" s="3" t="s">
        <v>2170</v>
      </c>
      <c r="SV9" s="3" t="s">
        <v>413</v>
      </c>
      <c r="SW9" s="3" t="s">
        <v>1691</v>
      </c>
      <c r="SX9" s="3" t="s">
        <v>1487</v>
      </c>
      <c r="SY9" s="3" t="s">
        <v>1588</v>
      </c>
      <c r="SZ9" s="3" t="s">
        <v>2171</v>
      </c>
      <c r="TA9" s="3" t="s">
        <v>1560</v>
      </c>
      <c r="TB9" s="3" t="s">
        <v>2172</v>
      </c>
      <c r="TC9" s="3" t="s">
        <v>1666</v>
      </c>
      <c r="TD9" s="3" t="s">
        <v>2173</v>
      </c>
      <c r="TE9" s="3" t="s">
        <v>2174</v>
      </c>
      <c r="TF9" s="3" t="s">
        <v>704</v>
      </c>
      <c r="TG9" s="3" t="s">
        <v>514</v>
      </c>
      <c r="TH9" s="3" t="s">
        <v>2175</v>
      </c>
      <c r="TI9" s="3" t="s">
        <v>2176</v>
      </c>
      <c r="TJ9" s="3" t="s">
        <v>2177</v>
      </c>
      <c r="TK9" s="3" t="s">
        <v>640</v>
      </c>
      <c r="TL9" s="3" t="s">
        <v>2178</v>
      </c>
      <c r="TM9" s="3" t="s">
        <v>2179</v>
      </c>
      <c r="TN9" s="3" t="s">
        <v>2180</v>
      </c>
      <c r="TO9" s="3" t="s">
        <v>1435</v>
      </c>
      <c r="TP9" s="3" t="s">
        <v>2181</v>
      </c>
      <c r="TQ9" s="3" t="s">
        <v>2182</v>
      </c>
      <c r="TR9" s="3" t="s">
        <v>2183</v>
      </c>
      <c r="TS9" s="3" t="s">
        <v>2184</v>
      </c>
      <c r="TT9" s="3" t="s">
        <v>990</v>
      </c>
      <c r="TU9" s="3" t="s">
        <v>2185</v>
      </c>
      <c r="TV9" s="3" t="s">
        <v>1570</v>
      </c>
      <c r="TW9" s="3" t="s">
        <v>1387</v>
      </c>
      <c r="TX9" s="3" t="s">
        <v>2186</v>
      </c>
      <c r="TY9" s="3" t="s">
        <v>2187</v>
      </c>
      <c r="TZ9" s="3" t="s">
        <v>925</v>
      </c>
      <c r="UA9" s="3" t="s">
        <v>2188</v>
      </c>
      <c r="UB9" s="3" t="s">
        <v>2189</v>
      </c>
      <c r="UC9" s="3" t="s">
        <v>2190</v>
      </c>
      <c r="UD9" s="3" t="s">
        <v>2191</v>
      </c>
      <c r="UE9" s="3" t="s">
        <v>2192</v>
      </c>
      <c r="UF9" s="3" t="s">
        <v>2193</v>
      </c>
      <c r="UG9" s="3" t="s">
        <v>2194</v>
      </c>
      <c r="UH9" s="3" t="s">
        <v>2195</v>
      </c>
      <c r="UI9" s="3" t="s">
        <v>1472</v>
      </c>
      <c r="UJ9" s="3" t="s">
        <v>1183</v>
      </c>
      <c r="UK9" s="3" t="s">
        <v>2196</v>
      </c>
      <c r="UL9" s="3" t="s">
        <v>1275</v>
      </c>
      <c r="UM9" s="3" t="s">
        <v>479</v>
      </c>
      <c r="UN9" s="3" t="s">
        <v>2197</v>
      </c>
      <c r="UO9" s="3" t="s">
        <v>2198</v>
      </c>
      <c r="UP9" s="3" t="s">
        <v>2199</v>
      </c>
      <c r="UQ9" s="3" t="s">
        <v>2200</v>
      </c>
      <c r="UR9" s="3" t="s">
        <v>2201</v>
      </c>
      <c r="US9" s="3" t="s">
        <v>2202</v>
      </c>
      <c r="UT9" s="3" t="s">
        <v>2203</v>
      </c>
      <c r="UU9" s="3" t="s">
        <v>2204</v>
      </c>
      <c r="UV9" s="3" t="s">
        <v>1063</v>
      </c>
      <c r="UW9" s="3" t="s">
        <v>694</v>
      </c>
      <c r="UX9" s="3" t="s">
        <v>1196</v>
      </c>
      <c r="UY9" s="3" t="s">
        <v>2205</v>
      </c>
      <c r="UZ9" s="3" t="s">
        <v>2206</v>
      </c>
      <c r="VA9" s="3" t="s">
        <v>2207</v>
      </c>
      <c r="VB9" s="3" t="s">
        <v>2208</v>
      </c>
      <c r="VC9" s="3" t="s">
        <v>1401</v>
      </c>
      <c r="VD9" s="3" t="s">
        <v>1081</v>
      </c>
      <c r="VE9" s="3" t="s">
        <v>2209</v>
      </c>
      <c r="VF9" s="3" t="s">
        <v>1466</v>
      </c>
      <c r="VG9" s="3" t="s">
        <v>431</v>
      </c>
      <c r="VH9" s="3" t="s">
        <v>2210</v>
      </c>
      <c r="VI9" s="3" t="s">
        <v>715</v>
      </c>
      <c r="VJ9" s="3" t="s">
        <v>1101</v>
      </c>
      <c r="VK9" s="3" t="s">
        <v>605</v>
      </c>
      <c r="VL9" s="3" t="s">
        <v>2211</v>
      </c>
      <c r="VM9" s="3" t="s">
        <v>2212</v>
      </c>
      <c r="VN9" s="3" t="s">
        <v>2213</v>
      </c>
      <c r="VO9" s="3" t="s">
        <v>908</v>
      </c>
      <c r="VP9" s="3" t="s">
        <v>2214</v>
      </c>
      <c r="VQ9" s="3" t="s">
        <v>1412</v>
      </c>
      <c r="VR9" s="3" t="s">
        <v>2215</v>
      </c>
      <c r="VS9" s="3" t="s">
        <v>2216</v>
      </c>
      <c r="VT9" s="3" t="s">
        <v>723</v>
      </c>
      <c r="VU9" s="3" t="s">
        <v>864</v>
      </c>
      <c r="VV9" s="3" t="s">
        <v>1499</v>
      </c>
      <c r="VW9" s="3" t="s">
        <v>2217</v>
      </c>
      <c r="VX9" s="3" t="s">
        <v>1388</v>
      </c>
      <c r="VY9" s="3" t="s">
        <v>2218</v>
      </c>
      <c r="VZ9" s="3" t="s">
        <v>2219</v>
      </c>
      <c r="WA9" s="3" t="s">
        <v>912</v>
      </c>
      <c r="WB9" s="3" t="s">
        <v>2220</v>
      </c>
      <c r="WC9" s="3" t="s">
        <v>2221</v>
      </c>
      <c r="WD9" s="3" t="s">
        <v>2222</v>
      </c>
      <c r="WE9" s="3" t="s">
        <v>2223</v>
      </c>
      <c r="WF9" s="3" t="s">
        <v>2224</v>
      </c>
      <c r="WG9" s="3" t="s">
        <v>2225</v>
      </c>
      <c r="WH9" s="3" t="s">
        <v>2226</v>
      </c>
      <c r="WI9" s="3" t="s">
        <v>2227</v>
      </c>
      <c r="WJ9" s="3" t="s">
        <v>2228</v>
      </c>
      <c r="WK9" s="3" t="s">
        <v>1626</v>
      </c>
      <c r="WL9" s="3" t="s">
        <v>2229</v>
      </c>
      <c r="WM9" s="3" t="s">
        <v>1516</v>
      </c>
      <c r="WN9" s="3" t="s">
        <v>2230</v>
      </c>
      <c r="WO9" s="3" t="s">
        <v>2231</v>
      </c>
      <c r="WP9" s="3" t="s">
        <v>2232</v>
      </c>
      <c r="WQ9" s="3" t="s">
        <v>1154</v>
      </c>
      <c r="WR9" s="3" t="s">
        <v>580</v>
      </c>
      <c r="WS9" s="3" t="s">
        <v>2233</v>
      </c>
      <c r="WT9" s="3" t="s">
        <v>1132</v>
      </c>
      <c r="WU9" s="3" t="s">
        <v>2234</v>
      </c>
      <c r="WV9" s="3" t="s">
        <v>2235</v>
      </c>
      <c r="WW9" s="3" t="s">
        <v>2236</v>
      </c>
      <c r="WX9" s="3" t="s">
        <v>2237</v>
      </c>
      <c r="WY9" s="3" t="s">
        <v>2238</v>
      </c>
      <c r="WZ9" s="3" t="s">
        <v>2239</v>
      </c>
      <c r="XA9" s="3" t="s">
        <v>1547</v>
      </c>
      <c r="XB9" s="3" t="s">
        <v>1353</v>
      </c>
      <c r="XC9" s="3" t="s">
        <v>2240</v>
      </c>
      <c r="XD9" s="3" t="s">
        <v>1465</v>
      </c>
      <c r="XE9" s="3" t="s">
        <v>1517</v>
      </c>
      <c r="XF9" s="3" t="s">
        <v>2241</v>
      </c>
      <c r="XG9" s="3" t="s">
        <v>1167</v>
      </c>
      <c r="XH9" s="3" t="s">
        <v>2242</v>
      </c>
      <c r="XI9" s="3" t="s">
        <v>2243</v>
      </c>
      <c r="XJ9" s="3" t="s">
        <v>2244</v>
      </c>
      <c r="XK9" s="3" t="s">
        <v>940</v>
      </c>
      <c r="XL9" s="3" t="s">
        <v>2245</v>
      </c>
      <c r="XM9" s="3" t="s">
        <v>2246</v>
      </c>
      <c r="XN9" s="3" t="s">
        <v>2247</v>
      </c>
      <c r="XO9" s="3" t="s">
        <v>1461</v>
      </c>
      <c r="XP9" s="3" t="s">
        <v>2248</v>
      </c>
      <c r="XQ9" s="3" t="s">
        <v>779</v>
      </c>
      <c r="XR9" s="3" t="s">
        <v>2249</v>
      </c>
      <c r="XS9" s="3" t="s">
        <v>1212</v>
      </c>
      <c r="XT9" s="3" t="s">
        <v>1117</v>
      </c>
      <c r="XU9" s="3" t="s">
        <v>2250</v>
      </c>
      <c r="XV9" s="3" t="s">
        <v>2251</v>
      </c>
      <c r="XW9" s="3" t="s">
        <v>1146</v>
      </c>
      <c r="XX9" s="3" t="s">
        <v>1527</v>
      </c>
      <c r="XY9" s="3" t="s">
        <v>1180</v>
      </c>
      <c r="XZ9" s="3" t="s">
        <v>2252</v>
      </c>
      <c r="YA9" s="3" t="s">
        <v>1545</v>
      </c>
      <c r="YB9" s="3" t="s">
        <v>2253</v>
      </c>
      <c r="YC9" s="3" t="s">
        <v>2255</v>
      </c>
      <c r="YD9" s="3" t="s">
        <v>2256</v>
      </c>
      <c r="YE9" s="3" t="s">
        <v>2257</v>
      </c>
      <c r="YF9" s="3" t="s">
        <v>2258</v>
      </c>
      <c r="YG9" s="3" t="s">
        <v>2259</v>
      </c>
      <c r="YH9" s="3" t="s">
        <v>1368</v>
      </c>
      <c r="YI9" s="3" t="s">
        <v>2260</v>
      </c>
      <c r="YJ9" s="3" t="s">
        <v>2261</v>
      </c>
      <c r="YK9" s="3" t="s">
        <v>1189</v>
      </c>
      <c r="YL9" s="3" t="s">
        <v>2262</v>
      </c>
      <c r="YM9" s="3" t="s">
        <v>2263</v>
      </c>
      <c r="YN9" s="3" t="s">
        <v>2264</v>
      </c>
      <c r="YO9" s="3" t="s">
        <v>2265</v>
      </c>
      <c r="YP9" s="3" t="s">
        <v>2266</v>
      </c>
      <c r="YQ9" s="3" t="s">
        <v>2267</v>
      </c>
      <c r="YR9" s="3" t="s">
        <v>2268</v>
      </c>
      <c r="YS9" s="3" t="s">
        <v>1427</v>
      </c>
      <c r="YT9" s="3" t="s">
        <v>2269</v>
      </c>
      <c r="YU9" s="3" t="s">
        <v>505</v>
      </c>
      <c r="YV9" s="3" t="s">
        <v>2270</v>
      </c>
      <c r="YW9" s="3" t="s">
        <v>600</v>
      </c>
      <c r="YX9" s="3" t="s">
        <v>1397</v>
      </c>
      <c r="YY9" s="3" t="s">
        <v>2271</v>
      </c>
      <c r="YZ9" s="3" t="s">
        <v>2272</v>
      </c>
      <c r="ZA9" s="3" t="s">
        <v>2273</v>
      </c>
      <c r="ZB9" s="3" t="s">
        <v>2274</v>
      </c>
      <c r="ZC9" s="3" t="s">
        <v>2275</v>
      </c>
      <c r="ZD9" s="3" t="s">
        <v>1679</v>
      </c>
      <c r="ZE9" s="3" t="s">
        <v>1148</v>
      </c>
      <c r="ZF9" s="3" t="s">
        <v>1070</v>
      </c>
      <c r="ZG9" s="3" t="s">
        <v>1431</v>
      </c>
      <c r="ZH9" s="3" t="s">
        <v>2276</v>
      </c>
      <c r="ZI9" s="3" t="s">
        <v>603</v>
      </c>
      <c r="ZJ9" s="3" t="s">
        <v>917</v>
      </c>
      <c r="ZK9" s="3" t="s">
        <v>435</v>
      </c>
      <c r="ZL9" s="3" t="s">
        <v>2277</v>
      </c>
      <c r="ZM9" s="3" t="s">
        <v>2278</v>
      </c>
      <c r="ZN9" s="3" t="s">
        <v>2279</v>
      </c>
      <c r="ZO9" s="3" t="s">
        <v>596</v>
      </c>
      <c r="ZP9" s="3" t="s">
        <v>2280</v>
      </c>
      <c r="ZQ9" s="3" t="s">
        <v>1383</v>
      </c>
      <c r="ZR9" s="3" t="s">
        <v>2281</v>
      </c>
      <c r="ZS9" s="3" t="s">
        <v>2282</v>
      </c>
      <c r="ZT9" s="3" t="s">
        <v>2283</v>
      </c>
      <c r="ZU9" s="3" t="s">
        <v>539</v>
      </c>
      <c r="ZV9" s="3" t="s">
        <v>1021</v>
      </c>
      <c r="ZW9" s="3" t="s">
        <v>2284</v>
      </c>
      <c r="ZX9" s="3" t="s">
        <v>2285</v>
      </c>
      <c r="ZY9" s="3" t="s">
        <v>2286</v>
      </c>
      <c r="ZZ9" s="3" t="s">
        <v>1037</v>
      </c>
      <c r="AAA9" s="3" t="s">
        <v>1188</v>
      </c>
      <c r="AAB9" s="3" t="s">
        <v>2287</v>
      </c>
      <c r="AAC9" s="3" t="s">
        <v>2288</v>
      </c>
      <c r="AAD9" s="3" t="s">
        <v>2289</v>
      </c>
      <c r="AAE9" s="3" t="s">
        <v>2290</v>
      </c>
      <c r="AAF9" s="3" t="s">
        <v>2291</v>
      </c>
      <c r="AAG9" s="3" t="s">
        <v>2292</v>
      </c>
      <c r="AAH9" s="3" t="s">
        <v>1147</v>
      </c>
      <c r="AAI9" s="3" t="s">
        <v>2293</v>
      </c>
      <c r="AAJ9" s="3" t="s">
        <v>2294</v>
      </c>
      <c r="AAK9" s="3" t="s">
        <v>2295</v>
      </c>
      <c r="AAL9" s="3" t="s">
        <v>537</v>
      </c>
      <c r="AAM9" s="3" t="s">
        <v>2296</v>
      </c>
      <c r="AAN9" s="3" t="s">
        <v>2254</v>
      </c>
      <c r="AAO9" s="3" t="s">
        <v>637</v>
      </c>
      <c r="AAP9" s="3" t="s">
        <v>1559</v>
      </c>
      <c r="AAQ9" s="3" t="s">
        <v>2297</v>
      </c>
      <c r="AAR9" s="3" t="s">
        <v>2298</v>
      </c>
      <c r="AAS9" s="3" t="s">
        <v>653</v>
      </c>
      <c r="AAT9" s="3" t="s">
        <v>564</v>
      </c>
      <c r="AAU9" s="3" t="s">
        <v>1065</v>
      </c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  <c r="AMC9" s="3"/>
      <c r="AMD9" s="3"/>
      <c r="AME9" s="3"/>
      <c r="AMF9" s="3"/>
      <c r="AMG9" s="3"/>
      <c r="AMH9" s="3"/>
      <c r="AMI9" s="3"/>
      <c r="AMJ9" s="3"/>
      <c r="AMK9" s="3"/>
      <c r="AML9" s="3"/>
      <c r="AMM9" s="3"/>
      <c r="AMN9" s="3"/>
      <c r="AMO9" s="3"/>
      <c r="AMP9" s="3"/>
      <c r="AMQ9" s="3"/>
      <c r="AMR9" s="3"/>
      <c r="AMS9" s="3"/>
      <c r="AMT9" s="3"/>
      <c r="AMU9" s="3"/>
      <c r="AMV9" s="3"/>
      <c r="AMW9" s="3"/>
      <c r="AMX9" s="3"/>
      <c r="AMY9" s="3"/>
      <c r="AMZ9" s="3"/>
      <c r="ANA9" s="3"/>
      <c r="ANB9" s="3"/>
      <c r="ANC9" s="3"/>
      <c r="AND9" s="3"/>
      <c r="ANE9" s="3"/>
      <c r="ANF9" s="3"/>
      <c r="ANG9" s="3"/>
      <c r="ANH9" s="3"/>
      <c r="ANI9" s="3"/>
      <c r="ANJ9" s="3"/>
      <c r="ANK9" s="3"/>
      <c r="ANL9" s="3"/>
      <c r="ANM9" s="3"/>
      <c r="ANN9" s="3"/>
      <c r="ANO9" s="3"/>
      <c r="ANP9" s="3"/>
      <c r="ANQ9" s="3"/>
      <c r="ANR9" s="3"/>
      <c r="ANS9" s="3"/>
      <c r="ANT9" s="3"/>
      <c r="ANU9" s="3"/>
      <c r="ANV9" s="3"/>
      <c r="ANW9" s="3"/>
      <c r="ANX9" s="3"/>
      <c r="ANY9" s="3"/>
      <c r="ANZ9" s="3"/>
      <c r="AOA9" s="3"/>
      <c r="AOB9" s="3"/>
      <c r="AOC9" s="3"/>
      <c r="AOD9" s="3"/>
      <c r="AOE9" s="3"/>
      <c r="AOF9" s="3"/>
      <c r="AOG9" s="3"/>
      <c r="AOH9" s="3"/>
      <c r="AOI9" s="3"/>
      <c r="AOJ9" s="3"/>
      <c r="AOK9" s="3"/>
      <c r="AOL9" s="3"/>
      <c r="AOM9" s="3"/>
      <c r="AON9" s="3"/>
      <c r="AOO9" s="3"/>
      <c r="AOP9" s="3"/>
      <c r="AOQ9" s="3"/>
      <c r="AOR9" s="3"/>
      <c r="AOS9" s="3"/>
      <c r="AOT9" s="3"/>
      <c r="AOU9" s="3"/>
      <c r="AOV9" s="3"/>
      <c r="AOW9" s="3"/>
      <c r="AOX9" s="3"/>
      <c r="AOY9" s="3"/>
      <c r="AOZ9" s="3"/>
      <c r="APA9" s="3"/>
      <c r="APB9" s="3"/>
      <c r="APC9" s="3"/>
      <c r="APD9" s="3"/>
      <c r="APE9" s="3"/>
      <c r="APF9" s="3"/>
      <c r="APG9" s="3"/>
      <c r="APH9" s="3"/>
      <c r="API9" s="3"/>
      <c r="APJ9" s="3"/>
      <c r="APK9" s="3"/>
      <c r="APL9" s="3"/>
      <c r="APM9" s="3"/>
      <c r="APN9" s="3"/>
      <c r="APO9" s="3"/>
      <c r="APP9" s="3"/>
      <c r="APQ9" s="3"/>
      <c r="APR9" s="3"/>
      <c r="APS9" s="3"/>
      <c r="APT9" s="3"/>
      <c r="APU9" s="3"/>
      <c r="APV9" s="3"/>
      <c r="APW9" s="3"/>
      <c r="APX9" s="3"/>
      <c r="APY9" s="3"/>
      <c r="APZ9" s="3"/>
      <c r="AQA9" s="3"/>
      <c r="AQB9" s="3"/>
      <c r="AQC9" s="3"/>
      <c r="AQD9" s="3"/>
      <c r="AQE9" s="3"/>
      <c r="AQF9" s="3"/>
      <c r="AQG9" s="3"/>
      <c r="AQH9" s="3"/>
      <c r="AQI9" s="3"/>
      <c r="AQJ9" s="3"/>
      <c r="AQK9" s="3"/>
      <c r="AQL9" s="3"/>
      <c r="AQM9" s="3"/>
      <c r="AQN9" s="3"/>
      <c r="AQO9" s="3"/>
      <c r="AQP9" s="3"/>
      <c r="AQQ9" s="3"/>
      <c r="AQR9" s="3"/>
      <c r="AQS9" s="3"/>
      <c r="AQT9" s="3"/>
      <c r="AQU9" s="3"/>
      <c r="AQV9" s="3"/>
      <c r="AQW9" s="3"/>
      <c r="AQX9" s="3"/>
      <c r="AQY9" s="3"/>
      <c r="AQZ9" s="3"/>
      <c r="ARA9" s="3"/>
      <c r="ARB9" s="3"/>
      <c r="ARC9" s="3"/>
      <c r="ARD9" s="3"/>
      <c r="ARE9" s="3"/>
      <c r="ARF9" s="3"/>
      <c r="ARG9" s="3"/>
      <c r="ARH9" s="3"/>
      <c r="ARI9" s="3"/>
      <c r="ARJ9" s="3"/>
      <c r="ARK9" s="3"/>
      <c r="ARL9" s="3"/>
      <c r="ARM9" s="3"/>
      <c r="ARN9" s="3"/>
      <c r="ARO9" s="3"/>
      <c r="ARP9" s="3"/>
      <c r="ARQ9" s="3"/>
      <c r="ARR9" s="3"/>
      <c r="ARS9" s="3"/>
      <c r="ART9" s="3"/>
      <c r="ARU9" s="3"/>
      <c r="ARV9" s="3"/>
      <c r="ARW9" s="3"/>
      <c r="ARX9" s="3"/>
      <c r="ARY9" s="3"/>
      <c r="ARZ9" s="3"/>
      <c r="ASA9" s="3"/>
      <c r="ASB9" s="3"/>
      <c r="ASC9" s="3"/>
      <c r="ASD9" s="3"/>
      <c r="ASE9" s="3"/>
      <c r="ASF9" s="3"/>
      <c r="ASG9" s="3"/>
      <c r="ASH9" s="3"/>
      <c r="ASI9" s="3"/>
      <c r="ASJ9" s="3"/>
      <c r="ASK9" s="3"/>
      <c r="ASL9" s="3"/>
      <c r="ASM9" s="3"/>
      <c r="ASN9" s="3"/>
      <c r="ASO9" s="3"/>
      <c r="ASP9" s="3"/>
      <c r="ASQ9" s="3"/>
      <c r="ASR9" s="3"/>
      <c r="ASS9" s="3"/>
      <c r="AST9" s="3"/>
      <c r="ASU9" s="3"/>
      <c r="ASV9" s="3"/>
      <c r="ASW9" s="3"/>
      <c r="ASX9" s="3"/>
      <c r="ASY9" s="3"/>
      <c r="ASZ9" s="3"/>
      <c r="ATA9" s="3"/>
      <c r="ATB9" s="3"/>
      <c r="ATC9" s="3"/>
      <c r="ATD9" s="3"/>
      <c r="ATE9" s="3"/>
      <c r="ATF9" s="3"/>
      <c r="ATG9" s="3"/>
      <c r="ATH9" s="3"/>
      <c r="ATI9" s="3"/>
      <c r="ATJ9" s="3"/>
      <c r="ATK9" s="3"/>
      <c r="ATL9" s="3"/>
      <c r="ATM9" s="3"/>
      <c r="ATN9" s="3"/>
      <c r="ATO9" s="3"/>
      <c r="ATP9" s="3"/>
      <c r="ATQ9" s="3"/>
      <c r="ATR9" s="3"/>
      <c r="ATS9" s="3"/>
      <c r="ATT9" s="3"/>
      <c r="ATU9" s="3"/>
      <c r="ATV9" s="3"/>
      <c r="ATW9" s="3"/>
      <c r="ATX9" s="3"/>
      <c r="ATY9" s="3"/>
      <c r="ATZ9" s="3"/>
      <c r="AUA9" s="3"/>
      <c r="AUB9" s="3"/>
      <c r="AUC9" s="3"/>
      <c r="AUD9" s="3"/>
      <c r="AUE9" s="3"/>
      <c r="AUF9" s="3"/>
      <c r="AUG9" s="3"/>
      <c r="AUH9" s="3"/>
      <c r="AUI9" s="3"/>
      <c r="AUJ9" s="3"/>
      <c r="AUK9" s="3"/>
      <c r="AUL9" s="3"/>
      <c r="AUM9" s="3"/>
      <c r="AUN9" s="3"/>
      <c r="AUO9" s="3"/>
      <c r="AUP9" s="3"/>
      <c r="AUQ9" s="3"/>
      <c r="AUR9" s="3"/>
      <c r="AUS9" s="3"/>
      <c r="AUT9" s="3"/>
      <c r="AUU9" s="3"/>
      <c r="AUV9" s="3"/>
      <c r="AUW9" s="3"/>
      <c r="AUX9" s="3"/>
      <c r="AUY9" s="3"/>
      <c r="AUZ9" s="3"/>
      <c r="AVA9" s="3"/>
      <c r="AVB9" s="3"/>
      <c r="AVC9" s="3"/>
      <c r="AVD9" s="3"/>
      <c r="AVE9" s="3"/>
      <c r="AVF9" s="3"/>
      <c r="AVG9" s="3"/>
      <c r="AVH9" s="3"/>
      <c r="AVI9" s="3"/>
      <c r="AVJ9" s="3"/>
      <c r="AVK9" s="3"/>
      <c r="AVL9" s="3"/>
      <c r="AVM9" s="3"/>
      <c r="AVN9" s="3"/>
      <c r="AVO9" s="3"/>
      <c r="AVP9" s="3"/>
      <c r="AVQ9" s="3"/>
      <c r="AVR9" s="3"/>
      <c r="AVS9" s="3"/>
      <c r="AVT9" s="3"/>
      <c r="AVU9" s="3"/>
      <c r="AVV9" s="3"/>
      <c r="AVW9" s="3"/>
      <c r="AVX9" s="3"/>
      <c r="AVY9" s="3"/>
      <c r="AVZ9" s="3"/>
      <c r="AWA9" s="3"/>
      <c r="AWB9" s="3"/>
      <c r="AWC9" s="3"/>
      <c r="AWD9" s="3"/>
      <c r="AWE9" s="3"/>
      <c r="AWF9" s="3"/>
      <c r="AWG9" s="3"/>
      <c r="AWH9" s="3"/>
      <c r="AWI9" s="3"/>
      <c r="AWJ9" s="3"/>
      <c r="AWK9" s="3"/>
      <c r="AWL9" s="3"/>
      <c r="AWM9" s="3"/>
      <c r="AWN9" s="3"/>
      <c r="AWO9" s="3"/>
      <c r="AWP9" s="3"/>
      <c r="AWQ9" s="3"/>
      <c r="AWR9" s="3"/>
      <c r="AWS9" s="3"/>
      <c r="AWT9" s="3"/>
      <c r="AWU9" s="3"/>
      <c r="AWV9" s="3"/>
      <c r="AWW9" s="3"/>
      <c r="AWX9" s="3"/>
      <c r="AWY9" s="3"/>
      <c r="AWZ9" s="3"/>
      <c r="AXA9" s="3"/>
      <c r="AXB9" s="3"/>
      <c r="AXC9" s="3"/>
      <c r="AXD9" s="3"/>
      <c r="AXE9" s="3"/>
      <c r="AXF9" s="3"/>
      <c r="AXG9" s="3"/>
      <c r="AXH9" s="3"/>
      <c r="AXI9" s="3"/>
      <c r="AXJ9" s="3"/>
      <c r="AXK9" s="3"/>
      <c r="AXL9" s="3"/>
      <c r="AXM9" s="3"/>
      <c r="AXN9" s="3"/>
      <c r="AXO9" s="3"/>
      <c r="AXP9" s="3"/>
      <c r="AXQ9" s="3"/>
      <c r="AXR9" s="3"/>
      <c r="AXS9" s="3"/>
      <c r="AXT9" s="3"/>
      <c r="AXU9" s="3"/>
      <c r="AXV9" s="3"/>
      <c r="AXW9" s="3"/>
      <c r="AXX9" s="3"/>
      <c r="AXY9" s="3"/>
      <c r="AXZ9" s="3"/>
      <c r="AYA9" s="3"/>
      <c r="AYB9" s="3"/>
      <c r="AYC9" s="3"/>
      <c r="AYD9" s="3"/>
      <c r="AYE9" s="3"/>
      <c r="AYF9" s="3"/>
      <c r="AYG9" s="3"/>
      <c r="AYH9" s="3"/>
      <c r="AYI9" s="3"/>
      <c r="AYJ9" s="3"/>
      <c r="AYK9" s="3"/>
      <c r="AYL9" s="3"/>
      <c r="AYM9" s="3"/>
      <c r="AYN9" s="3"/>
      <c r="AYO9" s="3"/>
      <c r="AYP9" s="3"/>
      <c r="AYQ9" s="3"/>
      <c r="AYR9" s="3"/>
      <c r="AYS9" s="3"/>
      <c r="AYT9" s="3"/>
      <c r="AYU9" s="3"/>
      <c r="AYV9" s="3"/>
      <c r="AYW9" s="3"/>
      <c r="AYX9" s="3"/>
      <c r="AYY9" s="3"/>
      <c r="AYZ9" s="3"/>
      <c r="AZA9" s="3"/>
      <c r="AZB9" s="3"/>
      <c r="AZC9" s="3"/>
      <c r="AZD9" s="3"/>
      <c r="AZE9" s="3"/>
      <c r="AZF9" s="3"/>
      <c r="AZG9" s="3"/>
      <c r="AZH9" s="3"/>
      <c r="AZI9" s="3"/>
      <c r="AZJ9" s="3"/>
      <c r="AZK9" s="3"/>
      <c r="AZL9" s="3"/>
      <c r="AZM9" s="3"/>
      <c r="AZN9" s="3"/>
      <c r="AZO9" s="3"/>
      <c r="AZP9" s="3"/>
      <c r="AZQ9" s="3"/>
      <c r="AZR9" s="3"/>
      <c r="AZS9" s="3"/>
      <c r="AZT9" s="3"/>
      <c r="AZU9" s="3"/>
      <c r="AZV9" s="3"/>
      <c r="AZW9" s="3"/>
      <c r="AZX9" s="3"/>
      <c r="AZY9" s="3"/>
      <c r="AZZ9" s="3"/>
      <c r="BAA9" s="3"/>
      <c r="BAB9" s="3"/>
      <c r="BAC9" s="3"/>
      <c r="BAD9" s="3"/>
      <c r="BAE9" s="3"/>
      <c r="BAF9" s="3"/>
      <c r="BAG9" s="3"/>
      <c r="BAH9" s="3"/>
      <c r="BAI9" s="3"/>
      <c r="BAJ9" s="3"/>
      <c r="BAK9" s="3"/>
      <c r="BAL9" s="3"/>
      <c r="BAM9" s="3"/>
      <c r="BAN9" s="3"/>
      <c r="BAO9" s="3"/>
      <c r="BAP9" s="3"/>
      <c r="BAQ9" s="3"/>
      <c r="BAR9" s="3"/>
      <c r="BAS9" s="3"/>
      <c r="BAT9" s="3"/>
      <c r="BAU9" s="3"/>
      <c r="BAV9" s="3"/>
      <c r="BAW9" s="3"/>
      <c r="BAX9" s="3"/>
      <c r="BAY9" s="3"/>
      <c r="BAZ9" s="3"/>
      <c r="BBA9" s="3"/>
      <c r="BBB9" s="3"/>
      <c r="BBC9" s="3"/>
      <c r="BBD9" s="3"/>
      <c r="BBE9" s="3"/>
      <c r="BBF9" s="3"/>
      <c r="BBG9" s="3"/>
      <c r="BBH9" s="3"/>
      <c r="BBI9" s="3"/>
      <c r="BBJ9" s="3"/>
      <c r="BBK9" s="3"/>
      <c r="BBL9" s="3"/>
      <c r="BBM9" s="3"/>
      <c r="BBN9" s="3"/>
      <c r="BBO9" s="3"/>
      <c r="BBP9" s="3"/>
      <c r="BBQ9" s="3"/>
      <c r="BBR9" s="3"/>
      <c r="BBS9" s="3"/>
      <c r="BBT9" s="3"/>
      <c r="BBU9" s="3"/>
      <c r="BBV9" s="3"/>
      <c r="BBW9" s="3"/>
      <c r="BBX9" s="3"/>
      <c r="BBY9" s="3"/>
      <c r="BBZ9" s="3"/>
      <c r="BCA9" s="3"/>
      <c r="BCB9" s="3"/>
      <c r="BCC9" s="3"/>
      <c r="BCD9" s="3"/>
      <c r="BCE9" s="3"/>
      <c r="BCF9" s="3"/>
      <c r="BCG9" s="3"/>
      <c r="BCH9" s="3"/>
      <c r="BCI9" s="3"/>
      <c r="BCJ9" s="3"/>
      <c r="BCK9" s="3"/>
      <c r="BCL9" s="3"/>
      <c r="BCM9" s="3"/>
      <c r="BCN9" s="3"/>
      <c r="BCO9" s="3"/>
      <c r="BCP9" s="3"/>
      <c r="BCQ9" s="3"/>
      <c r="BCR9" s="3"/>
      <c r="BCS9" s="3"/>
      <c r="BCT9" s="3"/>
      <c r="BCU9" s="3"/>
      <c r="BCV9" s="3"/>
      <c r="BCW9" s="3"/>
      <c r="BCX9" s="3"/>
      <c r="BCY9" s="3"/>
      <c r="BCZ9" s="3"/>
      <c r="BDA9" s="3"/>
      <c r="BDB9" s="3"/>
      <c r="BDC9" s="3"/>
      <c r="BDD9" s="3"/>
      <c r="BDE9" s="3"/>
      <c r="BDF9" s="3"/>
      <c r="BDG9" s="3"/>
      <c r="BDH9" s="3"/>
      <c r="BDI9" s="3"/>
      <c r="BDJ9" s="3"/>
      <c r="BDK9" s="3"/>
      <c r="BDL9" s="3"/>
      <c r="BDM9" s="3"/>
      <c r="BDN9" s="3"/>
      <c r="BDO9" s="3"/>
      <c r="BDP9" s="3"/>
      <c r="BDQ9" s="3"/>
      <c r="BDR9" s="3"/>
      <c r="BDS9" s="3"/>
      <c r="BDT9" s="3"/>
      <c r="BDU9" s="3"/>
      <c r="BDV9" s="3"/>
      <c r="BDW9" s="3"/>
      <c r="BDX9" s="3"/>
      <c r="BDY9" s="3"/>
      <c r="BDZ9" s="3"/>
      <c r="BEA9" s="3"/>
      <c r="BEB9" s="3"/>
      <c r="BEC9" s="3"/>
      <c r="BED9" s="3"/>
      <c r="BEE9" s="3"/>
      <c r="BEF9" s="3"/>
      <c r="BEG9" s="3"/>
      <c r="BEH9" s="3"/>
      <c r="BEI9" s="3"/>
      <c r="BEJ9" s="3"/>
      <c r="BEK9" s="3"/>
      <c r="BEL9" s="3"/>
      <c r="BEM9" s="3"/>
      <c r="BEN9" s="3"/>
      <c r="BEO9" s="3"/>
      <c r="BEP9" s="3"/>
      <c r="BEQ9" s="3"/>
      <c r="BER9" s="3"/>
      <c r="BES9" s="3"/>
      <c r="BET9" s="3"/>
      <c r="BEU9" s="3"/>
      <c r="BEV9" s="3"/>
      <c r="BEW9" s="3"/>
      <c r="BEX9" s="3"/>
      <c r="BEY9" s="3"/>
      <c r="BEZ9" s="3"/>
      <c r="BFA9" s="3"/>
      <c r="BFB9" s="3"/>
      <c r="BFC9" s="3"/>
      <c r="BFD9" s="3"/>
      <c r="BFE9" s="3"/>
      <c r="BFF9" s="3"/>
      <c r="BFG9" s="3"/>
      <c r="BFH9" s="3"/>
      <c r="BFI9" s="3"/>
      <c r="BFJ9" s="3"/>
      <c r="BFK9" s="3"/>
      <c r="BFL9" s="3"/>
      <c r="BFM9" s="3"/>
      <c r="BFN9" s="3"/>
      <c r="BFO9" s="3"/>
      <c r="BFP9" s="3"/>
      <c r="BFQ9" s="3"/>
      <c r="BFR9" s="3"/>
      <c r="BFS9" s="3"/>
      <c r="BFT9" s="3"/>
      <c r="BFU9" s="3"/>
      <c r="BFV9" s="3"/>
      <c r="BFW9" s="3"/>
      <c r="BFX9" s="3"/>
      <c r="BFY9" s="3"/>
      <c r="BFZ9" s="3"/>
      <c r="BGA9" s="3"/>
      <c r="BGB9" s="3"/>
      <c r="BGC9" s="3"/>
      <c r="BGD9" s="3"/>
      <c r="BGE9" s="3"/>
      <c r="BGF9" s="3"/>
      <c r="BGG9" s="3"/>
      <c r="BGH9" s="3"/>
      <c r="BGI9" s="3"/>
      <c r="BGJ9" s="3"/>
      <c r="BGK9" s="3"/>
      <c r="BGL9" s="3"/>
      <c r="BGM9" s="3"/>
      <c r="BGN9" s="3"/>
      <c r="BGO9" s="3"/>
      <c r="BGP9" s="3"/>
      <c r="BGQ9" s="3"/>
      <c r="BGR9" s="3"/>
      <c r="BGS9" s="3"/>
      <c r="BGT9" s="3"/>
      <c r="BGU9" s="3"/>
      <c r="BGV9" s="3"/>
      <c r="BGW9" s="3"/>
      <c r="BGX9" s="3"/>
      <c r="BGY9" s="3"/>
      <c r="BGZ9" s="3"/>
      <c r="BHA9" s="3"/>
      <c r="BHB9" s="3"/>
      <c r="BHC9" s="3"/>
      <c r="BHD9" s="3"/>
      <c r="BHE9" s="3"/>
      <c r="BHF9" s="3"/>
      <c r="BHG9" s="3"/>
      <c r="BHH9" s="3"/>
      <c r="BHI9" s="3"/>
      <c r="BHJ9" s="3"/>
      <c r="BHK9" s="3"/>
      <c r="BHL9" s="3"/>
      <c r="BHM9" s="3"/>
      <c r="BHN9" s="3"/>
      <c r="BHO9" s="3"/>
      <c r="BHP9" s="3"/>
      <c r="BHQ9" s="3"/>
      <c r="BHR9" s="3"/>
      <c r="BHS9" s="3"/>
      <c r="BHT9" s="3"/>
      <c r="BHU9" s="3"/>
      <c r="BHV9" s="3"/>
      <c r="BHW9" s="3"/>
      <c r="BHX9" s="3"/>
      <c r="BHY9" s="3"/>
      <c r="BHZ9" s="3"/>
      <c r="BIA9" s="3"/>
      <c r="BIB9" s="3"/>
      <c r="BIC9" s="3"/>
      <c r="BID9" s="3"/>
      <c r="BIE9" s="3"/>
      <c r="BIF9" s="3"/>
      <c r="BIG9" s="3"/>
      <c r="BIH9" s="3"/>
      <c r="BII9" s="3"/>
      <c r="BIJ9" s="3"/>
      <c r="BIK9" s="3"/>
      <c r="BIL9" s="3"/>
      <c r="BIM9" s="3"/>
      <c r="BIN9" s="3"/>
      <c r="BIO9" s="3"/>
      <c r="BIP9" s="3"/>
      <c r="BIQ9" s="3"/>
      <c r="BIR9" s="3"/>
      <c r="BIS9" s="3"/>
      <c r="BIT9" s="3"/>
      <c r="BIU9" s="3"/>
      <c r="BIV9" s="3"/>
      <c r="BIW9" s="3"/>
      <c r="BIX9" s="3"/>
      <c r="BIY9" s="3"/>
      <c r="BIZ9" s="3"/>
      <c r="BJA9" s="3"/>
      <c r="BJB9" s="3"/>
      <c r="BJC9" s="3"/>
      <c r="BJD9" s="3"/>
      <c r="BJE9" s="3"/>
      <c r="BJF9" s="3"/>
      <c r="BJG9" s="3"/>
      <c r="BJH9" s="3"/>
      <c r="BJI9" s="3"/>
      <c r="BJJ9" s="3"/>
      <c r="BJK9" s="3"/>
      <c r="BJL9" s="3"/>
      <c r="BJM9" s="3"/>
      <c r="BJN9" s="3"/>
      <c r="BJO9" s="3"/>
      <c r="BJP9" s="3"/>
      <c r="BJQ9" s="3"/>
      <c r="BJR9" s="3"/>
      <c r="BJS9" s="3"/>
      <c r="BJT9" s="3"/>
      <c r="BJU9" s="3"/>
      <c r="BJV9" s="3"/>
      <c r="BJW9" s="3"/>
      <c r="BJX9" s="3"/>
      <c r="BJY9" s="3"/>
      <c r="BJZ9" s="3"/>
      <c r="BKA9" s="3"/>
      <c r="BKB9" s="3"/>
      <c r="BKC9" s="3"/>
      <c r="BKD9" s="3"/>
      <c r="BKE9" s="3"/>
      <c r="BKF9" s="3"/>
      <c r="BKG9" s="3"/>
      <c r="BKH9" s="3"/>
      <c r="BKI9" s="3"/>
      <c r="BKJ9" s="3"/>
      <c r="BKK9" s="3"/>
      <c r="BKL9" s="3"/>
      <c r="BKM9" s="3"/>
      <c r="BKN9" s="3"/>
      <c r="BKO9" s="3"/>
      <c r="BKP9" s="3"/>
      <c r="BKQ9" s="3"/>
      <c r="BKR9" s="3"/>
      <c r="BKS9" s="3"/>
      <c r="BKT9" s="3"/>
      <c r="BKU9" s="3"/>
      <c r="BKV9" s="3"/>
      <c r="BKW9" s="3"/>
      <c r="BKX9" s="3"/>
      <c r="BKY9" s="3"/>
      <c r="BKZ9" s="3"/>
      <c r="BLA9" s="3"/>
      <c r="BLB9" s="3"/>
      <c r="BLC9" s="3"/>
      <c r="BLD9" s="3"/>
      <c r="BLE9" s="3"/>
      <c r="BLF9" s="3"/>
      <c r="BLG9" s="3"/>
      <c r="BLH9" s="3"/>
      <c r="BLI9" s="3"/>
      <c r="BLJ9" s="3"/>
      <c r="BLK9" s="3"/>
      <c r="BLL9" s="3"/>
      <c r="BLM9" s="3"/>
      <c r="BLN9" s="3"/>
      <c r="BLO9" s="3"/>
      <c r="BLP9" s="3"/>
      <c r="BLQ9" s="3"/>
      <c r="BLR9" s="3"/>
      <c r="BLS9" s="3"/>
      <c r="BLT9" s="3"/>
      <c r="BLU9" s="3"/>
      <c r="BLV9" s="3"/>
      <c r="BLW9" s="3"/>
      <c r="BLX9" s="3"/>
      <c r="BLY9" s="3"/>
      <c r="BLZ9" s="3"/>
      <c r="BMA9" s="3"/>
      <c r="BMB9" s="3"/>
      <c r="BMC9" s="3"/>
      <c r="BMD9" s="3"/>
      <c r="BME9" s="3"/>
      <c r="BMF9" s="3"/>
      <c r="BMG9" s="3"/>
      <c r="BMH9" s="3"/>
      <c r="BMI9" s="3"/>
      <c r="BMJ9" s="3"/>
      <c r="BMK9" s="3"/>
      <c r="BML9" s="3"/>
      <c r="BMM9" s="3"/>
      <c r="BMN9" s="3"/>
      <c r="BMO9" s="3"/>
      <c r="BMP9" s="3"/>
      <c r="BMQ9" s="3"/>
      <c r="BMR9" s="3"/>
      <c r="BMS9" s="3"/>
      <c r="BMT9" s="3"/>
      <c r="BMU9" s="3"/>
      <c r="BMV9" s="3"/>
      <c r="BMW9" s="3"/>
      <c r="BMX9" s="3"/>
      <c r="BMY9" s="3"/>
      <c r="BMZ9" s="3"/>
      <c r="BNA9" s="3"/>
      <c r="BNB9" s="3"/>
      <c r="BNC9" s="3"/>
      <c r="BND9" s="3"/>
      <c r="BNE9" s="3"/>
      <c r="BNF9" s="3"/>
      <c r="BNG9" s="3"/>
      <c r="BNH9" s="3"/>
      <c r="BNI9" s="3"/>
      <c r="BNJ9" s="3"/>
      <c r="BNK9" s="3"/>
      <c r="BNL9" s="3"/>
      <c r="BNM9" s="3"/>
      <c r="BNN9" s="3"/>
      <c r="BNO9" s="3"/>
      <c r="BNP9" s="3"/>
      <c r="BNQ9" s="3"/>
      <c r="BNR9" s="3"/>
      <c r="BNS9" s="3"/>
      <c r="BNT9" s="3"/>
      <c r="BNU9" s="3"/>
      <c r="BNV9" s="3"/>
      <c r="BNW9" s="3"/>
      <c r="BNX9" s="3"/>
      <c r="BNY9" s="3"/>
      <c r="BNZ9" s="3"/>
      <c r="BOA9" s="3"/>
      <c r="BOB9" s="3"/>
      <c r="BOC9" s="3"/>
      <c r="BOD9" s="3"/>
      <c r="BOE9" s="3"/>
      <c r="BOF9" s="3"/>
      <c r="BOG9" s="3"/>
      <c r="BOH9" s="3"/>
      <c r="BOI9" s="3"/>
      <c r="BOJ9" s="3"/>
      <c r="BOK9" s="3"/>
      <c r="BOL9" s="3"/>
      <c r="BOM9" s="3"/>
      <c r="BON9" s="3"/>
      <c r="BOO9" s="3"/>
      <c r="BOP9" s="3"/>
      <c r="BOQ9" s="3"/>
      <c r="BOR9" s="3"/>
      <c r="BOS9" s="3"/>
      <c r="BOT9" s="3"/>
      <c r="BOU9" s="3"/>
      <c r="BOV9" s="3"/>
      <c r="BOW9" s="3"/>
      <c r="BOX9" s="3"/>
      <c r="BOY9" s="3"/>
      <c r="BOZ9" s="3"/>
      <c r="BPA9" s="3"/>
      <c r="BPB9" s="3"/>
      <c r="BPC9" s="3"/>
      <c r="BPD9" s="3"/>
    </row>
    <row r="10" spans="1:1772" x14ac:dyDescent="0.3">
      <c r="A10" s="2" t="s">
        <v>8793</v>
      </c>
      <c r="B10" s="3" t="s">
        <v>953</v>
      </c>
      <c r="C10" s="3" t="s">
        <v>900</v>
      </c>
      <c r="D10" s="3" t="s">
        <v>988</v>
      </c>
      <c r="E10" s="3" t="s">
        <v>1213</v>
      </c>
      <c r="F10" s="3" t="s">
        <v>1101</v>
      </c>
      <c r="G10" s="3" t="s">
        <v>951</v>
      </c>
      <c r="H10" s="3" t="s">
        <v>888</v>
      </c>
      <c r="I10" s="3" t="s">
        <v>1182</v>
      </c>
      <c r="J10" s="3" t="s">
        <v>883</v>
      </c>
      <c r="K10" s="3" t="s">
        <v>1187</v>
      </c>
      <c r="L10" s="3" t="s">
        <v>1446</v>
      </c>
      <c r="M10" s="3" t="s">
        <v>1691</v>
      </c>
      <c r="N10" s="3" t="s">
        <v>925</v>
      </c>
      <c r="O10" s="3" t="s">
        <v>1078</v>
      </c>
      <c r="P10" s="3" t="s">
        <v>1389</v>
      </c>
      <c r="Q10" s="3" t="s">
        <v>1732</v>
      </c>
      <c r="R10" s="3" t="s">
        <v>1551</v>
      </c>
      <c r="S10" s="3" t="s">
        <v>1717</v>
      </c>
      <c r="T10" s="3" t="s">
        <v>1205</v>
      </c>
      <c r="U10" s="3" t="s">
        <v>1485</v>
      </c>
      <c r="V10" s="3" t="s">
        <v>1678</v>
      </c>
      <c r="W10" s="3" t="s">
        <v>1158</v>
      </c>
      <c r="X10" s="3" t="s">
        <v>1253</v>
      </c>
      <c r="Y10" s="3" t="s">
        <v>1326</v>
      </c>
      <c r="Z10" s="3" t="s">
        <v>1337</v>
      </c>
      <c r="AA10" s="3" t="s">
        <v>1613</v>
      </c>
      <c r="AB10" s="3" t="s">
        <v>1713</v>
      </c>
      <c r="AC10" s="3" t="s">
        <v>946</v>
      </c>
      <c r="AD10" s="3" t="s">
        <v>1934</v>
      </c>
      <c r="AE10" s="3" t="s">
        <v>1864</v>
      </c>
      <c r="AF10" s="3" t="s">
        <v>977</v>
      </c>
      <c r="AG10" s="3" t="s">
        <v>1079</v>
      </c>
      <c r="AH10" s="3" t="s">
        <v>2199</v>
      </c>
      <c r="AI10" s="3" t="s">
        <v>1147</v>
      </c>
      <c r="AJ10" s="3" t="s">
        <v>1186</v>
      </c>
      <c r="AK10" s="3" t="s">
        <v>1388</v>
      </c>
      <c r="AL10" s="3" t="s">
        <v>2116</v>
      </c>
      <c r="AM10" s="3" t="s">
        <v>1751</v>
      </c>
      <c r="AN10" s="3" t="s">
        <v>2057</v>
      </c>
      <c r="AO10" s="3" t="s">
        <v>1457</v>
      </c>
      <c r="AP10" s="3" t="s">
        <v>1681</v>
      </c>
      <c r="AQ10" s="3" t="s">
        <v>976</v>
      </c>
      <c r="AR10" s="3" t="s">
        <v>984</v>
      </c>
      <c r="AS10" s="3" t="s">
        <v>876</v>
      </c>
      <c r="AT10" s="3" t="s">
        <v>1102</v>
      </c>
      <c r="AU10" s="3" t="s">
        <v>2299</v>
      </c>
      <c r="AV10" s="3" t="s">
        <v>2092</v>
      </c>
      <c r="AW10" s="3" t="s">
        <v>1148</v>
      </c>
      <c r="AX10" s="3" t="s">
        <v>1815</v>
      </c>
      <c r="AY10" s="3" t="s">
        <v>1998</v>
      </c>
      <c r="AZ10" s="3" t="s">
        <v>1466</v>
      </c>
      <c r="BA10" s="3" t="s">
        <v>1771</v>
      </c>
      <c r="BB10" s="3" t="s">
        <v>990</v>
      </c>
      <c r="BC10" s="3" t="s">
        <v>1913</v>
      </c>
      <c r="BD10" s="3" t="s">
        <v>442</v>
      </c>
      <c r="BE10" s="3" t="s">
        <v>405</v>
      </c>
      <c r="BF10" s="3" t="s">
        <v>2300</v>
      </c>
      <c r="BG10" s="3" t="s">
        <v>1037</v>
      </c>
      <c r="BH10" s="3" t="s">
        <v>2301</v>
      </c>
      <c r="BI10" s="3" t="s">
        <v>2302</v>
      </c>
      <c r="BJ10" s="3" t="s">
        <v>1296</v>
      </c>
      <c r="BK10" s="3" t="s">
        <v>2111</v>
      </c>
      <c r="BL10" s="3" t="s">
        <v>1167</v>
      </c>
      <c r="BM10" s="3" t="s">
        <v>2152</v>
      </c>
      <c r="BN10" s="3" t="s">
        <v>1415</v>
      </c>
      <c r="BO10" s="3" t="s">
        <v>2303</v>
      </c>
      <c r="BP10" s="3" t="s">
        <v>1893</v>
      </c>
      <c r="BQ10" s="3" t="s">
        <v>2121</v>
      </c>
      <c r="BR10" s="3" t="s">
        <v>1092</v>
      </c>
      <c r="BS10" s="3" t="s">
        <v>1658</v>
      </c>
      <c r="BT10" s="3" t="s">
        <v>1190</v>
      </c>
      <c r="BU10" s="3" t="s">
        <v>1552</v>
      </c>
      <c r="BV10" s="3" t="s">
        <v>1471</v>
      </c>
      <c r="BW10" s="3" t="s">
        <v>2304</v>
      </c>
      <c r="BX10" s="3" t="s">
        <v>950</v>
      </c>
      <c r="BY10" s="3" t="s">
        <v>1179</v>
      </c>
      <c r="BZ10" s="3" t="s">
        <v>2305</v>
      </c>
      <c r="CA10" s="3" t="s">
        <v>1010</v>
      </c>
      <c r="CB10" s="3" t="s">
        <v>2306</v>
      </c>
      <c r="CC10" s="3" t="s">
        <v>2307</v>
      </c>
      <c r="CD10" s="3" t="s">
        <v>1324</v>
      </c>
      <c r="CE10" s="3" t="s">
        <v>736</v>
      </c>
      <c r="CF10" s="3" t="s">
        <v>2308</v>
      </c>
      <c r="CG10" s="3" t="s">
        <v>2309</v>
      </c>
      <c r="CH10" s="3" t="s">
        <v>665</v>
      </c>
      <c r="CI10" s="3" t="s">
        <v>1694</v>
      </c>
      <c r="CJ10" s="3" t="s">
        <v>875</v>
      </c>
      <c r="CK10" s="3" t="s">
        <v>2310</v>
      </c>
      <c r="CL10" s="3" t="s">
        <v>2311</v>
      </c>
      <c r="CM10" s="3" t="s">
        <v>1432</v>
      </c>
      <c r="CN10" s="3" t="s">
        <v>2312</v>
      </c>
      <c r="CO10" s="3" t="s">
        <v>982</v>
      </c>
      <c r="CP10" s="3" t="s">
        <v>929</v>
      </c>
      <c r="CQ10" s="3" t="s">
        <v>2313</v>
      </c>
      <c r="CR10" s="3" t="s">
        <v>874</v>
      </c>
      <c r="CS10" s="3" t="s">
        <v>2314</v>
      </c>
      <c r="CT10" s="3" t="s">
        <v>2315</v>
      </c>
      <c r="CU10" s="3" t="s">
        <v>877</v>
      </c>
      <c r="CV10" s="3" t="s">
        <v>678</v>
      </c>
      <c r="CW10" s="3" t="s">
        <v>2316</v>
      </c>
      <c r="CX10" s="3" t="s">
        <v>2317</v>
      </c>
      <c r="CY10" s="3" t="s">
        <v>1105</v>
      </c>
      <c r="CZ10" s="3" t="s">
        <v>1120</v>
      </c>
      <c r="DA10" s="3" t="s">
        <v>2318</v>
      </c>
      <c r="DB10" s="3" t="s">
        <v>1254</v>
      </c>
      <c r="DC10" s="3" t="s">
        <v>2319</v>
      </c>
      <c r="DD10" s="3" t="s">
        <v>2320</v>
      </c>
      <c r="DE10" s="3" t="s">
        <v>2321</v>
      </c>
      <c r="DF10" s="3" t="s">
        <v>1316</v>
      </c>
      <c r="DG10" s="3" t="s">
        <v>2322</v>
      </c>
      <c r="DH10" s="3" t="s">
        <v>2323</v>
      </c>
      <c r="DI10" s="3" t="s">
        <v>2324</v>
      </c>
      <c r="DJ10" s="3" t="s">
        <v>2325</v>
      </c>
      <c r="DK10" s="3" t="s">
        <v>2326</v>
      </c>
      <c r="DL10" s="3" t="s">
        <v>92</v>
      </c>
      <c r="DM10" s="3" t="s">
        <v>2327</v>
      </c>
      <c r="DN10" s="3" t="s">
        <v>2328</v>
      </c>
      <c r="DO10" s="3" t="s">
        <v>1462</v>
      </c>
      <c r="DP10" s="3" t="s">
        <v>1617</v>
      </c>
      <c r="DQ10" s="3" t="s">
        <v>2329</v>
      </c>
      <c r="DR10" s="3" t="s">
        <v>1656</v>
      </c>
      <c r="DS10" s="3" t="s">
        <v>2330</v>
      </c>
      <c r="DT10" s="3" t="s">
        <v>2331</v>
      </c>
      <c r="DU10" s="3" t="s">
        <v>2332</v>
      </c>
      <c r="DV10" s="3" t="s">
        <v>1716</v>
      </c>
      <c r="DW10" s="3" t="s">
        <v>2333</v>
      </c>
      <c r="DX10" s="3" t="s">
        <v>1808</v>
      </c>
      <c r="DY10" s="3" t="s">
        <v>2334</v>
      </c>
      <c r="DZ10" s="3" t="s">
        <v>1207</v>
      </c>
      <c r="EA10" s="3" t="s">
        <v>1366</v>
      </c>
      <c r="EB10" s="3" t="s">
        <v>1382</v>
      </c>
      <c r="EC10" s="3" t="s">
        <v>1404</v>
      </c>
      <c r="ED10" s="3" t="s">
        <v>1574</v>
      </c>
      <c r="EE10" s="3" t="s">
        <v>2335</v>
      </c>
      <c r="EF10" s="3" t="s">
        <v>2336</v>
      </c>
      <c r="EG10" s="3" t="s">
        <v>2337</v>
      </c>
      <c r="EH10" s="3" t="s">
        <v>2338</v>
      </c>
      <c r="EI10" s="3" t="s">
        <v>2339</v>
      </c>
      <c r="EJ10" s="3" t="s">
        <v>1318</v>
      </c>
      <c r="EK10" s="3" t="s">
        <v>1320</v>
      </c>
      <c r="EL10" s="3" t="s">
        <v>615</v>
      </c>
      <c r="EM10" s="3" t="s">
        <v>1214</v>
      </c>
      <c r="EN10" s="3" t="s">
        <v>2340</v>
      </c>
      <c r="EO10" s="3" t="s">
        <v>1371</v>
      </c>
      <c r="EP10" s="3" t="s">
        <v>2341</v>
      </c>
      <c r="EQ10" s="3" t="s">
        <v>2342</v>
      </c>
      <c r="ER10" s="3" t="s">
        <v>716</v>
      </c>
      <c r="ES10" s="3" t="s">
        <v>2343</v>
      </c>
      <c r="ET10" s="3" t="s">
        <v>1544</v>
      </c>
      <c r="EU10" s="3" t="s">
        <v>1561</v>
      </c>
      <c r="EV10" s="3" t="s">
        <v>558</v>
      </c>
      <c r="EW10" s="3" t="s">
        <v>2344</v>
      </c>
      <c r="EX10" s="3" t="s">
        <v>2345</v>
      </c>
      <c r="EY10" s="3" t="s">
        <v>2346</v>
      </c>
      <c r="EZ10" s="3" t="s">
        <v>2347</v>
      </c>
      <c r="FA10" s="3" t="s">
        <v>1685</v>
      </c>
      <c r="FB10" s="3" t="s">
        <v>1726</v>
      </c>
      <c r="FC10" s="3" t="s">
        <v>783</v>
      </c>
      <c r="FD10" s="3" t="s">
        <v>1696</v>
      </c>
      <c r="FE10" s="3" t="s">
        <v>2348</v>
      </c>
      <c r="FF10" s="3" t="s">
        <v>1705</v>
      </c>
      <c r="FG10" s="3" t="s">
        <v>2349</v>
      </c>
      <c r="FH10" s="3" t="s">
        <v>1758</v>
      </c>
      <c r="FI10" s="3" t="s">
        <v>273</v>
      </c>
      <c r="FJ10" s="3" t="s">
        <v>259</v>
      </c>
      <c r="FK10" s="3" t="s">
        <v>2350</v>
      </c>
      <c r="FL10" s="3" t="s">
        <v>2351</v>
      </c>
      <c r="FM10" s="3" t="s">
        <v>2352</v>
      </c>
      <c r="FN10" s="3" t="s">
        <v>2353</v>
      </c>
      <c r="FO10" s="3" t="s">
        <v>2354</v>
      </c>
      <c r="FP10" s="3" t="s">
        <v>2355</v>
      </c>
      <c r="FQ10" s="3" t="s">
        <v>2356</v>
      </c>
      <c r="FR10" s="3" t="s">
        <v>2357</v>
      </c>
      <c r="FS10" s="3" t="s">
        <v>2358</v>
      </c>
      <c r="FT10" s="3" t="s">
        <v>2359</v>
      </c>
      <c r="FU10" s="3" t="s">
        <v>996</v>
      </c>
      <c r="FV10" s="3" t="s">
        <v>2360</v>
      </c>
      <c r="FW10" s="3" t="s">
        <v>2361</v>
      </c>
      <c r="FX10" s="3" t="s">
        <v>2362</v>
      </c>
      <c r="FY10" s="3" t="s">
        <v>2363</v>
      </c>
      <c r="FZ10" s="3" t="s">
        <v>2364</v>
      </c>
      <c r="GA10" s="3" t="s">
        <v>28</v>
      </c>
      <c r="GB10" s="3" t="s">
        <v>2365</v>
      </c>
      <c r="GC10" s="3" t="s">
        <v>2366</v>
      </c>
      <c r="GD10" s="3" t="s">
        <v>2367</v>
      </c>
      <c r="GE10" s="3" t="s">
        <v>2368</v>
      </c>
      <c r="GF10" s="3" t="s">
        <v>2369</v>
      </c>
      <c r="GG10" s="3" t="s">
        <v>2370</v>
      </c>
      <c r="GH10" s="3" t="s">
        <v>449</v>
      </c>
      <c r="GI10" s="3" t="s">
        <v>2371</v>
      </c>
      <c r="GJ10" s="3" t="s">
        <v>933</v>
      </c>
      <c r="GK10" s="3" t="s">
        <v>2372</v>
      </c>
      <c r="GL10" s="3" t="s">
        <v>2373</v>
      </c>
      <c r="GM10" s="3" t="s">
        <v>2374</v>
      </c>
      <c r="GN10" s="3" t="s">
        <v>2375</v>
      </c>
      <c r="GO10" s="3" t="s">
        <v>2376</v>
      </c>
      <c r="GP10" s="3" t="s">
        <v>2377</v>
      </c>
      <c r="GQ10" s="3" t="s">
        <v>2378</v>
      </c>
      <c r="GR10" s="3" t="s">
        <v>2379</v>
      </c>
      <c r="GS10" s="3" t="s">
        <v>2380</v>
      </c>
      <c r="GT10" s="3" t="s">
        <v>2381</v>
      </c>
      <c r="GU10" s="3" t="s">
        <v>2382</v>
      </c>
      <c r="GV10" s="3" t="s">
        <v>2383</v>
      </c>
      <c r="GW10" s="3" t="s">
        <v>915</v>
      </c>
      <c r="GX10" s="3" t="s">
        <v>2384</v>
      </c>
      <c r="GY10" s="3" t="s">
        <v>2385</v>
      </c>
      <c r="GZ10" s="3" t="s">
        <v>965</v>
      </c>
      <c r="HA10" s="3" t="s">
        <v>2386</v>
      </c>
      <c r="HB10" s="3" t="s">
        <v>2387</v>
      </c>
      <c r="HC10" s="3" t="s">
        <v>2388</v>
      </c>
      <c r="HD10" s="3" t="s">
        <v>2389</v>
      </c>
      <c r="HE10" s="3" t="s">
        <v>2390</v>
      </c>
      <c r="HF10" s="3" t="s">
        <v>2391</v>
      </c>
      <c r="HG10" s="3" t="s">
        <v>2392</v>
      </c>
      <c r="HH10" s="3" t="s">
        <v>1113</v>
      </c>
      <c r="HI10" s="3" t="s">
        <v>1129</v>
      </c>
      <c r="HJ10" s="3" t="s">
        <v>2393</v>
      </c>
      <c r="HK10" s="3" t="s">
        <v>2394</v>
      </c>
      <c r="HL10" s="3" t="s">
        <v>2395</v>
      </c>
      <c r="HM10" s="3" t="s">
        <v>2396</v>
      </c>
      <c r="HN10" s="3" t="s">
        <v>1235</v>
      </c>
      <c r="HO10" s="3" t="s">
        <v>2397</v>
      </c>
      <c r="HP10" s="3" t="s">
        <v>2398</v>
      </c>
      <c r="HQ10" s="3" t="s">
        <v>2399</v>
      </c>
      <c r="HR10" s="3" t="s">
        <v>2400</v>
      </c>
      <c r="HS10" s="3" t="s">
        <v>2401</v>
      </c>
      <c r="HT10" s="3" t="s">
        <v>2402</v>
      </c>
      <c r="HU10" s="3" t="s">
        <v>2403</v>
      </c>
      <c r="HV10" s="3" t="s">
        <v>2404</v>
      </c>
      <c r="HW10" s="3" t="s">
        <v>2405</v>
      </c>
      <c r="HX10" s="3" t="s">
        <v>2406</v>
      </c>
      <c r="HY10" s="3" t="s">
        <v>2407</v>
      </c>
      <c r="HZ10" s="3" t="s">
        <v>2408</v>
      </c>
      <c r="IA10" s="3" t="s">
        <v>1312</v>
      </c>
      <c r="IB10" s="3" t="s">
        <v>2409</v>
      </c>
      <c r="IC10" s="3" t="s">
        <v>1323</v>
      </c>
      <c r="ID10" s="3" t="s">
        <v>780</v>
      </c>
      <c r="IE10" s="3" t="s">
        <v>2410</v>
      </c>
      <c r="IF10" s="3" t="s">
        <v>2411</v>
      </c>
      <c r="IG10" s="3" t="s">
        <v>2412</v>
      </c>
      <c r="IH10" s="3" t="s">
        <v>2413</v>
      </c>
      <c r="II10" s="3" t="s">
        <v>1206</v>
      </c>
      <c r="IJ10" s="3" t="s">
        <v>2414</v>
      </c>
      <c r="IK10" s="3" t="s">
        <v>2415</v>
      </c>
      <c r="IL10" s="3" t="s">
        <v>2416</v>
      </c>
      <c r="IM10" s="3" t="s">
        <v>2417</v>
      </c>
      <c r="IN10" s="3" t="s">
        <v>2418</v>
      </c>
      <c r="IO10" s="3" t="s">
        <v>2419</v>
      </c>
      <c r="IP10" s="3" t="s">
        <v>530</v>
      </c>
      <c r="IQ10" s="3" t="s">
        <v>2420</v>
      </c>
      <c r="IR10" s="3" t="s">
        <v>2421</v>
      </c>
      <c r="IS10" s="3" t="s">
        <v>2422</v>
      </c>
      <c r="IT10" s="3" t="s">
        <v>2423</v>
      </c>
      <c r="IU10" s="3" t="s">
        <v>2424</v>
      </c>
      <c r="IV10" s="3" t="s">
        <v>1230</v>
      </c>
      <c r="IW10" s="3" t="s">
        <v>2425</v>
      </c>
      <c r="IX10" s="3" t="s">
        <v>2426</v>
      </c>
      <c r="IY10" s="3" t="s">
        <v>2427</v>
      </c>
      <c r="IZ10" s="3" t="s">
        <v>2428</v>
      </c>
      <c r="JA10" s="3" t="s">
        <v>2429</v>
      </c>
      <c r="JB10" s="3" t="s">
        <v>2430</v>
      </c>
      <c r="JC10" s="3" t="s">
        <v>1396</v>
      </c>
      <c r="JD10" s="3" t="s">
        <v>2431</v>
      </c>
      <c r="JE10" s="3" t="s">
        <v>2432</v>
      </c>
      <c r="JF10" s="3" t="s">
        <v>2433</v>
      </c>
      <c r="JG10" s="3" t="s">
        <v>2434</v>
      </c>
      <c r="JH10" s="3" t="s">
        <v>1509</v>
      </c>
      <c r="JI10" s="3" t="s">
        <v>2435</v>
      </c>
      <c r="JJ10" s="3" t="s">
        <v>1510</v>
      </c>
      <c r="JK10" s="3" t="s">
        <v>1514</v>
      </c>
      <c r="JL10" s="3" t="s">
        <v>1519</v>
      </c>
      <c r="JM10" s="3" t="s">
        <v>1520</v>
      </c>
      <c r="JN10" s="3" t="s">
        <v>1532</v>
      </c>
      <c r="JO10" s="3" t="s">
        <v>2436</v>
      </c>
      <c r="JP10" s="3" t="s">
        <v>2437</v>
      </c>
      <c r="JQ10" s="3" t="s">
        <v>1548</v>
      </c>
      <c r="JR10" s="3" t="s">
        <v>2438</v>
      </c>
      <c r="JS10" s="3" t="s">
        <v>2439</v>
      </c>
      <c r="JT10" s="3" t="s">
        <v>2440</v>
      </c>
      <c r="JU10" s="3" t="s">
        <v>2441</v>
      </c>
      <c r="JV10" s="3" t="s">
        <v>2442</v>
      </c>
      <c r="JW10" s="3" t="s">
        <v>1776</v>
      </c>
      <c r="JX10" s="3" t="s">
        <v>1464</v>
      </c>
      <c r="JY10" s="3" t="s">
        <v>1425</v>
      </c>
      <c r="JZ10" s="3" t="s">
        <v>2443</v>
      </c>
      <c r="KA10" s="3" t="s">
        <v>1577</v>
      </c>
      <c r="KB10" s="3" t="s">
        <v>1579</v>
      </c>
      <c r="KC10" s="3" t="s">
        <v>2444</v>
      </c>
      <c r="KD10" s="3" t="s">
        <v>2445</v>
      </c>
      <c r="KE10" s="3" t="s">
        <v>2446</v>
      </c>
      <c r="KF10" s="3" t="s">
        <v>2447</v>
      </c>
      <c r="KG10" s="3" t="s">
        <v>2448</v>
      </c>
      <c r="KH10" s="3" t="s">
        <v>2449</v>
      </c>
      <c r="KI10" s="3" t="s">
        <v>1429</v>
      </c>
      <c r="KJ10" s="3" t="s">
        <v>654</v>
      </c>
      <c r="KK10" s="3" t="s">
        <v>2450</v>
      </c>
      <c r="KL10" s="3" t="s">
        <v>2451</v>
      </c>
      <c r="KM10" s="3" t="s">
        <v>2452</v>
      </c>
      <c r="KN10" s="3" t="s">
        <v>2453</v>
      </c>
      <c r="KO10" s="3" t="s">
        <v>1622</v>
      </c>
      <c r="KP10" s="3" t="s">
        <v>2454</v>
      </c>
      <c r="KQ10" s="3" t="s">
        <v>2455</v>
      </c>
      <c r="KR10" s="3" t="s">
        <v>2456</v>
      </c>
      <c r="KS10" s="3" t="s">
        <v>1635</v>
      </c>
      <c r="KT10" s="3" t="s">
        <v>2457</v>
      </c>
      <c r="KU10" s="3" t="s">
        <v>2458</v>
      </c>
      <c r="KV10" s="3" t="s">
        <v>1475</v>
      </c>
      <c r="KW10" s="3" t="s">
        <v>1646</v>
      </c>
      <c r="KX10" s="3" t="s">
        <v>755</v>
      </c>
      <c r="KY10" s="3" t="s">
        <v>2459</v>
      </c>
      <c r="KZ10" s="3" t="s">
        <v>2460</v>
      </c>
      <c r="LA10" s="3" t="s">
        <v>2461</v>
      </c>
      <c r="LB10" s="3" t="s">
        <v>2462</v>
      </c>
      <c r="LC10" s="3" t="s">
        <v>2463</v>
      </c>
      <c r="LD10" s="3" t="s">
        <v>2464</v>
      </c>
      <c r="LE10" s="3" t="s">
        <v>331</v>
      </c>
      <c r="LF10" s="3" t="s">
        <v>1677</v>
      </c>
      <c r="LG10" s="3" t="s">
        <v>2465</v>
      </c>
      <c r="LH10" s="3" t="s">
        <v>2466</v>
      </c>
      <c r="LI10" s="3" t="s">
        <v>1731</v>
      </c>
      <c r="LJ10" s="3" t="s">
        <v>2467</v>
      </c>
      <c r="LK10" s="3" t="s">
        <v>2468</v>
      </c>
      <c r="LL10" s="3" t="s">
        <v>2469</v>
      </c>
      <c r="LM10" s="3" t="s">
        <v>2470</v>
      </c>
      <c r="LN10" s="3" t="s">
        <v>2471</v>
      </c>
      <c r="LO10" s="3" t="s">
        <v>1743</v>
      </c>
      <c r="LP10" s="3" t="s">
        <v>2472</v>
      </c>
      <c r="LQ10" s="3" t="s">
        <v>2473</v>
      </c>
      <c r="LR10" s="3" t="s">
        <v>1750</v>
      </c>
      <c r="LS10" s="3" t="s">
        <v>2474</v>
      </c>
      <c r="LT10" s="3" t="s">
        <v>2475</v>
      </c>
      <c r="LU10" s="3" t="s">
        <v>2476</v>
      </c>
      <c r="LV10" s="3" t="s">
        <v>2477</v>
      </c>
      <c r="LW10" s="3" t="s">
        <v>2478</v>
      </c>
      <c r="LX10" s="3" t="s">
        <v>2479</v>
      </c>
      <c r="LY10" s="3" t="s">
        <v>2480</v>
      </c>
      <c r="LZ10" s="3" t="s">
        <v>2481</v>
      </c>
      <c r="MA10" s="3" t="s">
        <v>2482</v>
      </c>
      <c r="MB10" s="3" t="s">
        <v>1754</v>
      </c>
      <c r="MC10" s="3" t="s">
        <v>1757</v>
      </c>
      <c r="MD10" s="3" t="s">
        <v>2483</v>
      </c>
      <c r="ME10" s="3" t="s">
        <v>2484</v>
      </c>
      <c r="MF10" s="3" t="s">
        <v>2485</v>
      </c>
      <c r="MG10" s="3" t="s">
        <v>1764</v>
      </c>
      <c r="MH10" s="3" t="s">
        <v>2486</v>
      </c>
      <c r="MI10" s="3" t="s">
        <v>2487</v>
      </c>
      <c r="MJ10" s="3" t="s">
        <v>2488</v>
      </c>
      <c r="MK10" s="3" t="s">
        <v>2489</v>
      </c>
      <c r="ML10" s="3" t="s">
        <v>2490</v>
      </c>
      <c r="MM10" s="3" t="s">
        <v>2491</v>
      </c>
      <c r="MN10" s="3" t="s">
        <v>2492</v>
      </c>
      <c r="MO10" s="3" t="s">
        <v>2493</v>
      </c>
      <c r="MP10" s="3" t="s">
        <v>2494</v>
      </c>
      <c r="MQ10" s="3" t="s">
        <v>914</v>
      </c>
      <c r="MR10" s="3" t="s">
        <v>2271</v>
      </c>
      <c r="MS10" s="3" t="s">
        <v>2205</v>
      </c>
      <c r="MT10" s="3" t="s">
        <v>1983</v>
      </c>
      <c r="MU10" s="3" t="s">
        <v>919</v>
      </c>
      <c r="MV10" s="3" t="s">
        <v>1117</v>
      </c>
      <c r="MW10" s="3" t="s">
        <v>1472</v>
      </c>
      <c r="MX10" s="3" t="s">
        <v>2269</v>
      </c>
      <c r="MY10" s="3" t="s">
        <v>1925</v>
      </c>
      <c r="MZ10" s="3" t="s">
        <v>1895</v>
      </c>
      <c r="NA10" s="3" t="s">
        <v>1905</v>
      </c>
      <c r="NB10" s="3" t="s">
        <v>1701</v>
      </c>
      <c r="NC10" s="3" t="s">
        <v>1052</v>
      </c>
      <c r="ND10" s="3" t="s">
        <v>1683</v>
      </c>
      <c r="NE10" s="3" t="s">
        <v>1013</v>
      </c>
      <c r="NF10" s="3" t="s">
        <v>2044</v>
      </c>
      <c r="NG10" s="3" t="s">
        <v>1921</v>
      </c>
      <c r="NH10" s="3" t="s">
        <v>1975</v>
      </c>
      <c r="NI10" s="3" t="s">
        <v>2495</v>
      </c>
      <c r="NJ10" s="3" t="s">
        <v>1938</v>
      </c>
      <c r="NK10" s="3" t="s">
        <v>1897</v>
      </c>
      <c r="NL10" s="3" t="s">
        <v>1392</v>
      </c>
      <c r="NM10" s="3" t="s">
        <v>1922</v>
      </c>
      <c r="NN10" s="3" t="s">
        <v>1885</v>
      </c>
      <c r="NO10" s="3" t="s">
        <v>2224</v>
      </c>
      <c r="NP10" s="3" t="s">
        <v>2195</v>
      </c>
      <c r="NQ10" s="3" t="s">
        <v>2098</v>
      </c>
      <c r="NR10" s="3" t="s">
        <v>2220</v>
      </c>
      <c r="NS10" s="3" t="s">
        <v>2496</v>
      </c>
      <c r="NT10" s="3" t="s">
        <v>2025</v>
      </c>
      <c r="NU10" s="3" t="s">
        <v>1695</v>
      </c>
      <c r="NV10" s="3" t="s">
        <v>2178</v>
      </c>
      <c r="NW10" s="3" t="s">
        <v>1412</v>
      </c>
      <c r="NX10" s="3" t="s">
        <v>1452</v>
      </c>
      <c r="NY10" s="3" t="s">
        <v>1497</v>
      </c>
      <c r="NZ10" s="3" t="s">
        <v>2156</v>
      </c>
      <c r="OA10" s="3" t="s">
        <v>912</v>
      </c>
      <c r="OB10" s="3" t="s">
        <v>972</v>
      </c>
      <c r="OC10" s="3" t="s">
        <v>862</v>
      </c>
      <c r="OD10" s="3" t="s">
        <v>1200</v>
      </c>
      <c r="OE10" s="3" t="s">
        <v>731</v>
      </c>
      <c r="OF10" s="3" t="s">
        <v>2021</v>
      </c>
      <c r="OG10" s="3" t="s">
        <v>698</v>
      </c>
      <c r="OH10" s="3" t="s">
        <v>1387</v>
      </c>
      <c r="OI10" s="3" t="s">
        <v>225</v>
      </c>
      <c r="OJ10" s="3" t="s">
        <v>1414</v>
      </c>
      <c r="OK10" s="3" t="s">
        <v>1953</v>
      </c>
      <c r="OL10" s="3" t="s">
        <v>640</v>
      </c>
      <c r="OM10" s="3" t="s">
        <v>600</v>
      </c>
      <c r="ON10" s="3" t="s">
        <v>1749</v>
      </c>
      <c r="OO10" s="3" t="s">
        <v>1954</v>
      </c>
      <c r="OP10" s="3" t="s">
        <v>2158</v>
      </c>
      <c r="OQ10" s="3" t="s">
        <v>1947</v>
      </c>
      <c r="OR10" s="3" t="s">
        <v>971</v>
      </c>
      <c r="OS10" s="3" t="s">
        <v>668</v>
      </c>
      <c r="OT10" s="3" t="s">
        <v>2055</v>
      </c>
      <c r="OU10" s="3" t="s">
        <v>1862</v>
      </c>
      <c r="OV10" s="3" t="s">
        <v>1952</v>
      </c>
      <c r="OW10" s="3" t="s">
        <v>1997</v>
      </c>
      <c r="OX10" s="3" t="s">
        <v>1956</v>
      </c>
      <c r="OY10" s="3" t="s">
        <v>734</v>
      </c>
      <c r="OZ10" s="3" t="s">
        <v>2074</v>
      </c>
      <c r="PA10" s="3" t="s">
        <v>1866</v>
      </c>
      <c r="PB10" s="3" t="s">
        <v>504</v>
      </c>
      <c r="PC10" s="3" t="s">
        <v>2497</v>
      </c>
      <c r="PD10" s="3" t="s">
        <v>1021</v>
      </c>
      <c r="PE10" s="3" t="s">
        <v>1023</v>
      </c>
      <c r="PF10" s="3" t="s">
        <v>867</v>
      </c>
      <c r="PG10" s="3" t="s">
        <v>2229</v>
      </c>
      <c r="PH10" s="3" t="s">
        <v>2020</v>
      </c>
      <c r="PI10" s="3" t="s">
        <v>2222</v>
      </c>
      <c r="PJ10" s="3" t="s">
        <v>1949</v>
      </c>
      <c r="PK10" s="3" t="s">
        <v>2197</v>
      </c>
      <c r="PL10" s="3" t="s">
        <v>1987</v>
      </c>
      <c r="PM10" s="3" t="s">
        <v>1070</v>
      </c>
      <c r="PN10" s="3" t="s">
        <v>2058</v>
      </c>
      <c r="PO10" s="3" t="s">
        <v>2174</v>
      </c>
      <c r="PP10" s="3" t="s">
        <v>539</v>
      </c>
      <c r="PQ10" s="3" t="s">
        <v>1085</v>
      </c>
      <c r="PR10" s="3" t="s">
        <v>1094</v>
      </c>
      <c r="PS10" s="3" t="s">
        <v>1098</v>
      </c>
      <c r="PT10" s="3" t="s">
        <v>917</v>
      </c>
      <c r="PU10" s="3" t="s">
        <v>536</v>
      </c>
      <c r="PV10" s="3" t="s">
        <v>1994</v>
      </c>
      <c r="PW10" s="3" t="s">
        <v>1233</v>
      </c>
      <c r="PX10" s="3" t="s">
        <v>1898</v>
      </c>
      <c r="PY10" s="3" t="s">
        <v>1904</v>
      </c>
      <c r="PZ10" s="3" t="s">
        <v>1899</v>
      </c>
      <c r="QA10" s="3" t="s">
        <v>1831</v>
      </c>
      <c r="QB10" s="3" t="s">
        <v>1272</v>
      </c>
      <c r="QC10" s="3" t="s">
        <v>1887</v>
      </c>
      <c r="QD10" s="3" t="s">
        <v>1912</v>
      </c>
      <c r="QE10" s="3" t="s">
        <v>1219</v>
      </c>
      <c r="QF10" s="3" t="s">
        <v>1175</v>
      </c>
      <c r="QG10" s="3" t="s">
        <v>1990</v>
      </c>
      <c r="QH10" s="3" t="s">
        <v>594</v>
      </c>
      <c r="QI10" s="3" t="s">
        <v>2166</v>
      </c>
      <c r="QJ10" s="3" t="s">
        <v>2141</v>
      </c>
      <c r="QK10" s="3" t="s">
        <v>2069</v>
      </c>
      <c r="QL10" s="3" t="s">
        <v>2040</v>
      </c>
      <c r="QM10" s="3" t="s">
        <v>2052</v>
      </c>
      <c r="QN10" s="3" t="s">
        <v>1927</v>
      </c>
      <c r="QO10" s="3" t="s">
        <v>2032</v>
      </c>
      <c r="QP10" s="3" t="s">
        <v>841</v>
      </c>
      <c r="QQ10" s="3" t="s">
        <v>1840</v>
      </c>
      <c r="QR10" s="3" t="s">
        <v>2018</v>
      </c>
      <c r="QS10" s="3" t="s">
        <v>2091</v>
      </c>
      <c r="QT10" s="3" t="s">
        <v>1367</v>
      </c>
      <c r="QU10" s="3" t="s">
        <v>2105</v>
      </c>
      <c r="QV10" s="3" t="s">
        <v>1188</v>
      </c>
      <c r="QW10" s="3" t="s">
        <v>1383</v>
      </c>
      <c r="QX10" s="3" t="s">
        <v>1189</v>
      </c>
      <c r="QY10" s="3" t="s">
        <v>2273</v>
      </c>
      <c r="QZ10" s="3" t="s">
        <v>2070</v>
      </c>
      <c r="RA10" s="3" t="s">
        <v>1397</v>
      </c>
      <c r="RB10" s="3" t="s">
        <v>1154</v>
      </c>
      <c r="RC10" s="3" t="s">
        <v>325</v>
      </c>
      <c r="RD10" s="3" t="s">
        <v>1517</v>
      </c>
      <c r="RE10" s="3" t="s">
        <v>2088</v>
      </c>
      <c r="RF10" s="3" t="s">
        <v>2148</v>
      </c>
      <c r="RG10" s="3" t="s">
        <v>2204</v>
      </c>
      <c r="RH10" s="3" t="s">
        <v>2059</v>
      </c>
      <c r="RI10" s="3" t="s">
        <v>2138</v>
      </c>
      <c r="RJ10" s="3" t="s">
        <v>1996</v>
      </c>
      <c r="RK10" s="3" t="s">
        <v>1560</v>
      </c>
      <c r="RL10" s="3" t="s">
        <v>1465</v>
      </c>
      <c r="RM10" s="3" t="s">
        <v>2113</v>
      </c>
      <c r="RN10" s="3" t="s">
        <v>1581</v>
      </c>
      <c r="RO10" s="3" t="s">
        <v>1427</v>
      </c>
      <c r="RP10" s="3" t="s">
        <v>2106</v>
      </c>
      <c r="RQ10" s="3" t="s">
        <v>2284</v>
      </c>
      <c r="RR10" s="3" t="s">
        <v>1890</v>
      </c>
      <c r="RS10" s="3" t="s">
        <v>2012</v>
      </c>
      <c r="RT10" s="3" t="s">
        <v>814</v>
      </c>
      <c r="RU10" s="3" t="s">
        <v>2153</v>
      </c>
      <c r="RV10" s="3" t="s">
        <v>1876</v>
      </c>
      <c r="RW10" s="3" t="s">
        <v>2282</v>
      </c>
      <c r="RX10" s="3" t="s">
        <v>626</v>
      </c>
      <c r="RY10" s="3" t="s">
        <v>787</v>
      </c>
      <c r="RZ10" s="3" t="s">
        <v>2498</v>
      </c>
      <c r="SA10" s="3" t="s">
        <v>1824</v>
      </c>
      <c r="SB10" s="3" t="s">
        <v>2143</v>
      </c>
      <c r="SC10" s="3" t="s">
        <v>2499</v>
      </c>
      <c r="SD10" s="3" t="s">
        <v>2001</v>
      </c>
      <c r="SE10" s="3" t="s">
        <v>2160</v>
      </c>
      <c r="SF10" s="3" t="s">
        <v>2041</v>
      </c>
      <c r="SG10" s="3" t="s">
        <v>1841</v>
      </c>
      <c r="SH10" s="3" t="s">
        <v>2201</v>
      </c>
      <c r="SI10" s="3" t="s">
        <v>2225</v>
      </c>
      <c r="SJ10" s="3" t="s">
        <v>2019</v>
      </c>
      <c r="SK10" s="3" t="s">
        <v>2500</v>
      </c>
      <c r="SL10" s="3" t="s">
        <v>2501</v>
      </c>
      <c r="SM10" s="3" t="s">
        <v>2502</v>
      </c>
      <c r="SN10" s="3" t="s">
        <v>2503</v>
      </c>
      <c r="SO10" s="3" t="s">
        <v>2504</v>
      </c>
      <c r="SP10" s="3" t="s">
        <v>2505</v>
      </c>
      <c r="SQ10" s="3" t="s">
        <v>2506</v>
      </c>
      <c r="SR10" s="3" t="s">
        <v>2507</v>
      </c>
      <c r="SS10" s="3" t="s">
        <v>2508</v>
      </c>
      <c r="ST10" s="3" t="s">
        <v>2509</v>
      </c>
      <c r="SU10" s="3" t="s">
        <v>1483</v>
      </c>
      <c r="SV10" s="3" t="s">
        <v>2510</v>
      </c>
      <c r="SW10" s="3" t="s">
        <v>2511</v>
      </c>
      <c r="SX10" s="3" t="s">
        <v>2512</v>
      </c>
      <c r="SY10" s="3" t="s">
        <v>2513</v>
      </c>
      <c r="SZ10" s="3" t="s">
        <v>2514</v>
      </c>
      <c r="TA10" s="3" t="s">
        <v>2515</v>
      </c>
      <c r="TB10" s="3" t="s">
        <v>2516</v>
      </c>
      <c r="TC10" s="3" t="s">
        <v>952</v>
      </c>
      <c r="TD10" s="3" t="s">
        <v>2517</v>
      </c>
      <c r="TE10" s="3" t="s">
        <v>272</v>
      </c>
      <c r="TF10" s="3" t="s">
        <v>2518</v>
      </c>
      <c r="TG10" s="3" t="s">
        <v>2519</v>
      </c>
      <c r="TH10" s="3" t="s">
        <v>2520</v>
      </c>
      <c r="TI10" s="3" t="s">
        <v>2521</v>
      </c>
      <c r="TJ10" s="3" t="s">
        <v>1359</v>
      </c>
      <c r="TK10" s="3" t="s">
        <v>2522</v>
      </c>
      <c r="TL10" s="3" t="s">
        <v>1553</v>
      </c>
      <c r="TM10" s="3" t="s">
        <v>2523</v>
      </c>
      <c r="TN10" s="3" t="s">
        <v>2524</v>
      </c>
      <c r="TO10" s="3" t="s">
        <v>2525</v>
      </c>
      <c r="TP10" s="3" t="s">
        <v>2526</v>
      </c>
      <c r="TQ10" s="3" t="s">
        <v>1651</v>
      </c>
      <c r="TR10" s="3" t="s">
        <v>287</v>
      </c>
      <c r="TS10" s="3" t="s">
        <v>2527</v>
      </c>
      <c r="TT10" s="3" t="s">
        <v>2528</v>
      </c>
      <c r="TU10" s="3" t="s">
        <v>2529</v>
      </c>
      <c r="TV10" s="3" t="s">
        <v>2530</v>
      </c>
      <c r="TW10" s="3" t="s">
        <v>1728</v>
      </c>
      <c r="TX10" s="3" t="s">
        <v>1423</v>
      </c>
      <c r="TY10" s="3" t="s">
        <v>1034</v>
      </c>
      <c r="TZ10" s="3" t="s">
        <v>2531</v>
      </c>
      <c r="UA10" s="3" t="s">
        <v>1114</v>
      </c>
      <c r="UB10" s="3" t="s">
        <v>2532</v>
      </c>
      <c r="UC10" s="3" t="s">
        <v>1140</v>
      </c>
      <c r="UD10" s="3" t="s">
        <v>2533</v>
      </c>
      <c r="UE10" s="3" t="s">
        <v>1319</v>
      </c>
      <c r="UF10" s="3" t="s">
        <v>1501</v>
      </c>
      <c r="UG10" s="3" t="s">
        <v>2534</v>
      </c>
      <c r="UH10" s="3" t="s">
        <v>2535</v>
      </c>
      <c r="UI10" s="3" t="s">
        <v>2536</v>
      </c>
      <c r="UJ10" s="3" t="s">
        <v>2537</v>
      </c>
      <c r="UK10" s="3" t="s">
        <v>2538</v>
      </c>
      <c r="UL10" s="3" t="s">
        <v>2539</v>
      </c>
      <c r="UM10" s="3" t="s">
        <v>2540</v>
      </c>
      <c r="UN10" s="3" t="s">
        <v>2541</v>
      </c>
      <c r="UO10" s="3" t="s">
        <v>998</v>
      </c>
      <c r="UP10" s="3" t="s">
        <v>2542</v>
      </c>
      <c r="UQ10" s="3" t="s">
        <v>2543</v>
      </c>
      <c r="UR10" s="3" t="s">
        <v>2544</v>
      </c>
      <c r="US10" s="3" t="s">
        <v>2545</v>
      </c>
      <c r="UT10" s="3" t="s">
        <v>2546</v>
      </c>
      <c r="UU10" s="3" t="s">
        <v>2547</v>
      </c>
      <c r="UV10" s="3" t="s">
        <v>2548</v>
      </c>
      <c r="UW10" s="3" t="s">
        <v>949</v>
      </c>
      <c r="UX10" s="3" t="s">
        <v>2549</v>
      </c>
      <c r="UY10" s="3" t="s">
        <v>2550</v>
      </c>
      <c r="UZ10" s="3" t="s">
        <v>2551</v>
      </c>
      <c r="VA10" s="3" t="s">
        <v>2552</v>
      </c>
      <c r="VB10" s="3" t="s">
        <v>2553</v>
      </c>
      <c r="VC10" s="3" t="s">
        <v>1043</v>
      </c>
      <c r="VD10" s="3" t="s">
        <v>566</v>
      </c>
      <c r="VE10" s="3" t="s">
        <v>2554</v>
      </c>
      <c r="VF10" s="3" t="s">
        <v>2555</v>
      </c>
      <c r="VG10" s="3" t="s">
        <v>2556</v>
      </c>
      <c r="VH10" s="3" t="s">
        <v>2557</v>
      </c>
      <c r="VI10" s="3" t="s">
        <v>1064</v>
      </c>
      <c r="VJ10" s="3" t="s">
        <v>2558</v>
      </c>
      <c r="VK10" s="3" t="s">
        <v>2559</v>
      </c>
      <c r="VL10" s="3" t="s">
        <v>2560</v>
      </c>
      <c r="VM10" s="3" t="s">
        <v>2561</v>
      </c>
      <c r="VN10" s="3" t="s">
        <v>2562</v>
      </c>
      <c r="VO10" s="3" t="s">
        <v>83</v>
      </c>
      <c r="VP10" s="3" t="s">
        <v>2563</v>
      </c>
      <c r="VQ10" s="3" t="s">
        <v>2564</v>
      </c>
      <c r="VR10" s="3" t="s">
        <v>2565</v>
      </c>
      <c r="VS10" s="3" t="s">
        <v>2566</v>
      </c>
      <c r="VT10" s="3" t="s">
        <v>2567</v>
      </c>
      <c r="VU10" s="3" t="s">
        <v>2568</v>
      </c>
      <c r="VV10" s="3" t="s">
        <v>2569</v>
      </c>
      <c r="VW10" s="3" t="s">
        <v>2570</v>
      </c>
      <c r="VX10" s="3" t="s">
        <v>2571</v>
      </c>
      <c r="VY10" s="3" t="s">
        <v>2572</v>
      </c>
      <c r="VZ10" s="3" t="s">
        <v>2573</v>
      </c>
      <c r="WA10" s="3" t="s">
        <v>2574</v>
      </c>
      <c r="WB10" s="3" t="s">
        <v>2575</v>
      </c>
      <c r="WC10" s="3" t="s">
        <v>2576</v>
      </c>
      <c r="WD10" s="3" t="s">
        <v>2577</v>
      </c>
      <c r="WE10" s="3" t="s">
        <v>2578</v>
      </c>
      <c r="WF10" s="3" t="s">
        <v>2579</v>
      </c>
      <c r="WG10" s="3" t="s">
        <v>2580</v>
      </c>
      <c r="WH10" s="3" t="s">
        <v>2581</v>
      </c>
      <c r="WI10" s="3" t="s">
        <v>2582</v>
      </c>
      <c r="WJ10" s="3" t="s">
        <v>2583</v>
      </c>
      <c r="WK10" s="3" t="s">
        <v>2584</v>
      </c>
      <c r="WL10" s="3" t="s">
        <v>2585</v>
      </c>
      <c r="WM10" s="3" t="s">
        <v>2586</v>
      </c>
      <c r="WN10" s="3" t="s">
        <v>2587</v>
      </c>
      <c r="WO10" s="3" t="s">
        <v>2588</v>
      </c>
      <c r="WP10" s="3" t="s">
        <v>2589</v>
      </c>
      <c r="WQ10" s="3" t="s">
        <v>2590</v>
      </c>
      <c r="WR10" s="3" t="s">
        <v>2591</v>
      </c>
      <c r="WS10" s="3" t="s">
        <v>2592</v>
      </c>
      <c r="WT10" s="3" t="s">
        <v>1361</v>
      </c>
      <c r="WU10" s="3" t="s">
        <v>2593</v>
      </c>
      <c r="WV10" s="3" t="s">
        <v>2594</v>
      </c>
      <c r="WW10" s="3" t="s">
        <v>2595</v>
      </c>
      <c r="WX10" s="3" t="s">
        <v>2596</v>
      </c>
      <c r="WY10" s="3" t="s">
        <v>2597</v>
      </c>
      <c r="WZ10" s="3" t="s">
        <v>2598</v>
      </c>
      <c r="XA10" s="3" t="s">
        <v>2599</v>
      </c>
      <c r="XB10" s="3" t="s">
        <v>2600</v>
      </c>
      <c r="XC10" s="3" t="s">
        <v>2601</v>
      </c>
      <c r="XD10" s="3" t="s">
        <v>2602</v>
      </c>
      <c r="XE10" s="3" t="s">
        <v>2603</v>
      </c>
      <c r="XF10" s="3" t="s">
        <v>2604</v>
      </c>
      <c r="XG10" s="3" t="s">
        <v>2605</v>
      </c>
      <c r="XH10" s="3" t="s">
        <v>2606</v>
      </c>
      <c r="XI10" s="3" t="s">
        <v>2607</v>
      </c>
      <c r="XJ10" s="3" t="s">
        <v>2608</v>
      </c>
      <c r="XK10" s="3" t="s">
        <v>2609</v>
      </c>
      <c r="XL10" s="3" t="s">
        <v>2610</v>
      </c>
      <c r="XM10" s="3" t="s">
        <v>2611</v>
      </c>
      <c r="XN10" s="3" t="s">
        <v>2612</v>
      </c>
      <c r="XO10" s="3" t="s">
        <v>2613</v>
      </c>
      <c r="XP10" s="3" t="s">
        <v>2614</v>
      </c>
      <c r="XQ10" s="3" t="s">
        <v>2615</v>
      </c>
      <c r="XR10" s="3" t="s">
        <v>1484</v>
      </c>
      <c r="XS10" s="3" t="s">
        <v>2616</v>
      </c>
      <c r="XT10" s="3" t="s">
        <v>1563</v>
      </c>
      <c r="XU10" s="3" t="s">
        <v>2617</v>
      </c>
      <c r="XV10" s="3" t="s">
        <v>2618</v>
      </c>
      <c r="XW10" s="3" t="s">
        <v>2619</v>
      </c>
      <c r="XX10" s="3" t="s">
        <v>2620</v>
      </c>
      <c r="XY10" s="3" t="s">
        <v>2621</v>
      </c>
      <c r="XZ10" s="3" t="s">
        <v>2622</v>
      </c>
      <c r="YA10" s="3" t="s">
        <v>2623</v>
      </c>
      <c r="YB10" s="3" t="s">
        <v>2624</v>
      </c>
      <c r="YC10" s="3" t="s">
        <v>2625</v>
      </c>
      <c r="YD10" s="3" t="s">
        <v>2626</v>
      </c>
      <c r="YE10" s="3" t="s">
        <v>2627</v>
      </c>
      <c r="YF10" s="3" t="s">
        <v>2628</v>
      </c>
      <c r="YG10" s="3" t="s">
        <v>390</v>
      </c>
      <c r="YH10" s="3" t="s">
        <v>2629</v>
      </c>
      <c r="YI10" s="3" t="s">
        <v>2630</v>
      </c>
      <c r="YJ10" s="3" t="s">
        <v>2631</v>
      </c>
      <c r="YK10" s="3" t="s">
        <v>2632</v>
      </c>
      <c r="YL10" s="3" t="s">
        <v>2633</v>
      </c>
      <c r="YM10" s="3" t="s">
        <v>2634</v>
      </c>
      <c r="YN10" s="3" t="s">
        <v>2635</v>
      </c>
      <c r="YO10" s="3" t="s">
        <v>1495</v>
      </c>
      <c r="YP10" s="3" t="s">
        <v>2636</v>
      </c>
      <c r="YQ10" s="3" t="s">
        <v>2637</v>
      </c>
      <c r="YR10" s="3" t="s">
        <v>1648</v>
      </c>
      <c r="YS10" s="3" t="s">
        <v>1650</v>
      </c>
      <c r="YT10" s="3" t="s">
        <v>2638</v>
      </c>
      <c r="YU10" s="3" t="s">
        <v>2639</v>
      </c>
      <c r="YV10" s="3" t="s">
        <v>2640</v>
      </c>
      <c r="YW10" s="3" t="s">
        <v>2641</v>
      </c>
      <c r="YX10" s="3" t="s">
        <v>2642</v>
      </c>
      <c r="YY10" s="3" t="s">
        <v>2643</v>
      </c>
      <c r="YZ10" s="3" t="s">
        <v>1662</v>
      </c>
      <c r="ZA10" s="3" t="s">
        <v>2644</v>
      </c>
      <c r="ZB10" s="3" t="s">
        <v>2645</v>
      </c>
      <c r="ZC10" s="3" t="s">
        <v>2646</v>
      </c>
      <c r="ZD10" s="3" t="s">
        <v>2647</v>
      </c>
      <c r="ZE10" s="3" t="s">
        <v>2648</v>
      </c>
      <c r="ZF10" s="3" t="s">
        <v>376</v>
      </c>
      <c r="ZG10" s="3" t="s">
        <v>2649</v>
      </c>
      <c r="ZH10" s="3" t="s">
        <v>2650</v>
      </c>
      <c r="ZI10" s="3" t="s">
        <v>2651</v>
      </c>
      <c r="ZJ10" s="3" t="s">
        <v>2652</v>
      </c>
      <c r="ZK10" s="3" t="s">
        <v>2653</v>
      </c>
      <c r="ZL10" s="3" t="s">
        <v>2654</v>
      </c>
      <c r="ZM10" s="3" t="s">
        <v>1703</v>
      </c>
      <c r="ZN10" s="3" t="s">
        <v>2655</v>
      </c>
      <c r="ZO10" s="3" t="s">
        <v>2656</v>
      </c>
      <c r="ZP10" s="3" t="s">
        <v>2657</v>
      </c>
      <c r="ZQ10" s="3" t="s">
        <v>2658</v>
      </c>
      <c r="ZR10" s="3" t="s">
        <v>2659</v>
      </c>
      <c r="ZS10" s="3" t="s">
        <v>2660</v>
      </c>
      <c r="ZT10" s="3" t="s">
        <v>2661</v>
      </c>
      <c r="ZU10" s="3" t="s">
        <v>2662</v>
      </c>
      <c r="ZV10" s="3" t="s">
        <v>2663</v>
      </c>
      <c r="ZW10" s="3" t="s">
        <v>2664</v>
      </c>
      <c r="ZX10" s="3" t="s">
        <v>2665</v>
      </c>
      <c r="ZY10" s="3" t="s">
        <v>2666</v>
      </c>
      <c r="ZZ10" s="3" t="s">
        <v>2667</v>
      </c>
      <c r="AAA10" s="3" t="s">
        <v>2668</v>
      </c>
      <c r="AAB10" s="3" t="s">
        <v>2669</v>
      </c>
      <c r="AAC10" s="3" t="s">
        <v>2670</v>
      </c>
      <c r="AAD10" s="3" t="s">
        <v>2671</v>
      </c>
      <c r="AAE10" s="3" t="s">
        <v>1688</v>
      </c>
      <c r="AAF10" s="3" t="s">
        <v>2672</v>
      </c>
      <c r="AAG10" s="3" t="s">
        <v>2673</v>
      </c>
      <c r="AAH10" s="3" t="s">
        <v>1378</v>
      </c>
      <c r="AAI10" s="3" t="s">
        <v>1003</v>
      </c>
      <c r="AAJ10" s="3" t="s">
        <v>896</v>
      </c>
      <c r="AAK10" s="3" t="s">
        <v>2674</v>
      </c>
      <c r="AAL10" s="3" t="s">
        <v>2675</v>
      </c>
      <c r="AAM10" s="3" t="s">
        <v>2676</v>
      </c>
      <c r="AAN10" s="3" t="s">
        <v>2677</v>
      </c>
      <c r="AAO10" s="3" t="s">
        <v>956</v>
      </c>
      <c r="AAP10" s="3" t="s">
        <v>2678</v>
      </c>
      <c r="AAQ10" s="3" t="s">
        <v>2679</v>
      </c>
      <c r="AAR10" s="3" t="s">
        <v>811</v>
      </c>
      <c r="AAS10" s="3" t="s">
        <v>2680</v>
      </c>
      <c r="AAT10" s="3" t="s">
        <v>2681</v>
      </c>
      <c r="AAU10" s="3" t="s">
        <v>2682</v>
      </c>
      <c r="AAV10" s="3" t="s">
        <v>2683</v>
      </c>
      <c r="AAW10" s="3" t="s">
        <v>2684</v>
      </c>
      <c r="AAX10" s="3" t="s">
        <v>1020</v>
      </c>
      <c r="AAY10" s="3" t="s">
        <v>906</v>
      </c>
      <c r="AAZ10" s="3" t="s">
        <v>2685</v>
      </c>
      <c r="ABA10" s="3" t="s">
        <v>2686</v>
      </c>
      <c r="ABB10" s="3" t="s">
        <v>330</v>
      </c>
      <c r="ABC10" s="3" t="s">
        <v>2687</v>
      </c>
      <c r="ABD10" s="3" t="s">
        <v>2688</v>
      </c>
      <c r="ABE10" s="3" t="s">
        <v>985</v>
      </c>
      <c r="ABF10" s="3" t="s">
        <v>2689</v>
      </c>
      <c r="ABG10" s="3" t="s">
        <v>2690</v>
      </c>
      <c r="ABH10" s="3" t="s">
        <v>2691</v>
      </c>
      <c r="ABI10" s="3" t="s">
        <v>2692</v>
      </c>
      <c r="ABJ10" s="3" t="s">
        <v>882</v>
      </c>
      <c r="ABK10" s="3" t="s">
        <v>2693</v>
      </c>
      <c r="ABL10" s="3" t="s">
        <v>1086</v>
      </c>
      <c r="ABM10" s="3" t="s">
        <v>2694</v>
      </c>
      <c r="ABN10" s="3" t="s">
        <v>1087</v>
      </c>
      <c r="ABO10" s="3" t="s">
        <v>2695</v>
      </c>
      <c r="ABP10" s="3" t="s">
        <v>2696</v>
      </c>
      <c r="ABQ10" s="3" t="s">
        <v>1139</v>
      </c>
      <c r="ABR10" s="3" t="s">
        <v>1198</v>
      </c>
      <c r="ABS10" s="3" t="s">
        <v>2697</v>
      </c>
      <c r="ABT10" s="3" t="s">
        <v>2698</v>
      </c>
      <c r="ABU10" s="3" t="s">
        <v>2699</v>
      </c>
      <c r="ABV10" s="3" t="s">
        <v>2700</v>
      </c>
      <c r="ABW10" s="3" t="s">
        <v>2701</v>
      </c>
      <c r="ABX10" s="3" t="s">
        <v>2702</v>
      </c>
      <c r="ABY10" s="3" t="s">
        <v>1341</v>
      </c>
      <c r="ABZ10" s="3" t="s">
        <v>398</v>
      </c>
      <c r="ACA10" s="3" t="s">
        <v>1342</v>
      </c>
      <c r="ACB10" s="3" t="s">
        <v>2703</v>
      </c>
      <c r="ACC10" s="3" t="s">
        <v>1364</v>
      </c>
      <c r="ACD10" s="3" t="s">
        <v>1384</v>
      </c>
      <c r="ACE10" s="3" t="s">
        <v>1385</v>
      </c>
      <c r="ACF10" s="3" t="s">
        <v>2704</v>
      </c>
      <c r="ACG10" s="3" t="s">
        <v>2705</v>
      </c>
      <c r="ACH10" s="3" t="s">
        <v>1500</v>
      </c>
      <c r="ACI10" s="3" t="s">
        <v>2706</v>
      </c>
      <c r="ACJ10" s="3" t="s">
        <v>2707</v>
      </c>
      <c r="ACK10" s="3" t="s">
        <v>2708</v>
      </c>
      <c r="ACL10" s="3" t="s">
        <v>2709</v>
      </c>
      <c r="ACM10" s="3" t="s">
        <v>2710</v>
      </c>
      <c r="ACN10" s="3" t="s">
        <v>2711</v>
      </c>
      <c r="ACO10" s="3" t="s">
        <v>2712</v>
      </c>
      <c r="ACP10" s="3" t="s">
        <v>2713</v>
      </c>
      <c r="ACQ10" s="3" t="s">
        <v>2714</v>
      </c>
      <c r="ACR10" s="3" t="s">
        <v>2715</v>
      </c>
      <c r="ACS10" s="3" t="s">
        <v>2716</v>
      </c>
      <c r="ACT10" s="3" t="s">
        <v>2717</v>
      </c>
      <c r="ACU10" s="3" t="s">
        <v>2718</v>
      </c>
      <c r="ACV10" s="3" t="s">
        <v>2719</v>
      </c>
      <c r="ACW10" s="3" t="s">
        <v>2720</v>
      </c>
      <c r="ACX10" s="3" t="s">
        <v>2721</v>
      </c>
      <c r="ACY10" s="3" t="s">
        <v>2722</v>
      </c>
      <c r="ACZ10" s="3" t="s">
        <v>2723</v>
      </c>
      <c r="ADA10" s="3" t="s">
        <v>1430</v>
      </c>
      <c r="ADB10" s="3" t="s">
        <v>1628</v>
      </c>
      <c r="ADC10" s="3" t="s">
        <v>2724</v>
      </c>
      <c r="ADD10" s="3" t="s">
        <v>2725</v>
      </c>
      <c r="ADE10" s="3" t="s">
        <v>2726</v>
      </c>
      <c r="ADF10" s="3" t="s">
        <v>2727</v>
      </c>
      <c r="ADG10" s="3" t="s">
        <v>1674</v>
      </c>
      <c r="ADH10" s="3" t="s">
        <v>2728</v>
      </c>
      <c r="ADI10" s="3" t="s">
        <v>2729</v>
      </c>
      <c r="ADJ10" s="3" t="s">
        <v>2730</v>
      </c>
      <c r="ADK10" s="3" t="s">
        <v>2731</v>
      </c>
      <c r="ADL10" s="3" t="s">
        <v>2732</v>
      </c>
      <c r="ADM10" s="3" t="s">
        <v>2733</v>
      </c>
      <c r="ADN10" s="3" t="s">
        <v>2734</v>
      </c>
      <c r="ADO10" s="3" t="s">
        <v>2735</v>
      </c>
      <c r="ADP10" s="3" t="s">
        <v>2736</v>
      </c>
      <c r="ADQ10" s="3" t="s">
        <v>2737</v>
      </c>
      <c r="ADR10" s="3" t="s">
        <v>2738</v>
      </c>
      <c r="ADS10" s="3" t="s">
        <v>2739</v>
      </c>
      <c r="ADT10" s="3" t="s">
        <v>2740</v>
      </c>
      <c r="ADU10" s="3" t="s">
        <v>2741</v>
      </c>
      <c r="ADV10" s="3" t="s">
        <v>2742</v>
      </c>
      <c r="ADW10" s="3" t="s">
        <v>2743</v>
      </c>
      <c r="ADX10" s="3" t="s">
        <v>2744</v>
      </c>
      <c r="ADY10" s="3" t="s">
        <v>41</v>
      </c>
      <c r="ADZ10" s="3" t="s">
        <v>957</v>
      </c>
      <c r="AEA10" s="3" t="s">
        <v>2745</v>
      </c>
      <c r="AEB10" s="3" t="s">
        <v>2746</v>
      </c>
      <c r="AEC10" s="3" t="s">
        <v>525</v>
      </c>
      <c r="AED10" s="3" t="s">
        <v>2747</v>
      </c>
      <c r="AEE10" s="3" t="s">
        <v>2748</v>
      </c>
      <c r="AEF10" s="3" t="s">
        <v>2749</v>
      </c>
      <c r="AEG10" s="3" t="s">
        <v>2750</v>
      </c>
      <c r="AEH10" s="3" t="s">
        <v>2751</v>
      </c>
      <c r="AEI10" s="3" t="s">
        <v>770</v>
      </c>
      <c r="AEJ10" s="3" t="s">
        <v>2752</v>
      </c>
      <c r="AEK10" s="3" t="s">
        <v>958</v>
      </c>
      <c r="AEL10" s="3" t="s">
        <v>2753</v>
      </c>
      <c r="AEM10" s="3" t="s">
        <v>2754</v>
      </c>
      <c r="AEN10" s="3" t="s">
        <v>2755</v>
      </c>
      <c r="AEO10" s="3" t="s">
        <v>2756</v>
      </c>
      <c r="AEP10" s="3" t="s">
        <v>1277</v>
      </c>
      <c r="AEQ10" s="3" t="s">
        <v>2757</v>
      </c>
      <c r="AER10" s="3" t="s">
        <v>2758</v>
      </c>
      <c r="AES10" s="3" t="s">
        <v>2759</v>
      </c>
      <c r="AET10" s="3" t="s">
        <v>2760</v>
      </c>
      <c r="AEU10" s="3" t="s">
        <v>2761</v>
      </c>
      <c r="AEV10" s="3" t="s">
        <v>168</v>
      </c>
      <c r="AEW10" s="3" t="s">
        <v>2762</v>
      </c>
      <c r="AEX10" s="3" t="s">
        <v>2763</v>
      </c>
      <c r="AEY10" s="3" t="s">
        <v>2764</v>
      </c>
      <c r="AEZ10" s="3" t="s">
        <v>2765</v>
      </c>
      <c r="AFA10" s="3" t="s">
        <v>2766</v>
      </c>
      <c r="AFB10" s="3" t="s">
        <v>2767</v>
      </c>
      <c r="AFC10" s="3" t="s">
        <v>974</v>
      </c>
      <c r="AFD10" s="3" t="s">
        <v>231</v>
      </c>
      <c r="AFE10" s="3" t="s">
        <v>2768</v>
      </c>
      <c r="AFF10" s="3" t="s">
        <v>524</v>
      </c>
      <c r="AFG10" s="3" t="s">
        <v>227</v>
      </c>
      <c r="AFH10" s="3" t="s">
        <v>2769</v>
      </c>
      <c r="AFI10" s="3" t="s">
        <v>2770</v>
      </c>
      <c r="AFJ10" s="3" t="s">
        <v>2771</v>
      </c>
      <c r="AFK10" s="3" t="s">
        <v>2772</v>
      </c>
      <c r="AFL10" s="3" t="s">
        <v>2773</v>
      </c>
      <c r="AFM10" s="3" t="s">
        <v>2774</v>
      </c>
      <c r="AFN10" s="3" t="s">
        <v>321</v>
      </c>
      <c r="AFO10" s="3" t="s">
        <v>2775</v>
      </c>
      <c r="AFP10" s="3" t="s">
        <v>885</v>
      </c>
      <c r="AFQ10" s="3" t="s">
        <v>979</v>
      </c>
      <c r="AFR10" s="3" t="s">
        <v>2776</v>
      </c>
      <c r="AFS10" s="3" t="s">
        <v>2777</v>
      </c>
      <c r="AFT10" s="3" t="s">
        <v>2778</v>
      </c>
      <c r="AFU10" s="3" t="s">
        <v>2779</v>
      </c>
      <c r="AFV10" s="3" t="s">
        <v>135</v>
      </c>
      <c r="AFW10" s="3" t="s">
        <v>2780</v>
      </c>
      <c r="AFX10" s="3" t="s">
        <v>2781</v>
      </c>
      <c r="AFY10" s="3" t="s">
        <v>2782</v>
      </c>
      <c r="AFZ10" s="3" t="s">
        <v>2783</v>
      </c>
      <c r="AGA10" s="3" t="s">
        <v>2784</v>
      </c>
      <c r="AGB10" s="3" t="s">
        <v>2785</v>
      </c>
      <c r="AGC10" s="3" t="s">
        <v>271</v>
      </c>
      <c r="AGD10" s="3" t="s">
        <v>2786</v>
      </c>
      <c r="AGE10" s="3" t="s">
        <v>2787</v>
      </c>
      <c r="AGF10" s="3" t="s">
        <v>863</v>
      </c>
      <c r="AGG10" s="3" t="s">
        <v>687</v>
      </c>
      <c r="AGH10" s="3" t="s">
        <v>799</v>
      </c>
      <c r="AGI10" s="3" t="s">
        <v>2788</v>
      </c>
      <c r="AGJ10" s="3" t="s">
        <v>2789</v>
      </c>
      <c r="AGK10" s="3" t="s">
        <v>2790</v>
      </c>
      <c r="AGL10" s="3" t="s">
        <v>2791</v>
      </c>
      <c r="AGM10" s="3" t="s">
        <v>2792</v>
      </c>
      <c r="AGN10" s="3" t="s">
        <v>2793</v>
      </c>
      <c r="AGO10" s="3" t="s">
        <v>2794</v>
      </c>
      <c r="AGP10" s="3" t="s">
        <v>2795</v>
      </c>
      <c r="AGQ10" s="3" t="s">
        <v>2796</v>
      </c>
      <c r="AGR10" s="3" t="s">
        <v>2797</v>
      </c>
      <c r="AGS10" s="3" t="s">
        <v>2798</v>
      </c>
      <c r="AGT10" s="3" t="s">
        <v>943</v>
      </c>
      <c r="AGU10" s="3" t="s">
        <v>2799</v>
      </c>
      <c r="AGV10" s="3" t="s">
        <v>2800</v>
      </c>
      <c r="AGW10" s="3" t="s">
        <v>2801</v>
      </c>
      <c r="AGX10" s="3" t="s">
        <v>2802</v>
      </c>
      <c r="AGY10" s="3" t="s">
        <v>2803</v>
      </c>
      <c r="AGZ10" s="3" t="s">
        <v>430</v>
      </c>
      <c r="AHA10" s="3" t="s">
        <v>2804</v>
      </c>
      <c r="AHB10" s="3" t="s">
        <v>2805</v>
      </c>
      <c r="AHC10" s="3" t="s">
        <v>2806</v>
      </c>
      <c r="AHD10" s="3" t="s">
        <v>2807</v>
      </c>
      <c r="AHE10" s="3" t="s">
        <v>301</v>
      </c>
      <c r="AHF10" s="3" t="s">
        <v>2808</v>
      </c>
      <c r="AHG10" s="3" t="s">
        <v>2809</v>
      </c>
      <c r="AHH10" s="3" t="s">
        <v>2810</v>
      </c>
      <c r="AHI10" s="3" t="s">
        <v>2811</v>
      </c>
      <c r="AHJ10" s="3" t="s">
        <v>2812</v>
      </c>
      <c r="AHK10" s="3" t="s">
        <v>2813</v>
      </c>
      <c r="AHL10" s="3" t="s">
        <v>2814</v>
      </c>
      <c r="AHM10" s="3" t="s">
        <v>2815</v>
      </c>
      <c r="AHN10" s="3" t="s">
        <v>2816</v>
      </c>
      <c r="AHO10" s="3" t="s">
        <v>2817</v>
      </c>
      <c r="AHP10" s="3" t="s">
        <v>2818</v>
      </c>
      <c r="AHQ10" s="3" t="s">
        <v>2819</v>
      </c>
      <c r="AHR10" s="3" t="s">
        <v>2820</v>
      </c>
      <c r="AHS10" s="3" t="s">
        <v>2821</v>
      </c>
      <c r="AHT10" s="3" t="s">
        <v>2822</v>
      </c>
      <c r="AHU10" s="3" t="s">
        <v>2823</v>
      </c>
      <c r="AHV10" s="3" t="s">
        <v>2824</v>
      </c>
      <c r="AHW10" s="3" t="s">
        <v>2825</v>
      </c>
      <c r="AHX10" s="3" t="s">
        <v>2826</v>
      </c>
      <c r="AHY10" s="3" t="s">
        <v>2827</v>
      </c>
      <c r="AHZ10" s="3" t="s">
        <v>932</v>
      </c>
      <c r="AIA10" s="3" t="s">
        <v>2828</v>
      </c>
      <c r="AIB10" s="3" t="s">
        <v>2829</v>
      </c>
      <c r="AIC10" s="3" t="s">
        <v>556</v>
      </c>
      <c r="AID10" s="3" t="s">
        <v>2830</v>
      </c>
      <c r="AIE10" s="3" t="s">
        <v>1027</v>
      </c>
      <c r="AIF10" s="3" t="s">
        <v>724</v>
      </c>
      <c r="AIG10" s="3" t="s">
        <v>2831</v>
      </c>
      <c r="AIH10" s="3" t="s">
        <v>2832</v>
      </c>
      <c r="AII10" s="3" t="s">
        <v>2833</v>
      </c>
      <c r="AIJ10" s="3" t="s">
        <v>200</v>
      </c>
      <c r="AIK10" s="3" t="s">
        <v>2834</v>
      </c>
      <c r="AIL10" s="3" t="s">
        <v>464</v>
      </c>
      <c r="AIM10" s="3" t="s">
        <v>2835</v>
      </c>
      <c r="AIN10" s="3" t="s">
        <v>2836</v>
      </c>
      <c r="AIO10" s="3" t="s">
        <v>2837</v>
      </c>
      <c r="AIP10" s="3" t="s">
        <v>2838</v>
      </c>
      <c r="AIQ10" s="3" t="s">
        <v>2839</v>
      </c>
      <c r="AIR10" s="3" t="s">
        <v>2840</v>
      </c>
      <c r="AIS10" s="3" t="s">
        <v>2841</v>
      </c>
      <c r="AIT10" s="3" t="s">
        <v>2842</v>
      </c>
      <c r="AIU10" s="3" t="s">
        <v>2843</v>
      </c>
      <c r="AIV10" s="3" t="s">
        <v>2844</v>
      </c>
      <c r="AIW10" s="3" t="s">
        <v>2845</v>
      </c>
      <c r="AIX10" s="3" t="s">
        <v>1032</v>
      </c>
      <c r="AIY10" s="3" t="s">
        <v>2846</v>
      </c>
      <c r="AIZ10" s="3" t="s">
        <v>2847</v>
      </c>
      <c r="AJA10" s="3" t="s">
        <v>2848</v>
      </c>
      <c r="AJB10" s="3" t="s">
        <v>2849</v>
      </c>
      <c r="AJC10" s="3" t="s">
        <v>2850</v>
      </c>
      <c r="AJD10" s="3" t="s">
        <v>2851</v>
      </c>
      <c r="AJE10" s="3" t="s">
        <v>2852</v>
      </c>
      <c r="AJF10" s="3" t="s">
        <v>2853</v>
      </c>
      <c r="AJG10" s="3" t="s">
        <v>2854</v>
      </c>
      <c r="AJH10" s="3" t="s">
        <v>2855</v>
      </c>
      <c r="AJI10" s="3" t="s">
        <v>349</v>
      </c>
      <c r="AJJ10" s="3" t="s">
        <v>2856</v>
      </c>
      <c r="AJK10" s="3" t="s">
        <v>869</v>
      </c>
      <c r="AJL10" s="3" t="s">
        <v>2857</v>
      </c>
      <c r="AJM10" s="3" t="s">
        <v>2858</v>
      </c>
      <c r="AJN10" s="3" t="s">
        <v>2859</v>
      </c>
      <c r="AJO10" s="3" t="s">
        <v>2860</v>
      </c>
      <c r="AJP10" s="3" t="s">
        <v>2861</v>
      </c>
      <c r="AJQ10" s="3" t="s">
        <v>2862</v>
      </c>
      <c r="AJR10" s="3" t="s">
        <v>2863</v>
      </c>
      <c r="AJS10" s="3" t="s">
        <v>1045</v>
      </c>
      <c r="AJT10" s="3" t="s">
        <v>416</v>
      </c>
      <c r="AJU10" s="3" t="s">
        <v>873</v>
      </c>
      <c r="AJV10" s="3" t="s">
        <v>1047</v>
      </c>
      <c r="AJW10" s="3" t="s">
        <v>2864</v>
      </c>
      <c r="AJX10" s="3" t="s">
        <v>2865</v>
      </c>
      <c r="AJY10" s="3" t="s">
        <v>2866</v>
      </c>
      <c r="AJZ10" s="3" t="s">
        <v>397</v>
      </c>
      <c r="AKA10" s="3" t="s">
        <v>2867</v>
      </c>
      <c r="AKB10" s="3" t="s">
        <v>2868</v>
      </c>
      <c r="AKC10" s="3" t="s">
        <v>2869</v>
      </c>
      <c r="AKD10" s="3" t="s">
        <v>2870</v>
      </c>
      <c r="AKE10" s="3" t="s">
        <v>2871</v>
      </c>
      <c r="AKF10" s="3" t="s">
        <v>2872</v>
      </c>
      <c r="AKG10" s="3" t="s">
        <v>2873</v>
      </c>
      <c r="AKH10" s="3" t="s">
        <v>2874</v>
      </c>
      <c r="AKI10" s="3" t="s">
        <v>895</v>
      </c>
      <c r="AKJ10" s="3" t="s">
        <v>2875</v>
      </c>
      <c r="AKK10" s="3" t="s">
        <v>2876</v>
      </c>
      <c r="AKL10" s="3" t="s">
        <v>2877</v>
      </c>
      <c r="AKM10" s="3" t="s">
        <v>2878</v>
      </c>
      <c r="AKN10" s="3" t="s">
        <v>2879</v>
      </c>
      <c r="AKO10" s="3" t="s">
        <v>2880</v>
      </c>
      <c r="AKP10" s="3" t="s">
        <v>2881</v>
      </c>
      <c r="AKQ10" s="3" t="s">
        <v>2882</v>
      </c>
      <c r="AKR10" s="3" t="s">
        <v>2883</v>
      </c>
      <c r="AKS10" s="3" t="s">
        <v>2884</v>
      </c>
      <c r="AKT10" s="3" t="s">
        <v>2885</v>
      </c>
      <c r="AKU10" s="3" t="s">
        <v>2886</v>
      </c>
      <c r="AKV10" s="3" t="s">
        <v>2887</v>
      </c>
      <c r="AKW10" s="3" t="s">
        <v>2888</v>
      </c>
      <c r="AKX10" s="3" t="s">
        <v>2889</v>
      </c>
      <c r="AKY10" s="3" t="s">
        <v>2890</v>
      </c>
      <c r="AKZ10" s="3" t="s">
        <v>2891</v>
      </c>
      <c r="ALA10" s="3" t="s">
        <v>2892</v>
      </c>
      <c r="ALB10" s="3" t="s">
        <v>2893</v>
      </c>
      <c r="ALC10" s="3" t="s">
        <v>2894</v>
      </c>
      <c r="ALD10" s="3" t="s">
        <v>2895</v>
      </c>
      <c r="ALE10" s="3" t="s">
        <v>2896</v>
      </c>
      <c r="ALF10" s="3" t="s">
        <v>2897</v>
      </c>
      <c r="ALG10" s="3" t="s">
        <v>2898</v>
      </c>
      <c r="ALH10" s="3" t="s">
        <v>2899</v>
      </c>
      <c r="ALI10" s="3" t="s">
        <v>2900</v>
      </c>
      <c r="ALJ10" s="3" t="s">
        <v>2901</v>
      </c>
      <c r="ALK10" s="3" t="s">
        <v>2902</v>
      </c>
      <c r="ALL10" s="3" t="s">
        <v>2903</v>
      </c>
      <c r="ALM10" s="3" t="s">
        <v>2904</v>
      </c>
      <c r="ALN10" s="3" t="s">
        <v>2905</v>
      </c>
      <c r="ALO10" s="3" t="s">
        <v>2906</v>
      </c>
      <c r="ALP10" s="3" t="s">
        <v>2907</v>
      </c>
      <c r="ALQ10" s="3" t="s">
        <v>2908</v>
      </c>
      <c r="ALR10" s="3" t="s">
        <v>2909</v>
      </c>
      <c r="ALS10" s="3" t="s">
        <v>2910</v>
      </c>
      <c r="ALT10" s="3" t="s">
        <v>2911</v>
      </c>
      <c r="ALU10" s="3" t="s">
        <v>2912</v>
      </c>
      <c r="ALV10" s="3" t="s">
        <v>2913</v>
      </c>
      <c r="ALW10" s="3" t="s">
        <v>2914</v>
      </c>
      <c r="ALX10" s="3" t="s">
        <v>2915</v>
      </c>
      <c r="ALY10" s="3" t="s">
        <v>890</v>
      </c>
      <c r="ALZ10" s="3" t="s">
        <v>2916</v>
      </c>
      <c r="AMA10" s="3" t="s">
        <v>2917</v>
      </c>
      <c r="AMB10" s="3" t="s">
        <v>2918</v>
      </c>
      <c r="AMC10" s="3" t="s">
        <v>2919</v>
      </c>
      <c r="AMD10" s="3" t="s">
        <v>2920</v>
      </c>
      <c r="AME10" s="3" t="s">
        <v>2921</v>
      </c>
      <c r="AMF10" s="3" t="s">
        <v>2922</v>
      </c>
      <c r="AMG10" s="3" t="s">
        <v>2923</v>
      </c>
      <c r="AMH10" s="3" t="s">
        <v>2924</v>
      </c>
      <c r="AMI10" s="3" t="s">
        <v>2925</v>
      </c>
      <c r="AMJ10" s="3" t="s">
        <v>2926</v>
      </c>
      <c r="AMK10" s="3" t="s">
        <v>1093</v>
      </c>
      <c r="AML10" s="3" t="s">
        <v>2927</v>
      </c>
      <c r="AMM10" s="3" t="s">
        <v>2928</v>
      </c>
      <c r="AMN10" s="3" t="s">
        <v>775</v>
      </c>
      <c r="AMO10" s="3" t="s">
        <v>2929</v>
      </c>
      <c r="AMP10" s="3" t="s">
        <v>2930</v>
      </c>
      <c r="AMQ10" s="3" t="s">
        <v>2931</v>
      </c>
      <c r="AMR10" s="3" t="s">
        <v>2932</v>
      </c>
      <c r="AMS10" s="3" t="s">
        <v>2933</v>
      </c>
      <c r="AMT10" s="3" t="s">
        <v>2934</v>
      </c>
      <c r="AMU10" s="3" t="s">
        <v>2935</v>
      </c>
      <c r="AMV10" s="3" t="s">
        <v>2936</v>
      </c>
      <c r="AMW10" s="3" t="s">
        <v>918</v>
      </c>
      <c r="AMX10" s="3" t="s">
        <v>2937</v>
      </c>
      <c r="AMY10" s="3" t="s">
        <v>2938</v>
      </c>
      <c r="AMZ10" s="3" t="s">
        <v>2939</v>
      </c>
      <c r="ANA10" s="3" t="s">
        <v>2940</v>
      </c>
      <c r="ANB10" s="3" t="s">
        <v>1108</v>
      </c>
      <c r="ANC10" s="3" t="s">
        <v>2941</v>
      </c>
      <c r="AND10" s="3" t="s">
        <v>2942</v>
      </c>
      <c r="ANE10" s="3" t="s">
        <v>2943</v>
      </c>
      <c r="ANF10" s="3" t="s">
        <v>2944</v>
      </c>
      <c r="ANG10" s="3" t="s">
        <v>2945</v>
      </c>
      <c r="ANH10" s="3" t="s">
        <v>1110</v>
      </c>
      <c r="ANI10" s="3" t="s">
        <v>2946</v>
      </c>
      <c r="ANJ10" s="3" t="s">
        <v>2947</v>
      </c>
      <c r="ANK10" s="3" t="s">
        <v>2948</v>
      </c>
      <c r="ANL10" s="3" t="s">
        <v>2949</v>
      </c>
      <c r="ANM10" s="3" t="s">
        <v>2950</v>
      </c>
      <c r="ANN10" s="3" t="s">
        <v>2951</v>
      </c>
      <c r="ANO10" s="3" t="s">
        <v>2952</v>
      </c>
      <c r="ANP10" s="3" t="s">
        <v>2953</v>
      </c>
      <c r="ANQ10" s="3" t="s">
        <v>2954</v>
      </c>
      <c r="ANR10" s="3" t="s">
        <v>2955</v>
      </c>
      <c r="ANS10" s="3" t="s">
        <v>2956</v>
      </c>
      <c r="ANT10" s="3" t="s">
        <v>2957</v>
      </c>
      <c r="ANU10" s="3" t="s">
        <v>1125</v>
      </c>
      <c r="ANV10" s="3" t="s">
        <v>2958</v>
      </c>
      <c r="ANW10" s="3" t="s">
        <v>2959</v>
      </c>
      <c r="ANX10" s="3" t="s">
        <v>2960</v>
      </c>
      <c r="ANY10" s="3" t="s">
        <v>2961</v>
      </c>
      <c r="ANZ10" s="3" t="s">
        <v>2962</v>
      </c>
      <c r="AOA10" s="3" t="s">
        <v>2963</v>
      </c>
      <c r="AOB10" s="3" t="s">
        <v>2964</v>
      </c>
      <c r="AOC10" s="3" t="s">
        <v>2965</v>
      </c>
      <c r="AOD10" s="3" t="s">
        <v>2966</v>
      </c>
      <c r="AOE10" s="3" t="s">
        <v>2967</v>
      </c>
      <c r="AOF10" s="3" t="s">
        <v>109</v>
      </c>
      <c r="AOG10" s="3" t="s">
        <v>728</v>
      </c>
      <c r="AOH10" s="3" t="s">
        <v>2968</v>
      </c>
      <c r="AOI10" s="3" t="s">
        <v>2969</v>
      </c>
      <c r="AOJ10" s="3" t="s">
        <v>2970</v>
      </c>
      <c r="AOK10" s="3" t="s">
        <v>2971</v>
      </c>
      <c r="AOL10" s="3" t="s">
        <v>2972</v>
      </c>
      <c r="AOM10" s="3" t="s">
        <v>2973</v>
      </c>
      <c r="AON10" s="3" t="s">
        <v>2974</v>
      </c>
      <c r="AOO10" s="3" t="s">
        <v>2975</v>
      </c>
      <c r="AOP10" s="3" t="s">
        <v>2976</v>
      </c>
      <c r="AOQ10" s="3" t="s">
        <v>2977</v>
      </c>
      <c r="AOR10" s="3" t="s">
        <v>2978</v>
      </c>
      <c r="AOS10" s="3" t="s">
        <v>1232</v>
      </c>
      <c r="AOT10" s="3" t="s">
        <v>2979</v>
      </c>
      <c r="AOU10" s="3" t="s">
        <v>2980</v>
      </c>
      <c r="AOV10" s="3" t="s">
        <v>2981</v>
      </c>
      <c r="AOW10" s="3" t="s">
        <v>2982</v>
      </c>
      <c r="AOX10" s="3" t="s">
        <v>2983</v>
      </c>
      <c r="AOY10" s="3" t="s">
        <v>2984</v>
      </c>
      <c r="AOZ10" s="3" t="s">
        <v>2985</v>
      </c>
      <c r="APA10" s="3" t="s">
        <v>2986</v>
      </c>
      <c r="APB10" s="3" t="s">
        <v>2987</v>
      </c>
      <c r="APC10" s="3" t="s">
        <v>1236</v>
      </c>
      <c r="APD10" s="3" t="s">
        <v>2988</v>
      </c>
      <c r="APE10" s="3" t="s">
        <v>95</v>
      </c>
      <c r="APF10" s="3" t="s">
        <v>2989</v>
      </c>
      <c r="APG10" s="3" t="s">
        <v>2990</v>
      </c>
      <c r="APH10" s="3" t="s">
        <v>2991</v>
      </c>
      <c r="API10" s="3" t="s">
        <v>2992</v>
      </c>
      <c r="APJ10" s="3" t="s">
        <v>2993</v>
      </c>
      <c r="APK10" s="3" t="s">
        <v>2994</v>
      </c>
      <c r="APL10" s="3" t="s">
        <v>2995</v>
      </c>
      <c r="APM10" s="3" t="s">
        <v>2996</v>
      </c>
      <c r="APN10" s="3" t="s">
        <v>2997</v>
      </c>
      <c r="APO10" s="3" t="s">
        <v>2998</v>
      </c>
      <c r="APP10" s="3" t="s">
        <v>2999</v>
      </c>
      <c r="APQ10" s="3" t="s">
        <v>3000</v>
      </c>
      <c r="APR10" s="3" t="s">
        <v>3001</v>
      </c>
      <c r="APS10" s="3" t="s">
        <v>3002</v>
      </c>
      <c r="APT10" s="3" t="s">
        <v>1242</v>
      </c>
      <c r="APU10" s="3" t="s">
        <v>3003</v>
      </c>
      <c r="APV10" s="3" t="s">
        <v>616</v>
      </c>
      <c r="APW10" s="3" t="s">
        <v>3004</v>
      </c>
      <c r="APX10" s="3" t="s">
        <v>3005</v>
      </c>
      <c r="APY10" s="3" t="s">
        <v>3006</v>
      </c>
      <c r="APZ10" s="3" t="s">
        <v>3007</v>
      </c>
      <c r="AQA10" s="3" t="s">
        <v>3008</v>
      </c>
      <c r="AQB10" s="3" t="s">
        <v>3009</v>
      </c>
      <c r="AQC10" s="3" t="s">
        <v>3010</v>
      </c>
      <c r="AQD10" s="3" t="s">
        <v>3011</v>
      </c>
      <c r="AQE10" s="3" t="s">
        <v>3012</v>
      </c>
      <c r="AQF10" s="3" t="s">
        <v>3013</v>
      </c>
      <c r="AQG10" s="3" t="s">
        <v>3014</v>
      </c>
      <c r="AQH10" s="3" t="s">
        <v>3015</v>
      </c>
      <c r="AQI10" s="3" t="s">
        <v>3016</v>
      </c>
      <c r="AQJ10" s="3" t="s">
        <v>3017</v>
      </c>
      <c r="AQK10" s="3" t="s">
        <v>3018</v>
      </c>
      <c r="AQL10" s="3" t="s">
        <v>3019</v>
      </c>
      <c r="AQM10" s="3" t="s">
        <v>3020</v>
      </c>
      <c r="AQN10" s="3" t="s">
        <v>3021</v>
      </c>
      <c r="AQO10" s="3" t="s">
        <v>3022</v>
      </c>
      <c r="AQP10" s="3" t="s">
        <v>3023</v>
      </c>
      <c r="AQQ10" s="3" t="s">
        <v>3024</v>
      </c>
      <c r="AQR10" s="3" t="s">
        <v>3025</v>
      </c>
      <c r="AQS10" s="3" t="s">
        <v>3026</v>
      </c>
      <c r="AQT10" s="3" t="s">
        <v>3027</v>
      </c>
      <c r="AQU10" s="3" t="s">
        <v>1264</v>
      </c>
      <c r="AQV10" s="3" t="s">
        <v>3028</v>
      </c>
      <c r="AQW10" s="3" t="s">
        <v>3029</v>
      </c>
      <c r="AQX10" s="3" t="s">
        <v>3030</v>
      </c>
      <c r="AQY10" s="3" t="s">
        <v>3031</v>
      </c>
      <c r="AQZ10" s="3" t="s">
        <v>3032</v>
      </c>
      <c r="ARA10" s="3" t="s">
        <v>3033</v>
      </c>
      <c r="ARB10" s="3" t="s">
        <v>3034</v>
      </c>
      <c r="ARC10" s="3" t="s">
        <v>1268</v>
      </c>
      <c r="ARD10" s="3" t="s">
        <v>3035</v>
      </c>
      <c r="ARE10" s="3" t="s">
        <v>3036</v>
      </c>
      <c r="ARF10" s="3" t="s">
        <v>1287</v>
      </c>
      <c r="ARG10" s="3" t="s">
        <v>3037</v>
      </c>
      <c r="ARH10" s="3" t="s">
        <v>3038</v>
      </c>
      <c r="ARI10" s="3" t="s">
        <v>3039</v>
      </c>
      <c r="ARJ10" s="3" t="s">
        <v>3040</v>
      </c>
      <c r="ARK10" s="3" t="s">
        <v>3041</v>
      </c>
      <c r="ARL10" s="3" t="s">
        <v>3042</v>
      </c>
      <c r="ARM10" s="3" t="s">
        <v>3043</v>
      </c>
      <c r="ARN10" s="3" t="s">
        <v>3044</v>
      </c>
      <c r="ARO10" s="3" t="s">
        <v>3045</v>
      </c>
      <c r="ARP10" s="3" t="s">
        <v>3046</v>
      </c>
      <c r="ARQ10" s="3" t="s">
        <v>320</v>
      </c>
      <c r="ARR10" s="3" t="s">
        <v>3047</v>
      </c>
      <c r="ARS10" s="3" t="s">
        <v>3048</v>
      </c>
      <c r="ART10" s="3" t="s">
        <v>3049</v>
      </c>
      <c r="ARU10" s="3" t="s">
        <v>1220</v>
      </c>
      <c r="ARV10" s="3" t="s">
        <v>3050</v>
      </c>
      <c r="ARW10" s="3" t="s">
        <v>1202</v>
      </c>
      <c r="ARX10" s="3" t="s">
        <v>3051</v>
      </c>
      <c r="ARY10" s="3" t="s">
        <v>3052</v>
      </c>
      <c r="ARZ10" s="3" t="s">
        <v>3053</v>
      </c>
      <c r="ASA10" s="3" t="s">
        <v>3054</v>
      </c>
      <c r="ASB10" s="3" t="s">
        <v>3055</v>
      </c>
      <c r="ASC10" s="3" t="s">
        <v>3056</v>
      </c>
      <c r="ASD10" s="3" t="s">
        <v>3057</v>
      </c>
      <c r="ASE10" s="3" t="s">
        <v>3058</v>
      </c>
      <c r="ASF10" s="3" t="s">
        <v>3059</v>
      </c>
      <c r="ASG10" s="3" t="s">
        <v>3060</v>
      </c>
      <c r="ASH10" s="3" t="s">
        <v>3061</v>
      </c>
      <c r="ASI10" s="3" t="s">
        <v>3062</v>
      </c>
      <c r="ASJ10" s="3" t="s">
        <v>3063</v>
      </c>
      <c r="ASK10" s="3" t="s">
        <v>3064</v>
      </c>
      <c r="ASL10" s="3" t="s">
        <v>3065</v>
      </c>
      <c r="ASM10" s="3" t="s">
        <v>489</v>
      </c>
      <c r="ASN10" s="3" t="s">
        <v>3066</v>
      </c>
      <c r="ASO10" s="3" t="s">
        <v>3067</v>
      </c>
      <c r="ASP10" s="3" t="s">
        <v>3068</v>
      </c>
      <c r="ASQ10" s="3" t="s">
        <v>3069</v>
      </c>
      <c r="ASR10" s="3" t="s">
        <v>3070</v>
      </c>
      <c r="ASS10" s="3" t="s">
        <v>3071</v>
      </c>
      <c r="AST10" s="3" t="s">
        <v>3072</v>
      </c>
      <c r="ASU10" s="3" t="s">
        <v>3073</v>
      </c>
      <c r="ASV10" s="3" t="s">
        <v>3074</v>
      </c>
      <c r="ASW10" s="3" t="s">
        <v>3075</v>
      </c>
      <c r="ASX10" s="3" t="s">
        <v>3076</v>
      </c>
      <c r="ASY10" s="3" t="s">
        <v>3077</v>
      </c>
      <c r="ASZ10" s="3" t="s">
        <v>3078</v>
      </c>
      <c r="ATA10" s="3" t="s">
        <v>3079</v>
      </c>
      <c r="ATB10" s="3" t="s">
        <v>3080</v>
      </c>
      <c r="ATC10" s="3" t="s">
        <v>3081</v>
      </c>
      <c r="ATD10" s="3" t="s">
        <v>3082</v>
      </c>
      <c r="ATE10" s="3" t="s">
        <v>3083</v>
      </c>
      <c r="ATF10" s="3" t="s">
        <v>3084</v>
      </c>
      <c r="ATG10" s="3" t="s">
        <v>3085</v>
      </c>
      <c r="ATH10" s="3" t="s">
        <v>3086</v>
      </c>
      <c r="ATI10" s="3" t="s">
        <v>3087</v>
      </c>
      <c r="ATJ10" s="3" t="s">
        <v>3088</v>
      </c>
      <c r="ATK10" s="3" t="s">
        <v>3089</v>
      </c>
      <c r="ATL10" s="3" t="s">
        <v>3090</v>
      </c>
      <c r="ATM10" s="3" t="s">
        <v>3091</v>
      </c>
      <c r="ATN10" s="3" t="s">
        <v>3092</v>
      </c>
      <c r="ATO10" s="3" t="s">
        <v>3093</v>
      </c>
      <c r="ATP10" s="3" t="s">
        <v>122</v>
      </c>
      <c r="ATQ10" s="3" t="s">
        <v>1145</v>
      </c>
      <c r="ATR10" s="3" t="s">
        <v>3094</v>
      </c>
      <c r="ATS10" s="3" t="s">
        <v>3095</v>
      </c>
      <c r="ATT10" s="3" t="s">
        <v>368</v>
      </c>
      <c r="ATU10" s="3" t="s">
        <v>3096</v>
      </c>
      <c r="ATV10" s="3" t="s">
        <v>1181</v>
      </c>
      <c r="ATW10" s="3" t="s">
        <v>3097</v>
      </c>
      <c r="ATX10" s="3" t="s">
        <v>1595</v>
      </c>
      <c r="ATY10" s="3" t="s">
        <v>3098</v>
      </c>
      <c r="ATZ10" s="3" t="s">
        <v>3099</v>
      </c>
      <c r="AUA10" s="3" t="s">
        <v>3100</v>
      </c>
      <c r="AUB10" s="3" t="s">
        <v>3101</v>
      </c>
      <c r="AUC10" s="3" t="s">
        <v>3102</v>
      </c>
      <c r="AUD10" s="3" t="s">
        <v>3103</v>
      </c>
      <c r="AUE10" s="3" t="s">
        <v>3104</v>
      </c>
      <c r="AUF10" s="3" t="s">
        <v>620</v>
      </c>
      <c r="AUG10" s="3" t="s">
        <v>3105</v>
      </c>
      <c r="AUH10" s="3" t="s">
        <v>3106</v>
      </c>
      <c r="AUI10" s="3" t="s">
        <v>3107</v>
      </c>
      <c r="AUJ10" s="3" t="s">
        <v>3108</v>
      </c>
      <c r="AUK10" s="3" t="s">
        <v>1216</v>
      </c>
      <c r="AUL10" s="3" t="s">
        <v>1333</v>
      </c>
      <c r="AUM10" s="3" t="s">
        <v>3109</v>
      </c>
      <c r="AUN10" s="3" t="s">
        <v>3110</v>
      </c>
      <c r="AUO10" s="3" t="s">
        <v>1335</v>
      </c>
      <c r="AUP10" s="3" t="s">
        <v>3111</v>
      </c>
      <c r="AUQ10" s="3" t="s">
        <v>3112</v>
      </c>
      <c r="AUR10" s="3" t="s">
        <v>3113</v>
      </c>
      <c r="AUS10" s="3" t="s">
        <v>3114</v>
      </c>
      <c r="AUT10" s="3" t="s">
        <v>3115</v>
      </c>
      <c r="AUU10" s="3" t="s">
        <v>3116</v>
      </c>
      <c r="AUV10" s="3" t="s">
        <v>3117</v>
      </c>
      <c r="AUW10" s="3" t="s">
        <v>3118</v>
      </c>
      <c r="AUX10" s="3" t="s">
        <v>3119</v>
      </c>
      <c r="AUY10" s="3" t="s">
        <v>3120</v>
      </c>
      <c r="AUZ10" s="3" t="s">
        <v>3121</v>
      </c>
      <c r="AVA10" s="3" t="s">
        <v>3122</v>
      </c>
      <c r="AVB10" s="3" t="s">
        <v>3123</v>
      </c>
      <c r="AVC10" s="3" t="s">
        <v>3124</v>
      </c>
      <c r="AVD10" s="3" t="s">
        <v>3125</v>
      </c>
      <c r="AVE10" s="3" t="s">
        <v>3126</v>
      </c>
      <c r="AVF10" s="3" t="s">
        <v>1340</v>
      </c>
      <c r="AVG10" s="3" t="s">
        <v>3127</v>
      </c>
      <c r="AVH10" s="3" t="s">
        <v>3128</v>
      </c>
      <c r="AVI10" s="3" t="s">
        <v>3129</v>
      </c>
      <c r="AVJ10" s="3" t="s">
        <v>3130</v>
      </c>
      <c r="AVK10" s="3" t="s">
        <v>3131</v>
      </c>
      <c r="AVL10" s="3" t="s">
        <v>3132</v>
      </c>
      <c r="AVM10" s="3" t="s">
        <v>3133</v>
      </c>
      <c r="AVN10" s="3" t="s">
        <v>3134</v>
      </c>
      <c r="AVO10" s="3" t="s">
        <v>3135</v>
      </c>
      <c r="AVP10" s="3" t="s">
        <v>3136</v>
      </c>
      <c r="AVQ10" s="3" t="s">
        <v>3137</v>
      </c>
      <c r="AVR10" s="3" t="s">
        <v>3138</v>
      </c>
      <c r="AVS10" s="3" t="s">
        <v>3139</v>
      </c>
      <c r="AVT10" s="3" t="s">
        <v>3140</v>
      </c>
      <c r="AVU10" s="3" t="s">
        <v>3141</v>
      </c>
      <c r="AVV10" s="3" t="s">
        <v>337</v>
      </c>
      <c r="AVW10" s="3" t="s">
        <v>664</v>
      </c>
      <c r="AVX10" s="3" t="s">
        <v>3142</v>
      </c>
      <c r="AVY10" s="3" t="s">
        <v>3143</v>
      </c>
      <c r="AVZ10" s="3" t="s">
        <v>3144</v>
      </c>
      <c r="AWA10" s="3" t="s">
        <v>3145</v>
      </c>
      <c r="AWB10" s="3" t="s">
        <v>3146</v>
      </c>
      <c r="AWC10" s="3" t="s">
        <v>3147</v>
      </c>
      <c r="AWD10" s="3" t="s">
        <v>3148</v>
      </c>
      <c r="AWE10" s="3" t="s">
        <v>3149</v>
      </c>
      <c r="AWF10" s="3" t="s">
        <v>3150</v>
      </c>
      <c r="AWG10" s="3" t="s">
        <v>3151</v>
      </c>
      <c r="AWH10" s="3" t="s">
        <v>3152</v>
      </c>
      <c r="AWI10" s="3" t="s">
        <v>3153</v>
      </c>
      <c r="AWJ10" s="3" t="s">
        <v>1351</v>
      </c>
      <c r="AWK10" s="3" t="s">
        <v>3154</v>
      </c>
      <c r="AWL10" s="3" t="s">
        <v>3155</v>
      </c>
      <c r="AWM10" s="3" t="s">
        <v>3156</v>
      </c>
      <c r="AWN10" s="3" t="s">
        <v>845</v>
      </c>
      <c r="AWO10" s="3" t="s">
        <v>3157</v>
      </c>
      <c r="AWP10" s="3" t="s">
        <v>3158</v>
      </c>
      <c r="AWQ10" s="3" t="s">
        <v>3159</v>
      </c>
      <c r="AWR10" s="3" t="s">
        <v>3160</v>
      </c>
      <c r="AWS10" s="3" t="s">
        <v>3161</v>
      </c>
      <c r="AWT10" s="3" t="s">
        <v>3162</v>
      </c>
      <c r="AWU10" s="3" t="s">
        <v>3163</v>
      </c>
      <c r="AWV10" s="3" t="s">
        <v>3164</v>
      </c>
      <c r="AWW10" s="3" t="s">
        <v>793</v>
      </c>
      <c r="AWX10" s="3" t="s">
        <v>3165</v>
      </c>
      <c r="AWY10" s="3" t="s">
        <v>3166</v>
      </c>
      <c r="AWZ10" s="3" t="s">
        <v>3167</v>
      </c>
      <c r="AXA10" s="3" t="s">
        <v>3168</v>
      </c>
      <c r="AXB10" s="3" t="s">
        <v>3169</v>
      </c>
      <c r="AXC10" s="3" t="s">
        <v>3170</v>
      </c>
      <c r="AXD10" s="3" t="s">
        <v>3171</v>
      </c>
      <c r="AXE10" s="3" t="s">
        <v>3172</v>
      </c>
      <c r="AXF10" s="3" t="s">
        <v>3173</v>
      </c>
      <c r="AXG10" s="3" t="s">
        <v>3174</v>
      </c>
      <c r="AXH10" s="3" t="s">
        <v>3175</v>
      </c>
      <c r="AXI10" s="3" t="s">
        <v>3176</v>
      </c>
      <c r="AXJ10" s="3" t="s">
        <v>3177</v>
      </c>
      <c r="AXK10" s="3" t="s">
        <v>3178</v>
      </c>
      <c r="AXL10" s="3" t="s">
        <v>3179</v>
      </c>
      <c r="AXM10" s="3" t="s">
        <v>3180</v>
      </c>
      <c r="AXN10" s="3" t="s">
        <v>3181</v>
      </c>
      <c r="AXO10" s="3" t="s">
        <v>3182</v>
      </c>
      <c r="AXP10" s="3" t="s">
        <v>3183</v>
      </c>
      <c r="AXQ10" s="3" t="s">
        <v>3184</v>
      </c>
      <c r="AXR10" s="3" t="s">
        <v>3185</v>
      </c>
      <c r="AXS10" s="3" t="s">
        <v>3186</v>
      </c>
      <c r="AXT10" s="3" t="s">
        <v>3187</v>
      </c>
      <c r="AXU10" s="3" t="s">
        <v>1370</v>
      </c>
      <c r="AXV10" s="3" t="s">
        <v>3188</v>
      </c>
      <c r="AXW10" s="3" t="s">
        <v>3189</v>
      </c>
      <c r="AXX10" s="3" t="s">
        <v>3190</v>
      </c>
      <c r="AXY10" s="3" t="s">
        <v>3191</v>
      </c>
      <c r="AXZ10" s="3" t="s">
        <v>3192</v>
      </c>
      <c r="AYA10" s="3" t="s">
        <v>3193</v>
      </c>
      <c r="AYB10" s="3" t="s">
        <v>3194</v>
      </c>
      <c r="AYC10" s="3" t="s">
        <v>3195</v>
      </c>
      <c r="AYD10" s="3" t="s">
        <v>3196</v>
      </c>
      <c r="AYE10" s="3" t="s">
        <v>3197</v>
      </c>
      <c r="AYF10" s="3" t="s">
        <v>3198</v>
      </c>
      <c r="AYG10" s="3" t="s">
        <v>3199</v>
      </c>
      <c r="AYH10" s="3" t="s">
        <v>3200</v>
      </c>
      <c r="AYI10" s="3" t="s">
        <v>3201</v>
      </c>
      <c r="AYJ10" s="3" t="s">
        <v>1375</v>
      </c>
      <c r="AYK10" s="3" t="s">
        <v>3202</v>
      </c>
      <c r="AYL10" s="3" t="s">
        <v>3203</v>
      </c>
      <c r="AYM10" s="3" t="s">
        <v>3204</v>
      </c>
      <c r="AYN10" s="3" t="s">
        <v>3205</v>
      </c>
      <c r="AYO10" s="3" t="s">
        <v>3206</v>
      </c>
      <c r="AYP10" s="3" t="s">
        <v>3207</v>
      </c>
      <c r="AYQ10" s="3" t="s">
        <v>280</v>
      </c>
      <c r="AYR10" s="3" t="s">
        <v>3208</v>
      </c>
      <c r="AYS10" s="3" t="s">
        <v>3209</v>
      </c>
      <c r="AYT10" s="3" t="s">
        <v>3210</v>
      </c>
      <c r="AYU10" s="3" t="s">
        <v>3211</v>
      </c>
      <c r="AYV10" s="3" t="s">
        <v>3212</v>
      </c>
      <c r="AYW10" s="3" t="s">
        <v>3213</v>
      </c>
      <c r="AYX10" s="3" t="s">
        <v>3214</v>
      </c>
      <c r="AYY10" s="3" t="s">
        <v>700</v>
      </c>
      <c r="AYZ10" s="3" t="s">
        <v>3215</v>
      </c>
      <c r="AZA10" s="3" t="s">
        <v>3216</v>
      </c>
      <c r="AZB10" s="3" t="s">
        <v>3217</v>
      </c>
      <c r="AZC10" s="3" t="s">
        <v>3218</v>
      </c>
      <c r="AZD10" s="3" t="s">
        <v>1195</v>
      </c>
      <c r="AZE10" s="3" t="s">
        <v>3219</v>
      </c>
      <c r="AZF10" s="3" t="s">
        <v>3220</v>
      </c>
      <c r="AZG10" s="3" t="s">
        <v>3221</v>
      </c>
      <c r="AZH10" s="3" t="s">
        <v>3222</v>
      </c>
      <c r="AZI10" s="3" t="s">
        <v>3223</v>
      </c>
      <c r="AZJ10" s="3" t="s">
        <v>3224</v>
      </c>
      <c r="AZK10" s="3" t="s">
        <v>1400</v>
      </c>
      <c r="AZL10" s="3" t="s">
        <v>3225</v>
      </c>
      <c r="AZM10" s="3" t="s">
        <v>3226</v>
      </c>
      <c r="AZN10" s="3" t="s">
        <v>1405</v>
      </c>
      <c r="AZO10" s="3" t="s">
        <v>3227</v>
      </c>
      <c r="AZP10" s="3" t="s">
        <v>3228</v>
      </c>
      <c r="AZQ10" s="3" t="s">
        <v>3229</v>
      </c>
      <c r="AZR10" s="3" t="s">
        <v>3230</v>
      </c>
      <c r="AZS10" s="3" t="s">
        <v>3231</v>
      </c>
      <c r="AZT10" s="3" t="s">
        <v>3232</v>
      </c>
      <c r="AZU10" s="3" t="s">
        <v>3233</v>
      </c>
      <c r="AZV10" s="3" t="s">
        <v>3234</v>
      </c>
      <c r="AZW10" s="3" t="s">
        <v>3235</v>
      </c>
      <c r="AZX10" s="3" t="s">
        <v>3236</v>
      </c>
      <c r="AZY10" s="3" t="s">
        <v>3237</v>
      </c>
      <c r="AZZ10" s="3" t="s">
        <v>3238</v>
      </c>
      <c r="BAA10" s="3" t="s">
        <v>3239</v>
      </c>
      <c r="BAB10" s="3" t="s">
        <v>3240</v>
      </c>
      <c r="BAC10" s="3" t="s">
        <v>3241</v>
      </c>
      <c r="BAD10" s="3" t="s">
        <v>3242</v>
      </c>
      <c r="BAE10" s="3" t="s">
        <v>3243</v>
      </c>
      <c r="BAF10" s="3" t="s">
        <v>3244</v>
      </c>
      <c r="BAG10" s="3" t="s">
        <v>3245</v>
      </c>
      <c r="BAH10" s="3" t="s">
        <v>3246</v>
      </c>
      <c r="BAI10" s="3" t="s">
        <v>3247</v>
      </c>
      <c r="BAJ10" s="3" t="s">
        <v>3248</v>
      </c>
      <c r="BAK10" s="3" t="s">
        <v>3249</v>
      </c>
      <c r="BAL10" s="3" t="s">
        <v>3250</v>
      </c>
      <c r="BAM10" s="3" t="s">
        <v>3251</v>
      </c>
      <c r="BAN10" s="3" t="s">
        <v>3252</v>
      </c>
      <c r="BAO10" s="3" t="s">
        <v>3253</v>
      </c>
      <c r="BAP10" s="3" t="s">
        <v>3254</v>
      </c>
      <c r="BAQ10" s="3" t="s">
        <v>3255</v>
      </c>
      <c r="BAR10" s="3" t="s">
        <v>3256</v>
      </c>
      <c r="BAS10" s="3" t="s">
        <v>3257</v>
      </c>
      <c r="BAT10" s="3" t="s">
        <v>3258</v>
      </c>
      <c r="BAU10" s="3" t="s">
        <v>1515</v>
      </c>
      <c r="BAV10" s="3" t="s">
        <v>3259</v>
      </c>
      <c r="BAW10" s="3" t="s">
        <v>3260</v>
      </c>
      <c r="BAX10" s="3" t="s">
        <v>3261</v>
      </c>
      <c r="BAY10" s="3" t="s">
        <v>3262</v>
      </c>
      <c r="BAZ10" s="3" t="s">
        <v>3263</v>
      </c>
      <c r="BBA10" s="3" t="s">
        <v>1523</v>
      </c>
      <c r="BBB10" s="3" t="s">
        <v>1530</v>
      </c>
      <c r="BBC10" s="3" t="s">
        <v>1533</v>
      </c>
      <c r="BBD10" s="3" t="s">
        <v>1540</v>
      </c>
      <c r="BBE10" s="3" t="s">
        <v>3264</v>
      </c>
      <c r="BBF10" s="3" t="s">
        <v>3265</v>
      </c>
      <c r="BBG10" s="3" t="s">
        <v>3266</v>
      </c>
      <c r="BBH10" s="3" t="s">
        <v>3267</v>
      </c>
      <c r="BBI10" s="3" t="s">
        <v>3268</v>
      </c>
      <c r="BBJ10" s="3" t="s">
        <v>3269</v>
      </c>
      <c r="BBK10" s="3" t="s">
        <v>3270</v>
      </c>
      <c r="BBL10" s="3" t="s">
        <v>3271</v>
      </c>
      <c r="BBM10" s="3" t="s">
        <v>3272</v>
      </c>
      <c r="BBN10" s="3" t="s">
        <v>3273</v>
      </c>
      <c r="BBO10" s="3" t="s">
        <v>3274</v>
      </c>
      <c r="BBP10" s="3" t="s">
        <v>3275</v>
      </c>
      <c r="BBQ10" s="3" t="s">
        <v>3276</v>
      </c>
      <c r="BBR10" s="3" t="s">
        <v>3277</v>
      </c>
      <c r="BBS10" s="3" t="s">
        <v>3278</v>
      </c>
      <c r="BBT10" s="3" t="s">
        <v>3279</v>
      </c>
      <c r="BBU10" s="3" t="s">
        <v>3280</v>
      </c>
      <c r="BBV10" s="3" t="s">
        <v>3281</v>
      </c>
      <c r="BBW10" s="3" t="s">
        <v>3282</v>
      </c>
      <c r="BBX10" s="3" t="s">
        <v>3283</v>
      </c>
      <c r="BBY10" s="3" t="s">
        <v>1555</v>
      </c>
      <c r="BBZ10" s="3" t="s">
        <v>3284</v>
      </c>
      <c r="BCA10" s="3" t="s">
        <v>3285</v>
      </c>
      <c r="BCB10" s="3" t="s">
        <v>3286</v>
      </c>
      <c r="BCC10" s="3" t="s">
        <v>3287</v>
      </c>
      <c r="BCD10" s="3" t="s">
        <v>3288</v>
      </c>
      <c r="BCE10" s="3" t="s">
        <v>3289</v>
      </c>
      <c r="BCF10" s="3" t="s">
        <v>3290</v>
      </c>
      <c r="BCG10" s="3" t="s">
        <v>104</v>
      </c>
      <c r="BCH10" s="3" t="s">
        <v>3291</v>
      </c>
      <c r="BCI10" s="3" t="s">
        <v>3292</v>
      </c>
      <c r="BCJ10" s="3" t="s">
        <v>3293</v>
      </c>
      <c r="BCK10" s="3" t="s">
        <v>3294</v>
      </c>
      <c r="BCL10" s="3" t="s">
        <v>3295</v>
      </c>
      <c r="BCM10" s="3" t="s">
        <v>3296</v>
      </c>
      <c r="BCN10" s="3" t="s">
        <v>3297</v>
      </c>
      <c r="BCO10" s="3" t="s">
        <v>3298</v>
      </c>
      <c r="BCP10" s="3" t="s">
        <v>3299</v>
      </c>
      <c r="BCQ10" s="3" t="s">
        <v>3300</v>
      </c>
      <c r="BCR10" s="3" t="s">
        <v>3301</v>
      </c>
      <c r="BCS10" s="3" t="s">
        <v>3302</v>
      </c>
      <c r="BCT10" s="3" t="s">
        <v>123</v>
      </c>
      <c r="BCU10" s="3" t="s">
        <v>3303</v>
      </c>
      <c r="BCV10" s="3" t="s">
        <v>3304</v>
      </c>
      <c r="BCW10" s="3" t="s">
        <v>3305</v>
      </c>
      <c r="BCX10" s="3" t="s">
        <v>3306</v>
      </c>
      <c r="BCY10" s="3" t="s">
        <v>3307</v>
      </c>
      <c r="BCZ10" s="3" t="s">
        <v>1568</v>
      </c>
      <c r="BDA10" s="3" t="s">
        <v>1916</v>
      </c>
      <c r="BDB10" s="3" t="s">
        <v>3308</v>
      </c>
      <c r="BDC10" s="3" t="s">
        <v>3309</v>
      </c>
      <c r="BDD10" s="3" t="s">
        <v>3310</v>
      </c>
      <c r="BDE10" s="3" t="s">
        <v>129</v>
      </c>
      <c r="BDF10" s="3" t="s">
        <v>3311</v>
      </c>
      <c r="BDG10" s="3" t="s">
        <v>3312</v>
      </c>
      <c r="BDH10" s="3" t="s">
        <v>1422</v>
      </c>
      <c r="BDI10" s="3" t="s">
        <v>3313</v>
      </c>
      <c r="BDJ10" s="3" t="s">
        <v>3314</v>
      </c>
      <c r="BDK10" s="3" t="s">
        <v>3315</v>
      </c>
      <c r="BDL10" s="3" t="s">
        <v>3316</v>
      </c>
      <c r="BDM10" s="3" t="s">
        <v>3317</v>
      </c>
      <c r="BDN10" s="3" t="s">
        <v>3318</v>
      </c>
      <c r="BDO10" s="3" t="s">
        <v>2010</v>
      </c>
      <c r="BDP10" s="3" t="s">
        <v>3319</v>
      </c>
      <c r="BDQ10" s="3" t="s">
        <v>1489</v>
      </c>
      <c r="BDR10" s="3" t="s">
        <v>3320</v>
      </c>
      <c r="BDS10" s="3" t="s">
        <v>3321</v>
      </c>
      <c r="BDT10" s="3" t="s">
        <v>3322</v>
      </c>
      <c r="BDU10" s="3" t="s">
        <v>3323</v>
      </c>
      <c r="BDV10" s="3" t="s">
        <v>3324</v>
      </c>
      <c r="BDW10" s="3" t="s">
        <v>3325</v>
      </c>
      <c r="BDX10" s="3" t="s">
        <v>3326</v>
      </c>
      <c r="BDY10" s="3" t="s">
        <v>3327</v>
      </c>
      <c r="BDZ10" s="3" t="s">
        <v>3328</v>
      </c>
      <c r="BEA10" s="3" t="s">
        <v>3329</v>
      </c>
      <c r="BEB10" s="3" t="s">
        <v>3330</v>
      </c>
      <c r="BEC10" s="3" t="s">
        <v>3331</v>
      </c>
      <c r="BED10" s="3" t="s">
        <v>3332</v>
      </c>
      <c r="BEE10" s="3" t="s">
        <v>3333</v>
      </c>
      <c r="BEF10" s="3" t="s">
        <v>11</v>
      </c>
      <c r="BEG10" s="3" t="s">
        <v>3334</v>
      </c>
      <c r="BEH10" s="3" t="s">
        <v>1778</v>
      </c>
      <c r="BEI10" s="3" t="s">
        <v>3335</v>
      </c>
      <c r="BEJ10" s="3" t="s">
        <v>1576</v>
      </c>
      <c r="BEK10" s="3" t="s">
        <v>3336</v>
      </c>
      <c r="BEL10" s="3" t="s">
        <v>1578</v>
      </c>
      <c r="BEM10" s="3" t="s">
        <v>3337</v>
      </c>
      <c r="BEN10" s="3" t="s">
        <v>3338</v>
      </c>
      <c r="BEO10" s="3" t="s">
        <v>3339</v>
      </c>
      <c r="BEP10" s="3" t="s">
        <v>1580</v>
      </c>
      <c r="BEQ10" s="3" t="s">
        <v>3340</v>
      </c>
      <c r="BER10" s="3" t="s">
        <v>3341</v>
      </c>
      <c r="BES10" s="3" t="s">
        <v>3342</v>
      </c>
      <c r="BET10" s="3" t="s">
        <v>1583</v>
      </c>
      <c r="BEU10" s="3" t="s">
        <v>1467</v>
      </c>
      <c r="BEV10" s="3" t="s">
        <v>1584</v>
      </c>
      <c r="BEW10" s="3" t="s">
        <v>3343</v>
      </c>
      <c r="BEX10" s="3" t="s">
        <v>3344</v>
      </c>
      <c r="BEY10" s="3" t="s">
        <v>1586</v>
      </c>
      <c r="BEZ10" s="3" t="s">
        <v>3345</v>
      </c>
      <c r="BFA10" s="3" t="s">
        <v>3346</v>
      </c>
      <c r="BFB10" s="3" t="s">
        <v>3347</v>
      </c>
      <c r="BFC10" s="3" t="s">
        <v>3348</v>
      </c>
      <c r="BFD10" s="3" t="s">
        <v>36</v>
      </c>
      <c r="BFE10" s="3" t="s">
        <v>3349</v>
      </c>
      <c r="BFF10" s="3" t="s">
        <v>3350</v>
      </c>
      <c r="BFG10" s="3" t="s">
        <v>3351</v>
      </c>
      <c r="BFH10" s="3" t="s">
        <v>3352</v>
      </c>
      <c r="BFI10" s="3" t="s">
        <v>237</v>
      </c>
      <c r="BFJ10" s="3" t="s">
        <v>3353</v>
      </c>
      <c r="BFK10" s="3" t="s">
        <v>3354</v>
      </c>
      <c r="BFL10" s="3" t="s">
        <v>701</v>
      </c>
      <c r="BFM10" s="3" t="s">
        <v>3355</v>
      </c>
      <c r="BFN10" s="3" t="s">
        <v>3356</v>
      </c>
      <c r="BFO10" s="3" t="s">
        <v>3357</v>
      </c>
      <c r="BFP10" s="3" t="s">
        <v>3358</v>
      </c>
      <c r="BFQ10" s="3" t="s">
        <v>3359</v>
      </c>
      <c r="BFR10" s="3" t="s">
        <v>3360</v>
      </c>
      <c r="BFS10" s="3" t="s">
        <v>3361</v>
      </c>
      <c r="BFT10" s="3" t="s">
        <v>3362</v>
      </c>
      <c r="BFU10" s="3" t="s">
        <v>3363</v>
      </c>
      <c r="BFV10" s="3" t="s">
        <v>3364</v>
      </c>
      <c r="BFW10" s="3" t="s">
        <v>3365</v>
      </c>
      <c r="BFX10" s="3" t="s">
        <v>3366</v>
      </c>
      <c r="BFY10" s="3" t="s">
        <v>3367</v>
      </c>
      <c r="BFZ10" s="3" t="s">
        <v>3368</v>
      </c>
      <c r="BGA10" s="3" t="s">
        <v>3369</v>
      </c>
      <c r="BGB10" s="3" t="s">
        <v>3370</v>
      </c>
      <c r="BGC10" s="3" t="s">
        <v>3371</v>
      </c>
      <c r="BGD10" s="3" t="s">
        <v>1621</v>
      </c>
      <c r="BGE10" s="3" t="s">
        <v>1783</v>
      </c>
      <c r="BGF10" s="3" t="s">
        <v>3372</v>
      </c>
      <c r="BGG10" s="3" t="s">
        <v>3373</v>
      </c>
      <c r="BGH10" s="3" t="s">
        <v>1785</v>
      </c>
      <c r="BGI10" s="3" t="s">
        <v>3374</v>
      </c>
      <c r="BGJ10" s="3" t="s">
        <v>3375</v>
      </c>
      <c r="BGK10" s="3" t="s">
        <v>3376</v>
      </c>
      <c r="BGL10" s="3" t="s">
        <v>3377</v>
      </c>
      <c r="BGM10" s="3" t="s">
        <v>3378</v>
      </c>
      <c r="BGN10" s="3" t="s">
        <v>1447</v>
      </c>
      <c r="BGO10" s="3" t="s">
        <v>3379</v>
      </c>
      <c r="BGP10" s="3" t="s">
        <v>1624</v>
      </c>
      <c r="BGQ10" s="3" t="s">
        <v>3380</v>
      </c>
      <c r="BGR10" s="3" t="s">
        <v>3381</v>
      </c>
      <c r="BGS10" s="3" t="s">
        <v>3382</v>
      </c>
      <c r="BGT10" s="3" t="s">
        <v>3383</v>
      </c>
      <c r="BGU10" s="3" t="s">
        <v>1630</v>
      </c>
      <c r="BGV10" s="3" t="s">
        <v>1474</v>
      </c>
      <c r="BGW10" s="3" t="s">
        <v>3384</v>
      </c>
      <c r="BGX10" s="3" t="s">
        <v>3385</v>
      </c>
      <c r="BGY10" s="3" t="s">
        <v>3386</v>
      </c>
      <c r="BGZ10" s="3" t="s">
        <v>3387</v>
      </c>
      <c r="BHA10" s="3" t="s">
        <v>3388</v>
      </c>
      <c r="BHB10" s="3" t="s">
        <v>3389</v>
      </c>
      <c r="BHC10" s="3" t="s">
        <v>3390</v>
      </c>
      <c r="BHD10" s="3" t="s">
        <v>3391</v>
      </c>
      <c r="BHE10" s="3" t="s">
        <v>3392</v>
      </c>
      <c r="BHF10" s="3" t="s">
        <v>3393</v>
      </c>
      <c r="BHG10" s="3" t="s">
        <v>3394</v>
      </c>
      <c r="BHH10" s="3" t="s">
        <v>3395</v>
      </c>
      <c r="BHI10" s="3" t="s">
        <v>1632</v>
      </c>
      <c r="BHJ10" s="3" t="s">
        <v>3396</v>
      </c>
      <c r="BHK10" s="3" t="s">
        <v>3397</v>
      </c>
      <c r="BHL10" s="3" t="s">
        <v>3398</v>
      </c>
      <c r="BHM10" s="3" t="s">
        <v>3399</v>
      </c>
      <c r="BHN10" s="3" t="s">
        <v>3400</v>
      </c>
      <c r="BHO10" s="3" t="s">
        <v>3401</v>
      </c>
      <c r="BHP10" s="3" t="s">
        <v>3402</v>
      </c>
      <c r="BHQ10" s="3" t="s">
        <v>1639</v>
      </c>
      <c r="BHR10" s="3" t="s">
        <v>3403</v>
      </c>
      <c r="BHS10" s="3" t="s">
        <v>3404</v>
      </c>
      <c r="BHT10" s="3" t="s">
        <v>257</v>
      </c>
      <c r="BHU10" s="3" t="s">
        <v>3405</v>
      </c>
      <c r="BHV10" s="3" t="s">
        <v>3406</v>
      </c>
      <c r="BHW10" s="3" t="s">
        <v>3407</v>
      </c>
      <c r="BHX10" s="3" t="s">
        <v>3408</v>
      </c>
      <c r="BHY10" s="3" t="s">
        <v>3409</v>
      </c>
      <c r="BHZ10" s="3" t="s">
        <v>3410</v>
      </c>
      <c r="BIA10" s="3" t="s">
        <v>3411</v>
      </c>
      <c r="BIB10" s="3" t="s">
        <v>1418</v>
      </c>
      <c r="BIC10" s="3" t="s">
        <v>3412</v>
      </c>
      <c r="BID10" s="3" t="s">
        <v>3413</v>
      </c>
      <c r="BIE10" s="3" t="s">
        <v>3414</v>
      </c>
      <c r="BIF10" s="3" t="s">
        <v>3415</v>
      </c>
      <c r="BIG10" s="3" t="s">
        <v>1709</v>
      </c>
      <c r="BIH10" s="3" t="s">
        <v>3416</v>
      </c>
      <c r="BII10" s="3" t="s">
        <v>3417</v>
      </c>
      <c r="BIJ10" s="3" t="s">
        <v>3418</v>
      </c>
      <c r="BIK10" s="3" t="s">
        <v>3419</v>
      </c>
      <c r="BIL10" s="3" t="s">
        <v>3420</v>
      </c>
      <c r="BIM10" s="3" t="s">
        <v>3421</v>
      </c>
      <c r="BIN10" s="3" t="s">
        <v>3422</v>
      </c>
      <c r="BIO10" s="3" t="s">
        <v>3423</v>
      </c>
      <c r="BIP10" s="3" t="s">
        <v>3424</v>
      </c>
      <c r="BIQ10" s="3" t="s">
        <v>3425</v>
      </c>
      <c r="BIR10" s="3" t="s">
        <v>3426</v>
      </c>
      <c r="BIS10" s="3" t="s">
        <v>3427</v>
      </c>
      <c r="BIT10" s="3" t="s">
        <v>1790</v>
      </c>
      <c r="BIU10" s="3" t="s">
        <v>3428</v>
      </c>
      <c r="BIV10" s="3" t="s">
        <v>705</v>
      </c>
      <c r="BIW10" s="3" t="s">
        <v>3429</v>
      </c>
      <c r="BIX10" s="3" t="s">
        <v>1661</v>
      </c>
      <c r="BIY10" s="3" t="s">
        <v>3430</v>
      </c>
      <c r="BIZ10" s="3" t="s">
        <v>3431</v>
      </c>
      <c r="BJA10" s="3" t="s">
        <v>3432</v>
      </c>
      <c r="BJB10" s="3" t="s">
        <v>3433</v>
      </c>
      <c r="BJC10" s="3" t="s">
        <v>1664</v>
      </c>
      <c r="BJD10" s="3" t="s">
        <v>3434</v>
      </c>
      <c r="BJE10" s="3" t="s">
        <v>3435</v>
      </c>
      <c r="BJF10" s="3" t="s">
        <v>3436</v>
      </c>
      <c r="BJG10" s="3" t="s">
        <v>3437</v>
      </c>
      <c r="BJH10" s="3" t="s">
        <v>3438</v>
      </c>
      <c r="BJI10" s="3" t="s">
        <v>3439</v>
      </c>
      <c r="BJJ10" s="3" t="s">
        <v>3440</v>
      </c>
      <c r="BJK10" s="3" t="s">
        <v>3441</v>
      </c>
      <c r="BJL10" s="3" t="s">
        <v>3442</v>
      </c>
      <c r="BJM10" s="3" t="s">
        <v>3443</v>
      </c>
      <c r="BJN10" s="3" t="s">
        <v>3444</v>
      </c>
      <c r="BJO10" s="3" t="s">
        <v>3445</v>
      </c>
      <c r="BJP10" s="3" t="s">
        <v>3446</v>
      </c>
      <c r="BJQ10" s="3" t="s">
        <v>3447</v>
      </c>
      <c r="BJR10" s="3" t="s">
        <v>720</v>
      </c>
      <c r="BJS10" s="3" t="s">
        <v>3448</v>
      </c>
      <c r="BJT10" s="3" t="s">
        <v>1711</v>
      </c>
      <c r="BJU10" s="3" t="s">
        <v>3449</v>
      </c>
      <c r="BJV10" s="3" t="s">
        <v>3450</v>
      </c>
      <c r="BJW10" s="3" t="s">
        <v>3451</v>
      </c>
      <c r="BJX10" s="3" t="s">
        <v>3452</v>
      </c>
      <c r="BJY10" s="3" t="s">
        <v>3453</v>
      </c>
      <c r="BJZ10" s="3" t="s">
        <v>3454</v>
      </c>
      <c r="BKA10" s="3" t="s">
        <v>3455</v>
      </c>
      <c r="BKB10" s="3" t="s">
        <v>3456</v>
      </c>
      <c r="BKC10" s="3" t="s">
        <v>3457</v>
      </c>
      <c r="BKD10" s="3" t="s">
        <v>3458</v>
      </c>
      <c r="BKE10" s="3" t="s">
        <v>3459</v>
      </c>
      <c r="BKF10" s="3" t="s">
        <v>3460</v>
      </c>
      <c r="BKG10" s="3" t="s">
        <v>3461</v>
      </c>
      <c r="BKH10" s="3" t="s">
        <v>1729</v>
      </c>
      <c r="BKI10" s="3" t="s">
        <v>1793</v>
      </c>
      <c r="BKJ10" s="3" t="s">
        <v>3462</v>
      </c>
      <c r="BKK10" s="3" t="s">
        <v>3463</v>
      </c>
      <c r="BKL10" s="3" t="s">
        <v>3464</v>
      </c>
      <c r="BKM10" s="3" t="s">
        <v>3465</v>
      </c>
      <c r="BKN10" s="3" t="s">
        <v>3466</v>
      </c>
      <c r="BKO10" s="3" t="s">
        <v>3467</v>
      </c>
      <c r="BKP10" s="3" t="s">
        <v>3468</v>
      </c>
      <c r="BKQ10" s="3" t="s">
        <v>3469</v>
      </c>
      <c r="BKR10" s="3" t="s">
        <v>3470</v>
      </c>
      <c r="BKS10" s="3" t="s">
        <v>3471</v>
      </c>
      <c r="BKT10" s="3" t="s">
        <v>3472</v>
      </c>
      <c r="BKU10" s="3" t="s">
        <v>3473</v>
      </c>
      <c r="BKV10" s="3" t="s">
        <v>3474</v>
      </c>
      <c r="BKW10" s="3" t="s">
        <v>3475</v>
      </c>
      <c r="BKX10" s="3" t="s">
        <v>3476</v>
      </c>
      <c r="BKY10" s="3" t="s">
        <v>3477</v>
      </c>
      <c r="BKZ10" s="3" t="s">
        <v>3478</v>
      </c>
      <c r="BLA10" s="3" t="s">
        <v>3479</v>
      </c>
      <c r="BLB10" s="3" t="s">
        <v>3480</v>
      </c>
      <c r="BLC10" s="3" t="s">
        <v>3481</v>
      </c>
      <c r="BLD10" s="3" t="s">
        <v>3482</v>
      </c>
      <c r="BLE10" s="3" t="s">
        <v>3483</v>
      </c>
      <c r="BLF10" s="3" t="s">
        <v>3484</v>
      </c>
      <c r="BLG10" s="3" t="s">
        <v>1735</v>
      </c>
      <c r="BLH10" s="3" t="s">
        <v>3485</v>
      </c>
      <c r="BLI10" s="3" t="s">
        <v>3486</v>
      </c>
      <c r="BLJ10" s="3" t="s">
        <v>802</v>
      </c>
      <c r="BLK10" s="3" t="s">
        <v>3487</v>
      </c>
      <c r="BLL10" s="3" t="s">
        <v>3488</v>
      </c>
      <c r="BLM10" s="3" t="s">
        <v>3489</v>
      </c>
      <c r="BLN10" s="3" t="s">
        <v>3490</v>
      </c>
      <c r="BLO10" s="3" t="s">
        <v>3491</v>
      </c>
      <c r="BLP10" s="3" t="s">
        <v>3492</v>
      </c>
      <c r="BLQ10" s="3" t="s">
        <v>3493</v>
      </c>
      <c r="BLR10" s="3" t="s">
        <v>1739</v>
      </c>
      <c r="BLS10" s="3" t="s">
        <v>3494</v>
      </c>
      <c r="BLT10" s="3" t="s">
        <v>3495</v>
      </c>
      <c r="BLU10" s="3" t="s">
        <v>3496</v>
      </c>
      <c r="BLV10" s="3" t="s">
        <v>3497</v>
      </c>
      <c r="BLW10" s="3" t="s">
        <v>3498</v>
      </c>
      <c r="BLX10" s="3" t="s">
        <v>3499</v>
      </c>
      <c r="BLY10" s="3" t="s">
        <v>3500</v>
      </c>
      <c r="BLZ10" s="3" t="s">
        <v>3501</v>
      </c>
      <c r="BMA10" s="3" t="s">
        <v>3502</v>
      </c>
      <c r="BMB10" s="3" t="s">
        <v>3503</v>
      </c>
      <c r="BMC10" s="3" t="s">
        <v>482</v>
      </c>
      <c r="BMD10" s="3" t="s">
        <v>3504</v>
      </c>
      <c r="BME10" s="3" t="s">
        <v>3505</v>
      </c>
      <c r="BMF10" s="3" t="s">
        <v>3506</v>
      </c>
      <c r="BMG10" s="3" t="s">
        <v>3507</v>
      </c>
      <c r="BMH10" s="3" t="s">
        <v>3508</v>
      </c>
      <c r="BMI10" s="3" t="s">
        <v>3509</v>
      </c>
      <c r="BMJ10" s="3" t="s">
        <v>3510</v>
      </c>
      <c r="BMK10" s="3" t="s">
        <v>400</v>
      </c>
      <c r="BML10" s="3" t="s">
        <v>3511</v>
      </c>
      <c r="BMM10" s="3" t="s">
        <v>3512</v>
      </c>
      <c r="BMN10" s="3" t="s">
        <v>3513</v>
      </c>
      <c r="BMO10" s="3" t="s">
        <v>3514</v>
      </c>
      <c r="BMP10" s="3" t="s">
        <v>1756</v>
      </c>
      <c r="BMQ10" s="3" t="s">
        <v>3515</v>
      </c>
      <c r="BMR10" s="3" t="s">
        <v>3516</v>
      </c>
      <c r="BMS10" s="3" t="s">
        <v>1689</v>
      </c>
      <c r="BMT10" s="3" t="s">
        <v>3517</v>
      </c>
      <c r="BMU10" s="3" t="s">
        <v>3518</v>
      </c>
      <c r="BMV10" s="3" t="s">
        <v>3519</v>
      </c>
      <c r="BMW10" s="3" t="s">
        <v>3520</v>
      </c>
      <c r="BMX10" s="3" t="s">
        <v>3521</v>
      </c>
      <c r="BMY10" s="3" t="s">
        <v>3522</v>
      </c>
      <c r="BMZ10" s="3" t="s">
        <v>3523</v>
      </c>
      <c r="BNA10" s="3" t="s">
        <v>608</v>
      </c>
      <c r="BNB10" s="3" t="s">
        <v>1718</v>
      </c>
      <c r="BNC10" s="3" t="s">
        <v>3524</v>
      </c>
      <c r="BND10" s="3" t="s">
        <v>3525</v>
      </c>
      <c r="BNE10" s="3" t="s">
        <v>3526</v>
      </c>
      <c r="BNF10" s="3" t="s">
        <v>3527</v>
      </c>
      <c r="BNG10" s="3" t="s">
        <v>3528</v>
      </c>
      <c r="BNH10" s="3" t="s">
        <v>1767</v>
      </c>
      <c r="BNI10" s="3" t="s">
        <v>3529</v>
      </c>
      <c r="BNJ10" s="3" t="s">
        <v>3530</v>
      </c>
      <c r="BNK10" s="3" t="s">
        <v>3531</v>
      </c>
      <c r="BNL10" s="3" t="s">
        <v>1768</v>
      </c>
      <c r="BNM10" s="3" t="s">
        <v>3532</v>
      </c>
      <c r="BNN10" s="3" t="s">
        <v>3533</v>
      </c>
      <c r="BNO10" s="3" t="s">
        <v>3534</v>
      </c>
      <c r="BNP10" s="3" t="s">
        <v>3535</v>
      </c>
      <c r="BNQ10" s="3" t="s">
        <v>3536</v>
      </c>
      <c r="BNR10" s="3" t="s">
        <v>3537</v>
      </c>
      <c r="BNS10" s="3" t="s">
        <v>3538</v>
      </c>
      <c r="BNT10" s="3" t="s">
        <v>3539</v>
      </c>
      <c r="BNU10" s="3" t="s">
        <v>3540</v>
      </c>
      <c r="BNV10" s="3" t="s">
        <v>3541</v>
      </c>
      <c r="BNW10" s="3" t="s">
        <v>3542</v>
      </c>
      <c r="BNX10" s="3" t="s">
        <v>3543</v>
      </c>
      <c r="BNY10" s="3" t="s">
        <v>3544</v>
      </c>
      <c r="BNZ10" s="3" t="s">
        <v>3545</v>
      </c>
      <c r="BOA10" s="3" t="s">
        <v>3546</v>
      </c>
      <c r="BOB10" s="3" t="s">
        <v>3547</v>
      </c>
      <c r="BOC10" s="3" t="s">
        <v>3548</v>
      </c>
      <c r="BOD10" s="3" t="s">
        <v>3549</v>
      </c>
      <c r="BOE10" s="3" t="s">
        <v>3550</v>
      </c>
      <c r="BOF10" s="3" t="s">
        <v>1799</v>
      </c>
      <c r="BOG10" s="3" t="s">
        <v>3551</v>
      </c>
      <c r="BOH10" s="3" t="s">
        <v>3552</v>
      </c>
      <c r="BOI10" s="3" t="s">
        <v>3553</v>
      </c>
      <c r="BOJ10" s="3" t="s">
        <v>3554</v>
      </c>
      <c r="BOK10" s="3" t="s">
        <v>3555</v>
      </c>
      <c r="BOL10" s="3" t="s">
        <v>3556</v>
      </c>
      <c r="BOM10" s="3" t="s">
        <v>1801</v>
      </c>
      <c r="BON10" s="3" t="s">
        <v>3557</v>
      </c>
      <c r="BOO10" s="3" t="s">
        <v>3558</v>
      </c>
      <c r="BOP10" s="3" t="s">
        <v>3559</v>
      </c>
      <c r="BOQ10" s="3" t="s">
        <v>3560</v>
      </c>
      <c r="BOR10" s="3" t="s">
        <v>3561</v>
      </c>
      <c r="BOS10" s="3" t="s">
        <v>1724</v>
      </c>
      <c r="BOT10" s="3" t="s">
        <v>3562</v>
      </c>
      <c r="BOU10" s="3" t="s">
        <v>3563</v>
      </c>
      <c r="BOV10" s="3" t="s">
        <v>3564</v>
      </c>
      <c r="BOW10" s="3" t="s">
        <v>3565</v>
      </c>
      <c r="BOX10" s="3" t="s">
        <v>3566</v>
      </c>
      <c r="BOY10" s="3" t="s">
        <v>3567</v>
      </c>
      <c r="BOZ10" s="3" t="s">
        <v>3568</v>
      </c>
      <c r="BPA10" s="3" t="s">
        <v>3569</v>
      </c>
      <c r="BPB10" s="3" t="s">
        <v>3570</v>
      </c>
      <c r="BPC10" s="3" t="s">
        <v>3571</v>
      </c>
      <c r="BPD10" s="3" t="s">
        <v>3572</v>
      </c>
    </row>
    <row r="11" spans="1:1772" x14ac:dyDescent="0.3">
      <c r="A11" s="2" t="s">
        <v>8794</v>
      </c>
      <c r="B11" s="3" t="s">
        <v>953</v>
      </c>
      <c r="C11" s="3" t="s">
        <v>900</v>
      </c>
      <c r="D11" s="3" t="s">
        <v>988</v>
      </c>
      <c r="E11" s="3" t="s">
        <v>1213</v>
      </c>
      <c r="F11" s="3" t="s">
        <v>1101</v>
      </c>
      <c r="G11" s="3" t="s">
        <v>951</v>
      </c>
      <c r="H11" s="3" t="s">
        <v>888</v>
      </c>
      <c r="I11" s="3" t="s">
        <v>1182</v>
      </c>
      <c r="J11" s="3" t="s">
        <v>883</v>
      </c>
      <c r="K11" s="3" t="s">
        <v>1187</v>
      </c>
      <c r="L11" s="3" t="s">
        <v>1446</v>
      </c>
      <c r="M11" s="3" t="s">
        <v>1691</v>
      </c>
      <c r="N11" s="3" t="s">
        <v>925</v>
      </c>
      <c r="O11" s="3" t="s">
        <v>1078</v>
      </c>
      <c r="P11" s="3" t="s">
        <v>1389</v>
      </c>
      <c r="Q11" s="3" t="s">
        <v>1732</v>
      </c>
      <c r="R11" s="3" t="s">
        <v>1551</v>
      </c>
      <c r="S11" s="3" t="s">
        <v>1717</v>
      </c>
      <c r="T11" s="3" t="s">
        <v>1205</v>
      </c>
      <c r="U11" s="3" t="s">
        <v>1485</v>
      </c>
      <c r="V11" s="3" t="s">
        <v>1678</v>
      </c>
      <c r="W11" s="3" t="s">
        <v>1158</v>
      </c>
      <c r="X11" s="3" t="s">
        <v>1253</v>
      </c>
      <c r="Y11" s="3" t="s">
        <v>1326</v>
      </c>
      <c r="Z11" s="3" t="s">
        <v>1337</v>
      </c>
      <c r="AA11" s="3" t="s">
        <v>1613</v>
      </c>
      <c r="AB11" s="3" t="s">
        <v>1713</v>
      </c>
      <c r="AC11" s="3" t="s">
        <v>946</v>
      </c>
      <c r="AD11" s="3" t="s">
        <v>1934</v>
      </c>
      <c r="AE11" s="3" t="s">
        <v>1864</v>
      </c>
      <c r="AF11" s="3" t="s">
        <v>977</v>
      </c>
      <c r="AG11" s="3" t="s">
        <v>1079</v>
      </c>
      <c r="AH11" s="3" t="s">
        <v>2199</v>
      </c>
      <c r="AI11" s="3" t="s">
        <v>1147</v>
      </c>
      <c r="AJ11" s="3" t="s">
        <v>1186</v>
      </c>
      <c r="AK11" s="3" t="s">
        <v>1388</v>
      </c>
      <c r="AL11" s="3" t="s">
        <v>2116</v>
      </c>
      <c r="AM11" s="3" t="s">
        <v>1751</v>
      </c>
      <c r="AN11" s="3" t="s">
        <v>2057</v>
      </c>
      <c r="AO11" s="3" t="s">
        <v>1457</v>
      </c>
      <c r="AP11" s="3" t="s">
        <v>1681</v>
      </c>
      <c r="AQ11" s="3" t="s">
        <v>976</v>
      </c>
      <c r="AR11" s="3" t="s">
        <v>984</v>
      </c>
      <c r="AS11" s="3" t="s">
        <v>876</v>
      </c>
      <c r="AT11" s="3" t="s">
        <v>1102</v>
      </c>
      <c r="AU11" s="3" t="s">
        <v>2299</v>
      </c>
      <c r="AV11" s="3" t="s">
        <v>2092</v>
      </c>
      <c r="AW11" s="3" t="s">
        <v>1148</v>
      </c>
      <c r="AX11" s="3" t="s">
        <v>1815</v>
      </c>
      <c r="AY11" s="3" t="s">
        <v>1998</v>
      </c>
      <c r="AZ11" s="3" t="s">
        <v>1466</v>
      </c>
      <c r="BA11" s="3" t="s">
        <v>1771</v>
      </c>
      <c r="BB11" s="3" t="s">
        <v>990</v>
      </c>
      <c r="BC11" s="3" t="s">
        <v>1913</v>
      </c>
      <c r="BD11" s="3" t="s">
        <v>442</v>
      </c>
      <c r="BE11" s="3" t="s">
        <v>405</v>
      </c>
      <c r="BF11" s="3" t="s">
        <v>2300</v>
      </c>
      <c r="BG11" s="3" t="s">
        <v>1037</v>
      </c>
      <c r="BH11" s="3" t="s">
        <v>2301</v>
      </c>
      <c r="BI11" s="3" t="s">
        <v>2302</v>
      </c>
      <c r="BJ11" s="3" t="s">
        <v>1296</v>
      </c>
      <c r="BK11" s="3" t="s">
        <v>2111</v>
      </c>
      <c r="BL11" s="3" t="s">
        <v>1167</v>
      </c>
      <c r="BM11" s="3" t="s">
        <v>2152</v>
      </c>
      <c r="BN11" s="3" t="s">
        <v>1415</v>
      </c>
      <c r="BO11" s="3" t="s">
        <v>2303</v>
      </c>
      <c r="BP11" s="3" t="s">
        <v>1893</v>
      </c>
      <c r="BQ11" s="3" t="s">
        <v>2121</v>
      </c>
      <c r="BR11" s="3" t="s">
        <v>1092</v>
      </c>
      <c r="BS11" s="3" t="s">
        <v>1658</v>
      </c>
      <c r="BT11" s="3" t="s">
        <v>1190</v>
      </c>
      <c r="BU11" s="3" t="s">
        <v>1552</v>
      </c>
      <c r="BV11" s="3" t="s">
        <v>1471</v>
      </c>
      <c r="BW11" s="3" t="s">
        <v>2304</v>
      </c>
      <c r="BX11" s="3" t="s">
        <v>950</v>
      </c>
      <c r="BY11" s="3" t="s">
        <v>1179</v>
      </c>
      <c r="BZ11" s="3" t="s">
        <v>2305</v>
      </c>
      <c r="CA11" s="3" t="s">
        <v>1010</v>
      </c>
      <c r="CB11" s="3" t="s">
        <v>2306</v>
      </c>
      <c r="CC11" s="3" t="s">
        <v>2307</v>
      </c>
      <c r="CD11" s="3" t="s">
        <v>1324</v>
      </c>
      <c r="CE11" s="3" t="s">
        <v>736</v>
      </c>
      <c r="CF11" s="3" t="s">
        <v>2308</v>
      </c>
      <c r="CG11" s="3" t="s">
        <v>2309</v>
      </c>
      <c r="CH11" s="3" t="s">
        <v>665</v>
      </c>
      <c r="CI11" s="3" t="s">
        <v>1694</v>
      </c>
      <c r="CJ11" s="3" t="s">
        <v>875</v>
      </c>
      <c r="CK11" s="3" t="s">
        <v>2310</v>
      </c>
      <c r="CL11" s="3" t="s">
        <v>2311</v>
      </c>
      <c r="CM11" s="3" t="s">
        <v>1432</v>
      </c>
      <c r="CN11" s="3" t="s">
        <v>2312</v>
      </c>
      <c r="CO11" s="3" t="s">
        <v>982</v>
      </c>
      <c r="CP11" s="3" t="s">
        <v>929</v>
      </c>
      <c r="CQ11" s="3" t="s">
        <v>2313</v>
      </c>
      <c r="CR11" s="3" t="s">
        <v>874</v>
      </c>
      <c r="CS11" s="3" t="s">
        <v>2314</v>
      </c>
      <c r="CT11" s="3" t="s">
        <v>2315</v>
      </c>
      <c r="CU11" s="3" t="s">
        <v>877</v>
      </c>
      <c r="CV11" s="3" t="s">
        <v>678</v>
      </c>
      <c r="CW11" s="3" t="s">
        <v>2316</v>
      </c>
      <c r="CX11" s="3" t="s">
        <v>2317</v>
      </c>
      <c r="CY11" s="3" t="s">
        <v>1105</v>
      </c>
      <c r="CZ11" s="3" t="s">
        <v>1120</v>
      </c>
      <c r="DA11" s="3" t="s">
        <v>2318</v>
      </c>
      <c r="DB11" s="3" t="s">
        <v>1254</v>
      </c>
      <c r="DC11" s="3" t="s">
        <v>2319</v>
      </c>
      <c r="DD11" s="3" t="s">
        <v>2320</v>
      </c>
      <c r="DE11" s="3" t="s">
        <v>2321</v>
      </c>
      <c r="DF11" s="3" t="s">
        <v>1316</v>
      </c>
      <c r="DG11" s="3" t="s">
        <v>2322</v>
      </c>
      <c r="DH11" s="3" t="s">
        <v>2323</v>
      </c>
      <c r="DI11" s="3" t="s">
        <v>2324</v>
      </c>
      <c r="DJ11" s="3" t="s">
        <v>2325</v>
      </c>
      <c r="DK11" s="3" t="s">
        <v>2326</v>
      </c>
      <c r="DL11" s="3" t="s">
        <v>92</v>
      </c>
      <c r="DM11" s="3" t="s">
        <v>2327</v>
      </c>
      <c r="DN11" s="3" t="s">
        <v>2328</v>
      </c>
      <c r="DO11" s="3" t="s">
        <v>1462</v>
      </c>
      <c r="DP11" s="3" t="s">
        <v>1617</v>
      </c>
      <c r="DQ11" s="3" t="s">
        <v>2329</v>
      </c>
      <c r="DR11" s="3" t="s">
        <v>1656</v>
      </c>
      <c r="DS11" s="3" t="s">
        <v>2330</v>
      </c>
      <c r="DT11" s="3" t="s">
        <v>2331</v>
      </c>
      <c r="DU11" s="3" t="s">
        <v>2332</v>
      </c>
      <c r="DV11" s="3" t="s">
        <v>1716</v>
      </c>
      <c r="DW11" s="3" t="s">
        <v>2333</v>
      </c>
      <c r="DX11" s="3" t="s">
        <v>1808</v>
      </c>
      <c r="DY11" s="3" t="s">
        <v>2334</v>
      </c>
      <c r="DZ11" s="3" t="s">
        <v>1207</v>
      </c>
      <c r="EA11" s="3" t="s">
        <v>1366</v>
      </c>
      <c r="EB11" s="3" t="s">
        <v>1382</v>
      </c>
      <c r="EC11" s="3" t="s">
        <v>1404</v>
      </c>
      <c r="ED11" s="3" t="s">
        <v>1574</v>
      </c>
      <c r="EE11" s="3" t="s">
        <v>2335</v>
      </c>
      <c r="EF11" s="3" t="s">
        <v>2336</v>
      </c>
      <c r="EG11" s="3" t="s">
        <v>2337</v>
      </c>
      <c r="EH11" s="3" t="s">
        <v>2338</v>
      </c>
      <c r="EI11" s="3" t="s">
        <v>2339</v>
      </c>
      <c r="EJ11" s="3" t="s">
        <v>1318</v>
      </c>
      <c r="EK11" s="3" t="s">
        <v>1320</v>
      </c>
      <c r="EL11" s="3" t="s">
        <v>615</v>
      </c>
      <c r="EM11" s="3" t="s">
        <v>1214</v>
      </c>
      <c r="EN11" s="3" t="s">
        <v>2340</v>
      </c>
      <c r="EO11" s="3" t="s">
        <v>1371</v>
      </c>
      <c r="EP11" s="3" t="s">
        <v>2341</v>
      </c>
      <c r="EQ11" s="3" t="s">
        <v>2342</v>
      </c>
      <c r="ER11" s="3" t="s">
        <v>716</v>
      </c>
      <c r="ES11" s="3" t="s">
        <v>2343</v>
      </c>
      <c r="ET11" s="3" t="s">
        <v>1544</v>
      </c>
      <c r="EU11" s="3" t="s">
        <v>1561</v>
      </c>
      <c r="EV11" s="3" t="s">
        <v>558</v>
      </c>
      <c r="EW11" s="3" t="s">
        <v>2344</v>
      </c>
      <c r="EX11" s="3" t="s">
        <v>2345</v>
      </c>
      <c r="EY11" s="3" t="s">
        <v>2346</v>
      </c>
      <c r="EZ11" s="3" t="s">
        <v>2347</v>
      </c>
      <c r="FA11" s="3" t="s">
        <v>1685</v>
      </c>
      <c r="FB11" s="3" t="s">
        <v>1726</v>
      </c>
      <c r="FC11" s="3" t="s">
        <v>783</v>
      </c>
      <c r="FD11" s="3" t="s">
        <v>1696</v>
      </c>
      <c r="FE11" s="3" t="s">
        <v>2348</v>
      </c>
      <c r="FF11" s="3" t="s">
        <v>1705</v>
      </c>
      <c r="FG11" s="3" t="s">
        <v>2349</v>
      </c>
      <c r="FH11" s="3" t="s">
        <v>1758</v>
      </c>
      <c r="FI11" s="3" t="s">
        <v>273</v>
      </c>
      <c r="FJ11" s="3" t="s">
        <v>259</v>
      </c>
      <c r="FK11" s="3" t="s">
        <v>2350</v>
      </c>
      <c r="FL11" s="3" t="s">
        <v>2351</v>
      </c>
      <c r="FM11" s="3" t="s">
        <v>2352</v>
      </c>
      <c r="FN11" s="3" t="s">
        <v>2353</v>
      </c>
      <c r="FO11" s="3" t="s">
        <v>2354</v>
      </c>
      <c r="FP11" s="3" t="s">
        <v>2355</v>
      </c>
      <c r="FQ11" s="3" t="s">
        <v>2356</v>
      </c>
      <c r="FR11" s="3" t="s">
        <v>2357</v>
      </c>
      <c r="FS11" s="3" t="s">
        <v>2358</v>
      </c>
      <c r="FT11" s="3" t="s">
        <v>2359</v>
      </c>
      <c r="FU11" s="3" t="s">
        <v>996</v>
      </c>
      <c r="FV11" s="3" t="s">
        <v>2360</v>
      </c>
      <c r="FW11" s="3" t="s">
        <v>2361</v>
      </c>
      <c r="FX11" s="3" t="s">
        <v>2362</v>
      </c>
      <c r="FY11" s="3" t="s">
        <v>2363</v>
      </c>
      <c r="FZ11" s="3" t="s">
        <v>2364</v>
      </c>
      <c r="GA11" s="3" t="s">
        <v>28</v>
      </c>
      <c r="GB11" s="3" t="s">
        <v>2365</v>
      </c>
      <c r="GC11" s="3" t="s">
        <v>2366</v>
      </c>
      <c r="GD11" s="3" t="s">
        <v>2367</v>
      </c>
      <c r="GE11" s="3" t="s">
        <v>2368</v>
      </c>
      <c r="GF11" s="3" t="s">
        <v>2369</v>
      </c>
      <c r="GG11" s="3" t="s">
        <v>2370</v>
      </c>
      <c r="GH11" s="3" t="s">
        <v>449</v>
      </c>
      <c r="GI11" s="3" t="s">
        <v>2371</v>
      </c>
      <c r="GJ11" s="3" t="s">
        <v>933</v>
      </c>
      <c r="GK11" s="3" t="s">
        <v>2372</v>
      </c>
      <c r="GL11" s="3" t="s">
        <v>2373</v>
      </c>
      <c r="GM11" s="3" t="s">
        <v>2374</v>
      </c>
      <c r="GN11" s="3" t="s">
        <v>2375</v>
      </c>
      <c r="GO11" s="3" t="s">
        <v>2376</v>
      </c>
      <c r="GP11" s="3" t="s">
        <v>2377</v>
      </c>
      <c r="GQ11" s="3" t="s">
        <v>2378</v>
      </c>
      <c r="GR11" s="3" t="s">
        <v>2379</v>
      </c>
      <c r="GS11" s="3" t="s">
        <v>2380</v>
      </c>
      <c r="GT11" s="3" t="s">
        <v>2381</v>
      </c>
      <c r="GU11" s="3" t="s">
        <v>2382</v>
      </c>
      <c r="GV11" s="3" t="s">
        <v>2383</v>
      </c>
      <c r="GW11" s="3" t="s">
        <v>915</v>
      </c>
      <c r="GX11" s="3" t="s">
        <v>2384</v>
      </c>
      <c r="GY11" s="3" t="s">
        <v>2385</v>
      </c>
      <c r="GZ11" s="3" t="s">
        <v>965</v>
      </c>
      <c r="HA11" s="3" t="s">
        <v>2386</v>
      </c>
      <c r="HB11" s="3" t="s">
        <v>2387</v>
      </c>
      <c r="HC11" s="3" t="s">
        <v>2388</v>
      </c>
      <c r="HD11" s="3" t="s">
        <v>2389</v>
      </c>
      <c r="HE11" s="3" t="s">
        <v>2390</v>
      </c>
      <c r="HF11" s="3" t="s">
        <v>2391</v>
      </c>
      <c r="HG11" s="3" t="s">
        <v>2392</v>
      </c>
      <c r="HH11" s="3" t="s">
        <v>1113</v>
      </c>
      <c r="HI11" s="3" t="s">
        <v>1129</v>
      </c>
      <c r="HJ11" s="3" t="s">
        <v>2393</v>
      </c>
      <c r="HK11" s="3" t="s">
        <v>2394</v>
      </c>
      <c r="HL11" s="3" t="s">
        <v>2395</v>
      </c>
      <c r="HM11" s="3" t="s">
        <v>2396</v>
      </c>
      <c r="HN11" s="3" t="s">
        <v>1235</v>
      </c>
      <c r="HO11" s="3" t="s">
        <v>2397</v>
      </c>
      <c r="HP11" s="3" t="s">
        <v>2398</v>
      </c>
      <c r="HQ11" s="3" t="s">
        <v>2399</v>
      </c>
      <c r="HR11" s="3" t="s">
        <v>2400</v>
      </c>
      <c r="HS11" s="3" t="s">
        <v>2401</v>
      </c>
      <c r="HT11" s="3" t="s">
        <v>2402</v>
      </c>
      <c r="HU11" s="3" t="s">
        <v>2403</v>
      </c>
      <c r="HV11" s="3" t="s">
        <v>2404</v>
      </c>
      <c r="HW11" s="3" t="s">
        <v>2405</v>
      </c>
      <c r="HX11" s="3" t="s">
        <v>2406</v>
      </c>
      <c r="HY11" s="3" t="s">
        <v>2407</v>
      </c>
      <c r="HZ11" s="3" t="s">
        <v>2408</v>
      </c>
      <c r="IA11" s="3" t="s">
        <v>1312</v>
      </c>
      <c r="IB11" s="3" t="s">
        <v>2409</v>
      </c>
      <c r="IC11" s="3" t="s">
        <v>1323</v>
      </c>
      <c r="ID11" s="3" t="s">
        <v>780</v>
      </c>
      <c r="IE11" s="3" t="s">
        <v>2410</v>
      </c>
      <c r="IF11" s="3" t="s">
        <v>2411</v>
      </c>
      <c r="IG11" s="3" t="s">
        <v>2412</v>
      </c>
      <c r="IH11" s="3" t="s">
        <v>2413</v>
      </c>
      <c r="II11" s="3" t="s">
        <v>1206</v>
      </c>
      <c r="IJ11" s="3" t="s">
        <v>2414</v>
      </c>
      <c r="IK11" s="3" t="s">
        <v>2415</v>
      </c>
      <c r="IL11" s="3" t="s">
        <v>2416</v>
      </c>
      <c r="IM11" s="3" t="s">
        <v>2417</v>
      </c>
      <c r="IN11" s="3" t="s">
        <v>2418</v>
      </c>
      <c r="IO11" s="3" t="s">
        <v>2419</v>
      </c>
      <c r="IP11" s="3" t="s">
        <v>530</v>
      </c>
      <c r="IQ11" s="3" t="s">
        <v>2420</v>
      </c>
      <c r="IR11" s="3" t="s">
        <v>2421</v>
      </c>
      <c r="IS11" s="3" t="s">
        <v>2422</v>
      </c>
      <c r="IT11" s="3" t="s">
        <v>2423</v>
      </c>
      <c r="IU11" s="3" t="s">
        <v>2424</v>
      </c>
      <c r="IV11" s="3" t="s">
        <v>1230</v>
      </c>
      <c r="IW11" s="3" t="s">
        <v>2425</v>
      </c>
      <c r="IX11" s="3" t="s">
        <v>2426</v>
      </c>
      <c r="IY11" s="3" t="s">
        <v>2427</v>
      </c>
      <c r="IZ11" s="3" t="s">
        <v>2428</v>
      </c>
      <c r="JA11" s="3" t="s">
        <v>2429</v>
      </c>
      <c r="JB11" s="3" t="s">
        <v>2430</v>
      </c>
      <c r="JC11" s="3" t="s">
        <v>1396</v>
      </c>
      <c r="JD11" s="3" t="s">
        <v>2431</v>
      </c>
      <c r="JE11" s="3" t="s">
        <v>2432</v>
      </c>
      <c r="JF11" s="3" t="s">
        <v>2433</v>
      </c>
      <c r="JG11" s="3" t="s">
        <v>2434</v>
      </c>
      <c r="JH11" s="3" t="s">
        <v>1509</v>
      </c>
      <c r="JI11" s="3" t="s">
        <v>2435</v>
      </c>
      <c r="JJ11" s="3" t="s">
        <v>1510</v>
      </c>
      <c r="JK11" s="3" t="s">
        <v>1514</v>
      </c>
      <c r="JL11" s="3" t="s">
        <v>1519</v>
      </c>
      <c r="JM11" s="3" t="s">
        <v>1520</v>
      </c>
      <c r="JN11" s="3" t="s">
        <v>1532</v>
      </c>
      <c r="JO11" s="3" t="s">
        <v>2436</v>
      </c>
      <c r="JP11" s="3" t="s">
        <v>2437</v>
      </c>
      <c r="JQ11" s="3" t="s">
        <v>1548</v>
      </c>
      <c r="JR11" s="3" t="s">
        <v>2438</v>
      </c>
      <c r="JS11" s="3" t="s">
        <v>2439</v>
      </c>
      <c r="JT11" s="3" t="s">
        <v>2440</v>
      </c>
      <c r="JU11" s="3" t="s">
        <v>2441</v>
      </c>
      <c r="JV11" s="3" t="s">
        <v>2442</v>
      </c>
      <c r="JW11" s="3" t="s">
        <v>1776</v>
      </c>
      <c r="JX11" s="3" t="s">
        <v>1464</v>
      </c>
      <c r="JY11" s="3" t="s">
        <v>1425</v>
      </c>
      <c r="JZ11" s="3" t="s">
        <v>2443</v>
      </c>
      <c r="KA11" s="3" t="s">
        <v>1577</v>
      </c>
      <c r="KB11" s="3" t="s">
        <v>1579</v>
      </c>
      <c r="KC11" s="3" t="s">
        <v>2444</v>
      </c>
      <c r="KD11" s="3" t="s">
        <v>2445</v>
      </c>
      <c r="KE11" s="3" t="s">
        <v>2446</v>
      </c>
      <c r="KF11" s="3" t="s">
        <v>2447</v>
      </c>
      <c r="KG11" s="3" t="s">
        <v>2448</v>
      </c>
      <c r="KH11" s="3" t="s">
        <v>2449</v>
      </c>
      <c r="KI11" s="3" t="s">
        <v>1429</v>
      </c>
      <c r="KJ11" s="3" t="s">
        <v>654</v>
      </c>
      <c r="KK11" s="3" t="s">
        <v>2450</v>
      </c>
      <c r="KL11" s="3" t="s">
        <v>2451</v>
      </c>
      <c r="KM11" s="3" t="s">
        <v>2452</v>
      </c>
      <c r="KN11" s="3" t="s">
        <v>2453</v>
      </c>
      <c r="KO11" s="3" t="s">
        <v>1622</v>
      </c>
      <c r="KP11" s="3" t="s">
        <v>2454</v>
      </c>
      <c r="KQ11" s="3" t="s">
        <v>2455</v>
      </c>
      <c r="KR11" s="3" t="s">
        <v>2456</v>
      </c>
      <c r="KS11" s="3" t="s">
        <v>1635</v>
      </c>
      <c r="KT11" s="3" t="s">
        <v>2457</v>
      </c>
      <c r="KU11" s="3" t="s">
        <v>2458</v>
      </c>
      <c r="KV11" s="3" t="s">
        <v>1475</v>
      </c>
      <c r="KW11" s="3" t="s">
        <v>1646</v>
      </c>
      <c r="KX11" s="3" t="s">
        <v>755</v>
      </c>
      <c r="KY11" s="3" t="s">
        <v>2459</v>
      </c>
      <c r="KZ11" s="3" t="s">
        <v>2460</v>
      </c>
      <c r="LA11" s="3" t="s">
        <v>2461</v>
      </c>
      <c r="LB11" s="3" t="s">
        <v>2462</v>
      </c>
      <c r="LC11" s="3" t="s">
        <v>2463</v>
      </c>
      <c r="LD11" s="3" t="s">
        <v>2464</v>
      </c>
      <c r="LE11" s="3" t="s">
        <v>331</v>
      </c>
      <c r="LF11" s="3" t="s">
        <v>1677</v>
      </c>
      <c r="LG11" s="3" t="s">
        <v>2465</v>
      </c>
      <c r="LH11" s="3" t="s">
        <v>2466</v>
      </c>
      <c r="LI11" s="3" t="s">
        <v>1731</v>
      </c>
      <c r="LJ11" s="3" t="s">
        <v>2467</v>
      </c>
      <c r="LK11" s="3" t="s">
        <v>2468</v>
      </c>
      <c r="LL11" s="3" t="s">
        <v>2469</v>
      </c>
      <c r="LM11" s="3" t="s">
        <v>2470</v>
      </c>
      <c r="LN11" s="3" t="s">
        <v>2471</v>
      </c>
      <c r="LO11" s="3" t="s">
        <v>1743</v>
      </c>
      <c r="LP11" s="3" t="s">
        <v>2472</v>
      </c>
      <c r="LQ11" s="3" t="s">
        <v>2473</v>
      </c>
      <c r="LR11" s="3" t="s">
        <v>1750</v>
      </c>
      <c r="LS11" s="3" t="s">
        <v>2474</v>
      </c>
      <c r="LT11" s="3" t="s">
        <v>2475</v>
      </c>
      <c r="LU11" s="3" t="s">
        <v>2476</v>
      </c>
      <c r="LV11" s="3" t="s">
        <v>2477</v>
      </c>
      <c r="LW11" s="3" t="s">
        <v>2478</v>
      </c>
      <c r="LX11" s="3" t="s">
        <v>2479</v>
      </c>
      <c r="LY11" s="3" t="s">
        <v>2480</v>
      </c>
      <c r="LZ11" s="3" t="s">
        <v>2481</v>
      </c>
      <c r="MA11" s="3" t="s">
        <v>2482</v>
      </c>
      <c r="MB11" s="3" t="s">
        <v>1754</v>
      </c>
      <c r="MC11" s="3" t="s">
        <v>1757</v>
      </c>
      <c r="MD11" s="3" t="s">
        <v>2483</v>
      </c>
      <c r="ME11" s="3" t="s">
        <v>2484</v>
      </c>
      <c r="MF11" s="3" t="s">
        <v>2485</v>
      </c>
      <c r="MG11" s="3" t="s">
        <v>1764</v>
      </c>
      <c r="MH11" s="3" t="s">
        <v>2486</v>
      </c>
      <c r="MI11" s="3" t="s">
        <v>2487</v>
      </c>
      <c r="MJ11" s="3" t="s">
        <v>2488</v>
      </c>
      <c r="MK11" s="3" t="s">
        <v>2489</v>
      </c>
      <c r="ML11" s="3" t="s">
        <v>2490</v>
      </c>
      <c r="MM11" s="3" t="s">
        <v>2491</v>
      </c>
      <c r="MN11" s="3" t="s">
        <v>2492</v>
      </c>
      <c r="MO11" s="3" t="s">
        <v>2493</v>
      </c>
      <c r="MP11" s="3" t="s">
        <v>2494</v>
      </c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  <c r="RW11" s="3"/>
      <c r="RX11" s="3"/>
      <c r="RY11" s="3"/>
      <c r="RZ11" s="3"/>
      <c r="SA11" s="3"/>
      <c r="SB11" s="3"/>
      <c r="SC11" s="3"/>
      <c r="SD11" s="3"/>
      <c r="SE11" s="3"/>
      <c r="SF11" s="3"/>
      <c r="SG11" s="3"/>
      <c r="SH11" s="3"/>
      <c r="SI11" s="3"/>
      <c r="SJ11" s="3"/>
      <c r="SK11" s="3"/>
      <c r="SL11" s="3"/>
      <c r="SM11" s="3"/>
      <c r="SN11" s="3"/>
      <c r="SO11" s="3"/>
      <c r="SP11" s="3"/>
      <c r="SQ11" s="3"/>
      <c r="SR11" s="3"/>
      <c r="SS11" s="3"/>
      <c r="ST11" s="3"/>
      <c r="SU11" s="3"/>
      <c r="SV11" s="3"/>
      <c r="SW11" s="3"/>
      <c r="SX11" s="3"/>
      <c r="SY11" s="3"/>
      <c r="SZ11" s="3"/>
      <c r="TA11" s="3"/>
      <c r="TB11" s="3"/>
      <c r="TC11" s="3"/>
      <c r="TD11" s="3"/>
      <c r="TE11" s="3"/>
      <c r="TF11" s="3"/>
      <c r="TG11" s="3"/>
      <c r="TH11" s="3"/>
      <c r="TI11" s="3"/>
      <c r="TJ11" s="3"/>
      <c r="TK11" s="3"/>
      <c r="TL11" s="3"/>
      <c r="TM11" s="3"/>
      <c r="TN11" s="3"/>
      <c r="TO11" s="3"/>
      <c r="TP11" s="3"/>
      <c r="TQ11" s="3"/>
      <c r="TR11" s="3"/>
      <c r="TS11" s="3"/>
      <c r="TT11" s="3"/>
      <c r="TU11" s="3"/>
      <c r="TV11" s="3"/>
      <c r="TW11" s="3"/>
      <c r="TX11" s="3"/>
      <c r="TY11" s="3"/>
      <c r="TZ11" s="3"/>
      <c r="UA11" s="3"/>
      <c r="UB11" s="3"/>
      <c r="UC11" s="3"/>
      <c r="UD11" s="3"/>
      <c r="UE11" s="3"/>
      <c r="UF11" s="3"/>
      <c r="UG11" s="3"/>
      <c r="UH11" s="3"/>
      <c r="UI11" s="3"/>
      <c r="UJ11" s="3"/>
      <c r="UK11" s="3"/>
      <c r="UL11" s="3"/>
      <c r="UM11" s="3"/>
      <c r="UN11" s="3"/>
      <c r="UO11" s="3"/>
      <c r="UP11" s="3"/>
      <c r="UQ11" s="3"/>
      <c r="UR11" s="3"/>
      <c r="US11" s="3"/>
      <c r="UT11" s="3"/>
      <c r="UU11" s="3"/>
      <c r="UV11" s="3"/>
      <c r="UW11" s="3"/>
      <c r="UX11" s="3"/>
      <c r="UY11" s="3"/>
      <c r="UZ11" s="3"/>
      <c r="VA11" s="3"/>
      <c r="VB11" s="3"/>
      <c r="VC11" s="3"/>
      <c r="VD11" s="3"/>
      <c r="VE11" s="3"/>
      <c r="VF11" s="3"/>
      <c r="VG11" s="3"/>
      <c r="VH11" s="3"/>
      <c r="VI11" s="3"/>
      <c r="VJ11" s="3"/>
      <c r="VK11" s="3"/>
      <c r="VL11" s="3"/>
      <c r="VM11" s="3"/>
      <c r="VN11" s="3"/>
      <c r="VO11" s="3"/>
      <c r="VP11" s="3"/>
      <c r="VQ11" s="3"/>
      <c r="VR11" s="3"/>
      <c r="VS11" s="3"/>
      <c r="VT11" s="3"/>
      <c r="VU11" s="3"/>
      <c r="VV11" s="3"/>
      <c r="VW11" s="3"/>
      <c r="VX11" s="3"/>
      <c r="VY11" s="3"/>
      <c r="VZ11" s="3"/>
      <c r="WA11" s="3"/>
      <c r="WB11" s="3"/>
      <c r="WC11" s="3"/>
      <c r="WD11" s="3"/>
      <c r="WE11" s="3"/>
      <c r="WF11" s="3"/>
      <c r="WG11" s="3"/>
      <c r="WH11" s="3"/>
      <c r="WI11" s="3"/>
      <c r="WJ11" s="3"/>
      <c r="WK11" s="3"/>
      <c r="WL11" s="3"/>
      <c r="WM11" s="3"/>
      <c r="WN11" s="3"/>
      <c r="WO11" s="3"/>
      <c r="WP11" s="3"/>
      <c r="WQ11" s="3"/>
      <c r="WR11" s="3"/>
      <c r="WS11" s="3"/>
      <c r="WT11" s="3"/>
      <c r="WU11" s="3"/>
      <c r="WV11" s="3"/>
      <c r="WW11" s="3"/>
      <c r="WX11" s="3"/>
      <c r="WY11" s="3"/>
      <c r="WZ11" s="3"/>
      <c r="XA11" s="3"/>
      <c r="XB11" s="3"/>
      <c r="XC11" s="3"/>
      <c r="XD11" s="3"/>
      <c r="XE11" s="3"/>
      <c r="XF11" s="3"/>
      <c r="XG11" s="3"/>
      <c r="XH11" s="3"/>
      <c r="XI11" s="3"/>
      <c r="XJ11" s="3"/>
      <c r="XK11" s="3"/>
      <c r="XL11" s="3"/>
      <c r="XM11" s="3"/>
      <c r="XN11" s="3"/>
      <c r="XO11" s="3"/>
      <c r="XP11" s="3"/>
      <c r="XQ11" s="3"/>
      <c r="XR11" s="3"/>
      <c r="XS11" s="3"/>
      <c r="XT11" s="3"/>
      <c r="XU11" s="3"/>
      <c r="XV11" s="3"/>
      <c r="XW11" s="3"/>
      <c r="XX11" s="3"/>
      <c r="XY11" s="3"/>
      <c r="XZ11" s="3"/>
      <c r="YA11" s="3"/>
      <c r="YB11" s="3"/>
      <c r="YC11" s="3"/>
      <c r="YD11" s="3"/>
      <c r="YE11" s="3"/>
      <c r="YF11" s="3"/>
      <c r="YG11" s="3"/>
      <c r="YH11" s="3"/>
      <c r="YI11" s="3"/>
      <c r="YJ11" s="3"/>
      <c r="YK11" s="3"/>
      <c r="YL11" s="3"/>
      <c r="YM11" s="3"/>
      <c r="YN11" s="3"/>
      <c r="YO11" s="3"/>
      <c r="YP11" s="3"/>
      <c r="YQ11" s="3"/>
      <c r="YR11" s="3"/>
      <c r="YS11" s="3"/>
      <c r="YT11" s="3"/>
      <c r="YU11" s="3"/>
      <c r="YV11" s="3"/>
      <c r="YW11" s="3"/>
      <c r="YX11" s="3"/>
      <c r="YY11" s="3"/>
      <c r="YZ11" s="3"/>
      <c r="ZA11" s="3"/>
      <c r="ZB11" s="3"/>
      <c r="ZC11" s="3"/>
      <c r="ZD11" s="3"/>
      <c r="ZE11" s="3"/>
      <c r="ZF11" s="3"/>
      <c r="ZG11" s="3"/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  <c r="AAN11" s="3"/>
      <c r="AAO11" s="3"/>
      <c r="AAP11" s="3"/>
      <c r="AAQ11" s="3"/>
      <c r="AAR11" s="3"/>
      <c r="AAS11" s="3"/>
      <c r="AAT11" s="3"/>
      <c r="AAU11" s="3"/>
      <c r="AAV11" s="3"/>
      <c r="AAW11" s="3"/>
      <c r="AAX11" s="3"/>
      <c r="AAY11" s="3"/>
      <c r="AAZ11" s="3"/>
      <c r="ABA11" s="3"/>
      <c r="ABB11" s="3"/>
      <c r="ABC11" s="3"/>
      <c r="ABD11" s="3"/>
      <c r="ABE11" s="3"/>
      <c r="ABF11" s="3"/>
      <c r="ABG11" s="3"/>
      <c r="ABH11" s="3"/>
      <c r="ABI11" s="3"/>
      <c r="ABJ11" s="3"/>
      <c r="ABK11" s="3"/>
      <c r="ABL11" s="3"/>
      <c r="ABM11" s="3"/>
      <c r="ABN11" s="3"/>
      <c r="ABO11" s="3"/>
      <c r="ABP11" s="3"/>
      <c r="ABQ11" s="3"/>
      <c r="ABR11" s="3"/>
      <c r="ABS11" s="3"/>
      <c r="ABT11" s="3"/>
      <c r="ABU11" s="3"/>
      <c r="ABV11" s="3"/>
      <c r="ABW11" s="3"/>
      <c r="ABX11" s="3"/>
      <c r="ABY11" s="3"/>
      <c r="ABZ11" s="3"/>
      <c r="ACA11" s="3"/>
      <c r="ACB11" s="3"/>
      <c r="ACC11" s="3"/>
      <c r="ACD11" s="3"/>
      <c r="ACE11" s="3"/>
      <c r="ACF11" s="3"/>
      <c r="ACG11" s="3"/>
      <c r="ACH11" s="3"/>
      <c r="ACI11" s="3"/>
      <c r="ACJ11" s="3"/>
      <c r="ACK11" s="3"/>
      <c r="ACL11" s="3"/>
      <c r="ACM11" s="3"/>
      <c r="ACN11" s="3"/>
      <c r="ACO11" s="3"/>
      <c r="ACP11" s="3"/>
      <c r="ACQ11" s="3"/>
      <c r="ACR11" s="3"/>
      <c r="ACS11" s="3"/>
      <c r="ACT11" s="3"/>
      <c r="ACU11" s="3"/>
      <c r="ACV11" s="3"/>
      <c r="ACW11" s="3"/>
      <c r="ACX11" s="3"/>
      <c r="ACY11" s="3"/>
      <c r="ACZ11" s="3"/>
      <c r="ADA11" s="3"/>
      <c r="ADB11" s="3"/>
      <c r="ADC11" s="3"/>
      <c r="ADD11" s="3"/>
      <c r="ADE11" s="3"/>
      <c r="ADF11" s="3"/>
      <c r="ADG11" s="3"/>
      <c r="ADH11" s="3"/>
      <c r="ADI11" s="3"/>
      <c r="ADJ11" s="3"/>
      <c r="ADK11" s="3"/>
      <c r="ADL11" s="3"/>
      <c r="ADM11" s="3"/>
      <c r="ADN11" s="3"/>
      <c r="ADO11" s="3"/>
      <c r="ADP11" s="3"/>
      <c r="ADQ11" s="3"/>
      <c r="ADR11" s="3"/>
      <c r="ADS11" s="3"/>
      <c r="ADT11" s="3"/>
      <c r="ADU11" s="3"/>
      <c r="ADV11" s="3"/>
      <c r="ADW11" s="3"/>
      <c r="ADX11" s="3"/>
      <c r="ADY11" s="3"/>
      <c r="ADZ11" s="3"/>
      <c r="AEA11" s="3"/>
      <c r="AEB11" s="3"/>
      <c r="AEC11" s="3"/>
      <c r="AED11" s="3"/>
      <c r="AEE11" s="3"/>
      <c r="AEF11" s="3"/>
      <c r="AEG11" s="3"/>
      <c r="AEH11" s="3"/>
      <c r="AEI11" s="3"/>
      <c r="AEJ11" s="3"/>
      <c r="AEK11" s="3"/>
      <c r="AEL11" s="3"/>
      <c r="AEM11" s="3"/>
      <c r="AEN11" s="3"/>
      <c r="AEO11" s="3"/>
      <c r="AEP11" s="3"/>
      <c r="AEQ11" s="3"/>
      <c r="AER11" s="3"/>
      <c r="AES11" s="3"/>
      <c r="AET11" s="3"/>
      <c r="AEU11" s="3"/>
      <c r="AEV11" s="3"/>
      <c r="AEW11" s="3"/>
      <c r="AEX11" s="3"/>
      <c r="AEY11" s="3"/>
      <c r="AEZ11" s="3"/>
      <c r="AFA11" s="3"/>
      <c r="AFB11" s="3"/>
      <c r="AFC11" s="3"/>
      <c r="AFD11" s="3"/>
      <c r="AFE11" s="3"/>
      <c r="AFF11" s="3"/>
      <c r="AFG11" s="3"/>
      <c r="AFH11" s="3"/>
      <c r="AFI11" s="3"/>
      <c r="AFJ11" s="3"/>
      <c r="AFK11" s="3"/>
      <c r="AFL11" s="3"/>
      <c r="AFM11" s="3"/>
      <c r="AFN11" s="3"/>
      <c r="AFO11" s="3"/>
      <c r="AFP11" s="3"/>
      <c r="AFQ11" s="3"/>
      <c r="AFR11" s="3"/>
      <c r="AFS11" s="3"/>
      <c r="AFT11" s="3"/>
      <c r="AFU11" s="3"/>
      <c r="AFV11" s="3"/>
      <c r="AFW11" s="3"/>
      <c r="AFX11" s="3"/>
      <c r="AFY11" s="3"/>
      <c r="AFZ11" s="3"/>
      <c r="AGA11" s="3"/>
      <c r="AGB11" s="3"/>
      <c r="AGC11" s="3"/>
      <c r="AGD11" s="3"/>
      <c r="AGE11" s="3"/>
      <c r="AGF11" s="3"/>
      <c r="AGG11" s="3"/>
      <c r="AGH11" s="3"/>
      <c r="AGI11" s="3"/>
      <c r="AGJ11" s="3"/>
      <c r="AGK11" s="3"/>
      <c r="AGL11" s="3"/>
      <c r="AGM11" s="3"/>
      <c r="AGN11" s="3"/>
      <c r="AGO11" s="3"/>
      <c r="AGP11" s="3"/>
      <c r="AGQ11" s="3"/>
      <c r="AGR11" s="3"/>
      <c r="AGS11" s="3"/>
      <c r="AGT11" s="3"/>
      <c r="AGU11" s="3"/>
      <c r="AGV11" s="3"/>
      <c r="AGW11" s="3"/>
      <c r="AGX11" s="3"/>
      <c r="AGY11" s="3"/>
      <c r="AGZ11" s="3"/>
      <c r="AHA11" s="3"/>
      <c r="AHB11" s="3"/>
      <c r="AHC11" s="3"/>
      <c r="AHD11" s="3"/>
      <c r="AHE11" s="3"/>
      <c r="AHF11" s="3"/>
      <c r="AHG11" s="3"/>
      <c r="AHH11" s="3"/>
      <c r="AHI11" s="3"/>
      <c r="AHJ11" s="3"/>
      <c r="AHK11" s="3"/>
      <c r="AHL11" s="3"/>
      <c r="AHM11" s="3"/>
      <c r="AHN11" s="3"/>
      <c r="AHO11" s="3"/>
      <c r="AHP11" s="3"/>
      <c r="AHQ11" s="3"/>
      <c r="AHR11" s="3"/>
      <c r="AHS11" s="3"/>
      <c r="AHT11" s="3"/>
      <c r="AHU11" s="3"/>
      <c r="AHV11" s="3"/>
      <c r="AHW11" s="3"/>
      <c r="AHX11" s="3"/>
      <c r="AHY11" s="3"/>
      <c r="AHZ11" s="3"/>
      <c r="AIA11" s="3"/>
      <c r="AIB11" s="3"/>
      <c r="AIC11" s="3"/>
      <c r="AID11" s="3"/>
      <c r="AIE11" s="3"/>
      <c r="AIF11" s="3"/>
      <c r="AIG11" s="3"/>
      <c r="AIH11" s="3"/>
      <c r="AII11" s="3"/>
      <c r="AIJ11" s="3"/>
      <c r="AIK11" s="3"/>
      <c r="AIL11" s="3"/>
      <c r="AIM11" s="3"/>
      <c r="AIN11" s="3"/>
      <c r="AIO11" s="3"/>
      <c r="AIP11" s="3"/>
      <c r="AIQ11" s="3"/>
      <c r="AIR11" s="3"/>
      <c r="AIS11" s="3"/>
      <c r="AIT11" s="3"/>
      <c r="AIU11" s="3"/>
      <c r="AIV11" s="3"/>
      <c r="AIW11" s="3"/>
      <c r="AIX11" s="3"/>
      <c r="AIY11" s="3"/>
      <c r="AIZ11" s="3"/>
      <c r="AJA11" s="3"/>
      <c r="AJB11" s="3"/>
      <c r="AJC11" s="3"/>
      <c r="AJD11" s="3"/>
      <c r="AJE11" s="3"/>
      <c r="AJF11" s="3"/>
      <c r="AJG11" s="3"/>
      <c r="AJH11" s="3"/>
      <c r="AJI11" s="3"/>
      <c r="AJJ11" s="3"/>
      <c r="AJK11" s="3"/>
      <c r="AJL11" s="3"/>
      <c r="AJM11" s="3"/>
      <c r="AJN11" s="3"/>
      <c r="AJO11" s="3"/>
      <c r="AJP11" s="3"/>
      <c r="AJQ11" s="3"/>
      <c r="AJR11" s="3"/>
      <c r="AJS11" s="3"/>
      <c r="AJT11" s="3"/>
      <c r="AJU11" s="3"/>
      <c r="AJV11" s="3"/>
      <c r="AJW11" s="3"/>
      <c r="AJX11" s="3"/>
      <c r="AJY11" s="3"/>
      <c r="AJZ11" s="3"/>
      <c r="AKA11" s="3"/>
      <c r="AKB11" s="3"/>
      <c r="AKC11" s="3"/>
      <c r="AKD11" s="3"/>
      <c r="AKE11" s="3"/>
      <c r="AKF11" s="3"/>
      <c r="AKG11" s="3"/>
      <c r="AKH11" s="3"/>
      <c r="AKI11" s="3"/>
      <c r="AKJ11" s="3"/>
      <c r="AKK11" s="3"/>
      <c r="AKL11" s="3"/>
      <c r="AKM11" s="3"/>
      <c r="AKN11" s="3"/>
      <c r="AKO11" s="3"/>
      <c r="AKP11" s="3"/>
      <c r="AKQ11" s="3"/>
      <c r="AKR11" s="3"/>
      <c r="AKS11" s="3"/>
      <c r="AKT11" s="3"/>
      <c r="AKU11" s="3"/>
      <c r="AKV11" s="3"/>
      <c r="AKW11" s="3"/>
      <c r="AKX11" s="3"/>
      <c r="AKY11" s="3"/>
      <c r="AKZ11" s="3"/>
      <c r="ALA11" s="3"/>
      <c r="ALB11" s="3"/>
      <c r="ALC11" s="3"/>
      <c r="ALD11" s="3"/>
      <c r="ALE11" s="3"/>
      <c r="ALF11" s="3"/>
      <c r="ALG11" s="3"/>
      <c r="ALH11" s="3"/>
      <c r="ALI11" s="3"/>
      <c r="ALJ11" s="3"/>
      <c r="ALK11" s="3"/>
      <c r="ALL11" s="3"/>
      <c r="ALM11" s="3"/>
      <c r="ALN11" s="3"/>
      <c r="ALO11" s="3"/>
      <c r="ALP11" s="3"/>
      <c r="ALQ11" s="3"/>
      <c r="ALR11" s="3"/>
      <c r="ALS11" s="3"/>
      <c r="ALT11" s="3"/>
      <c r="ALU11" s="3"/>
      <c r="ALV11" s="3"/>
      <c r="ALW11" s="3"/>
      <c r="ALX11" s="3"/>
      <c r="ALY11" s="3"/>
      <c r="ALZ11" s="3"/>
      <c r="AMA11" s="3"/>
      <c r="AMB11" s="3"/>
      <c r="AMC11" s="3"/>
      <c r="AMD11" s="3"/>
      <c r="AME11" s="3"/>
      <c r="AMF11" s="3"/>
      <c r="AMG11" s="3"/>
      <c r="AMH11" s="3"/>
      <c r="AMI11" s="3"/>
      <c r="AMJ11" s="3"/>
      <c r="AMK11" s="3"/>
      <c r="AML11" s="3"/>
      <c r="AMM11" s="3"/>
      <c r="AMN11" s="3"/>
      <c r="AMO11" s="3"/>
      <c r="AMP11" s="3"/>
      <c r="AMQ11" s="3"/>
      <c r="AMR11" s="3"/>
      <c r="AMS11" s="3"/>
      <c r="AMT11" s="3"/>
      <c r="AMU11" s="3"/>
      <c r="AMV11" s="3"/>
      <c r="AMW11" s="3"/>
      <c r="AMX11" s="3"/>
      <c r="AMY11" s="3"/>
      <c r="AMZ11" s="3"/>
      <c r="ANA11" s="3"/>
      <c r="ANB11" s="3"/>
      <c r="ANC11" s="3"/>
      <c r="AND11" s="3"/>
      <c r="ANE11" s="3"/>
      <c r="ANF11" s="3"/>
      <c r="ANG11" s="3"/>
      <c r="ANH11" s="3"/>
      <c r="ANI11" s="3"/>
      <c r="ANJ11" s="3"/>
      <c r="ANK11" s="3"/>
      <c r="ANL11" s="3"/>
      <c r="ANM11" s="3"/>
      <c r="ANN11" s="3"/>
      <c r="ANO11" s="3"/>
      <c r="ANP11" s="3"/>
      <c r="ANQ11" s="3"/>
      <c r="ANR11" s="3"/>
      <c r="ANS11" s="3"/>
      <c r="ANT11" s="3"/>
      <c r="ANU11" s="3"/>
      <c r="ANV11" s="3"/>
      <c r="ANW11" s="3"/>
      <c r="ANX11" s="3"/>
      <c r="ANY11" s="3"/>
      <c r="ANZ11" s="3"/>
      <c r="AOA11" s="3"/>
      <c r="AOB11" s="3"/>
      <c r="AOC11" s="3"/>
      <c r="AOD11" s="3"/>
      <c r="AOE11" s="3"/>
      <c r="AOF11" s="3"/>
      <c r="AOG11" s="3"/>
      <c r="AOH11" s="3"/>
      <c r="AOI11" s="3"/>
      <c r="AOJ11" s="3"/>
      <c r="AOK11" s="3"/>
      <c r="AOL11" s="3"/>
      <c r="AOM11" s="3"/>
      <c r="AON11" s="3"/>
      <c r="AOO11" s="3"/>
      <c r="AOP11" s="3"/>
      <c r="AOQ11" s="3"/>
      <c r="AOR11" s="3"/>
      <c r="AOS11" s="3"/>
      <c r="AOT11" s="3"/>
      <c r="AOU11" s="3"/>
      <c r="AOV11" s="3"/>
      <c r="AOW11" s="3"/>
      <c r="AOX11" s="3"/>
      <c r="AOY11" s="3"/>
      <c r="AOZ11" s="3"/>
      <c r="APA11" s="3"/>
      <c r="APB11" s="3"/>
      <c r="APC11" s="3"/>
      <c r="APD11" s="3"/>
      <c r="APE11" s="3"/>
      <c r="APF11" s="3"/>
      <c r="APG11" s="3"/>
      <c r="APH11" s="3"/>
      <c r="API11" s="3"/>
      <c r="APJ11" s="3"/>
      <c r="APK11" s="3"/>
      <c r="APL11" s="3"/>
      <c r="APM11" s="3"/>
      <c r="APN11" s="3"/>
      <c r="APO11" s="3"/>
      <c r="APP11" s="3"/>
      <c r="APQ11" s="3"/>
      <c r="APR11" s="3"/>
      <c r="APS11" s="3"/>
      <c r="APT11" s="3"/>
      <c r="APU11" s="3"/>
      <c r="APV11" s="3"/>
      <c r="APW11" s="3"/>
      <c r="APX11" s="3"/>
      <c r="APY11" s="3"/>
      <c r="APZ11" s="3"/>
      <c r="AQA11" s="3"/>
      <c r="AQB11" s="3"/>
      <c r="AQC11" s="3"/>
      <c r="AQD11" s="3"/>
      <c r="AQE11" s="3"/>
      <c r="AQF11" s="3"/>
      <c r="AQG11" s="3"/>
      <c r="AQH11" s="3"/>
      <c r="AQI11" s="3"/>
      <c r="AQJ11" s="3"/>
      <c r="AQK11" s="3"/>
      <c r="AQL11" s="3"/>
      <c r="AQM11" s="3"/>
      <c r="AQN11" s="3"/>
      <c r="AQO11" s="3"/>
      <c r="AQP11" s="3"/>
      <c r="AQQ11" s="3"/>
      <c r="AQR11" s="3"/>
      <c r="AQS11" s="3"/>
      <c r="AQT11" s="3"/>
      <c r="AQU11" s="3"/>
      <c r="AQV11" s="3"/>
      <c r="AQW11" s="3"/>
      <c r="AQX11" s="3"/>
      <c r="AQY11" s="3"/>
      <c r="AQZ11" s="3"/>
      <c r="ARA11" s="3"/>
      <c r="ARB11" s="3"/>
      <c r="ARC11" s="3"/>
      <c r="ARD11" s="3"/>
      <c r="ARE11" s="3"/>
      <c r="ARF11" s="3"/>
      <c r="ARG11" s="3"/>
      <c r="ARH11" s="3"/>
      <c r="ARI11" s="3"/>
      <c r="ARJ11" s="3"/>
      <c r="ARK11" s="3"/>
      <c r="ARL11" s="3"/>
      <c r="ARM11" s="3"/>
      <c r="ARN11" s="3"/>
      <c r="ARO11" s="3"/>
      <c r="ARP11" s="3"/>
      <c r="ARQ11" s="3"/>
      <c r="ARR11" s="3"/>
      <c r="ARS11" s="3"/>
      <c r="ART11" s="3"/>
      <c r="ARU11" s="3"/>
      <c r="ARV11" s="3"/>
      <c r="ARW11" s="3"/>
      <c r="ARX11" s="3"/>
      <c r="ARY11" s="3"/>
      <c r="ARZ11" s="3"/>
      <c r="ASA11" s="3"/>
      <c r="ASB11" s="3"/>
      <c r="ASC11" s="3"/>
      <c r="ASD11" s="3"/>
      <c r="ASE11" s="3"/>
      <c r="ASF11" s="3"/>
      <c r="ASG11" s="3"/>
      <c r="ASH11" s="3"/>
      <c r="ASI11" s="3"/>
      <c r="ASJ11" s="3"/>
      <c r="ASK11" s="3"/>
      <c r="ASL11" s="3"/>
      <c r="ASM11" s="3"/>
      <c r="ASN11" s="3"/>
      <c r="ASO11" s="3"/>
      <c r="ASP11" s="3"/>
      <c r="ASQ11" s="3"/>
      <c r="ASR11" s="3"/>
      <c r="ASS11" s="3"/>
      <c r="AST11" s="3"/>
      <c r="ASU11" s="3"/>
      <c r="ASV11" s="3"/>
      <c r="ASW11" s="3"/>
      <c r="ASX11" s="3"/>
      <c r="ASY11" s="3"/>
      <c r="ASZ11" s="3"/>
      <c r="ATA11" s="3"/>
      <c r="ATB11" s="3"/>
      <c r="ATC11" s="3"/>
      <c r="ATD11" s="3"/>
      <c r="ATE11" s="3"/>
      <c r="ATF11" s="3"/>
      <c r="ATG11" s="3"/>
      <c r="ATH11" s="3"/>
      <c r="ATI11" s="3"/>
      <c r="ATJ11" s="3"/>
      <c r="ATK11" s="3"/>
      <c r="ATL11" s="3"/>
      <c r="ATM11" s="3"/>
      <c r="ATN11" s="3"/>
      <c r="ATO11" s="3"/>
      <c r="ATP11" s="3"/>
      <c r="ATQ11" s="3"/>
      <c r="ATR11" s="3"/>
      <c r="ATS11" s="3"/>
      <c r="ATT11" s="3"/>
      <c r="ATU11" s="3"/>
      <c r="ATV11" s="3"/>
      <c r="ATW11" s="3"/>
      <c r="ATX11" s="3"/>
      <c r="ATY11" s="3"/>
      <c r="ATZ11" s="3"/>
      <c r="AUA11" s="3"/>
      <c r="AUB11" s="3"/>
      <c r="AUC11" s="3"/>
      <c r="AUD11" s="3"/>
      <c r="AUE11" s="3"/>
      <c r="AUF11" s="3"/>
      <c r="AUG11" s="3"/>
      <c r="AUH11" s="3"/>
      <c r="AUI11" s="3"/>
      <c r="AUJ11" s="3"/>
      <c r="AUK11" s="3"/>
      <c r="AUL11" s="3"/>
      <c r="AUM11" s="3"/>
      <c r="AUN11" s="3"/>
      <c r="AUO11" s="3"/>
      <c r="AUP11" s="3"/>
      <c r="AUQ11" s="3"/>
      <c r="AUR11" s="3"/>
      <c r="AUS11" s="3"/>
      <c r="AUT11" s="3"/>
      <c r="AUU11" s="3"/>
      <c r="AUV11" s="3"/>
      <c r="AUW11" s="3"/>
      <c r="AUX11" s="3"/>
      <c r="AUY11" s="3"/>
      <c r="AUZ11" s="3"/>
      <c r="AVA11" s="3"/>
      <c r="AVB11" s="3"/>
      <c r="AVC11" s="3"/>
      <c r="AVD11" s="3"/>
      <c r="AVE11" s="3"/>
      <c r="AVF11" s="3"/>
      <c r="AVG11" s="3"/>
      <c r="AVH11" s="3"/>
      <c r="AVI11" s="3"/>
      <c r="AVJ11" s="3"/>
      <c r="AVK11" s="3"/>
      <c r="AVL11" s="3"/>
      <c r="AVM11" s="3"/>
      <c r="AVN11" s="3"/>
      <c r="AVO11" s="3"/>
      <c r="AVP11" s="3"/>
      <c r="AVQ11" s="3"/>
      <c r="AVR11" s="3"/>
      <c r="AVS11" s="3"/>
      <c r="AVT11" s="3"/>
      <c r="AVU11" s="3"/>
      <c r="AVV11" s="3"/>
      <c r="AVW11" s="3"/>
      <c r="AVX11" s="3"/>
      <c r="AVY11" s="3"/>
      <c r="AVZ11" s="3"/>
      <c r="AWA11" s="3"/>
      <c r="AWB11" s="3"/>
      <c r="AWC11" s="3"/>
      <c r="AWD11" s="3"/>
      <c r="AWE11" s="3"/>
      <c r="AWF11" s="3"/>
      <c r="AWG11" s="3"/>
      <c r="AWH11" s="3"/>
      <c r="AWI11" s="3"/>
      <c r="AWJ11" s="3"/>
      <c r="AWK11" s="3"/>
      <c r="AWL11" s="3"/>
      <c r="AWM11" s="3"/>
      <c r="AWN11" s="3"/>
      <c r="AWO11" s="3"/>
      <c r="AWP11" s="3"/>
      <c r="AWQ11" s="3"/>
      <c r="AWR11" s="3"/>
      <c r="AWS11" s="3"/>
      <c r="AWT11" s="3"/>
      <c r="AWU11" s="3"/>
      <c r="AWV11" s="3"/>
      <c r="AWW11" s="3"/>
      <c r="AWX11" s="3"/>
      <c r="AWY11" s="3"/>
      <c r="AWZ11" s="3"/>
      <c r="AXA11" s="3"/>
      <c r="AXB11" s="3"/>
      <c r="AXC11" s="3"/>
      <c r="AXD11" s="3"/>
      <c r="AXE11" s="3"/>
      <c r="AXF11" s="3"/>
      <c r="AXG11" s="3"/>
      <c r="AXH11" s="3"/>
      <c r="AXI11" s="3"/>
      <c r="AXJ11" s="3"/>
      <c r="AXK11" s="3"/>
      <c r="AXL11" s="3"/>
      <c r="AXM11" s="3"/>
      <c r="AXN11" s="3"/>
      <c r="AXO11" s="3"/>
      <c r="AXP11" s="3"/>
      <c r="AXQ11" s="3"/>
      <c r="AXR11" s="3"/>
      <c r="AXS11" s="3"/>
      <c r="AXT11" s="3"/>
      <c r="AXU11" s="3"/>
      <c r="AXV11" s="3"/>
      <c r="AXW11" s="3"/>
      <c r="AXX11" s="3"/>
      <c r="AXY11" s="3"/>
      <c r="AXZ11" s="3"/>
      <c r="AYA11" s="3"/>
      <c r="AYB11" s="3"/>
      <c r="AYC11" s="3"/>
      <c r="AYD11" s="3"/>
      <c r="AYE11" s="3"/>
      <c r="AYF11" s="3"/>
      <c r="AYG11" s="3"/>
      <c r="AYH11" s="3"/>
      <c r="AYI11" s="3"/>
      <c r="AYJ11" s="3"/>
      <c r="AYK11" s="3"/>
      <c r="AYL11" s="3"/>
      <c r="AYM11" s="3"/>
      <c r="AYN11" s="3"/>
      <c r="AYO11" s="3"/>
      <c r="AYP11" s="3"/>
      <c r="AYQ11" s="3"/>
      <c r="AYR11" s="3"/>
      <c r="AYS11" s="3"/>
      <c r="AYT11" s="3"/>
      <c r="AYU11" s="3"/>
      <c r="AYV11" s="3"/>
      <c r="AYW11" s="3"/>
      <c r="AYX11" s="3"/>
      <c r="AYY11" s="3"/>
      <c r="AYZ11" s="3"/>
      <c r="AZA11" s="3"/>
      <c r="AZB11" s="3"/>
      <c r="AZC11" s="3"/>
      <c r="AZD11" s="3"/>
      <c r="AZE11" s="3"/>
      <c r="AZF11" s="3"/>
      <c r="AZG11" s="3"/>
      <c r="AZH11" s="3"/>
      <c r="AZI11" s="3"/>
      <c r="AZJ11" s="3"/>
      <c r="AZK11" s="3"/>
      <c r="AZL11" s="3"/>
      <c r="AZM11" s="3"/>
      <c r="AZN11" s="3"/>
      <c r="AZO11" s="3"/>
      <c r="AZP11" s="3"/>
      <c r="AZQ11" s="3"/>
      <c r="AZR11" s="3"/>
      <c r="AZS11" s="3"/>
      <c r="AZT11" s="3"/>
      <c r="AZU11" s="3"/>
      <c r="AZV11" s="3"/>
      <c r="AZW11" s="3"/>
      <c r="AZX11" s="3"/>
      <c r="AZY11" s="3"/>
      <c r="AZZ11" s="3"/>
      <c r="BAA11" s="3"/>
      <c r="BAB11" s="3"/>
      <c r="BAC11" s="3"/>
      <c r="BAD11" s="3"/>
      <c r="BAE11" s="3"/>
      <c r="BAF11" s="3"/>
      <c r="BAG11" s="3"/>
      <c r="BAH11" s="3"/>
      <c r="BAI11" s="3"/>
      <c r="BAJ11" s="3"/>
      <c r="BAK11" s="3"/>
      <c r="BAL11" s="3"/>
      <c r="BAM11" s="3"/>
      <c r="BAN11" s="3"/>
      <c r="BAO11" s="3"/>
      <c r="BAP11" s="3"/>
      <c r="BAQ11" s="3"/>
      <c r="BAR11" s="3"/>
      <c r="BAS11" s="3"/>
      <c r="BAT11" s="3"/>
      <c r="BAU11" s="3"/>
      <c r="BAV11" s="3"/>
      <c r="BAW11" s="3"/>
      <c r="BAX11" s="3"/>
      <c r="BAY11" s="3"/>
      <c r="BAZ11" s="3"/>
      <c r="BBA11" s="3"/>
      <c r="BBB11" s="3"/>
      <c r="BBC11" s="3"/>
      <c r="BBD11" s="3"/>
      <c r="BBE11" s="3"/>
      <c r="BBF11" s="3"/>
      <c r="BBG11" s="3"/>
      <c r="BBH11" s="3"/>
      <c r="BBI11" s="3"/>
      <c r="BBJ11" s="3"/>
      <c r="BBK11" s="3"/>
      <c r="BBL11" s="3"/>
      <c r="BBM11" s="3"/>
      <c r="BBN11" s="3"/>
      <c r="BBO11" s="3"/>
      <c r="BBP11" s="3"/>
      <c r="BBQ11" s="3"/>
      <c r="BBR11" s="3"/>
      <c r="BBS11" s="3"/>
      <c r="BBT11" s="3"/>
      <c r="BBU11" s="3"/>
      <c r="BBV11" s="3"/>
      <c r="BBW11" s="3"/>
      <c r="BBX11" s="3"/>
      <c r="BBY11" s="3"/>
      <c r="BBZ11" s="3"/>
      <c r="BCA11" s="3"/>
      <c r="BCB11" s="3"/>
      <c r="BCC11" s="3"/>
      <c r="BCD11" s="3"/>
      <c r="BCE11" s="3"/>
      <c r="BCF11" s="3"/>
      <c r="BCG11" s="3"/>
      <c r="BCH11" s="3"/>
      <c r="BCI11" s="3"/>
      <c r="BCJ11" s="3"/>
      <c r="BCK11" s="3"/>
      <c r="BCL11" s="3"/>
      <c r="BCM11" s="3"/>
      <c r="BCN11" s="3"/>
      <c r="BCO11" s="3"/>
      <c r="BCP11" s="3"/>
      <c r="BCQ11" s="3"/>
      <c r="BCR11" s="3"/>
      <c r="BCS11" s="3"/>
      <c r="BCT11" s="3"/>
      <c r="BCU11" s="3"/>
      <c r="BCV11" s="3"/>
      <c r="BCW11" s="3"/>
      <c r="BCX11" s="3"/>
      <c r="BCY11" s="3"/>
      <c r="BCZ11" s="3"/>
      <c r="BDA11" s="3"/>
      <c r="BDB11" s="3"/>
      <c r="BDC11" s="3"/>
      <c r="BDD11" s="3"/>
      <c r="BDE11" s="3"/>
      <c r="BDF11" s="3"/>
      <c r="BDG11" s="3"/>
      <c r="BDH11" s="3"/>
      <c r="BDI11" s="3"/>
      <c r="BDJ11" s="3"/>
      <c r="BDK11" s="3"/>
      <c r="BDL11" s="3"/>
      <c r="BDM11" s="3"/>
      <c r="BDN11" s="3"/>
      <c r="BDO11" s="3"/>
      <c r="BDP11" s="3"/>
      <c r="BDQ11" s="3"/>
      <c r="BDR11" s="3"/>
      <c r="BDS11" s="3"/>
      <c r="BDT11" s="3"/>
      <c r="BDU11" s="3"/>
      <c r="BDV11" s="3"/>
      <c r="BDW11" s="3"/>
      <c r="BDX11" s="3"/>
      <c r="BDY11" s="3"/>
      <c r="BDZ11" s="3"/>
      <c r="BEA11" s="3"/>
      <c r="BEB11" s="3"/>
      <c r="BEC11" s="3"/>
      <c r="BED11" s="3"/>
      <c r="BEE11" s="3"/>
      <c r="BEF11" s="3"/>
      <c r="BEG11" s="3"/>
      <c r="BEH11" s="3"/>
      <c r="BEI11" s="3"/>
      <c r="BEJ11" s="3"/>
      <c r="BEK11" s="3"/>
      <c r="BEL11" s="3"/>
      <c r="BEM11" s="3"/>
      <c r="BEN11" s="3"/>
      <c r="BEO11" s="3"/>
      <c r="BEP11" s="3"/>
      <c r="BEQ11" s="3"/>
      <c r="BER11" s="3"/>
      <c r="BES11" s="3"/>
      <c r="BET11" s="3"/>
      <c r="BEU11" s="3"/>
      <c r="BEV11" s="3"/>
      <c r="BEW11" s="3"/>
      <c r="BEX11" s="3"/>
      <c r="BEY11" s="3"/>
      <c r="BEZ11" s="3"/>
      <c r="BFA11" s="3"/>
      <c r="BFB11" s="3"/>
      <c r="BFC11" s="3"/>
      <c r="BFD11" s="3"/>
      <c r="BFE11" s="3"/>
      <c r="BFF11" s="3"/>
      <c r="BFG11" s="3"/>
      <c r="BFH11" s="3"/>
      <c r="BFI11" s="3"/>
      <c r="BFJ11" s="3"/>
      <c r="BFK11" s="3"/>
      <c r="BFL11" s="3"/>
      <c r="BFM11" s="3"/>
      <c r="BFN11" s="3"/>
      <c r="BFO11" s="3"/>
      <c r="BFP11" s="3"/>
      <c r="BFQ11" s="3"/>
      <c r="BFR11" s="3"/>
      <c r="BFS11" s="3"/>
      <c r="BFT11" s="3"/>
      <c r="BFU11" s="3"/>
      <c r="BFV11" s="3"/>
      <c r="BFW11" s="3"/>
      <c r="BFX11" s="3"/>
      <c r="BFY11" s="3"/>
      <c r="BFZ11" s="3"/>
      <c r="BGA11" s="3"/>
      <c r="BGB11" s="3"/>
      <c r="BGC11" s="3"/>
      <c r="BGD11" s="3"/>
      <c r="BGE11" s="3"/>
      <c r="BGF11" s="3"/>
      <c r="BGG11" s="3"/>
      <c r="BGH11" s="3"/>
      <c r="BGI11" s="3"/>
      <c r="BGJ11" s="3"/>
      <c r="BGK11" s="3"/>
      <c r="BGL11" s="3"/>
      <c r="BGM11" s="3"/>
      <c r="BGN11" s="3"/>
      <c r="BGO11" s="3"/>
      <c r="BGP11" s="3"/>
      <c r="BGQ11" s="3"/>
      <c r="BGR11" s="3"/>
      <c r="BGS11" s="3"/>
      <c r="BGT11" s="3"/>
      <c r="BGU11" s="3"/>
      <c r="BGV11" s="3"/>
      <c r="BGW11" s="3"/>
      <c r="BGX11" s="3"/>
      <c r="BGY11" s="3"/>
      <c r="BGZ11" s="3"/>
      <c r="BHA11" s="3"/>
      <c r="BHB11" s="3"/>
      <c r="BHC11" s="3"/>
      <c r="BHD11" s="3"/>
      <c r="BHE11" s="3"/>
      <c r="BHF11" s="3"/>
      <c r="BHG11" s="3"/>
      <c r="BHH11" s="3"/>
      <c r="BHI11" s="3"/>
      <c r="BHJ11" s="3"/>
      <c r="BHK11" s="3"/>
      <c r="BHL11" s="3"/>
      <c r="BHM11" s="3"/>
      <c r="BHN11" s="3"/>
      <c r="BHO11" s="3"/>
      <c r="BHP11" s="3"/>
      <c r="BHQ11" s="3"/>
      <c r="BHR11" s="3"/>
      <c r="BHS11" s="3"/>
      <c r="BHT11" s="3"/>
      <c r="BHU11" s="3"/>
      <c r="BHV11" s="3"/>
      <c r="BHW11" s="3"/>
      <c r="BHX11" s="3"/>
      <c r="BHY11" s="3"/>
      <c r="BHZ11" s="3"/>
      <c r="BIA11" s="3"/>
      <c r="BIB11" s="3"/>
      <c r="BIC11" s="3"/>
      <c r="BID11" s="3"/>
      <c r="BIE11" s="3"/>
      <c r="BIF11" s="3"/>
      <c r="BIG11" s="3"/>
      <c r="BIH11" s="3"/>
      <c r="BII11" s="3"/>
      <c r="BIJ11" s="3"/>
      <c r="BIK11" s="3"/>
      <c r="BIL11" s="3"/>
      <c r="BIM11" s="3"/>
      <c r="BIN11" s="3"/>
      <c r="BIO11" s="3"/>
      <c r="BIP11" s="3"/>
      <c r="BIQ11" s="3"/>
      <c r="BIR11" s="3"/>
      <c r="BIS11" s="3"/>
      <c r="BIT11" s="3"/>
      <c r="BIU11" s="3"/>
      <c r="BIV11" s="3"/>
      <c r="BIW11" s="3"/>
      <c r="BIX11" s="3"/>
      <c r="BIY11" s="3"/>
      <c r="BIZ11" s="3"/>
      <c r="BJA11" s="3"/>
      <c r="BJB11" s="3"/>
      <c r="BJC11" s="3"/>
      <c r="BJD11" s="3"/>
      <c r="BJE11" s="3"/>
      <c r="BJF11" s="3"/>
      <c r="BJG11" s="3"/>
      <c r="BJH11" s="3"/>
      <c r="BJI11" s="3"/>
      <c r="BJJ11" s="3"/>
      <c r="BJK11" s="3"/>
      <c r="BJL11" s="3"/>
      <c r="BJM11" s="3"/>
      <c r="BJN11" s="3"/>
      <c r="BJO11" s="3"/>
      <c r="BJP11" s="3"/>
      <c r="BJQ11" s="3"/>
      <c r="BJR11" s="3"/>
      <c r="BJS11" s="3"/>
      <c r="BJT11" s="3"/>
      <c r="BJU11" s="3"/>
      <c r="BJV11" s="3"/>
      <c r="BJW11" s="3"/>
      <c r="BJX11" s="3"/>
      <c r="BJY11" s="3"/>
      <c r="BJZ11" s="3"/>
      <c r="BKA11" s="3"/>
      <c r="BKB11" s="3"/>
      <c r="BKC11" s="3"/>
      <c r="BKD11" s="3"/>
      <c r="BKE11" s="3"/>
      <c r="BKF11" s="3"/>
      <c r="BKG11" s="3"/>
      <c r="BKH11" s="3"/>
      <c r="BKI11" s="3"/>
      <c r="BKJ11" s="3"/>
      <c r="BKK11" s="3"/>
      <c r="BKL11" s="3"/>
      <c r="BKM11" s="3"/>
      <c r="BKN11" s="3"/>
      <c r="BKO11" s="3"/>
      <c r="BKP11" s="3"/>
      <c r="BKQ11" s="3"/>
      <c r="BKR11" s="3"/>
      <c r="BKS11" s="3"/>
      <c r="BKT11" s="3"/>
      <c r="BKU11" s="3"/>
      <c r="BKV11" s="3"/>
      <c r="BKW11" s="3"/>
      <c r="BKX11" s="3"/>
      <c r="BKY11" s="3"/>
      <c r="BKZ11" s="3"/>
      <c r="BLA11" s="3"/>
      <c r="BLB11" s="3"/>
      <c r="BLC11" s="3"/>
      <c r="BLD11" s="3"/>
      <c r="BLE11" s="3"/>
      <c r="BLF11" s="3"/>
      <c r="BLG11" s="3"/>
      <c r="BLH11" s="3"/>
      <c r="BLI11" s="3"/>
      <c r="BLJ11" s="3"/>
      <c r="BLK11" s="3"/>
      <c r="BLL11" s="3"/>
      <c r="BLM11" s="3"/>
      <c r="BLN11" s="3"/>
      <c r="BLO11" s="3"/>
      <c r="BLP11" s="3"/>
      <c r="BLQ11" s="3"/>
      <c r="BLR11" s="3"/>
      <c r="BLS11" s="3"/>
      <c r="BLT11" s="3"/>
      <c r="BLU11" s="3"/>
      <c r="BLV11" s="3"/>
      <c r="BLW11" s="3"/>
      <c r="BLX11" s="3"/>
      <c r="BLY11" s="3"/>
      <c r="BLZ11" s="3"/>
      <c r="BMA11" s="3"/>
      <c r="BMB11" s="3"/>
      <c r="BMC11" s="3"/>
      <c r="BMD11" s="3"/>
      <c r="BME11" s="3"/>
      <c r="BMF11" s="3"/>
      <c r="BMG11" s="3"/>
      <c r="BMH11" s="3"/>
      <c r="BMI11" s="3"/>
      <c r="BMJ11" s="3"/>
      <c r="BMK11" s="3"/>
      <c r="BML11" s="3"/>
      <c r="BMM11" s="3"/>
      <c r="BMN11" s="3"/>
      <c r="BMO11" s="3"/>
      <c r="BMP11" s="3"/>
      <c r="BMQ11" s="3"/>
      <c r="BMR11" s="3"/>
      <c r="BMS11" s="3"/>
      <c r="BMT11" s="3"/>
      <c r="BMU11" s="3"/>
      <c r="BMV11" s="3"/>
      <c r="BMW11" s="3"/>
      <c r="BMX11" s="3"/>
      <c r="BMY11" s="3"/>
      <c r="BMZ11" s="3"/>
      <c r="BNA11" s="3"/>
      <c r="BNB11" s="3"/>
      <c r="BNC11" s="3"/>
      <c r="BND11" s="3"/>
      <c r="BNE11" s="3"/>
      <c r="BNF11" s="3"/>
      <c r="BNG11" s="3"/>
      <c r="BNH11" s="3"/>
      <c r="BNI11" s="3"/>
      <c r="BNJ11" s="3"/>
      <c r="BNK11" s="3"/>
      <c r="BNL11" s="3"/>
      <c r="BNM11" s="3"/>
      <c r="BNN11" s="3"/>
      <c r="BNO11" s="3"/>
      <c r="BNP11" s="3"/>
      <c r="BNQ11" s="3"/>
      <c r="BNR11" s="3"/>
      <c r="BNS11" s="3"/>
      <c r="BNT11" s="3"/>
      <c r="BNU11" s="3"/>
      <c r="BNV11" s="3"/>
      <c r="BNW11" s="3"/>
      <c r="BNX11" s="3"/>
      <c r="BNY11" s="3"/>
      <c r="BNZ11" s="3"/>
      <c r="BOA11" s="3"/>
      <c r="BOB11" s="3"/>
      <c r="BOC11" s="3"/>
      <c r="BOD11" s="3"/>
      <c r="BOE11" s="3"/>
      <c r="BOF11" s="3"/>
      <c r="BOG11" s="3"/>
      <c r="BOH11" s="3"/>
      <c r="BOI11" s="3"/>
      <c r="BOJ11" s="3"/>
      <c r="BOK11" s="3"/>
      <c r="BOL11" s="3"/>
      <c r="BOM11" s="3"/>
      <c r="BON11" s="3"/>
      <c r="BOO11" s="3"/>
      <c r="BOP11" s="3"/>
      <c r="BOQ11" s="3"/>
      <c r="BOR11" s="3"/>
      <c r="BOS11" s="3"/>
      <c r="BOT11" s="3"/>
      <c r="BOU11" s="3"/>
      <c r="BOV11" s="3"/>
      <c r="BOW11" s="3"/>
      <c r="BOX11" s="3"/>
      <c r="BOY11" s="3"/>
      <c r="BOZ11" s="3"/>
      <c r="BPA11" s="3"/>
      <c r="BPB11" s="3"/>
      <c r="BPC11" s="3"/>
      <c r="BPD11" s="3"/>
    </row>
    <row r="12" spans="1:1772" x14ac:dyDescent="0.3">
      <c r="A12" s="2" t="s">
        <v>8795</v>
      </c>
      <c r="B12" s="3" t="s">
        <v>3573</v>
      </c>
      <c r="C12" s="3" t="s">
        <v>901</v>
      </c>
      <c r="D12" s="3" t="s">
        <v>913</v>
      </c>
      <c r="E12" s="3" t="s">
        <v>975</v>
      </c>
      <c r="F12" s="3" t="s">
        <v>524</v>
      </c>
      <c r="G12" s="3" t="s">
        <v>885</v>
      </c>
      <c r="H12" s="3" t="s">
        <v>3574</v>
      </c>
      <c r="I12" s="3" t="s">
        <v>344</v>
      </c>
      <c r="J12" s="3" t="s">
        <v>888</v>
      </c>
      <c r="K12" s="3" t="s">
        <v>943</v>
      </c>
      <c r="L12" s="3" t="s">
        <v>903</v>
      </c>
      <c r="M12" s="3" t="s">
        <v>3575</v>
      </c>
      <c r="N12" s="3" t="s">
        <v>866</v>
      </c>
      <c r="O12" s="3" t="s">
        <v>980</v>
      </c>
      <c r="P12" s="3" t="s">
        <v>892</v>
      </c>
      <c r="Q12" s="3" t="s">
        <v>1011</v>
      </c>
      <c r="R12" s="3" t="s">
        <v>1012</v>
      </c>
      <c r="S12" s="3" t="s">
        <v>983</v>
      </c>
      <c r="T12" s="3" t="s">
        <v>1018</v>
      </c>
      <c r="U12" s="3" t="s">
        <v>932</v>
      </c>
      <c r="V12" s="3" t="s">
        <v>1021</v>
      </c>
      <c r="W12" s="3" t="s">
        <v>1022</v>
      </c>
      <c r="X12" s="3" t="s">
        <v>907</v>
      </c>
      <c r="Y12" s="3" t="s">
        <v>949</v>
      </c>
      <c r="Z12" s="3" t="s">
        <v>1038</v>
      </c>
      <c r="AA12" s="3" t="s">
        <v>1040</v>
      </c>
      <c r="AB12" s="3" t="s">
        <v>910</v>
      </c>
      <c r="AC12" s="3" t="s">
        <v>872</v>
      </c>
      <c r="AD12" s="3" t="s">
        <v>952</v>
      </c>
      <c r="AE12" s="3" t="s">
        <v>3576</v>
      </c>
      <c r="AF12" s="3" t="s">
        <v>3577</v>
      </c>
      <c r="AG12" s="3" t="s">
        <v>629</v>
      </c>
      <c r="AH12" s="3" t="s">
        <v>224</v>
      </c>
      <c r="AI12" s="3" t="s">
        <v>914</v>
      </c>
      <c r="AJ12" s="3" t="s">
        <v>936</v>
      </c>
      <c r="AK12" s="3" t="s">
        <v>3578</v>
      </c>
      <c r="AL12" s="3" t="s">
        <v>1191</v>
      </c>
      <c r="AM12" s="3" t="s">
        <v>966</v>
      </c>
      <c r="AN12" s="3" t="s">
        <v>882</v>
      </c>
      <c r="AO12" s="3" t="s">
        <v>938</v>
      </c>
      <c r="AP12" s="3" t="s">
        <v>890</v>
      </c>
      <c r="AQ12" s="3" t="s">
        <v>2337</v>
      </c>
      <c r="AR12" s="3" t="s">
        <v>967</v>
      </c>
      <c r="AS12" s="3" t="s">
        <v>3579</v>
      </c>
      <c r="AT12" s="3" t="s">
        <v>940</v>
      </c>
      <c r="AU12" s="3" t="s">
        <v>1111</v>
      </c>
      <c r="AV12" s="3" t="s">
        <v>1116</v>
      </c>
      <c r="AW12" s="3" t="s">
        <v>832</v>
      </c>
      <c r="AX12" s="3" t="s">
        <v>3580</v>
      </c>
      <c r="AY12" s="3" t="s">
        <v>1236</v>
      </c>
      <c r="AZ12" s="3" t="s">
        <v>1170</v>
      </c>
      <c r="BA12" s="3" t="s">
        <v>1238</v>
      </c>
      <c r="BB12" s="3" t="s">
        <v>1193</v>
      </c>
      <c r="BC12" s="3" t="s">
        <v>1210</v>
      </c>
      <c r="BD12" s="3" t="s">
        <v>1158</v>
      </c>
      <c r="BE12" s="3" t="s">
        <v>1159</v>
      </c>
      <c r="BF12" s="3" t="s">
        <v>3581</v>
      </c>
      <c r="BG12" s="3" t="s">
        <v>1243</v>
      </c>
      <c r="BH12" s="3" t="s">
        <v>1244</v>
      </c>
      <c r="BI12" s="3" t="s">
        <v>1197</v>
      </c>
      <c r="BJ12" s="3" t="s">
        <v>1198</v>
      </c>
      <c r="BK12" s="3" t="s">
        <v>3582</v>
      </c>
      <c r="BL12" s="3" t="s">
        <v>499</v>
      </c>
      <c r="BM12" s="3" t="s">
        <v>3583</v>
      </c>
      <c r="BN12" s="3" t="s">
        <v>3584</v>
      </c>
      <c r="BO12" s="3" t="s">
        <v>1173</v>
      </c>
      <c r="BP12" s="3" t="s">
        <v>3585</v>
      </c>
      <c r="BQ12" s="3" t="s">
        <v>1201</v>
      </c>
      <c r="BR12" s="3" t="s">
        <v>1289</v>
      </c>
      <c r="BS12" s="3" t="s">
        <v>1592</v>
      </c>
      <c r="BT12" s="3" t="s">
        <v>1176</v>
      </c>
      <c r="BU12" s="3" t="s">
        <v>1177</v>
      </c>
      <c r="BV12" s="3" t="s">
        <v>3586</v>
      </c>
      <c r="BW12" s="3" t="s">
        <v>1143</v>
      </c>
      <c r="BX12" s="3" t="s">
        <v>1144</v>
      </c>
      <c r="BY12" s="3" t="s">
        <v>1134</v>
      </c>
      <c r="BZ12" s="3" t="s">
        <v>1145</v>
      </c>
      <c r="CA12" s="3" t="s">
        <v>1180</v>
      </c>
      <c r="CB12" s="3" t="s">
        <v>1135</v>
      </c>
      <c r="CC12" s="3" t="s">
        <v>1226</v>
      </c>
      <c r="CD12" s="3" t="s">
        <v>2299</v>
      </c>
      <c r="CE12" s="3" t="s">
        <v>3587</v>
      </c>
      <c r="CF12" s="3" t="s">
        <v>2323</v>
      </c>
      <c r="CG12" s="3" t="s">
        <v>835</v>
      </c>
      <c r="CH12" s="3" t="s">
        <v>2021</v>
      </c>
      <c r="CI12" s="3" t="s">
        <v>1137</v>
      </c>
      <c r="CJ12" s="3" t="s">
        <v>1185</v>
      </c>
      <c r="CK12" s="3" t="s">
        <v>3588</v>
      </c>
      <c r="CL12" s="3" t="s">
        <v>676</v>
      </c>
      <c r="CM12" s="3" t="s">
        <v>1356</v>
      </c>
      <c r="CN12" s="3" t="s">
        <v>636</v>
      </c>
      <c r="CO12" s="3" t="s">
        <v>1147</v>
      </c>
      <c r="CP12" s="3" t="s">
        <v>1152</v>
      </c>
      <c r="CQ12" s="3" t="s">
        <v>1138</v>
      </c>
      <c r="CR12" s="3" t="s">
        <v>1163</v>
      </c>
      <c r="CS12" s="3" t="s">
        <v>1364</v>
      </c>
      <c r="CT12" s="3" t="s">
        <v>1365</v>
      </c>
      <c r="CU12" s="3" t="s">
        <v>3589</v>
      </c>
      <c r="CV12" s="3" t="s">
        <v>3590</v>
      </c>
      <c r="CW12" s="3" t="s">
        <v>3591</v>
      </c>
      <c r="CX12" s="3" t="s">
        <v>1148</v>
      </c>
      <c r="CY12" s="3" t="s">
        <v>1276</v>
      </c>
      <c r="CZ12" s="3" t="s">
        <v>3592</v>
      </c>
      <c r="DA12" s="3" t="s">
        <v>1149</v>
      </c>
      <c r="DB12" s="3" t="s">
        <v>1215</v>
      </c>
      <c r="DC12" s="3" t="s">
        <v>1397</v>
      </c>
      <c r="DD12" s="3" t="s">
        <v>1153</v>
      </c>
      <c r="DE12" s="3" t="s">
        <v>1167</v>
      </c>
      <c r="DF12" s="3" t="s">
        <v>1168</v>
      </c>
      <c r="DG12" s="3" t="s">
        <v>1435</v>
      </c>
      <c r="DH12" s="3" t="s">
        <v>3593</v>
      </c>
      <c r="DI12" s="3" t="s">
        <v>3594</v>
      </c>
      <c r="DJ12" s="3" t="s">
        <v>1503</v>
      </c>
      <c r="DK12" s="3" t="s">
        <v>1410</v>
      </c>
      <c r="DL12" s="3" t="s">
        <v>1512</v>
      </c>
      <c r="DM12" s="3" t="s">
        <v>1420</v>
      </c>
      <c r="DN12" s="3" t="s">
        <v>1518</v>
      </c>
      <c r="DO12" s="3" t="s">
        <v>1459</v>
      </c>
      <c r="DP12" s="3" t="s">
        <v>1438</v>
      </c>
      <c r="DQ12" s="3" t="s">
        <v>1555</v>
      </c>
      <c r="DR12" s="3" t="s">
        <v>1485</v>
      </c>
      <c r="DS12" s="3" t="s">
        <v>1610</v>
      </c>
      <c r="DT12" s="3" t="s">
        <v>3595</v>
      </c>
      <c r="DU12" s="3" t="s">
        <v>3596</v>
      </c>
      <c r="DV12" s="3" t="s">
        <v>1412</v>
      </c>
      <c r="DW12" s="3" t="s">
        <v>1465</v>
      </c>
      <c r="DX12" s="3" t="s">
        <v>1490</v>
      </c>
      <c r="DY12" s="3" t="s">
        <v>665</v>
      </c>
      <c r="DZ12" s="3" t="s">
        <v>1581</v>
      </c>
      <c r="EA12" s="3" t="s">
        <v>831</v>
      </c>
      <c r="EB12" s="3" t="s">
        <v>1427</v>
      </c>
      <c r="EC12" s="3" t="s">
        <v>1614</v>
      </c>
      <c r="ED12" s="3" t="s">
        <v>1616</v>
      </c>
      <c r="EE12" s="3" t="s">
        <v>3597</v>
      </c>
      <c r="EF12" s="3" t="s">
        <v>3361</v>
      </c>
      <c r="EG12" s="3" t="s">
        <v>1470</v>
      </c>
      <c r="EH12" s="3" t="s">
        <v>1429</v>
      </c>
      <c r="EI12" s="3" t="s">
        <v>1440</v>
      </c>
      <c r="EJ12" s="3" t="s">
        <v>1414</v>
      </c>
      <c r="EK12" s="3" t="s">
        <v>1430</v>
      </c>
      <c r="EL12" s="3" t="s">
        <v>1446</v>
      </c>
      <c r="EM12" s="3" t="s">
        <v>1447</v>
      </c>
      <c r="EN12" s="3" t="s">
        <v>1626</v>
      </c>
      <c r="EO12" s="3" t="s">
        <v>1448</v>
      </c>
      <c r="EP12" s="3" t="s">
        <v>1415</v>
      </c>
      <c r="EQ12" s="3" t="s">
        <v>1494</v>
      </c>
      <c r="ER12" s="3" t="s">
        <v>1632</v>
      </c>
      <c r="ES12" s="3" t="s">
        <v>470</v>
      </c>
      <c r="ET12" s="3" t="s">
        <v>1453</v>
      </c>
      <c r="EU12" s="3" t="s">
        <v>1475</v>
      </c>
      <c r="EV12" s="3" t="s">
        <v>741</v>
      </c>
      <c r="EW12" s="3" t="s">
        <v>2725</v>
      </c>
      <c r="EX12" s="3" t="s">
        <v>1710</v>
      </c>
      <c r="EY12" s="3" t="s">
        <v>1190</v>
      </c>
      <c r="EZ12" s="3" t="s">
        <v>1678</v>
      </c>
      <c r="FA12" s="3" t="s">
        <v>1686</v>
      </c>
      <c r="FB12" s="3" t="s">
        <v>1701</v>
      </c>
      <c r="FC12" s="3" t="s">
        <v>1682</v>
      </c>
      <c r="FD12" s="3" t="s">
        <v>1683</v>
      </c>
      <c r="FE12" s="3" t="s">
        <v>1688</v>
      </c>
      <c r="FF12" s="3" t="s">
        <v>2654</v>
      </c>
      <c r="FG12" s="3" t="s">
        <v>482</v>
      </c>
      <c r="FH12" s="3" t="s">
        <v>1703</v>
      </c>
      <c r="FI12" s="3" t="s">
        <v>1716</v>
      </c>
      <c r="FJ12" s="3" t="s">
        <v>3598</v>
      </c>
      <c r="FK12" s="3" t="s">
        <v>1797</v>
      </c>
      <c r="FL12" s="3" t="s">
        <v>1690</v>
      </c>
      <c r="FM12" s="3" t="s">
        <v>1769</v>
      </c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  <c r="AMC12" s="3"/>
      <c r="AMD12" s="3"/>
      <c r="AME12" s="3"/>
      <c r="AMF12" s="3"/>
      <c r="AMG12" s="3"/>
      <c r="AMH12" s="3"/>
      <c r="AMI12" s="3"/>
      <c r="AMJ12" s="3"/>
      <c r="AMK12" s="3"/>
      <c r="AML12" s="3"/>
      <c r="AMM12" s="3"/>
      <c r="AMN12" s="3"/>
      <c r="AMO12" s="3"/>
      <c r="AMP12" s="3"/>
      <c r="AMQ12" s="3"/>
      <c r="AMR12" s="3"/>
      <c r="AMS12" s="3"/>
      <c r="AMT12" s="3"/>
      <c r="AMU12" s="3"/>
      <c r="AMV12" s="3"/>
      <c r="AMW12" s="3"/>
      <c r="AMX12" s="3"/>
      <c r="AMY12" s="3"/>
      <c r="AMZ12" s="3"/>
      <c r="ANA12" s="3"/>
      <c r="ANB12" s="3"/>
      <c r="ANC12" s="3"/>
      <c r="AND12" s="3"/>
      <c r="ANE12" s="3"/>
      <c r="ANF12" s="3"/>
      <c r="ANG12" s="3"/>
      <c r="ANH12" s="3"/>
      <c r="ANI12" s="3"/>
      <c r="ANJ12" s="3"/>
      <c r="ANK12" s="3"/>
      <c r="ANL12" s="3"/>
      <c r="ANM12" s="3"/>
      <c r="ANN12" s="3"/>
      <c r="ANO12" s="3"/>
      <c r="ANP12" s="3"/>
      <c r="ANQ12" s="3"/>
      <c r="ANR12" s="3"/>
      <c r="ANS12" s="3"/>
      <c r="ANT12" s="3"/>
      <c r="ANU12" s="3"/>
      <c r="ANV12" s="3"/>
      <c r="ANW12" s="3"/>
      <c r="ANX12" s="3"/>
      <c r="ANY12" s="3"/>
      <c r="ANZ12" s="3"/>
      <c r="AOA12" s="3"/>
      <c r="AOB12" s="3"/>
      <c r="AOC12" s="3"/>
      <c r="AOD12" s="3"/>
      <c r="AOE12" s="3"/>
      <c r="AOF12" s="3"/>
      <c r="AOG12" s="3"/>
      <c r="AOH12" s="3"/>
      <c r="AOI12" s="3"/>
      <c r="AOJ12" s="3"/>
      <c r="AOK12" s="3"/>
      <c r="AOL12" s="3"/>
      <c r="AOM12" s="3"/>
      <c r="AON12" s="3"/>
      <c r="AOO12" s="3"/>
      <c r="AOP12" s="3"/>
      <c r="AOQ12" s="3"/>
      <c r="AOR12" s="3"/>
      <c r="AOS12" s="3"/>
      <c r="AOT12" s="3"/>
      <c r="AOU12" s="3"/>
      <c r="AOV12" s="3"/>
      <c r="AOW12" s="3"/>
      <c r="AOX12" s="3"/>
      <c r="AOY12" s="3"/>
      <c r="AOZ12" s="3"/>
      <c r="APA12" s="3"/>
      <c r="APB12" s="3"/>
      <c r="APC12" s="3"/>
      <c r="APD12" s="3"/>
      <c r="APE12" s="3"/>
      <c r="APF12" s="3"/>
      <c r="APG12" s="3"/>
      <c r="APH12" s="3"/>
      <c r="API12" s="3"/>
      <c r="APJ12" s="3"/>
      <c r="APK12" s="3"/>
      <c r="APL12" s="3"/>
      <c r="APM12" s="3"/>
      <c r="APN12" s="3"/>
      <c r="APO12" s="3"/>
      <c r="APP12" s="3"/>
      <c r="APQ12" s="3"/>
      <c r="APR12" s="3"/>
      <c r="APS12" s="3"/>
      <c r="APT12" s="3"/>
      <c r="APU12" s="3"/>
      <c r="APV12" s="3"/>
      <c r="APW12" s="3"/>
      <c r="APX12" s="3"/>
      <c r="APY12" s="3"/>
      <c r="APZ12" s="3"/>
      <c r="AQA12" s="3"/>
      <c r="AQB12" s="3"/>
      <c r="AQC12" s="3"/>
      <c r="AQD12" s="3"/>
      <c r="AQE12" s="3"/>
      <c r="AQF12" s="3"/>
      <c r="AQG12" s="3"/>
      <c r="AQH12" s="3"/>
      <c r="AQI12" s="3"/>
      <c r="AQJ12" s="3"/>
      <c r="AQK12" s="3"/>
      <c r="AQL12" s="3"/>
      <c r="AQM12" s="3"/>
      <c r="AQN12" s="3"/>
      <c r="AQO12" s="3"/>
      <c r="AQP12" s="3"/>
      <c r="AQQ12" s="3"/>
      <c r="AQR12" s="3"/>
      <c r="AQS12" s="3"/>
      <c r="AQT12" s="3"/>
      <c r="AQU12" s="3"/>
      <c r="AQV12" s="3"/>
      <c r="AQW12" s="3"/>
      <c r="AQX12" s="3"/>
      <c r="AQY12" s="3"/>
      <c r="AQZ12" s="3"/>
      <c r="ARA12" s="3"/>
      <c r="ARB12" s="3"/>
      <c r="ARC12" s="3"/>
      <c r="ARD12" s="3"/>
      <c r="ARE12" s="3"/>
      <c r="ARF12" s="3"/>
      <c r="ARG12" s="3"/>
      <c r="ARH12" s="3"/>
      <c r="ARI12" s="3"/>
      <c r="ARJ12" s="3"/>
      <c r="ARK12" s="3"/>
      <c r="ARL12" s="3"/>
      <c r="ARM12" s="3"/>
      <c r="ARN12" s="3"/>
      <c r="ARO12" s="3"/>
      <c r="ARP12" s="3"/>
      <c r="ARQ12" s="3"/>
      <c r="ARR12" s="3"/>
      <c r="ARS12" s="3"/>
      <c r="ART12" s="3"/>
      <c r="ARU12" s="3"/>
      <c r="ARV12" s="3"/>
      <c r="ARW12" s="3"/>
      <c r="ARX12" s="3"/>
      <c r="ARY12" s="3"/>
      <c r="ARZ12" s="3"/>
      <c r="ASA12" s="3"/>
      <c r="ASB12" s="3"/>
      <c r="ASC12" s="3"/>
      <c r="ASD12" s="3"/>
      <c r="ASE12" s="3"/>
      <c r="ASF12" s="3"/>
      <c r="ASG12" s="3"/>
      <c r="ASH12" s="3"/>
      <c r="ASI12" s="3"/>
      <c r="ASJ12" s="3"/>
      <c r="ASK12" s="3"/>
      <c r="ASL12" s="3"/>
      <c r="ASM12" s="3"/>
      <c r="ASN12" s="3"/>
      <c r="ASO12" s="3"/>
      <c r="ASP12" s="3"/>
      <c r="ASQ12" s="3"/>
      <c r="ASR12" s="3"/>
      <c r="ASS12" s="3"/>
      <c r="AST12" s="3"/>
      <c r="ASU12" s="3"/>
      <c r="ASV12" s="3"/>
      <c r="ASW12" s="3"/>
      <c r="ASX12" s="3"/>
      <c r="ASY12" s="3"/>
      <c r="ASZ12" s="3"/>
      <c r="ATA12" s="3"/>
      <c r="ATB12" s="3"/>
      <c r="ATC12" s="3"/>
      <c r="ATD12" s="3"/>
      <c r="ATE12" s="3"/>
      <c r="ATF12" s="3"/>
      <c r="ATG12" s="3"/>
      <c r="ATH12" s="3"/>
      <c r="ATI12" s="3"/>
      <c r="ATJ12" s="3"/>
      <c r="ATK12" s="3"/>
      <c r="ATL12" s="3"/>
      <c r="ATM12" s="3"/>
      <c r="ATN12" s="3"/>
      <c r="ATO12" s="3"/>
      <c r="ATP12" s="3"/>
      <c r="ATQ12" s="3"/>
      <c r="ATR12" s="3"/>
      <c r="ATS12" s="3"/>
      <c r="ATT12" s="3"/>
      <c r="ATU12" s="3"/>
      <c r="ATV12" s="3"/>
      <c r="ATW12" s="3"/>
      <c r="ATX12" s="3"/>
      <c r="ATY12" s="3"/>
      <c r="ATZ12" s="3"/>
      <c r="AUA12" s="3"/>
      <c r="AUB12" s="3"/>
      <c r="AUC12" s="3"/>
      <c r="AUD12" s="3"/>
      <c r="AUE12" s="3"/>
      <c r="AUF12" s="3"/>
      <c r="AUG12" s="3"/>
      <c r="AUH12" s="3"/>
      <c r="AUI12" s="3"/>
      <c r="AUJ12" s="3"/>
      <c r="AUK12" s="3"/>
      <c r="AUL12" s="3"/>
      <c r="AUM12" s="3"/>
      <c r="AUN12" s="3"/>
      <c r="AUO12" s="3"/>
      <c r="AUP12" s="3"/>
      <c r="AUQ12" s="3"/>
      <c r="AUR12" s="3"/>
      <c r="AUS12" s="3"/>
      <c r="AUT12" s="3"/>
      <c r="AUU12" s="3"/>
      <c r="AUV12" s="3"/>
      <c r="AUW12" s="3"/>
      <c r="AUX12" s="3"/>
      <c r="AUY12" s="3"/>
      <c r="AUZ12" s="3"/>
      <c r="AVA12" s="3"/>
      <c r="AVB12" s="3"/>
      <c r="AVC12" s="3"/>
      <c r="AVD12" s="3"/>
      <c r="AVE12" s="3"/>
      <c r="AVF12" s="3"/>
      <c r="AVG12" s="3"/>
      <c r="AVH12" s="3"/>
      <c r="AVI12" s="3"/>
      <c r="AVJ12" s="3"/>
      <c r="AVK12" s="3"/>
      <c r="AVL12" s="3"/>
      <c r="AVM12" s="3"/>
      <c r="AVN12" s="3"/>
      <c r="AVO12" s="3"/>
      <c r="AVP12" s="3"/>
      <c r="AVQ12" s="3"/>
      <c r="AVR12" s="3"/>
      <c r="AVS12" s="3"/>
      <c r="AVT12" s="3"/>
      <c r="AVU12" s="3"/>
      <c r="AVV12" s="3"/>
      <c r="AVW12" s="3"/>
      <c r="AVX12" s="3"/>
      <c r="AVY12" s="3"/>
      <c r="AVZ12" s="3"/>
      <c r="AWA12" s="3"/>
      <c r="AWB12" s="3"/>
      <c r="AWC12" s="3"/>
      <c r="AWD12" s="3"/>
      <c r="AWE12" s="3"/>
      <c r="AWF12" s="3"/>
      <c r="AWG12" s="3"/>
      <c r="AWH12" s="3"/>
      <c r="AWI12" s="3"/>
      <c r="AWJ12" s="3"/>
      <c r="AWK12" s="3"/>
      <c r="AWL12" s="3"/>
      <c r="AWM12" s="3"/>
      <c r="AWN12" s="3"/>
      <c r="AWO12" s="3"/>
      <c r="AWP12" s="3"/>
      <c r="AWQ12" s="3"/>
      <c r="AWR12" s="3"/>
      <c r="AWS12" s="3"/>
      <c r="AWT12" s="3"/>
      <c r="AWU12" s="3"/>
      <c r="AWV12" s="3"/>
      <c r="AWW12" s="3"/>
      <c r="AWX12" s="3"/>
      <c r="AWY12" s="3"/>
      <c r="AWZ12" s="3"/>
      <c r="AXA12" s="3"/>
      <c r="AXB12" s="3"/>
      <c r="AXC12" s="3"/>
      <c r="AXD12" s="3"/>
      <c r="AXE12" s="3"/>
      <c r="AXF12" s="3"/>
      <c r="AXG12" s="3"/>
      <c r="AXH12" s="3"/>
      <c r="AXI12" s="3"/>
      <c r="AXJ12" s="3"/>
      <c r="AXK12" s="3"/>
      <c r="AXL12" s="3"/>
      <c r="AXM12" s="3"/>
      <c r="AXN12" s="3"/>
      <c r="AXO12" s="3"/>
      <c r="AXP12" s="3"/>
      <c r="AXQ12" s="3"/>
      <c r="AXR12" s="3"/>
      <c r="AXS12" s="3"/>
      <c r="AXT12" s="3"/>
      <c r="AXU12" s="3"/>
      <c r="AXV12" s="3"/>
      <c r="AXW12" s="3"/>
      <c r="AXX12" s="3"/>
      <c r="AXY12" s="3"/>
      <c r="AXZ12" s="3"/>
      <c r="AYA12" s="3"/>
      <c r="AYB12" s="3"/>
      <c r="AYC12" s="3"/>
      <c r="AYD12" s="3"/>
      <c r="AYE12" s="3"/>
      <c r="AYF12" s="3"/>
      <c r="AYG12" s="3"/>
      <c r="AYH12" s="3"/>
      <c r="AYI12" s="3"/>
      <c r="AYJ12" s="3"/>
      <c r="AYK12" s="3"/>
      <c r="AYL12" s="3"/>
      <c r="AYM12" s="3"/>
      <c r="AYN12" s="3"/>
      <c r="AYO12" s="3"/>
      <c r="AYP12" s="3"/>
      <c r="AYQ12" s="3"/>
      <c r="AYR12" s="3"/>
      <c r="AYS12" s="3"/>
      <c r="AYT12" s="3"/>
      <c r="AYU12" s="3"/>
      <c r="AYV12" s="3"/>
      <c r="AYW12" s="3"/>
      <c r="AYX12" s="3"/>
      <c r="AYY12" s="3"/>
      <c r="AYZ12" s="3"/>
      <c r="AZA12" s="3"/>
      <c r="AZB12" s="3"/>
      <c r="AZC12" s="3"/>
      <c r="AZD12" s="3"/>
      <c r="AZE12" s="3"/>
      <c r="AZF12" s="3"/>
      <c r="AZG12" s="3"/>
      <c r="AZH12" s="3"/>
      <c r="AZI12" s="3"/>
      <c r="AZJ12" s="3"/>
      <c r="AZK12" s="3"/>
      <c r="AZL12" s="3"/>
      <c r="AZM12" s="3"/>
      <c r="AZN12" s="3"/>
      <c r="AZO12" s="3"/>
      <c r="AZP12" s="3"/>
      <c r="AZQ12" s="3"/>
      <c r="AZR12" s="3"/>
      <c r="AZS12" s="3"/>
      <c r="AZT12" s="3"/>
      <c r="AZU12" s="3"/>
      <c r="AZV12" s="3"/>
      <c r="AZW12" s="3"/>
      <c r="AZX12" s="3"/>
      <c r="AZY12" s="3"/>
      <c r="AZZ12" s="3"/>
      <c r="BAA12" s="3"/>
      <c r="BAB12" s="3"/>
      <c r="BAC12" s="3"/>
      <c r="BAD12" s="3"/>
      <c r="BAE12" s="3"/>
      <c r="BAF12" s="3"/>
      <c r="BAG12" s="3"/>
      <c r="BAH12" s="3"/>
      <c r="BAI12" s="3"/>
      <c r="BAJ12" s="3"/>
      <c r="BAK12" s="3"/>
      <c r="BAL12" s="3"/>
      <c r="BAM12" s="3"/>
      <c r="BAN12" s="3"/>
      <c r="BAO12" s="3"/>
      <c r="BAP12" s="3"/>
      <c r="BAQ12" s="3"/>
      <c r="BAR12" s="3"/>
      <c r="BAS12" s="3"/>
      <c r="BAT12" s="3"/>
      <c r="BAU12" s="3"/>
      <c r="BAV12" s="3"/>
      <c r="BAW12" s="3"/>
      <c r="BAX12" s="3"/>
      <c r="BAY12" s="3"/>
      <c r="BAZ12" s="3"/>
      <c r="BBA12" s="3"/>
      <c r="BBB12" s="3"/>
      <c r="BBC12" s="3"/>
      <c r="BBD12" s="3"/>
      <c r="BBE12" s="3"/>
      <c r="BBF12" s="3"/>
      <c r="BBG12" s="3"/>
      <c r="BBH12" s="3"/>
      <c r="BBI12" s="3"/>
      <c r="BBJ12" s="3"/>
      <c r="BBK12" s="3"/>
      <c r="BBL12" s="3"/>
      <c r="BBM12" s="3"/>
      <c r="BBN12" s="3"/>
      <c r="BBO12" s="3"/>
      <c r="BBP12" s="3"/>
      <c r="BBQ12" s="3"/>
      <c r="BBR12" s="3"/>
      <c r="BBS12" s="3"/>
      <c r="BBT12" s="3"/>
      <c r="BBU12" s="3"/>
      <c r="BBV12" s="3"/>
      <c r="BBW12" s="3"/>
      <c r="BBX12" s="3"/>
      <c r="BBY12" s="3"/>
      <c r="BBZ12" s="3"/>
      <c r="BCA12" s="3"/>
      <c r="BCB12" s="3"/>
      <c r="BCC12" s="3"/>
      <c r="BCD12" s="3"/>
      <c r="BCE12" s="3"/>
      <c r="BCF12" s="3"/>
      <c r="BCG12" s="3"/>
      <c r="BCH12" s="3"/>
      <c r="BCI12" s="3"/>
      <c r="BCJ12" s="3"/>
      <c r="BCK12" s="3"/>
      <c r="BCL12" s="3"/>
      <c r="BCM12" s="3"/>
      <c r="BCN12" s="3"/>
      <c r="BCO12" s="3"/>
      <c r="BCP12" s="3"/>
      <c r="BCQ12" s="3"/>
      <c r="BCR12" s="3"/>
      <c r="BCS12" s="3"/>
      <c r="BCT12" s="3"/>
      <c r="BCU12" s="3"/>
      <c r="BCV12" s="3"/>
      <c r="BCW12" s="3"/>
      <c r="BCX12" s="3"/>
      <c r="BCY12" s="3"/>
      <c r="BCZ12" s="3"/>
      <c r="BDA12" s="3"/>
      <c r="BDB12" s="3"/>
      <c r="BDC12" s="3"/>
      <c r="BDD12" s="3"/>
      <c r="BDE12" s="3"/>
      <c r="BDF12" s="3"/>
      <c r="BDG12" s="3"/>
      <c r="BDH12" s="3"/>
      <c r="BDI12" s="3"/>
      <c r="BDJ12" s="3"/>
      <c r="BDK12" s="3"/>
      <c r="BDL12" s="3"/>
      <c r="BDM12" s="3"/>
      <c r="BDN12" s="3"/>
      <c r="BDO12" s="3"/>
      <c r="BDP12" s="3"/>
      <c r="BDQ12" s="3"/>
      <c r="BDR12" s="3"/>
      <c r="BDS12" s="3"/>
      <c r="BDT12" s="3"/>
      <c r="BDU12" s="3"/>
      <c r="BDV12" s="3"/>
      <c r="BDW12" s="3"/>
      <c r="BDX12" s="3"/>
      <c r="BDY12" s="3"/>
      <c r="BDZ12" s="3"/>
      <c r="BEA12" s="3"/>
      <c r="BEB12" s="3"/>
      <c r="BEC12" s="3"/>
      <c r="BED12" s="3"/>
      <c r="BEE12" s="3"/>
      <c r="BEF12" s="3"/>
      <c r="BEG12" s="3"/>
      <c r="BEH12" s="3"/>
      <c r="BEI12" s="3"/>
      <c r="BEJ12" s="3"/>
      <c r="BEK12" s="3"/>
      <c r="BEL12" s="3"/>
      <c r="BEM12" s="3"/>
      <c r="BEN12" s="3"/>
      <c r="BEO12" s="3"/>
      <c r="BEP12" s="3"/>
      <c r="BEQ12" s="3"/>
      <c r="BER12" s="3"/>
      <c r="BES12" s="3"/>
      <c r="BET12" s="3"/>
      <c r="BEU12" s="3"/>
      <c r="BEV12" s="3"/>
      <c r="BEW12" s="3"/>
      <c r="BEX12" s="3"/>
      <c r="BEY12" s="3"/>
      <c r="BEZ12" s="3"/>
      <c r="BFA12" s="3"/>
      <c r="BFB12" s="3"/>
      <c r="BFC12" s="3"/>
      <c r="BFD12" s="3"/>
      <c r="BFE12" s="3"/>
      <c r="BFF12" s="3"/>
      <c r="BFG12" s="3"/>
      <c r="BFH12" s="3"/>
      <c r="BFI12" s="3"/>
      <c r="BFJ12" s="3"/>
      <c r="BFK12" s="3"/>
      <c r="BFL12" s="3"/>
      <c r="BFM12" s="3"/>
      <c r="BFN12" s="3"/>
      <c r="BFO12" s="3"/>
      <c r="BFP12" s="3"/>
      <c r="BFQ12" s="3"/>
      <c r="BFR12" s="3"/>
      <c r="BFS12" s="3"/>
      <c r="BFT12" s="3"/>
      <c r="BFU12" s="3"/>
      <c r="BFV12" s="3"/>
      <c r="BFW12" s="3"/>
      <c r="BFX12" s="3"/>
      <c r="BFY12" s="3"/>
      <c r="BFZ12" s="3"/>
      <c r="BGA12" s="3"/>
      <c r="BGB12" s="3"/>
      <c r="BGC12" s="3"/>
      <c r="BGD12" s="3"/>
      <c r="BGE12" s="3"/>
      <c r="BGF12" s="3"/>
      <c r="BGG12" s="3"/>
      <c r="BGH12" s="3"/>
      <c r="BGI12" s="3"/>
      <c r="BGJ12" s="3"/>
      <c r="BGK12" s="3"/>
      <c r="BGL12" s="3"/>
      <c r="BGM12" s="3"/>
      <c r="BGN12" s="3"/>
      <c r="BGO12" s="3"/>
      <c r="BGP12" s="3"/>
      <c r="BGQ12" s="3"/>
      <c r="BGR12" s="3"/>
      <c r="BGS12" s="3"/>
      <c r="BGT12" s="3"/>
      <c r="BGU12" s="3"/>
      <c r="BGV12" s="3"/>
      <c r="BGW12" s="3"/>
      <c r="BGX12" s="3"/>
      <c r="BGY12" s="3"/>
      <c r="BGZ12" s="3"/>
      <c r="BHA12" s="3"/>
      <c r="BHB12" s="3"/>
      <c r="BHC12" s="3"/>
      <c r="BHD12" s="3"/>
      <c r="BHE12" s="3"/>
      <c r="BHF12" s="3"/>
      <c r="BHG12" s="3"/>
      <c r="BHH12" s="3"/>
      <c r="BHI12" s="3"/>
      <c r="BHJ12" s="3"/>
      <c r="BHK12" s="3"/>
      <c r="BHL12" s="3"/>
      <c r="BHM12" s="3"/>
      <c r="BHN12" s="3"/>
      <c r="BHO12" s="3"/>
      <c r="BHP12" s="3"/>
      <c r="BHQ12" s="3"/>
      <c r="BHR12" s="3"/>
      <c r="BHS12" s="3"/>
      <c r="BHT12" s="3"/>
      <c r="BHU12" s="3"/>
      <c r="BHV12" s="3"/>
      <c r="BHW12" s="3"/>
      <c r="BHX12" s="3"/>
      <c r="BHY12" s="3"/>
      <c r="BHZ12" s="3"/>
      <c r="BIA12" s="3"/>
      <c r="BIB12" s="3"/>
      <c r="BIC12" s="3"/>
      <c r="BID12" s="3"/>
      <c r="BIE12" s="3"/>
      <c r="BIF12" s="3"/>
      <c r="BIG12" s="3"/>
      <c r="BIH12" s="3"/>
      <c r="BII12" s="3"/>
      <c r="BIJ12" s="3"/>
      <c r="BIK12" s="3"/>
      <c r="BIL12" s="3"/>
      <c r="BIM12" s="3"/>
      <c r="BIN12" s="3"/>
      <c r="BIO12" s="3"/>
      <c r="BIP12" s="3"/>
      <c r="BIQ12" s="3"/>
      <c r="BIR12" s="3"/>
      <c r="BIS12" s="3"/>
      <c r="BIT12" s="3"/>
      <c r="BIU12" s="3"/>
      <c r="BIV12" s="3"/>
      <c r="BIW12" s="3"/>
      <c r="BIX12" s="3"/>
      <c r="BIY12" s="3"/>
      <c r="BIZ12" s="3"/>
      <c r="BJA12" s="3"/>
      <c r="BJB12" s="3"/>
      <c r="BJC12" s="3"/>
      <c r="BJD12" s="3"/>
      <c r="BJE12" s="3"/>
      <c r="BJF12" s="3"/>
      <c r="BJG12" s="3"/>
      <c r="BJH12" s="3"/>
      <c r="BJI12" s="3"/>
      <c r="BJJ12" s="3"/>
      <c r="BJK12" s="3"/>
      <c r="BJL12" s="3"/>
      <c r="BJM12" s="3"/>
      <c r="BJN12" s="3"/>
      <c r="BJO12" s="3"/>
      <c r="BJP12" s="3"/>
      <c r="BJQ12" s="3"/>
      <c r="BJR12" s="3"/>
      <c r="BJS12" s="3"/>
      <c r="BJT12" s="3"/>
      <c r="BJU12" s="3"/>
      <c r="BJV12" s="3"/>
      <c r="BJW12" s="3"/>
      <c r="BJX12" s="3"/>
      <c r="BJY12" s="3"/>
      <c r="BJZ12" s="3"/>
      <c r="BKA12" s="3"/>
      <c r="BKB12" s="3"/>
      <c r="BKC12" s="3"/>
      <c r="BKD12" s="3"/>
      <c r="BKE12" s="3"/>
      <c r="BKF12" s="3"/>
      <c r="BKG12" s="3"/>
      <c r="BKH12" s="3"/>
      <c r="BKI12" s="3"/>
      <c r="BKJ12" s="3"/>
      <c r="BKK12" s="3"/>
      <c r="BKL12" s="3"/>
      <c r="BKM12" s="3"/>
      <c r="BKN12" s="3"/>
      <c r="BKO12" s="3"/>
      <c r="BKP12" s="3"/>
      <c r="BKQ12" s="3"/>
      <c r="BKR12" s="3"/>
      <c r="BKS12" s="3"/>
      <c r="BKT12" s="3"/>
      <c r="BKU12" s="3"/>
      <c r="BKV12" s="3"/>
      <c r="BKW12" s="3"/>
      <c r="BKX12" s="3"/>
      <c r="BKY12" s="3"/>
      <c r="BKZ12" s="3"/>
      <c r="BLA12" s="3"/>
      <c r="BLB12" s="3"/>
      <c r="BLC12" s="3"/>
      <c r="BLD12" s="3"/>
      <c r="BLE12" s="3"/>
      <c r="BLF12" s="3"/>
      <c r="BLG12" s="3"/>
      <c r="BLH12" s="3"/>
      <c r="BLI12" s="3"/>
      <c r="BLJ12" s="3"/>
      <c r="BLK12" s="3"/>
      <c r="BLL12" s="3"/>
      <c r="BLM12" s="3"/>
      <c r="BLN12" s="3"/>
      <c r="BLO12" s="3"/>
      <c r="BLP12" s="3"/>
      <c r="BLQ12" s="3"/>
      <c r="BLR12" s="3"/>
      <c r="BLS12" s="3"/>
      <c r="BLT12" s="3"/>
      <c r="BLU12" s="3"/>
      <c r="BLV12" s="3"/>
      <c r="BLW12" s="3"/>
      <c r="BLX12" s="3"/>
      <c r="BLY12" s="3"/>
      <c r="BLZ12" s="3"/>
      <c r="BMA12" s="3"/>
      <c r="BMB12" s="3"/>
      <c r="BMC12" s="3"/>
      <c r="BMD12" s="3"/>
      <c r="BME12" s="3"/>
      <c r="BMF12" s="3"/>
      <c r="BMG12" s="3"/>
      <c r="BMH12" s="3"/>
      <c r="BMI12" s="3"/>
      <c r="BMJ12" s="3"/>
      <c r="BMK12" s="3"/>
      <c r="BML12" s="3"/>
      <c r="BMM12" s="3"/>
      <c r="BMN12" s="3"/>
      <c r="BMO12" s="3"/>
      <c r="BMP12" s="3"/>
      <c r="BMQ12" s="3"/>
      <c r="BMR12" s="3"/>
      <c r="BMS12" s="3"/>
      <c r="BMT12" s="3"/>
      <c r="BMU12" s="3"/>
      <c r="BMV12" s="3"/>
      <c r="BMW12" s="3"/>
      <c r="BMX12" s="3"/>
      <c r="BMY12" s="3"/>
      <c r="BMZ12" s="3"/>
      <c r="BNA12" s="3"/>
      <c r="BNB12" s="3"/>
      <c r="BNC12" s="3"/>
      <c r="BND12" s="3"/>
      <c r="BNE12" s="3"/>
      <c r="BNF12" s="3"/>
      <c r="BNG12" s="3"/>
      <c r="BNH12" s="3"/>
      <c r="BNI12" s="3"/>
      <c r="BNJ12" s="3"/>
      <c r="BNK12" s="3"/>
      <c r="BNL12" s="3"/>
      <c r="BNM12" s="3"/>
      <c r="BNN12" s="3"/>
      <c r="BNO12" s="3"/>
      <c r="BNP12" s="3"/>
      <c r="BNQ12" s="3"/>
      <c r="BNR12" s="3"/>
      <c r="BNS12" s="3"/>
      <c r="BNT12" s="3"/>
      <c r="BNU12" s="3"/>
      <c r="BNV12" s="3"/>
      <c r="BNW12" s="3"/>
      <c r="BNX12" s="3"/>
      <c r="BNY12" s="3"/>
      <c r="BNZ12" s="3"/>
      <c r="BOA12" s="3"/>
      <c r="BOB12" s="3"/>
      <c r="BOC12" s="3"/>
      <c r="BOD12" s="3"/>
      <c r="BOE12" s="3"/>
      <c r="BOF12" s="3"/>
      <c r="BOG12" s="3"/>
      <c r="BOH12" s="3"/>
      <c r="BOI12" s="3"/>
      <c r="BOJ12" s="3"/>
      <c r="BOK12" s="3"/>
      <c r="BOL12" s="3"/>
      <c r="BOM12" s="3"/>
      <c r="BON12" s="3"/>
      <c r="BOO12" s="3"/>
      <c r="BOP12" s="3"/>
      <c r="BOQ12" s="3"/>
      <c r="BOR12" s="3"/>
      <c r="BOS12" s="3"/>
      <c r="BOT12" s="3"/>
      <c r="BOU12" s="3"/>
      <c r="BOV12" s="3"/>
      <c r="BOW12" s="3"/>
      <c r="BOX12" s="3"/>
      <c r="BOY12" s="3"/>
      <c r="BOZ12" s="3"/>
      <c r="BPA12" s="3"/>
      <c r="BPB12" s="3"/>
      <c r="BPC12" s="3"/>
      <c r="BPD12" s="3"/>
    </row>
    <row r="13" spans="1:1772" x14ac:dyDescent="0.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  <c r="NR13" s="5"/>
      <c r="NS13" s="5"/>
      <c r="NT13" s="5"/>
      <c r="NU13" s="5"/>
      <c r="NV13" s="5"/>
      <c r="NW13" s="5"/>
      <c r="NX13" s="5"/>
      <c r="NY13" s="5"/>
      <c r="NZ13" s="5"/>
      <c r="OA13" s="5"/>
      <c r="OB13" s="5"/>
      <c r="OC13" s="5"/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/>
      <c r="OS13" s="5"/>
      <c r="OT13" s="5"/>
      <c r="OU13" s="5"/>
      <c r="OV13" s="5"/>
      <c r="OW13" s="5"/>
      <c r="OX13" s="5"/>
      <c r="OY13" s="5"/>
      <c r="OZ13" s="5"/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/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/>
      <c r="QP13" s="5"/>
      <c r="QQ13" s="5"/>
      <c r="QR13" s="5"/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/>
      <c r="RG13" s="5"/>
      <c r="RH13" s="5"/>
      <c r="RI13" s="5"/>
      <c r="RJ13" s="5"/>
      <c r="RK13" s="5"/>
      <c r="RL13" s="5"/>
      <c r="RM13" s="5"/>
      <c r="RN13" s="5"/>
      <c r="RO13" s="5"/>
      <c r="RP13" s="5"/>
      <c r="RQ13" s="5"/>
      <c r="RR13" s="5"/>
      <c r="RS13" s="5"/>
      <c r="RT13" s="5"/>
      <c r="RU13" s="5"/>
      <c r="RV13" s="5"/>
      <c r="RW13" s="5"/>
      <c r="RX13" s="5"/>
      <c r="RY13" s="5"/>
      <c r="RZ13" s="5"/>
      <c r="SA13" s="5"/>
      <c r="SB13" s="5"/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/>
      <c r="SP13" s="5"/>
      <c r="SQ13" s="5"/>
      <c r="SR13" s="5"/>
      <c r="SS13" s="5"/>
      <c r="ST13" s="5"/>
      <c r="SU13" s="5"/>
      <c r="SV13" s="5"/>
      <c r="SW13" s="5"/>
      <c r="SX13" s="5"/>
      <c r="SY13" s="5"/>
      <c r="SZ13" s="5"/>
      <c r="TA13" s="5"/>
      <c r="TB13" s="5"/>
      <c r="TC13" s="5"/>
      <c r="TD13" s="5"/>
      <c r="TE13" s="5"/>
      <c r="TF13" s="5"/>
      <c r="TG13" s="5"/>
      <c r="TH13" s="5"/>
      <c r="TI13" s="5"/>
      <c r="TJ13" s="5"/>
      <c r="TK13" s="5"/>
      <c r="TL13" s="5"/>
      <c r="TM13" s="5"/>
      <c r="TN13" s="5"/>
      <c r="TO13" s="5"/>
      <c r="TP13" s="5"/>
      <c r="TQ13" s="5"/>
      <c r="TR13" s="5"/>
      <c r="TS13" s="5"/>
      <c r="TT13" s="5"/>
      <c r="TU13" s="5"/>
      <c r="TV13" s="5"/>
      <c r="TW13" s="5"/>
      <c r="TX13" s="5"/>
      <c r="TY13" s="5"/>
      <c r="TZ13" s="5"/>
      <c r="UA13" s="5"/>
      <c r="UB13" s="5"/>
      <c r="UC13" s="5"/>
      <c r="UD13" s="5"/>
      <c r="UE13" s="5"/>
      <c r="UF13" s="5"/>
      <c r="UG13" s="5"/>
      <c r="UH13" s="5"/>
      <c r="UI13" s="5"/>
      <c r="UJ13" s="5"/>
      <c r="UK13" s="5"/>
      <c r="UL13" s="5"/>
      <c r="UM13" s="5"/>
      <c r="UN13" s="5"/>
      <c r="UO13" s="5"/>
      <c r="UP13" s="5"/>
      <c r="UQ13" s="5"/>
      <c r="UR13" s="5"/>
      <c r="US13" s="5"/>
      <c r="UT13" s="5"/>
      <c r="UU13" s="5"/>
      <c r="UV13" s="5"/>
      <c r="UW13" s="5"/>
      <c r="UX13" s="5"/>
      <c r="UY13" s="5"/>
      <c r="UZ13" s="5"/>
      <c r="VA13" s="5"/>
      <c r="VB13" s="5"/>
      <c r="VC13" s="5"/>
      <c r="VD13" s="5"/>
      <c r="VE13" s="5"/>
      <c r="VF13" s="5"/>
      <c r="VG13" s="5"/>
      <c r="VH13" s="5"/>
      <c r="VI13" s="5"/>
      <c r="VJ13" s="5"/>
      <c r="VK13" s="5"/>
      <c r="VL13" s="5"/>
      <c r="VM13" s="5"/>
      <c r="VN13" s="5"/>
      <c r="VO13" s="5"/>
      <c r="VP13" s="5"/>
      <c r="VQ13" s="5"/>
      <c r="VR13" s="5"/>
      <c r="VS13" s="5"/>
      <c r="VT13" s="5"/>
      <c r="VU13" s="5"/>
      <c r="VV13" s="5"/>
      <c r="VW13" s="5"/>
      <c r="VX13" s="5"/>
      <c r="VY13" s="5"/>
      <c r="VZ13" s="5"/>
      <c r="WA13" s="5"/>
      <c r="WB13" s="5"/>
      <c r="WC13" s="5"/>
      <c r="WD13" s="5"/>
      <c r="WE13" s="5"/>
      <c r="WF13" s="5"/>
      <c r="WG13" s="5"/>
      <c r="WH13" s="5"/>
      <c r="WI13" s="5"/>
      <c r="WJ13" s="5"/>
      <c r="WK13" s="5"/>
      <c r="WL13" s="5"/>
      <c r="WM13" s="5"/>
      <c r="WN13" s="5"/>
      <c r="WO13" s="5"/>
      <c r="WP13" s="5"/>
      <c r="WQ13" s="5"/>
      <c r="WR13" s="5"/>
      <c r="WS13" s="5"/>
      <c r="WT13" s="5"/>
      <c r="WU13" s="5"/>
      <c r="WV13" s="5"/>
      <c r="WW13" s="5"/>
      <c r="WX13" s="5"/>
      <c r="WY13" s="5"/>
      <c r="WZ13" s="5"/>
      <c r="XA13" s="5"/>
      <c r="XB13" s="5"/>
      <c r="XC13" s="5"/>
      <c r="XD13" s="5"/>
      <c r="XE13" s="5"/>
      <c r="XF13" s="5"/>
      <c r="XG13" s="5"/>
      <c r="XH13" s="5"/>
      <c r="XI13" s="5"/>
      <c r="XJ13" s="5"/>
      <c r="XK13" s="5"/>
      <c r="XL13" s="5"/>
      <c r="XM13" s="5"/>
      <c r="XN13" s="5"/>
      <c r="XO13" s="5"/>
      <c r="XP13" s="5"/>
      <c r="XQ13" s="5"/>
      <c r="XR13" s="5"/>
      <c r="XS13" s="5"/>
      <c r="XT13" s="5"/>
      <c r="XU13" s="5"/>
      <c r="XV13" s="5"/>
      <c r="XW13" s="5"/>
      <c r="XX13" s="5"/>
      <c r="XY13" s="5"/>
      <c r="XZ13" s="5"/>
      <c r="YA13" s="5"/>
      <c r="YB13" s="5"/>
      <c r="YC13" s="5"/>
      <c r="YD13" s="5"/>
      <c r="YE13" s="5"/>
      <c r="YF13" s="5"/>
      <c r="YG13" s="5"/>
      <c r="YH13" s="5"/>
      <c r="YI13" s="5"/>
      <c r="YJ13" s="5"/>
      <c r="YK13" s="5"/>
      <c r="YL13" s="5"/>
      <c r="YM13" s="5"/>
      <c r="YN13" s="5"/>
      <c r="YO13" s="5"/>
      <c r="YP13" s="5"/>
      <c r="YQ13" s="5"/>
      <c r="YR13" s="5"/>
      <c r="YS13" s="5"/>
      <c r="YT13" s="5"/>
      <c r="YU13" s="5"/>
      <c r="YV13" s="5"/>
      <c r="YW13" s="5"/>
      <c r="YX13" s="5"/>
      <c r="YY13" s="5"/>
      <c r="YZ13" s="5"/>
      <c r="ZA13" s="5"/>
      <c r="ZB13" s="5"/>
      <c r="ZC13" s="5"/>
      <c r="ZD13" s="5"/>
      <c r="ZE13" s="5"/>
      <c r="ZF13" s="5"/>
      <c r="ZG13" s="5"/>
      <c r="ZH13" s="5"/>
      <c r="ZI13" s="5"/>
      <c r="ZJ13" s="5"/>
      <c r="ZK13" s="5"/>
      <c r="ZL13" s="5"/>
      <c r="ZM13" s="5"/>
      <c r="ZN13" s="5"/>
      <c r="ZO13" s="5"/>
      <c r="ZP13" s="5"/>
      <c r="ZQ13" s="5"/>
      <c r="ZR13" s="5"/>
      <c r="ZS13" s="5"/>
      <c r="ZT13" s="5"/>
      <c r="ZU13" s="5"/>
      <c r="ZV13" s="5"/>
      <c r="ZW13" s="5"/>
      <c r="ZX13" s="5"/>
      <c r="ZY13" s="5"/>
      <c r="ZZ13" s="5"/>
      <c r="AAA13" s="5"/>
      <c r="AAB13" s="5"/>
      <c r="AAC13" s="5"/>
      <c r="AAD13" s="5"/>
      <c r="AAE13" s="5"/>
      <c r="AAF13" s="5"/>
      <c r="AAG13" s="5"/>
      <c r="AAH13" s="5"/>
      <c r="AAI13" s="5"/>
      <c r="AAJ13" s="5"/>
      <c r="AAK13" s="5"/>
      <c r="AAL13" s="5"/>
      <c r="AAM13" s="5"/>
      <c r="AAN13" s="5"/>
      <c r="AAO13" s="5"/>
      <c r="AAP13" s="5"/>
      <c r="AAQ13" s="5"/>
      <c r="AAR13" s="5"/>
      <c r="AAS13" s="5"/>
      <c r="AAT13" s="5"/>
      <c r="AAU13" s="5"/>
      <c r="AAV13" s="5"/>
      <c r="AAW13" s="5"/>
      <c r="AAX13" s="5"/>
      <c r="AAY13" s="5"/>
      <c r="AAZ13" s="5"/>
      <c r="ABA13" s="5"/>
      <c r="ABB13" s="5"/>
      <c r="ABC13" s="5"/>
      <c r="ABD13" s="5"/>
      <c r="ABE13" s="5"/>
      <c r="ABF13" s="5"/>
      <c r="ABG13" s="5"/>
      <c r="ABH13" s="5"/>
      <c r="ABI13" s="5"/>
      <c r="ABJ13" s="5"/>
      <c r="ABK13" s="5"/>
      <c r="ABL13" s="5"/>
      <c r="ABM13" s="5"/>
      <c r="ABN13" s="5"/>
      <c r="ABO13" s="5"/>
      <c r="ABP13" s="5"/>
      <c r="ABQ13" s="5"/>
      <c r="ABR13" s="5"/>
      <c r="ABS13" s="5"/>
      <c r="ABT13" s="5"/>
      <c r="ABU13" s="5"/>
      <c r="ABV13" s="5"/>
      <c r="ABW13" s="5"/>
      <c r="ABX13" s="5"/>
      <c r="ABY13" s="5"/>
      <c r="ABZ13" s="5"/>
      <c r="ACA13" s="5"/>
      <c r="ACB13" s="5"/>
      <c r="ACC13" s="5"/>
      <c r="ACD13" s="5"/>
      <c r="ACE13" s="5"/>
      <c r="ACF13" s="5"/>
      <c r="ACG13" s="5"/>
      <c r="ACH13" s="5"/>
      <c r="ACI13" s="5"/>
      <c r="ACJ13" s="5"/>
      <c r="ACK13" s="5"/>
      <c r="ACL13" s="5"/>
      <c r="ACM13" s="5"/>
      <c r="ACN13" s="5"/>
      <c r="ACO13" s="5"/>
      <c r="ACP13" s="5"/>
      <c r="ACQ13" s="5"/>
      <c r="ACR13" s="5"/>
      <c r="ACS13" s="5"/>
      <c r="ACT13" s="5"/>
      <c r="ACU13" s="5"/>
      <c r="ACV13" s="5"/>
      <c r="ACW13" s="5"/>
      <c r="ACX13" s="5"/>
      <c r="ACY13" s="5"/>
      <c r="ACZ13" s="5"/>
      <c r="ADA13" s="5"/>
      <c r="ADB13" s="5"/>
      <c r="ADC13" s="5"/>
      <c r="ADD13" s="5"/>
      <c r="ADE13" s="5"/>
      <c r="ADF13" s="5"/>
      <c r="ADG13" s="5"/>
      <c r="ADH13" s="5"/>
      <c r="ADI13" s="5"/>
      <c r="ADJ13" s="5"/>
      <c r="ADK13" s="5"/>
      <c r="ADL13" s="5"/>
      <c r="ADM13" s="5"/>
      <c r="ADN13" s="5"/>
      <c r="ADO13" s="5"/>
      <c r="ADP13" s="5"/>
      <c r="ADQ13" s="5"/>
      <c r="ADR13" s="5"/>
      <c r="ADS13" s="5"/>
      <c r="ADT13" s="5"/>
      <c r="ADU13" s="5"/>
      <c r="ADV13" s="5"/>
      <c r="ADW13" s="5"/>
      <c r="ADX13" s="5"/>
      <c r="ADY13" s="5"/>
      <c r="ADZ13" s="5"/>
      <c r="AEA13" s="5"/>
      <c r="AEB13" s="5"/>
      <c r="AEC13" s="5"/>
      <c r="AED13" s="5"/>
      <c r="AEE13" s="5"/>
      <c r="AEF13" s="5"/>
      <c r="AEG13" s="5"/>
      <c r="AEH13" s="5"/>
      <c r="AEI13" s="5"/>
      <c r="AEJ13" s="5"/>
      <c r="AEK13" s="5"/>
      <c r="AEL13" s="5"/>
      <c r="AEM13" s="5"/>
      <c r="AEN13" s="5"/>
      <c r="AEO13" s="5"/>
      <c r="AEP13" s="5"/>
      <c r="AEQ13" s="5"/>
      <c r="AER13" s="5"/>
      <c r="AES13" s="5"/>
      <c r="AET13" s="5"/>
      <c r="AEU13" s="5"/>
      <c r="AEV13" s="5"/>
      <c r="AEW13" s="5"/>
      <c r="AEX13" s="5"/>
      <c r="AEY13" s="5"/>
      <c r="AEZ13" s="5"/>
      <c r="AFA13" s="5"/>
      <c r="AFB13" s="5"/>
      <c r="AFC13" s="5"/>
      <c r="AFD13" s="5"/>
      <c r="AFE13" s="5"/>
      <c r="AFF13" s="5"/>
      <c r="AFG13" s="5"/>
      <c r="AFH13" s="5"/>
      <c r="AFI13" s="5"/>
      <c r="AFJ13" s="5"/>
      <c r="AFK13" s="5"/>
      <c r="AFL13" s="5"/>
      <c r="AFM13" s="5"/>
      <c r="AFN13" s="5"/>
      <c r="AFO13" s="5"/>
      <c r="AFP13" s="5"/>
      <c r="AFQ13" s="5"/>
      <c r="AFR13" s="5"/>
      <c r="AFS13" s="5"/>
      <c r="AFT13" s="5"/>
      <c r="AFU13" s="5"/>
      <c r="AFV13" s="5"/>
      <c r="AFW13" s="5"/>
      <c r="AFX13" s="5"/>
      <c r="AFY13" s="5"/>
      <c r="AFZ13" s="5"/>
      <c r="AGA13" s="5"/>
      <c r="AGB13" s="5"/>
      <c r="AGC13" s="5"/>
      <c r="AGD13" s="5"/>
      <c r="AGE13" s="5"/>
      <c r="AGF13" s="5"/>
      <c r="AGG13" s="5"/>
      <c r="AGH13" s="5"/>
      <c r="AGI13" s="5"/>
      <c r="AGJ13" s="5"/>
      <c r="AGK13" s="5"/>
      <c r="AGL13" s="5"/>
      <c r="AGM13" s="5"/>
      <c r="AGN13" s="5"/>
      <c r="AGO13" s="5"/>
      <c r="AGP13" s="5"/>
      <c r="AGQ13" s="5"/>
      <c r="AGR13" s="5"/>
      <c r="AGS13" s="5"/>
      <c r="AGT13" s="5"/>
      <c r="AGU13" s="5"/>
      <c r="AGV13" s="5"/>
      <c r="AGW13" s="5"/>
      <c r="AGX13" s="5"/>
      <c r="AGY13" s="5"/>
      <c r="AGZ13" s="5"/>
      <c r="AHA13" s="5"/>
      <c r="AHB13" s="5"/>
      <c r="AHC13" s="5"/>
      <c r="AHD13" s="5"/>
      <c r="AHE13" s="5"/>
      <c r="AHF13" s="5"/>
      <c r="AHG13" s="5"/>
      <c r="AHH13" s="5"/>
      <c r="AHI13" s="5"/>
      <c r="AHJ13" s="5"/>
      <c r="AHK13" s="5"/>
      <c r="AHL13" s="5"/>
      <c r="AHM13" s="5"/>
      <c r="AHN13" s="5"/>
      <c r="AHO13" s="5"/>
      <c r="AHP13" s="5"/>
      <c r="AHQ13" s="5"/>
      <c r="AHR13" s="5"/>
      <c r="AHS13" s="5"/>
      <c r="AHT13" s="5"/>
      <c r="AHU13" s="5"/>
      <c r="AHV13" s="5"/>
      <c r="AHW13" s="5"/>
      <c r="AHX13" s="5"/>
      <c r="AHY13" s="5"/>
      <c r="AHZ13" s="5"/>
      <c r="AIA13" s="5"/>
      <c r="AIB13" s="5"/>
      <c r="AIC13" s="5"/>
      <c r="AID13" s="5"/>
      <c r="AIE13" s="5"/>
      <c r="AIF13" s="5"/>
      <c r="AIG13" s="5"/>
      <c r="AIH13" s="5"/>
      <c r="AII13" s="5"/>
      <c r="AIJ13" s="5"/>
      <c r="AIK13" s="5"/>
      <c r="AIL13" s="5"/>
      <c r="AIM13" s="5"/>
      <c r="AIN13" s="5"/>
      <c r="AIO13" s="5"/>
      <c r="AIP13" s="5"/>
      <c r="AIQ13" s="5"/>
      <c r="AIR13" s="5"/>
      <c r="AIS13" s="5"/>
      <c r="AIT13" s="5"/>
      <c r="AIU13" s="5"/>
      <c r="AIV13" s="5"/>
      <c r="AIW13" s="5"/>
      <c r="AIX13" s="5"/>
      <c r="AIY13" s="5"/>
      <c r="AIZ13" s="5"/>
      <c r="AJA13" s="5"/>
      <c r="AJB13" s="5"/>
      <c r="AJC13" s="5"/>
      <c r="AJD13" s="5"/>
      <c r="AJE13" s="5"/>
      <c r="AJF13" s="5"/>
      <c r="AJG13" s="5"/>
      <c r="AJH13" s="5"/>
      <c r="AJI13" s="5"/>
      <c r="AJJ13" s="5"/>
      <c r="AJK13" s="5"/>
      <c r="AJL13" s="5"/>
      <c r="AJM13" s="5"/>
      <c r="AJN13" s="5"/>
      <c r="AJO13" s="5"/>
      <c r="AJP13" s="5"/>
      <c r="AJQ13" s="5"/>
      <c r="AJR13" s="5"/>
      <c r="AJS13" s="5"/>
      <c r="AJT13" s="5"/>
      <c r="AJU13" s="5"/>
      <c r="AJV13" s="5"/>
      <c r="AJW13" s="5"/>
      <c r="AJX13" s="5"/>
      <c r="AJY13" s="5"/>
      <c r="AJZ13" s="5"/>
      <c r="AKA13" s="5"/>
      <c r="AKB13" s="5"/>
      <c r="AKC13" s="5"/>
      <c r="AKD13" s="5"/>
      <c r="AKE13" s="5"/>
      <c r="AKF13" s="5"/>
      <c r="AKG13" s="5"/>
      <c r="AKH13" s="5"/>
      <c r="AKI13" s="5"/>
      <c r="AKJ13" s="5"/>
      <c r="AKK13" s="5"/>
      <c r="AKL13" s="5"/>
      <c r="AKM13" s="5"/>
      <c r="AKN13" s="5"/>
      <c r="AKO13" s="5"/>
      <c r="AKP13" s="5"/>
      <c r="AKQ13" s="5"/>
      <c r="AKR13" s="5"/>
      <c r="AKS13" s="5"/>
      <c r="AKT13" s="5"/>
      <c r="AKU13" s="5"/>
      <c r="AKV13" s="5"/>
      <c r="AKW13" s="5"/>
      <c r="AKX13" s="5"/>
      <c r="AKY13" s="5"/>
      <c r="AKZ13" s="5"/>
      <c r="ALA13" s="5"/>
      <c r="ALB13" s="5"/>
      <c r="ALC13" s="5"/>
      <c r="ALD13" s="5"/>
      <c r="ALE13" s="5"/>
      <c r="ALF13" s="5"/>
      <c r="ALG13" s="5"/>
      <c r="ALH13" s="5"/>
      <c r="ALI13" s="5"/>
      <c r="ALJ13" s="5"/>
      <c r="ALK13" s="5"/>
      <c r="ALL13" s="5"/>
      <c r="ALM13" s="5"/>
      <c r="ALN13" s="5"/>
      <c r="ALO13" s="5"/>
      <c r="ALP13" s="5"/>
      <c r="ALQ13" s="5"/>
      <c r="ALR13" s="5"/>
      <c r="ALS13" s="5"/>
      <c r="ALT13" s="5"/>
      <c r="ALU13" s="5"/>
      <c r="ALV13" s="5"/>
      <c r="ALW13" s="5"/>
      <c r="ALX13" s="5"/>
      <c r="ALY13" s="5"/>
      <c r="ALZ13" s="5"/>
      <c r="AMA13" s="5"/>
      <c r="AMB13" s="5"/>
      <c r="AMC13" s="5"/>
      <c r="AMD13" s="5"/>
      <c r="AME13" s="5"/>
      <c r="AMF13" s="5"/>
      <c r="AMG13" s="5"/>
      <c r="AMH13" s="5"/>
      <c r="AMI13" s="5"/>
      <c r="AMJ13" s="5"/>
      <c r="AMK13" s="5"/>
      <c r="AML13" s="5"/>
      <c r="AMM13" s="5"/>
      <c r="AMN13" s="5"/>
      <c r="AMO13" s="5"/>
      <c r="AMP13" s="5"/>
      <c r="AMQ13" s="5"/>
      <c r="AMR13" s="5"/>
      <c r="AMS13" s="5"/>
      <c r="AMT13" s="5"/>
      <c r="AMU13" s="5"/>
      <c r="AMV13" s="5"/>
      <c r="AMW13" s="5"/>
      <c r="AMX13" s="5"/>
      <c r="AMY13" s="5"/>
      <c r="AMZ13" s="5"/>
      <c r="ANA13" s="5"/>
      <c r="ANB13" s="5"/>
      <c r="ANC13" s="5"/>
      <c r="AND13" s="5"/>
      <c r="ANE13" s="5"/>
      <c r="ANF13" s="5"/>
      <c r="ANG13" s="5"/>
      <c r="ANH13" s="5"/>
      <c r="ANI13" s="5"/>
      <c r="ANJ13" s="5"/>
      <c r="ANK13" s="5"/>
      <c r="ANL13" s="5"/>
      <c r="ANM13" s="5"/>
      <c r="ANN13" s="5"/>
      <c r="ANO13" s="5"/>
      <c r="ANP13" s="5"/>
      <c r="ANQ13" s="5"/>
      <c r="ANR13" s="5"/>
      <c r="ANS13" s="5"/>
      <c r="ANT13" s="5"/>
      <c r="ANU13" s="5"/>
      <c r="ANV13" s="5"/>
      <c r="ANW13" s="5"/>
      <c r="ANX13" s="5"/>
      <c r="ANY13" s="5"/>
      <c r="ANZ13" s="5"/>
      <c r="AOA13" s="5"/>
      <c r="AOB13" s="5"/>
      <c r="AOC13" s="5"/>
      <c r="AOD13" s="5"/>
      <c r="AOE13" s="5"/>
      <c r="AOF13" s="5"/>
      <c r="AOG13" s="5"/>
      <c r="AOH13" s="5"/>
      <c r="AOI13" s="5"/>
      <c r="AOJ13" s="5"/>
      <c r="AOK13" s="5"/>
      <c r="AOL13" s="5"/>
      <c r="AOM13" s="5"/>
      <c r="AON13" s="5"/>
      <c r="AOO13" s="5"/>
      <c r="AOP13" s="5"/>
      <c r="AOQ13" s="5"/>
      <c r="AOR13" s="5"/>
      <c r="AOS13" s="5"/>
      <c r="AOT13" s="5"/>
      <c r="AOU13" s="5"/>
      <c r="AOV13" s="5"/>
      <c r="AOW13" s="5"/>
      <c r="AOX13" s="5"/>
      <c r="AOY13" s="5"/>
      <c r="AOZ13" s="5"/>
      <c r="APA13" s="5"/>
      <c r="APB13" s="5"/>
      <c r="APC13" s="5"/>
      <c r="APD13" s="5"/>
      <c r="APE13" s="5"/>
      <c r="APF13" s="5"/>
      <c r="APG13" s="5"/>
      <c r="APH13" s="5"/>
      <c r="API13" s="5"/>
      <c r="APJ13" s="5"/>
      <c r="APK13" s="5"/>
      <c r="APL13" s="5"/>
      <c r="APM13" s="5"/>
      <c r="APN13" s="5"/>
      <c r="APO13" s="5"/>
      <c r="APP13" s="5"/>
      <c r="APQ13" s="5"/>
      <c r="APR13" s="5"/>
      <c r="APS13" s="5"/>
      <c r="APT13" s="5"/>
      <c r="APU13" s="5"/>
      <c r="APV13" s="5"/>
      <c r="APW13" s="5"/>
      <c r="APX13" s="5"/>
      <c r="APY13" s="5"/>
      <c r="APZ13" s="5"/>
      <c r="AQA13" s="5"/>
      <c r="AQB13" s="5"/>
      <c r="AQC13" s="5"/>
      <c r="AQD13" s="5"/>
      <c r="AQE13" s="5"/>
      <c r="AQF13" s="5"/>
      <c r="AQG13" s="5"/>
      <c r="AQH13" s="5"/>
      <c r="AQI13" s="5"/>
      <c r="AQJ13" s="5"/>
      <c r="AQK13" s="5"/>
      <c r="AQL13" s="5"/>
      <c r="AQM13" s="5"/>
      <c r="AQN13" s="5"/>
      <c r="AQO13" s="5"/>
      <c r="AQP13" s="5"/>
      <c r="AQQ13" s="5"/>
      <c r="AQR13" s="5"/>
      <c r="AQS13" s="5"/>
      <c r="AQT13" s="5"/>
      <c r="AQU13" s="5"/>
      <c r="AQV13" s="5"/>
      <c r="AQW13" s="5"/>
      <c r="AQX13" s="5"/>
      <c r="AQY13" s="5"/>
      <c r="AQZ13" s="5"/>
      <c r="ARA13" s="5"/>
      <c r="ARB13" s="5"/>
      <c r="ARC13" s="5"/>
      <c r="ARD13" s="5"/>
      <c r="ARE13" s="5"/>
      <c r="ARF13" s="5"/>
      <c r="ARG13" s="5"/>
      <c r="ARH13" s="5"/>
      <c r="ARI13" s="5"/>
      <c r="ARJ13" s="5"/>
      <c r="ARK13" s="5"/>
      <c r="ARL13" s="5"/>
      <c r="ARM13" s="5"/>
      <c r="ARN13" s="5"/>
      <c r="ARO13" s="5"/>
      <c r="ARP13" s="5"/>
      <c r="ARQ13" s="5"/>
      <c r="ARR13" s="5"/>
      <c r="ARS13" s="5"/>
      <c r="ART13" s="5"/>
      <c r="ARU13" s="5"/>
      <c r="ARV13" s="5"/>
      <c r="ARW13" s="5"/>
      <c r="ARX13" s="5"/>
      <c r="ARY13" s="5"/>
      <c r="ARZ13" s="5"/>
      <c r="ASA13" s="5"/>
      <c r="ASB13" s="5"/>
      <c r="ASC13" s="5"/>
      <c r="ASD13" s="5"/>
      <c r="ASE13" s="5"/>
      <c r="ASF13" s="5"/>
      <c r="ASG13" s="5"/>
      <c r="ASH13" s="5"/>
      <c r="ASI13" s="5"/>
      <c r="ASJ13" s="5"/>
      <c r="ASK13" s="5"/>
      <c r="ASL13" s="5"/>
      <c r="ASM13" s="5"/>
      <c r="ASN13" s="5"/>
      <c r="ASO13" s="5"/>
      <c r="ASP13" s="5"/>
      <c r="ASQ13" s="5"/>
      <c r="ASR13" s="5"/>
      <c r="ASS13" s="5"/>
      <c r="AST13" s="5"/>
      <c r="ASU13" s="5"/>
      <c r="ASV13" s="5"/>
      <c r="ASW13" s="5"/>
      <c r="ASX13" s="5"/>
      <c r="ASY13" s="5"/>
      <c r="ASZ13" s="5"/>
      <c r="ATA13" s="5"/>
      <c r="ATB13" s="5"/>
      <c r="ATC13" s="5"/>
      <c r="ATD13" s="5"/>
      <c r="ATE13" s="5"/>
      <c r="ATF13" s="5"/>
      <c r="ATG13" s="5"/>
      <c r="ATH13" s="5"/>
      <c r="ATI13" s="5"/>
      <c r="ATJ13" s="5"/>
      <c r="ATK13" s="5"/>
      <c r="ATL13" s="5"/>
      <c r="ATM13" s="5"/>
      <c r="ATN13" s="5"/>
      <c r="ATO13" s="5"/>
      <c r="ATP13" s="5"/>
      <c r="ATQ13" s="5"/>
      <c r="ATR13" s="5"/>
      <c r="ATS13" s="5"/>
      <c r="ATT13" s="5"/>
      <c r="ATU13" s="5"/>
      <c r="ATV13" s="5"/>
      <c r="ATW13" s="5"/>
      <c r="ATX13" s="5"/>
      <c r="ATY13" s="5"/>
      <c r="ATZ13" s="5"/>
      <c r="AUA13" s="5"/>
      <c r="AUB13" s="5"/>
      <c r="AUC13" s="5"/>
      <c r="AUD13" s="5"/>
      <c r="AUE13" s="5"/>
      <c r="AUF13" s="5"/>
      <c r="AUG13" s="5"/>
      <c r="AUH13" s="5"/>
      <c r="AUI13" s="5"/>
      <c r="AUJ13" s="5"/>
      <c r="AUK13" s="5"/>
      <c r="AUL13" s="5"/>
      <c r="AUM13" s="5"/>
      <c r="AUN13" s="5"/>
      <c r="AUO13" s="5"/>
      <c r="AUP13" s="5"/>
      <c r="AUQ13" s="5"/>
      <c r="AUR13" s="5"/>
      <c r="AUS13" s="5"/>
      <c r="AUT13" s="5"/>
      <c r="AUU13" s="5"/>
      <c r="AUV13" s="5"/>
      <c r="AUW13" s="5"/>
      <c r="AUX13" s="5"/>
      <c r="AUY13" s="5"/>
      <c r="AUZ13" s="5"/>
      <c r="AVA13" s="5"/>
      <c r="AVB13" s="5"/>
      <c r="AVC13" s="5"/>
      <c r="AVD13" s="5"/>
      <c r="AVE13" s="5"/>
      <c r="AVF13" s="5"/>
      <c r="AVG13" s="5"/>
      <c r="AVH13" s="5"/>
      <c r="AVI13" s="5"/>
      <c r="AVJ13" s="5"/>
      <c r="AVK13" s="5"/>
      <c r="AVL13" s="5"/>
      <c r="AVM13" s="5"/>
      <c r="AVN13" s="5"/>
      <c r="AVO13" s="5"/>
      <c r="AVP13" s="5"/>
      <c r="AVQ13" s="5"/>
      <c r="AVR13" s="5"/>
      <c r="AVS13" s="5"/>
      <c r="AVT13" s="5"/>
      <c r="AVU13" s="5"/>
      <c r="AVV13" s="5"/>
      <c r="AVW13" s="5"/>
      <c r="AVX13" s="5"/>
      <c r="AVY13" s="5"/>
      <c r="AVZ13" s="5"/>
      <c r="AWA13" s="5"/>
      <c r="AWB13" s="5"/>
      <c r="AWC13" s="5"/>
      <c r="AWD13" s="5"/>
      <c r="AWE13" s="5"/>
      <c r="AWF13" s="5"/>
      <c r="AWG13" s="5"/>
      <c r="AWH13" s="5"/>
      <c r="AWI13" s="5"/>
      <c r="AWJ13" s="5"/>
      <c r="AWK13" s="5"/>
      <c r="AWL13" s="5"/>
      <c r="AWM13" s="5"/>
      <c r="AWN13" s="5"/>
      <c r="AWO13" s="5"/>
      <c r="AWP13" s="5"/>
      <c r="AWQ13" s="5"/>
      <c r="AWR13" s="5"/>
      <c r="AWS13" s="5"/>
      <c r="AWT13" s="5"/>
      <c r="AWU13" s="5"/>
      <c r="AWV13" s="5"/>
      <c r="AWW13" s="5"/>
      <c r="AWX13" s="5"/>
      <c r="AWY13" s="5"/>
      <c r="AWZ13" s="5"/>
      <c r="AXA13" s="5"/>
      <c r="AXB13" s="5"/>
      <c r="AXC13" s="5"/>
      <c r="AXD13" s="5"/>
      <c r="AXE13" s="5"/>
      <c r="AXF13" s="5"/>
      <c r="AXG13" s="5"/>
      <c r="AXH13" s="5"/>
      <c r="AXI13" s="5"/>
      <c r="AXJ13" s="5"/>
      <c r="AXK13" s="5"/>
      <c r="AXL13" s="5"/>
      <c r="AXM13" s="5"/>
      <c r="AXN13" s="5"/>
      <c r="AXO13" s="5"/>
      <c r="AXP13" s="5"/>
      <c r="AXQ13" s="5"/>
      <c r="AXR13" s="5"/>
      <c r="AXS13" s="5"/>
      <c r="AXT13" s="5"/>
      <c r="AXU13" s="5"/>
      <c r="AXV13" s="5"/>
      <c r="AXW13" s="5"/>
      <c r="AXX13" s="5"/>
      <c r="AXY13" s="5"/>
      <c r="AXZ13" s="5"/>
      <c r="AYA13" s="5"/>
      <c r="AYB13" s="5"/>
      <c r="AYC13" s="5"/>
      <c r="AYD13" s="5"/>
      <c r="AYE13" s="5"/>
      <c r="AYF13" s="5"/>
      <c r="AYG13" s="5"/>
      <c r="AYH13" s="5"/>
      <c r="AYI13" s="5"/>
      <c r="AYJ13" s="5"/>
      <c r="AYK13" s="5"/>
      <c r="AYL13" s="5"/>
      <c r="AYM13" s="5"/>
      <c r="AYN13" s="5"/>
      <c r="AYO13" s="5"/>
      <c r="AYP13" s="5"/>
      <c r="AYQ13" s="5"/>
      <c r="AYR13" s="5"/>
      <c r="AYS13" s="5"/>
      <c r="AYT13" s="5"/>
      <c r="AYU13" s="5"/>
      <c r="AYV13" s="5"/>
      <c r="AYW13" s="5"/>
      <c r="AYX13" s="5"/>
      <c r="AYY13" s="5"/>
      <c r="AYZ13" s="5"/>
      <c r="AZA13" s="5"/>
      <c r="AZB13" s="5"/>
      <c r="AZC13" s="5"/>
      <c r="AZD13" s="5"/>
      <c r="AZE13" s="5"/>
      <c r="AZF13" s="5"/>
      <c r="AZG13" s="5"/>
      <c r="AZH13" s="5"/>
      <c r="AZI13" s="5"/>
      <c r="AZJ13" s="5"/>
      <c r="AZK13" s="5"/>
      <c r="AZL13" s="5"/>
      <c r="AZM13" s="5"/>
      <c r="AZN13" s="5"/>
      <c r="AZO13" s="5"/>
      <c r="AZP13" s="5"/>
      <c r="AZQ13" s="5"/>
      <c r="AZR13" s="5"/>
      <c r="AZS13" s="5"/>
      <c r="AZT13" s="5"/>
      <c r="AZU13" s="5"/>
      <c r="AZV13" s="5"/>
      <c r="AZW13" s="5"/>
      <c r="AZX13" s="5"/>
      <c r="AZY13" s="5"/>
      <c r="AZZ13" s="5"/>
      <c r="BAA13" s="5"/>
      <c r="BAB13" s="5"/>
      <c r="BAC13" s="5"/>
      <c r="BAD13" s="5"/>
      <c r="BAE13" s="5"/>
      <c r="BAF13" s="5"/>
      <c r="BAG13" s="5"/>
      <c r="BAH13" s="5"/>
      <c r="BAI13" s="5"/>
      <c r="BAJ13" s="5"/>
      <c r="BAK13" s="5"/>
      <c r="BAL13" s="5"/>
      <c r="BAM13" s="5"/>
      <c r="BAN13" s="5"/>
      <c r="BAO13" s="5"/>
      <c r="BAP13" s="5"/>
      <c r="BAQ13" s="5"/>
      <c r="BAR13" s="5"/>
      <c r="BAS13" s="5"/>
      <c r="BAT13" s="5"/>
      <c r="BAU13" s="5"/>
      <c r="BAV13" s="5"/>
      <c r="BAW13" s="5"/>
      <c r="BAX13" s="5"/>
      <c r="BAY13" s="5"/>
      <c r="BAZ13" s="5"/>
      <c r="BBA13" s="5"/>
      <c r="BBB13" s="5"/>
      <c r="BBC13" s="5"/>
      <c r="BBD13" s="5"/>
      <c r="BBE13" s="5"/>
      <c r="BBF13" s="5"/>
      <c r="BBG13" s="5"/>
      <c r="BBH13" s="5"/>
      <c r="BBI13" s="5"/>
      <c r="BBJ13" s="5"/>
      <c r="BBK13" s="5"/>
      <c r="BBL13" s="5"/>
      <c r="BBM13" s="5"/>
      <c r="BBN13" s="5"/>
      <c r="BBO13" s="5"/>
      <c r="BBP13" s="5"/>
      <c r="BBQ13" s="5"/>
      <c r="BBR13" s="5"/>
      <c r="BBS13" s="5"/>
      <c r="BBT13" s="5"/>
      <c r="BBU13" s="5"/>
      <c r="BBV13" s="5"/>
      <c r="BBW13" s="5"/>
      <c r="BBX13" s="5"/>
      <c r="BBY13" s="5"/>
      <c r="BBZ13" s="5"/>
      <c r="BCA13" s="5"/>
      <c r="BCB13" s="5"/>
      <c r="BCC13" s="5"/>
      <c r="BCD13" s="5"/>
      <c r="BCE13" s="5"/>
      <c r="BCF13" s="5"/>
      <c r="BCG13" s="5"/>
      <c r="BCH13" s="5"/>
      <c r="BCI13" s="5"/>
      <c r="BCJ13" s="5"/>
      <c r="BCK13" s="5"/>
      <c r="BCL13" s="5"/>
      <c r="BCM13" s="5"/>
      <c r="BCN13" s="5"/>
      <c r="BCO13" s="5"/>
      <c r="BCP13" s="5"/>
      <c r="BCQ13" s="5"/>
      <c r="BCR13" s="5"/>
      <c r="BCS13" s="5"/>
      <c r="BCT13" s="5"/>
      <c r="BCU13" s="5"/>
      <c r="BCV13" s="5"/>
      <c r="BCW13" s="5"/>
      <c r="BCX13" s="5"/>
      <c r="BCY13" s="5"/>
      <c r="BCZ13" s="5"/>
      <c r="BDA13" s="5"/>
      <c r="BDB13" s="5"/>
      <c r="BDC13" s="5"/>
      <c r="BDD13" s="5"/>
      <c r="BDE13" s="5"/>
      <c r="BDF13" s="5"/>
      <c r="BDG13" s="5"/>
      <c r="BDH13" s="5"/>
      <c r="BDI13" s="5"/>
      <c r="BDJ13" s="5"/>
      <c r="BDK13" s="5"/>
      <c r="BDL13" s="5"/>
      <c r="BDM13" s="5"/>
      <c r="BDN13" s="5"/>
      <c r="BDO13" s="5"/>
      <c r="BDP13" s="5"/>
      <c r="BDQ13" s="5"/>
      <c r="BDR13" s="5"/>
      <c r="BDS13" s="5"/>
      <c r="BDT13" s="5"/>
      <c r="BDU13" s="5"/>
      <c r="BDV13" s="5"/>
      <c r="BDW13" s="5"/>
      <c r="BDX13" s="5"/>
      <c r="BDY13" s="5"/>
      <c r="BDZ13" s="5"/>
      <c r="BEA13" s="5"/>
      <c r="BEB13" s="5"/>
      <c r="BEC13" s="5"/>
      <c r="BED13" s="5"/>
      <c r="BEE13" s="5"/>
      <c r="BEF13" s="5"/>
      <c r="BEG13" s="5"/>
      <c r="BEH13" s="5"/>
      <c r="BEI13" s="5"/>
      <c r="BEJ13" s="5"/>
      <c r="BEK13" s="5"/>
      <c r="BEL13" s="5"/>
      <c r="BEM13" s="5"/>
      <c r="BEN13" s="5"/>
      <c r="BEO13" s="5"/>
      <c r="BEP13" s="5"/>
      <c r="BEQ13" s="5"/>
      <c r="BER13" s="5"/>
      <c r="BES13" s="5"/>
      <c r="BET13" s="5"/>
      <c r="BEU13" s="5"/>
      <c r="BEV13" s="5"/>
      <c r="BEW13" s="5"/>
      <c r="BEX13" s="5"/>
      <c r="BEY13" s="5"/>
      <c r="BEZ13" s="5"/>
      <c r="BFA13" s="5"/>
      <c r="BFB13" s="5"/>
      <c r="BFC13" s="5"/>
      <c r="BFD13" s="5"/>
      <c r="BFE13" s="5"/>
      <c r="BFF13" s="5"/>
      <c r="BFG13" s="5"/>
      <c r="BFH13" s="5"/>
      <c r="BFI13" s="5"/>
      <c r="BFJ13" s="5"/>
      <c r="BFK13" s="5"/>
      <c r="BFL13" s="5"/>
      <c r="BFM13" s="5"/>
      <c r="BFN13" s="5"/>
      <c r="BFO13" s="5"/>
      <c r="BFP13" s="5"/>
      <c r="BFQ13" s="5"/>
      <c r="BFR13" s="5"/>
      <c r="BFS13" s="5"/>
      <c r="BFT13" s="5"/>
      <c r="BFU13" s="5"/>
      <c r="BFV13" s="5"/>
      <c r="BFW13" s="5"/>
      <c r="BFX13" s="5"/>
      <c r="BFY13" s="5"/>
      <c r="BFZ13" s="5"/>
      <c r="BGA13" s="5"/>
      <c r="BGB13" s="5"/>
      <c r="BGC13" s="5"/>
      <c r="BGD13" s="5"/>
      <c r="BGE13" s="5"/>
      <c r="BGF13" s="5"/>
      <c r="BGG13" s="5"/>
      <c r="BGH13" s="5"/>
      <c r="BGI13" s="5"/>
      <c r="BGJ13" s="5"/>
      <c r="BGK13" s="5"/>
      <c r="BGL13" s="5"/>
      <c r="BGM13" s="5"/>
      <c r="BGN13" s="5"/>
      <c r="BGO13" s="5"/>
      <c r="BGP13" s="5"/>
      <c r="BGQ13" s="5"/>
      <c r="BGR13" s="5"/>
      <c r="BGS13" s="5"/>
      <c r="BGT13" s="5"/>
      <c r="BGU13" s="5"/>
      <c r="BGV13" s="5"/>
      <c r="BGW13" s="5"/>
      <c r="BGX13" s="5"/>
      <c r="BGY13" s="5"/>
      <c r="BGZ13" s="5"/>
      <c r="BHA13" s="5"/>
      <c r="BHB13" s="5"/>
      <c r="BHC13" s="5"/>
      <c r="BHD13" s="5"/>
      <c r="BHE13" s="5"/>
      <c r="BHF13" s="5"/>
      <c r="BHG13" s="5"/>
      <c r="BHH13" s="5"/>
      <c r="BHI13" s="5"/>
      <c r="BHJ13" s="5"/>
      <c r="BHK13" s="5"/>
      <c r="BHL13" s="5"/>
      <c r="BHM13" s="5"/>
      <c r="BHN13" s="5"/>
      <c r="BHO13" s="5"/>
      <c r="BHP13" s="5"/>
      <c r="BHQ13" s="5"/>
      <c r="BHR13" s="5"/>
      <c r="BHS13" s="5"/>
      <c r="BHT13" s="5"/>
      <c r="BHU13" s="5"/>
      <c r="BHV13" s="5"/>
      <c r="BHW13" s="5"/>
      <c r="BHX13" s="5"/>
      <c r="BHY13" s="5"/>
      <c r="BHZ13" s="5"/>
      <c r="BIA13" s="5"/>
      <c r="BIB13" s="5"/>
      <c r="BIC13" s="5"/>
      <c r="BID13" s="5"/>
      <c r="BIE13" s="5"/>
      <c r="BIF13" s="5"/>
      <c r="BIG13" s="5"/>
      <c r="BIH13" s="5"/>
      <c r="BII13" s="5"/>
      <c r="BIJ13" s="5"/>
      <c r="BIK13" s="5"/>
      <c r="BIL13" s="5"/>
      <c r="BIM13" s="5"/>
      <c r="BIN13" s="5"/>
      <c r="BIO13" s="5"/>
      <c r="BIP13" s="5"/>
      <c r="BIQ13" s="5"/>
      <c r="BIR13" s="5"/>
      <c r="BIS13" s="5"/>
      <c r="BIT13" s="5"/>
      <c r="BIU13" s="5"/>
      <c r="BIV13" s="5"/>
      <c r="BIW13" s="5"/>
      <c r="BIX13" s="5"/>
      <c r="BIY13" s="5"/>
      <c r="BIZ13" s="5"/>
      <c r="BJA13" s="5"/>
      <c r="BJB13" s="5"/>
      <c r="BJC13" s="5"/>
      <c r="BJD13" s="5"/>
      <c r="BJE13" s="5"/>
      <c r="BJF13" s="5"/>
      <c r="BJG13" s="5"/>
      <c r="BJH13" s="5"/>
      <c r="BJI13" s="5"/>
      <c r="BJJ13" s="5"/>
      <c r="BJK13" s="5"/>
      <c r="BJL13" s="5"/>
      <c r="BJM13" s="5"/>
      <c r="BJN13" s="5"/>
      <c r="BJO13" s="5"/>
      <c r="BJP13" s="5"/>
      <c r="BJQ13" s="5"/>
      <c r="BJR13" s="5"/>
      <c r="BJS13" s="5"/>
      <c r="BJT13" s="5"/>
      <c r="BJU13" s="5"/>
      <c r="BJV13" s="5"/>
      <c r="BJW13" s="5"/>
      <c r="BJX13" s="5"/>
      <c r="BJY13" s="5"/>
      <c r="BJZ13" s="5"/>
      <c r="BKA13" s="5"/>
      <c r="BKB13" s="5"/>
      <c r="BKC13" s="5"/>
      <c r="BKD13" s="5"/>
      <c r="BKE13" s="5"/>
      <c r="BKF13" s="5"/>
      <c r="BKG13" s="5"/>
      <c r="BKH13" s="5"/>
      <c r="BKI13" s="5"/>
      <c r="BKJ13" s="5"/>
      <c r="BKK13" s="5"/>
      <c r="BKL13" s="5"/>
      <c r="BKM13" s="5"/>
      <c r="BKN13" s="5"/>
      <c r="BKO13" s="5"/>
      <c r="BKP13" s="5"/>
      <c r="BKQ13" s="5"/>
      <c r="BKR13" s="5"/>
      <c r="BKS13" s="5"/>
      <c r="BKT13" s="5"/>
      <c r="BKU13" s="5"/>
      <c r="BKV13" s="5"/>
      <c r="BKW13" s="5"/>
      <c r="BKX13" s="5"/>
      <c r="BKY13" s="5"/>
      <c r="BKZ13" s="5"/>
      <c r="BLA13" s="5"/>
      <c r="BLB13" s="5"/>
      <c r="BLC13" s="5"/>
      <c r="BLD13" s="5"/>
      <c r="BLE13" s="5"/>
      <c r="BLF13" s="5"/>
      <c r="BLG13" s="5"/>
      <c r="BLH13" s="5"/>
      <c r="BLI13" s="5"/>
      <c r="BLJ13" s="5"/>
      <c r="BLK13" s="5"/>
      <c r="BLL13" s="5"/>
      <c r="BLM13" s="5"/>
      <c r="BLN13" s="5"/>
      <c r="BLO13" s="5"/>
      <c r="BLP13" s="5"/>
      <c r="BLQ13" s="5"/>
      <c r="BLR13" s="5"/>
      <c r="BLS13" s="5"/>
      <c r="BLT13" s="5"/>
      <c r="BLU13" s="5"/>
      <c r="BLV13" s="5"/>
      <c r="BLW13" s="5"/>
      <c r="BLX13" s="5"/>
      <c r="BLY13" s="5"/>
      <c r="BLZ13" s="5"/>
      <c r="BMA13" s="5"/>
      <c r="BMB13" s="5"/>
      <c r="BMC13" s="5"/>
      <c r="BMD13" s="5"/>
      <c r="BME13" s="5"/>
      <c r="BMF13" s="5"/>
      <c r="BMG13" s="5"/>
      <c r="BMH13" s="5"/>
      <c r="BMI13" s="5"/>
      <c r="BMJ13" s="5"/>
      <c r="BMK13" s="5"/>
      <c r="BML13" s="5"/>
      <c r="BMM13" s="5"/>
      <c r="BMN13" s="5"/>
      <c r="BMO13" s="5"/>
      <c r="BMP13" s="5"/>
      <c r="BMQ13" s="5"/>
      <c r="BMR13" s="5"/>
      <c r="BMS13" s="5"/>
      <c r="BMT13" s="5"/>
      <c r="BMU13" s="5"/>
      <c r="BMV13" s="5"/>
      <c r="BMW13" s="5"/>
      <c r="BMX13" s="5"/>
      <c r="BMY13" s="5"/>
      <c r="BMZ13" s="5"/>
      <c r="BNA13" s="5"/>
      <c r="BNB13" s="5"/>
      <c r="BNC13" s="5"/>
      <c r="BND13" s="5"/>
      <c r="BNE13" s="5"/>
      <c r="BNF13" s="5"/>
      <c r="BNG13" s="5"/>
      <c r="BNH13" s="5"/>
      <c r="BNI13" s="5"/>
      <c r="BNJ13" s="5"/>
      <c r="BNK13" s="5"/>
      <c r="BNL13" s="5"/>
      <c r="BNM13" s="5"/>
      <c r="BNN13" s="5"/>
      <c r="BNO13" s="5"/>
      <c r="BNP13" s="5"/>
      <c r="BNQ13" s="5"/>
      <c r="BNR13" s="5"/>
      <c r="BNS13" s="5"/>
      <c r="BNT13" s="5"/>
      <c r="BNU13" s="5"/>
      <c r="BNV13" s="5"/>
      <c r="BNW13" s="5"/>
      <c r="BNX13" s="5"/>
      <c r="BNY13" s="5"/>
      <c r="BNZ13" s="5"/>
      <c r="BOA13" s="5"/>
      <c r="BOB13" s="5"/>
      <c r="BOC13" s="5"/>
      <c r="BOD13" s="5"/>
      <c r="BOE13" s="5"/>
      <c r="BOF13" s="5"/>
      <c r="BOG13" s="5"/>
      <c r="BOH13" s="5"/>
      <c r="BOI13" s="5"/>
      <c r="BOJ13" s="5"/>
      <c r="BOK13" s="5"/>
      <c r="BOL13" s="5"/>
      <c r="BOM13" s="5"/>
      <c r="BON13" s="5"/>
      <c r="BOO13" s="5"/>
      <c r="BOP13" s="5"/>
      <c r="BOQ13" s="5"/>
      <c r="BOR13" s="5"/>
      <c r="BOS13" s="5"/>
      <c r="BOT13" s="5"/>
      <c r="BOU13" s="5"/>
      <c r="BOV13" s="5"/>
      <c r="BOW13" s="5"/>
      <c r="BOX13" s="5"/>
      <c r="BOY13" s="5"/>
      <c r="BOZ13" s="5"/>
      <c r="BPA13" s="5"/>
      <c r="BPB13" s="5"/>
      <c r="BPC13" s="5"/>
      <c r="BPD13" s="5"/>
    </row>
    <row r="14" spans="1:1772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4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  <c r="AMC14" s="3"/>
      <c r="AMD14" s="3"/>
      <c r="AME14" s="3"/>
      <c r="AMF14" s="3"/>
      <c r="AMG14" s="3"/>
      <c r="AMH14" s="3"/>
      <c r="AMI14" s="3"/>
      <c r="AMJ14" s="3"/>
      <c r="AMK14" s="3"/>
      <c r="AML14" s="3"/>
      <c r="AMM14" s="3"/>
      <c r="AMN14" s="3"/>
      <c r="AMO14" s="3"/>
      <c r="AMP14" s="3"/>
      <c r="AMQ14" s="3"/>
      <c r="AMR14" s="3"/>
      <c r="AMS14" s="3"/>
      <c r="AMT14" s="3"/>
      <c r="AMU14" s="3"/>
      <c r="AMV14" s="3"/>
      <c r="AMW14" s="3"/>
      <c r="AMX14" s="3"/>
      <c r="AMY14" s="3"/>
      <c r="AMZ14" s="3"/>
      <c r="ANA14" s="3"/>
      <c r="ANB14" s="3"/>
      <c r="ANC14" s="3"/>
      <c r="AND14" s="3"/>
      <c r="ANE14" s="3"/>
      <c r="ANF14" s="3"/>
      <c r="ANG14" s="3"/>
      <c r="ANH14" s="3"/>
      <c r="ANI14" s="3"/>
      <c r="ANJ14" s="3"/>
      <c r="ANK14" s="3"/>
      <c r="ANL14" s="3"/>
      <c r="ANM14" s="3"/>
      <c r="ANN14" s="3"/>
      <c r="ANO14" s="3"/>
      <c r="ANP14" s="3"/>
      <c r="ANQ14" s="3"/>
      <c r="ANR14" s="3"/>
      <c r="ANS14" s="3"/>
      <c r="ANT14" s="3"/>
      <c r="ANU14" s="3"/>
      <c r="ANV14" s="3"/>
      <c r="ANW14" s="3"/>
      <c r="ANX14" s="3"/>
      <c r="ANY14" s="3"/>
      <c r="ANZ14" s="3"/>
      <c r="AOA14" s="3"/>
      <c r="AOB14" s="3"/>
      <c r="AOC14" s="3"/>
      <c r="AOD14" s="3"/>
      <c r="AOE14" s="3"/>
      <c r="AOF14" s="3"/>
      <c r="AOG14" s="3"/>
      <c r="AOH14" s="3"/>
      <c r="AOI14" s="3"/>
      <c r="AOJ14" s="3"/>
      <c r="AOK14" s="3"/>
      <c r="AOL14" s="3"/>
      <c r="AOM14" s="3"/>
      <c r="AON14" s="3"/>
      <c r="AOO14" s="3"/>
      <c r="AOP14" s="3"/>
      <c r="AOQ14" s="3"/>
      <c r="AOR14" s="3"/>
      <c r="AOS14" s="3"/>
      <c r="AOT14" s="3"/>
      <c r="AOU14" s="3"/>
      <c r="AOV14" s="3"/>
      <c r="AOW14" s="3"/>
      <c r="AOX14" s="3"/>
      <c r="AOY14" s="3"/>
      <c r="AOZ14" s="3"/>
      <c r="APA14" s="3"/>
      <c r="APB14" s="3"/>
      <c r="APC14" s="3"/>
      <c r="APD14" s="3"/>
      <c r="APE14" s="3"/>
      <c r="APF14" s="3"/>
      <c r="APG14" s="3"/>
      <c r="APH14" s="3"/>
      <c r="API14" s="3"/>
      <c r="APJ14" s="3"/>
      <c r="APK14" s="3"/>
      <c r="APL14" s="3"/>
      <c r="APM14" s="3"/>
      <c r="APN14" s="3"/>
      <c r="APO14" s="3"/>
      <c r="APP14" s="3"/>
      <c r="APQ14" s="3"/>
      <c r="APR14" s="3"/>
      <c r="APS14" s="3"/>
      <c r="APT14" s="3"/>
      <c r="APU14" s="3"/>
      <c r="APV14" s="3"/>
      <c r="APW14" s="3"/>
      <c r="APX14" s="3"/>
      <c r="APY14" s="3"/>
      <c r="APZ14" s="3"/>
      <c r="AQA14" s="3"/>
      <c r="AQB14" s="3"/>
      <c r="AQC14" s="3"/>
      <c r="AQD14" s="3"/>
      <c r="AQE14" s="3"/>
      <c r="AQF14" s="3"/>
      <c r="AQG14" s="3"/>
      <c r="AQH14" s="3"/>
      <c r="AQI14" s="3"/>
      <c r="AQJ14" s="3"/>
      <c r="AQK14" s="3"/>
      <c r="AQL14" s="3"/>
      <c r="AQM14" s="3"/>
      <c r="AQN14" s="3"/>
      <c r="AQO14" s="3"/>
      <c r="AQP14" s="3"/>
      <c r="AQQ14" s="3"/>
      <c r="AQR14" s="3"/>
      <c r="AQS14" s="3"/>
      <c r="AQT14" s="3"/>
      <c r="AQU14" s="3"/>
      <c r="AQV14" s="3"/>
      <c r="AQW14" s="3"/>
      <c r="AQX14" s="3"/>
      <c r="AQY14" s="3"/>
      <c r="AQZ14" s="3"/>
      <c r="ARA14" s="3"/>
      <c r="ARB14" s="3"/>
      <c r="ARC14" s="3"/>
      <c r="ARD14" s="3"/>
      <c r="ARE14" s="3"/>
      <c r="ARF14" s="3"/>
      <c r="ARG14" s="3"/>
      <c r="ARH14" s="3"/>
      <c r="ARI14" s="3"/>
      <c r="ARJ14" s="3"/>
      <c r="ARK14" s="3"/>
      <c r="ARL14" s="3"/>
      <c r="ARM14" s="3"/>
      <c r="ARN14" s="3"/>
      <c r="ARO14" s="3"/>
      <c r="ARP14" s="3"/>
      <c r="ARQ14" s="3"/>
      <c r="ARR14" s="3"/>
      <c r="ARS14" s="3"/>
      <c r="ART14" s="3"/>
      <c r="ARU14" s="3"/>
      <c r="ARV14" s="3"/>
      <c r="ARW14" s="3"/>
      <c r="ARX14" s="3"/>
      <c r="ARY14" s="3"/>
      <c r="ARZ14" s="3"/>
      <c r="ASA14" s="3"/>
      <c r="ASB14" s="3"/>
      <c r="ASC14" s="3"/>
      <c r="ASD14" s="3"/>
      <c r="ASE14" s="3"/>
      <c r="ASF14" s="3"/>
      <c r="ASG14" s="3"/>
      <c r="ASH14" s="3"/>
      <c r="ASI14" s="3"/>
      <c r="ASJ14" s="3"/>
      <c r="ASK14" s="3"/>
      <c r="ASL14" s="3"/>
      <c r="ASM14" s="3"/>
      <c r="ASN14" s="3"/>
      <c r="ASO14" s="3"/>
      <c r="ASP14" s="3"/>
      <c r="ASQ14" s="3"/>
      <c r="ASR14" s="3"/>
      <c r="ASS14" s="3"/>
      <c r="AST14" s="3"/>
      <c r="ASU14" s="3"/>
      <c r="ASV14" s="3"/>
      <c r="ASW14" s="3"/>
      <c r="ASX14" s="3"/>
      <c r="ASY14" s="3"/>
      <c r="ASZ14" s="3"/>
      <c r="ATA14" s="3"/>
      <c r="ATB14" s="3"/>
      <c r="ATC14" s="3"/>
      <c r="ATD14" s="3"/>
      <c r="ATE14" s="3"/>
      <c r="ATF14" s="3"/>
      <c r="ATG14" s="3"/>
      <c r="ATH14" s="3"/>
      <c r="ATI14" s="3"/>
      <c r="ATJ14" s="3"/>
      <c r="ATK14" s="3"/>
      <c r="ATL14" s="3"/>
      <c r="ATM14" s="3"/>
      <c r="ATN14" s="3"/>
      <c r="ATO14" s="3"/>
      <c r="ATP14" s="3"/>
      <c r="ATQ14" s="3"/>
      <c r="ATR14" s="3"/>
      <c r="ATS14" s="3"/>
      <c r="ATT14" s="3"/>
      <c r="ATU14" s="3"/>
      <c r="ATV14" s="3"/>
      <c r="ATW14" s="3"/>
      <c r="ATX14" s="3"/>
      <c r="ATY14" s="3"/>
      <c r="ATZ14" s="3"/>
      <c r="AUA14" s="3"/>
      <c r="AUB14" s="3"/>
      <c r="AUC14" s="3"/>
      <c r="AUD14" s="3"/>
      <c r="AUE14" s="3"/>
      <c r="AUF14" s="3"/>
      <c r="AUG14" s="3"/>
      <c r="AUH14" s="3"/>
      <c r="AUI14" s="3"/>
      <c r="AUJ14" s="3"/>
      <c r="AUK14" s="3"/>
      <c r="AUL14" s="3"/>
      <c r="AUM14" s="3"/>
      <c r="AUN14" s="3"/>
      <c r="AUO14" s="3"/>
      <c r="AUP14" s="3"/>
      <c r="AUQ14" s="3"/>
      <c r="AUR14" s="3"/>
      <c r="AUS14" s="3"/>
      <c r="AUT14" s="3"/>
      <c r="AUU14" s="3"/>
      <c r="AUV14" s="3"/>
      <c r="AUW14" s="3"/>
      <c r="AUX14" s="3"/>
      <c r="AUY14" s="3"/>
      <c r="AUZ14" s="3"/>
      <c r="AVA14" s="3"/>
      <c r="AVB14" s="3"/>
      <c r="AVC14" s="3"/>
      <c r="AVD14" s="3"/>
      <c r="AVE14" s="3"/>
      <c r="AVF14" s="3"/>
      <c r="AVG14" s="3"/>
      <c r="AVH14" s="3"/>
      <c r="AVI14" s="3"/>
      <c r="AVJ14" s="3"/>
      <c r="AVK14" s="3"/>
      <c r="AVL14" s="3"/>
      <c r="AVM14" s="3"/>
      <c r="AVN14" s="3"/>
      <c r="AVO14" s="3"/>
      <c r="AVP14" s="3"/>
      <c r="AVQ14" s="3"/>
      <c r="AVR14" s="3"/>
      <c r="AVS14" s="3"/>
      <c r="AVT14" s="3"/>
      <c r="AVU14" s="3"/>
      <c r="AVV14" s="3"/>
      <c r="AVW14" s="3"/>
      <c r="AVX14" s="3"/>
      <c r="AVY14" s="3"/>
      <c r="AVZ14" s="3"/>
      <c r="AWA14" s="3"/>
      <c r="AWB14" s="3"/>
      <c r="AWC14" s="3"/>
      <c r="AWD14" s="3"/>
      <c r="AWE14" s="3"/>
      <c r="AWF14" s="3"/>
      <c r="AWG14" s="3"/>
      <c r="AWH14" s="3"/>
      <c r="AWI14" s="3"/>
      <c r="AWJ14" s="3"/>
      <c r="AWK14" s="3"/>
      <c r="AWL14" s="3"/>
      <c r="AWM14" s="3"/>
      <c r="AWN14" s="3"/>
      <c r="AWO14" s="3"/>
      <c r="AWP14" s="3"/>
      <c r="AWQ14" s="3"/>
      <c r="AWR14" s="3"/>
      <c r="AWS14" s="3"/>
      <c r="AWT14" s="3"/>
      <c r="AWU14" s="3"/>
      <c r="AWV14" s="3"/>
      <c r="AWW14" s="3"/>
      <c r="AWX14" s="3"/>
      <c r="AWY14" s="3"/>
      <c r="AWZ14" s="3"/>
      <c r="AXA14" s="3"/>
      <c r="AXB14" s="3"/>
      <c r="AXC14" s="3"/>
      <c r="AXD14" s="3"/>
      <c r="AXE14" s="3"/>
      <c r="AXF14" s="3"/>
      <c r="AXG14" s="3"/>
      <c r="AXH14" s="3"/>
      <c r="AXI14" s="3"/>
      <c r="AXJ14" s="3"/>
      <c r="AXK14" s="3"/>
      <c r="AXL14" s="3"/>
      <c r="AXM14" s="3"/>
      <c r="AXN14" s="3"/>
      <c r="AXO14" s="3"/>
      <c r="AXP14" s="3"/>
      <c r="AXQ14" s="3"/>
      <c r="AXR14" s="3"/>
      <c r="AXS14" s="3"/>
      <c r="AXT14" s="3"/>
      <c r="AXU14" s="3"/>
      <c r="AXV14" s="3"/>
      <c r="AXW14" s="3"/>
      <c r="AXX14" s="3"/>
      <c r="AXY14" s="3"/>
      <c r="AXZ14" s="3"/>
      <c r="AYA14" s="3"/>
      <c r="AYB14" s="3"/>
      <c r="AYC14" s="3"/>
      <c r="AYD14" s="3"/>
      <c r="AYE14" s="3"/>
      <c r="AYF14" s="3"/>
      <c r="AYG14" s="3"/>
      <c r="AYH14" s="3"/>
      <c r="AYI14" s="3"/>
      <c r="AYJ14" s="3"/>
      <c r="AYK14" s="3"/>
      <c r="AYL14" s="3"/>
      <c r="AYM14" s="3"/>
      <c r="AYN14" s="3"/>
      <c r="AYO14" s="3"/>
      <c r="AYP14" s="3"/>
      <c r="AYQ14" s="3"/>
      <c r="AYR14" s="3"/>
      <c r="AYS14" s="3"/>
      <c r="AYT14" s="3"/>
      <c r="AYU14" s="3"/>
      <c r="AYV14" s="3"/>
      <c r="AYW14" s="3"/>
      <c r="AYX14" s="3"/>
      <c r="AYY14" s="3"/>
      <c r="AYZ14" s="3"/>
      <c r="AZA14" s="3"/>
      <c r="AZB14" s="3"/>
      <c r="AZC14" s="3"/>
      <c r="AZD14" s="3"/>
      <c r="AZE14" s="3"/>
      <c r="AZF14" s="3"/>
      <c r="AZG14" s="3"/>
      <c r="AZH14" s="3"/>
      <c r="AZI14" s="3"/>
      <c r="AZJ14" s="3"/>
      <c r="AZK14" s="3"/>
      <c r="AZL14" s="3"/>
      <c r="AZM14" s="3"/>
      <c r="AZN14" s="3"/>
      <c r="AZO14" s="3"/>
      <c r="AZP14" s="3"/>
      <c r="AZQ14" s="3"/>
      <c r="AZR14" s="3"/>
      <c r="AZS14" s="3"/>
      <c r="AZT14" s="3"/>
      <c r="AZU14" s="3"/>
      <c r="AZV14" s="3"/>
      <c r="AZW14" s="3"/>
      <c r="AZX14" s="3"/>
      <c r="AZY14" s="3"/>
      <c r="AZZ14" s="3"/>
      <c r="BAA14" s="3"/>
      <c r="BAB14" s="3"/>
      <c r="BAC14" s="3"/>
      <c r="BAD14" s="3"/>
      <c r="BAE14" s="3"/>
      <c r="BAF14" s="3"/>
      <c r="BAG14" s="3"/>
      <c r="BAH14" s="3"/>
      <c r="BAI14" s="3"/>
      <c r="BAJ14" s="3"/>
      <c r="BAK14" s="3"/>
      <c r="BAL14" s="3"/>
      <c r="BAM14" s="3"/>
      <c r="BAN14" s="3"/>
      <c r="BAO14" s="3"/>
      <c r="BAP14" s="3"/>
      <c r="BAQ14" s="3"/>
      <c r="BAR14" s="3"/>
      <c r="BAS14" s="3"/>
      <c r="BAT14" s="3"/>
      <c r="BAU14" s="3"/>
      <c r="BAV14" s="3"/>
      <c r="BAW14" s="3"/>
      <c r="BAX14" s="3"/>
      <c r="BAY14" s="3"/>
      <c r="BAZ14" s="3"/>
      <c r="BBA14" s="3"/>
      <c r="BBB14" s="3"/>
      <c r="BBC14" s="3"/>
      <c r="BBD14" s="3"/>
      <c r="BBE14" s="3"/>
      <c r="BBF14" s="3"/>
      <c r="BBG14" s="3"/>
      <c r="BBH14" s="3"/>
      <c r="BBI14" s="3"/>
      <c r="BBJ14" s="3"/>
      <c r="BBK14" s="3"/>
      <c r="BBL14" s="3"/>
      <c r="BBM14" s="3"/>
      <c r="BBN14" s="3"/>
      <c r="BBO14" s="3"/>
      <c r="BBP14" s="3"/>
      <c r="BBQ14" s="3"/>
      <c r="BBR14" s="3"/>
      <c r="BBS14" s="3"/>
      <c r="BBT14" s="3"/>
      <c r="BBU14" s="3"/>
      <c r="BBV14" s="3"/>
      <c r="BBW14" s="3"/>
      <c r="BBX14" s="3"/>
      <c r="BBY14" s="3"/>
      <c r="BBZ14" s="3"/>
      <c r="BCA14" s="3"/>
      <c r="BCB14" s="3"/>
      <c r="BCC14" s="3"/>
      <c r="BCD14" s="3"/>
      <c r="BCE14" s="3"/>
      <c r="BCF14" s="3"/>
      <c r="BCG14" s="3"/>
      <c r="BCH14" s="3"/>
      <c r="BCI14" s="3"/>
      <c r="BCJ14" s="3"/>
      <c r="BCK14" s="3"/>
      <c r="BCL14" s="3"/>
      <c r="BCM14" s="3"/>
      <c r="BCN14" s="3"/>
      <c r="BCO14" s="3"/>
      <c r="BCP14" s="3"/>
      <c r="BCQ14" s="3"/>
      <c r="BCR14" s="3"/>
      <c r="BCS14" s="3"/>
      <c r="BCT14" s="3"/>
      <c r="BCU14" s="3"/>
      <c r="BCV14" s="3"/>
      <c r="BCW14" s="3"/>
      <c r="BCX14" s="3"/>
      <c r="BCY14" s="3"/>
      <c r="BCZ14" s="3"/>
      <c r="BDA14" s="3"/>
      <c r="BDB14" s="3"/>
      <c r="BDC14" s="3"/>
      <c r="BDD14" s="3"/>
      <c r="BDE14" s="3"/>
      <c r="BDF14" s="3"/>
      <c r="BDG14" s="3"/>
      <c r="BDH14" s="3"/>
      <c r="BDI14" s="3"/>
      <c r="BDJ14" s="3"/>
      <c r="BDK14" s="3"/>
      <c r="BDL14" s="3"/>
      <c r="BDM14" s="3"/>
      <c r="BDN14" s="3"/>
      <c r="BDO14" s="3"/>
      <c r="BDP14" s="3"/>
      <c r="BDQ14" s="3"/>
      <c r="BDR14" s="3"/>
      <c r="BDS14" s="3"/>
      <c r="BDT14" s="3"/>
      <c r="BDU14" s="3"/>
      <c r="BDV14" s="3"/>
      <c r="BDW14" s="3"/>
      <c r="BDX14" s="3"/>
      <c r="BDY14" s="3"/>
      <c r="BDZ14" s="3"/>
      <c r="BEA14" s="3"/>
      <c r="BEB14" s="3"/>
      <c r="BEC14" s="3"/>
      <c r="BED14" s="3"/>
      <c r="BEE14" s="3"/>
      <c r="BEF14" s="3"/>
      <c r="BEG14" s="3"/>
      <c r="BEH14" s="3"/>
      <c r="BEI14" s="3"/>
      <c r="BEJ14" s="3"/>
      <c r="BEK14" s="3"/>
      <c r="BEL14" s="3"/>
      <c r="BEM14" s="3"/>
      <c r="BEN14" s="3"/>
      <c r="BEO14" s="3"/>
      <c r="BEP14" s="3"/>
      <c r="BEQ14" s="3"/>
      <c r="BER14" s="3"/>
      <c r="BES14" s="3"/>
      <c r="BET14" s="3"/>
      <c r="BEU14" s="3"/>
      <c r="BEV14" s="3"/>
      <c r="BEW14" s="3"/>
      <c r="BEX14" s="3"/>
      <c r="BEY14" s="3"/>
      <c r="BEZ14" s="3"/>
      <c r="BFA14" s="3"/>
      <c r="BFB14" s="3"/>
      <c r="BFC14" s="3"/>
      <c r="BFD14" s="3"/>
      <c r="BFE14" s="3"/>
      <c r="BFF14" s="3"/>
      <c r="BFG14" s="3"/>
      <c r="BFH14" s="3"/>
      <c r="BFI14" s="3"/>
      <c r="BFJ14" s="3"/>
      <c r="BFK14" s="3"/>
      <c r="BFL14" s="3"/>
      <c r="BFM14" s="3"/>
      <c r="BFN14" s="3"/>
      <c r="BFO14" s="3"/>
      <c r="BFP14" s="3"/>
      <c r="BFQ14" s="3"/>
      <c r="BFR14" s="3"/>
      <c r="BFS14" s="3"/>
      <c r="BFT14" s="3"/>
      <c r="BFU14" s="3"/>
      <c r="BFV14" s="3"/>
      <c r="BFW14" s="3"/>
      <c r="BFX14" s="3"/>
      <c r="BFY14" s="3"/>
      <c r="BFZ14" s="3"/>
      <c r="BGA14" s="3"/>
      <c r="BGB14" s="3"/>
      <c r="BGC14" s="3"/>
      <c r="BGD14" s="3"/>
      <c r="BGE14" s="3"/>
      <c r="BGF14" s="3"/>
      <c r="BGG14" s="3"/>
      <c r="BGH14" s="3"/>
      <c r="BGI14" s="3"/>
      <c r="BGJ14" s="3"/>
      <c r="BGK14" s="3"/>
      <c r="BGL14" s="3"/>
      <c r="BGM14" s="3"/>
      <c r="BGN14" s="3"/>
      <c r="BGO14" s="3"/>
      <c r="BGP14" s="3"/>
      <c r="BGQ14" s="3"/>
      <c r="BGR14" s="3"/>
      <c r="BGS14" s="3"/>
      <c r="BGT14" s="3"/>
      <c r="BGU14" s="3"/>
      <c r="BGV14" s="3"/>
      <c r="BGW14" s="3"/>
      <c r="BGX14" s="3"/>
      <c r="BGY14" s="3"/>
      <c r="BGZ14" s="3"/>
      <c r="BHA14" s="3"/>
      <c r="BHB14" s="3"/>
      <c r="BHC14" s="3"/>
      <c r="BHD14" s="3"/>
      <c r="BHE14" s="3"/>
      <c r="BHF14" s="3"/>
      <c r="BHG14" s="3"/>
      <c r="BHH14" s="3"/>
      <c r="BHI14" s="3"/>
      <c r="BHJ14" s="3"/>
      <c r="BHK14" s="3"/>
      <c r="BHL14" s="3"/>
      <c r="BHM14" s="3"/>
      <c r="BHN14" s="3"/>
      <c r="BHO14" s="3"/>
      <c r="BHP14" s="3"/>
      <c r="BHQ14" s="3"/>
      <c r="BHR14" s="3"/>
      <c r="BHS14" s="3"/>
      <c r="BHT14" s="3"/>
      <c r="BHU14" s="3"/>
      <c r="BHV14" s="3"/>
      <c r="BHW14" s="3"/>
      <c r="BHX14" s="3"/>
      <c r="BHY14" s="3"/>
      <c r="BHZ14" s="3"/>
      <c r="BIA14" s="3"/>
      <c r="BIB14" s="3"/>
      <c r="BIC14" s="3"/>
      <c r="BID14" s="3"/>
      <c r="BIE14" s="3"/>
      <c r="BIF14" s="3"/>
      <c r="BIG14" s="3"/>
      <c r="BIH14" s="3"/>
      <c r="BII14" s="3"/>
      <c r="BIJ14" s="3"/>
      <c r="BIK14" s="3"/>
      <c r="BIL14" s="3"/>
      <c r="BIM14" s="3"/>
      <c r="BIN14" s="3"/>
      <c r="BIO14" s="3"/>
      <c r="BIP14" s="3"/>
      <c r="BIQ14" s="3"/>
      <c r="BIR14" s="3"/>
      <c r="BIS14" s="3"/>
      <c r="BIT14" s="3"/>
      <c r="BIU14" s="3"/>
      <c r="BIV14" s="3"/>
      <c r="BIW14" s="3"/>
      <c r="BIX14" s="3"/>
      <c r="BIY14" s="3"/>
      <c r="BIZ14" s="3"/>
      <c r="BJA14" s="3"/>
      <c r="BJB14" s="3"/>
      <c r="BJC14" s="3"/>
      <c r="BJD14" s="3"/>
      <c r="BJE14" s="3"/>
      <c r="BJF14" s="3"/>
      <c r="BJG14" s="3"/>
      <c r="BJH14" s="3"/>
      <c r="BJI14" s="3"/>
      <c r="BJJ14" s="3"/>
      <c r="BJK14" s="3"/>
      <c r="BJL14" s="3"/>
      <c r="BJM14" s="3"/>
      <c r="BJN14" s="3"/>
      <c r="BJO14" s="3"/>
      <c r="BJP14" s="3"/>
      <c r="BJQ14" s="3"/>
      <c r="BJR14" s="3"/>
      <c r="BJS14" s="3"/>
      <c r="BJT14" s="3"/>
      <c r="BJU14" s="3"/>
      <c r="BJV14" s="3"/>
      <c r="BJW14" s="3"/>
      <c r="BJX14" s="3"/>
      <c r="BJY14" s="3"/>
      <c r="BJZ14" s="3"/>
      <c r="BKA14" s="3"/>
      <c r="BKB14" s="3"/>
      <c r="BKC14" s="3"/>
      <c r="BKD14" s="3"/>
      <c r="BKE14" s="3"/>
      <c r="BKF14" s="3"/>
      <c r="BKG14" s="3"/>
      <c r="BKH14" s="3"/>
      <c r="BKI14" s="3"/>
      <c r="BKJ14" s="3"/>
      <c r="BKK14" s="3"/>
      <c r="BKL14" s="3"/>
      <c r="BKM14" s="3"/>
      <c r="BKN14" s="3"/>
      <c r="BKO14" s="3"/>
      <c r="BKP14" s="3"/>
      <c r="BKQ14" s="3"/>
      <c r="BKR14" s="3"/>
      <c r="BKS14" s="3"/>
      <c r="BKT14" s="3"/>
      <c r="BKU14" s="3"/>
      <c r="BKV14" s="3"/>
      <c r="BKW14" s="3"/>
      <c r="BKX14" s="3"/>
      <c r="BKY14" s="3"/>
      <c r="BKZ14" s="3"/>
      <c r="BLA14" s="3"/>
      <c r="BLB14" s="3"/>
      <c r="BLC14" s="3"/>
      <c r="BLD14" s="3"/>
      <c r="BLE14" s="3"/>
      <c r="BLF14" s="3"/>
      <c r="BLG14" s="3"/>
      <c r="BLH14" s="3"/>
      <c r="BLI14" s="3"/>
      <c r="BLJ14" s="3"/>
      <c r="BLK14" s="3"/>
      <c r="BLL14" s="3"/>
      <c r="BLM14" s="3"/>
      <c r="BLN14" s="3"/>
      <c r="BLO14" s="3"/>
      <c r="BLP14" s="3"/>
      <c r="BLQ14" s="3"/>
      <c r="BLR14" s="3"/>
      <c r="BLS14" s="3"/>
      <c r="BLT14" s="3"/>
      <c r="BLU14" s="3"/>
      <c r="BLV14" s="3"/>
      <c r="BLW14" s="3"/>
      <c r="BLX14" s="3"/>
      <c r="BLY14" s="3"/>
      <c r="BLZ14" s="3"/>
      <c r="BMA14" s="3"/>
      <c r="BMB14" s="3"/>
      <c r="BMC14" s="3"/>
      <c r="BMD14" s="3"/>
      <c r="BME14" s="3"/>
      <c r="BMF14" s="3"/>
      <c r="BMG14" s="3"/>
      <c r="BMH14" s="3"/>
      <c r="BMI14" s="3"/>
      <c r="BMJ14" s="3"/>
      <c r="BMK14" s="3"/>
      <c r="BML14" s="3"/>
      <c r="BMM14" s="3"/>
      <c r="BMN14" s="3"/>
      <c r="BMO14" s="3"/>
      <c r="BMP14" s="3"/>
      <c r="BMQ14" s="3"/>
      <c r="BMR14" s="3"/>
      <c r="BMS14" s="3"/>
      <c r="BMT14" s="3"/>
      <c r="BMU14" s="3"/>
      <c r="BMV14" s="3"/>
      <c r="BMW14" s="3"/>
      <c r="BMX14" s="3"/>
      <c r="BMY14" s="3"/>
      <c r="BMZ14" s="3"/>
      <c r="BNA14" s="3"/>
      <c r="BNB14" s="3"/>
      <c r="BNC14" s="3"/>
      <c r="BND14" s="3"/>
      <c r="BNE14" s="3"/>
      <c r="BNF14" s="3"/>
      <c r="BNG14" s="3"/>
      <c r="BNH14" s="3"/>
      <c r="BNI14" s="3"/>
      <c r="BNJ14" s="3"/>
      <c r="BNK14" s="3"/>
      <c r="BNL14" s="3"/>
      <c r="BNM14" s="3"/>
      <c r="BNN14" s="3"/>
      <c r="BNO14" s="3"/>
      <c r="BNP14" s="3"/>
      <c r="BNQ14" s="3"/>
      <c r="BNR14" s="3"/>
      <c r="BNS14" s="3"/>
      <c r="BNT14" s="3"/>
      <c r="BNU14" s="3"/>
      <c r="BNV14" s="3"/>
      <c r="BNW14" s="3"/>
      <c r="BNX14" s="3"/>
      <c r="BNY14" s="3"/>
      <c r="BNZ14" s="3"/>
      <c r="BOA14" s="3"/>
      <c r="BOB14" s="3"/>
      <c r="BOC14" s="3"/>
      <c r="BOD14" s="3"/>
      <c r="BOE14" s="3"/>
      <c r="BOF14" s="3"/>
      <c r="BOG14" s="3"/>
      <c r="BOH14" s="3"/>
      <c r="BOI14" s="3"/>
      <c r="BOJ14" s="3"/>
      <c r="BOK14" s="3"/>
      <c r="BOL14" s="3"/>
      <c r="BOM14" s="3"/>
      <c r="BON14" s="3"/>
      <c r="BOO14" s="3"/>
      <c r="BOP14" s="3"/>
      <c r="BOQ14" s="3"/>
      <c r="BOR14" s="3"/>
      <c r="BOS14" s="3"/>
      <c r="BOT14" s="3"/>
      <c r="BOU14" s="3"/>
      <c r="BOV14" s="3"/>
      <c r="BOW14" s="3"/>
      <c r="BOX14" s="3"/>
      <c r="BOY14" s="3"/>
      <c r="BOZ14" s="3"/>
      <c r="BPA14" s="3"/>
      <c r="BPB14" s="3"/>
      <c r="BPC14" s="3"/>
      <c r="BPD14" s="3"/>
    </row>
    <row r="15" spans="1:1772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  <c r="RW15" s="3"/>
      <c r="RX15" s="3"/>
      <c r="RY15" s="3"/>
      <c r="RZ15" s="3"/>
      <c r="SA15" s="3"/>
      <c r="SB15" s="3"/>
      <c r="SC15" s="3"/>
      <c r="SD15" s="3"/>
      <c r="SE15" s="3"/>
      <c r="SF15" s="3"/>
      <c r="SG15" s="3"/>
      <c r="SH15" s="3"/>
      <c r="SI15" s="3"/>
      <c r="SJ15" s="3"/>
      <c r="SK15" s="3"/>
      <c r="SL15" s="3"/>
      <c r="SM15" s="3"/>
      <c r="SN15" s="3"/>
      <c r="SO15" s="3"/>
      <c r="SP15" s="3"/>
      <c r="SQ15" s="3"/>
      <c r="SR15" s="3"/>
      <c r="SS15" s="3"/>
      <c r="ST15" s="3"/>
      <c r="SU15" s="3"/>
      <c r="SV15" s="3"/>
      <c r="SW15" s="3"/>
      <c r="SX15" s="3"/>
      <c r="SY15" s="3"/>
      <c r="SZ15" s="3"/>
      <c r="TA15" s="3"/>
      <c r="TB15" s="3"/>
      <c r="TC15" s="3"/>
      <c r="TD15" s="3"/>
      <c r="TE15" s="3"/>
      <c r="TF15" s="3"/>
      <c r="TG15" s="3"/>
      <c r="TH15" s="3"/>
      <c r="TI15" s="3"/>
      <c r="TJ15" s="3"/>
      <c r="TK15" s="3"/>
      <c r="TL15" s="3"/>
      <c r="TM15" s="3"/>
      <c r="TN15" s="3"/>
      <c r="TO15" s="3"/>
      <c r="TP15" s="3"/>
      <c r="TQ15" s="3"/>
      <c r="TR15" s="3"/>
      <c r="TS15" s="3"/>
      <c r="TT15" s="3"/>
      <c r="TU15" s="3"/>
      <c r="TV15" s="3"/>
      <c r="TW15" s="3"/>
      <c r="TX15" s="3"/>
      <c r="TY15" s="3"/>
      <c r="TZ15" s="3"/>
      <c r="UA15" s="3"/>
      <c r="UB15" s="3"/>
      <c r="UC15" s="3"/>
      <c r="UD15" s="3"/>
      <c r="UE15" s="3"/>
      <c r="UF15" s="3"/>
      <c r="UG15" s="3"/>
      <c r="UH15" s="3"/>
      <c r="UI15" s="3"/>
      <c r="UJ15" s="3"/>
      <c r="UK15" s="3"/>
      <c r="UL15" s="3"/>
      <c r="UM15" s="3"/>
      <c r="UN15" s="3"/>
      <c r="UO15" s="3"/>
      <c r="UP15" s="3"/>
      <c r="UQ15" s="3"/>
      <c r="UR15" s="3"/>
      <c r="US15" s="3"/>
      <c r="UT15" s="3"/>
      <c r="UU15" s="3"/>
      <c r="UV15" s="3"/>
      <c r="UW15" s="3"/>
      <c r="UX15" s="3"/>
      <c r="UY15" s="3"/>
      <c r="UZ15" s="3"/>
      <c r="VA15" s="3"/>
      <c r="VB15" s="3"/>
      <c r="VC15" s="3"/>
      <c r="VD15" s="3"/>
      <c r="VE15" s="3"/>
      <c r="VF15" s="3"/>
      <c r="VG15" s="3"/>
      <c r="VH15" s="3"/>
      <c r="VI15" s="3"/>
      <c r="VJ15" s="3"/>
      <c r="VK15" s="3"/>
      <c r="VL15" s="3"/>
      <c r="VM15" s="3"/>
      <c r="VN15" s="3"/>
      <c r="VO15" s="3"/>
      <c r="VP15" s="3"/>
      <c r="VQ15" s="3"/>
      <c r="VR15" s="3"/>
      <c r="VS15" s="3"/>
      <c r="VT15" s="3"/>
      <c r="VU15" s="3"/>
      <c r="VV15" s="3"/>
      <c r="VW15" s="3"/>
      <c r="VX15" s="3"/>
      <c r="VY15" s="3"/>
      <c r="VZ15" s="3"/>
      <c r="WA15" s="3"/>
      <c r="WB15" s="3"/>
      <c r="WC15" s="3"/>
      <c r="WD15" s="3"/>
      <c r="WE15" s="3"/>
      <c r="WF15" s="3"/>
      <c r="WG15" s="3"/>
      <c r="WH15" s="3"/>
      <c r="WI15" s="3"/>
      <c r="WJ15" s="3"/>
      <c r="WK15" s="3"/>
      <c r="WL15" s="3"/>
      <c r="WM15" s="3"/>
      <c r="WN15" s="3"/>
      <c r="WO15" s="3"/>
      <c r="WP15" s="3"/>
      <c r="WQ15" s="3"/>
      <c r="WR15" s="3"/>
      <c r="WS15" s="3"/>
      <c r="WT15" s="3"/>
      <c r="WU15" s="3"/>
      <c r="WV15" s="3"/>
      <c r="WW15" s="3"/>
      <c r="WX15" s="3"/>
      <c r="WY15" s="3"/>
      <c r="WZ15" s="3"/>
      <c r="XA15" s="3"/>
      <c r="XB15" s="3"/>
      <c r="XC15" s="3"/>
      <c r="XD15" s="3"/>
      <c r="XE15" s="3"/>
      <c r="XF15" s="3"/>
      <c r="XG15" s="3"/>
      <c r="XH15" s="3"/>
      <c r="XI15" s="3"/>
      <c r="XJ15" s="3"/>
      <c r="XK15" s="3"/>
      <c r="XL15" s="3"/>
      <c r="XM15" s="3"/>
      <c r="XN15" s="3"/>
      <c r="XO15" s="3"/>
      <c r="XP15" s="3"/>
      <c r="XQ15" s="3"/>
      <c r="XR15" s="3"/>
      <c r="XS15" s="3"/>
      <c r="XT15" s="3"/>
      <c r="XU15" s="3"/>
      <c r="XV15" s="3"/>
      <c r="XW15" s="3"/>
      <c r="XX15" s="3"/>
      <c r="XY15" s="3"/>
      <c r="XZ15" s="3"/>
      <c r="YA15" s="3"/>
      <c r="YB15" s="3"/>
      <c r="YC15" s="3"/>
      <c r="YD15" s="3"/>
      <c r="YE15" s="3"/>
      <c r="YF15" s="3"/>
      <c r="YG15" s="3"/>
      <c r="YH15" s="3"/>
      <c r="YI15" s="3"/>
      <c r="YJ15" s="3"/>
      <c r="YK15" s="3"/>
      <c r="YL15" s="3"/>
      <c r="YM15" s="3"/>
      <c r="YN15" s="3"/>
      <c r="YO15" s="3"/>
      <c r="YP15" s="3"/>
      <c r="YQ15" s="3"/>
      <c r="YR15" s="3"/>
      <c r="YS15" s="3"/>
      <c r="YT15" s="3"/>
      <c r="YU15" s="3"/>
      <c r="YV15" s="3"/>
      <c r="YW15" s="3"/>
      <c r="YX15" s="3"/>
      <c r="YY15" s="3"/>
      <c r="YZ15" s="3"/>
      <c r="ZA15" s="3"/>
      <c r="ZB15" s="3"/>
      <c r="ZC15" s="3"/>
      <c r="ZD15" s="3"/>
      <c r="ZE15" s="3"/>
      <c r="ZF15" s="3"/>
      <c r="ZG15" s="3"/>
      <c r="ZH15" s="3"/>
      <c r="ZI15" s="3"/>
      <c r="ZJ15" s="3"/>
      <c r="ZK15" s="3"/>
      <c r="ZL15" s="3"/>
      <c r="ZM15" s="3"/>
      <c r="ZN15" s="3"/>
      <c r="ZO15" s="3"/>
      <c r="ZP15" s="3"/>
      <c r="ZQ15" s="3"/>
      <c r="ZR15" s="3"/>
      <c r="ZS15" s="3"/>
      <c r="ZT15" s="3"/>
      <c r="ZU15" s="3"/>
      <c r="ZV15" s="3"/>
      <c r="ZW15" s="3"/>
      <c r="ZX15" s="3"/>
      <c r="ZY15" s="3"/>
      <c r="ZZ15" s="3"/>
      <c r="AAA15" s="3"/>
      <c r="AAB15" s="3"/>
      <c r="AAC15" s="3"/>
      <c r="AAD15" s="3"/>
      <c r="AAE15" s="3"/>
      <c r="AAF15" s="3"/>
      <c r="AAG15" s="3"/>
      <c r="AAH15" s="3"/>
      <c r="AAI15" s="3"/>
      <c r="AAJ15" s="3"/>
      <c r="AAK15" s="3"/>
      <c r="AAL15" s="3"/>
      <c r="AAM15" s="3"/>
      <c r="AAN15" s="3"/>
      <c r="AAO15" s="3"/>
      <c r="AAP15" s="3"/>
      <c r="AAQ15" s="3"/>
      <c r="AAR15" s="3"/>
      <c r="AAS15" s="3"/>
      <c r="AAT15" s="3"/>
      <c r="AAU15" s="3"/>
      <c r="AAV15" s="3"/>
      <c r="AAW15" s="3"/>
      <c r="AAX15" s="3"/>
      <c r="AAY15" s="3"/>
      <c r="AAZ15" s="3"/>
      <c r="ABA15" s="3"/>
      <c r="ABB15" s="3"/>
      <c r="ABC15" s="3"/>
      <c r="ABD15" s="3"/>
      <c r="ABE15" s="3"/>
      <c r="ABF15" s="3"/>
      <c r="ABG15" s="3"/>
      <c r="ABH15" s="3"/>
      <c r="ABI15" s="3"/>
      <c r="ABJ15" s="3"/>
      <c r="ABK15" s="3"/>
      <c r="ABL15" s="3"/>
      <c r="ABM15" s="3"/>
      <c r="ABN15" s="3"/>
      <c r="ABO15" s="3"/>
      <c r="ABP15" s="3"/>
      <c r="ABQ15" s="3"/>
      <c r="ABR15" s="3"/>
      <c r="ABS15" s="3"/>
      <c r="ABT15" s="3"/>
      <c r="ABU15" s="3"/>
      <c r="ABV15" s="3"/>
      <c r="ABW15" s="3"/>
      <c r="ABX15" s="3"/>
      <c r="ABY15" s="3"/>
      <c r="ABZ15" s="3"/>
      <c r="ACA15" s="3"/>
      <c r="ACB15" s="3"/>
      <c r="ACC15" s="3"/>
      <c r="ACD15" s="3"/>
      <c r="ACE15" s="3"/>
      <c r="ACF15" s="3"/>
      <c r="ACG15" s="3"/>
      <c r="ACH15" s="3"/>
      <c r="ACI15" s="3"/>
      <c r="ACJ15" s="3"/>
      <c r="ACK15" s="3"/>
      <c r="ACL15" s="3"/>
      <c r="ACM15" s="3"/>
      <c r="ACN15" s="3"/>
      <c r="ACO15" s="3"/>
      <c r="ACP15" s="3"/>
      <c r="ACQ15" s="3"/>
      <c r="ACR15" s="3"/>
      <c r="ACS15" s="3"/>
      <c r="ACT15" s="3"/>
      <c r="ACU15" s="3"/>
      <c r="ACV15" s="3"/>
      <c r="ACW15" s="3"/>
      <c r="ACX15" s="3"/>
      <c r="ACY15" s="3"/>
      <c r="ACZ15" s="3"/>
      <c r="ADA15" s="3"/>
      <c r="ADB15" s="3"/>
      <c r="ADC15" s="3"/>
      <c r="ADD15" s="3"/>
      <c r="ADE15" s="3"/>
      <c r="ADF15" s="3"/>
      <c r="ADG15" s="3"/>
      <c r="ADH15" s="3"/>
      <c r="ADI15" s="3"/>
      <c r="ADJ15" s="3"/>
      <c r="ADK15" s="3"/>
      <c r="ADL15" s="3"/>
      <c r="ADM15" s="3"/>
      <c r="ADN15" s="3"/>
      <c r="ADO15" s="3"/>
      <c r="ADP15" s="3"/>
      <c r="ADQ15" s="3"/>
      <c r="ADR15" s="3"/>
      <c r="ADS15" s="3"/>
      <c r="ADT15" s="3"/>
      <c r="ADU15" s="3"/>
      <c r="ADV15" s="3"/>
      <c r="ADW15" s="3"/>
      <c r="ADX15" s="3"/>
      <c r="ADY15" s="3"/>
      <c r="ADZ15" s="3"/>
      <c r="AEA15" s="3"/>
      <c r="AEB15" s="3"/>
      <c r="AEC15" s="3"/>
      <c r="AED15" s="3"/>
      <c r="AEE15" s="3"/>
      <c r="AEF15" s="3"/>
      <c r="AEG15" s="3"/>
      <c r="AEH15" s="3"/>
      <c r="AEI15" s="3"/>
      <c r="AEJ15" s="3"/>
      <c r="AEK15" s="3"/>
      <c r="AEL15" s="3"/>
      <c r="AEM15" s="3"/>
      <c r="AEN15" s="3"/>
      <c r="AEO15" s="3"/>
      <c r="AEP15" s="3"/>
      <c r="AEQ15" s="3"/>
      <c r="AER15" s="3"/>
      <c r="AES15" s="3"/>
      <c r="AET15" s="3"/>
      <c r="AEU15" s="3"/>
      <c r="AEV15" s="3"/>
      <c r="AEW15" s="3"/>
      <c r="AEX15" s="3"/>
      <c r="AEY15" s="3"/>
      <c r="AEZ15" s="3"/>
      <c r="AFA15" s="3"/>
      <c r="AFB15" s="3"/>
      <c r="AFC15" s="3"/>
      <c r="AFD15" s="3"/>
      <c r="AFE15" s="3"/>
      <c r="AFF15" s="3"/>
      <c r="AFG15" s="3"/>
      <c r="AFH15" s="3"/>
      <c r="AFI15" s="3"/>
      <c r="AFJ15" s="3"/>
      <c r="AFK15" s="3"/>
      <c r="AFL15" s="3"/>
      <c r="AFM15" s="3"/>
      <c r="AFN15" s="3"/>
      <c r="AFO15" s="3"/>
      <c r="AFP15" s="3"/>
      <c r="AFQ15" s="3"/>
      <c r="AFR15" s="3"/>
      <c r="AFS15" s="3"/>
      <c r="AFT15" s="3"/>
      <c r="AFU15" s="3"/>
      <c r="AFV15" s="3"/>
      <c r="AFW15" s="3"/>
      <c r="AFX15" s="3"/>
      <c r="AFY15" s="3"/>
      <c r="AFZ15" s="3"/>
      <c r="AGA15" s="3"/>
      <c r="AGB15" s="3"/>
      <c r="AGC15" s="3"/>
      <c r="AGD15" s="3"/>
      <c r="AGE15" s="3"/>
      <c r="AGF15" s="3"/>
      <c r="AGG15" s="3"/>
      <c r="AGH15" s="3"/>
      <c r="AGI15" s="3"/>
      <c r="AGJ15" s="3"/>
      <c r="AGK15" s="3"/>
      <c r="AGL15" s="3"/>
      <c r="AGM15" s="3"/>
      <c r="AGN15" s="3"/>
      <c r="AGO15" s="3"/>
      <c r="AGP15" s="3"/>
      <c r="AGQ15" s="3"/>
      <c r="AGR15" s="3"/>
      <c r="AGS15" s="3"/>
      <c r="AGT15" s="3"/>
      <c r="AGU15" s="3"/>
      <c r="AGV15" s="3"/>
      <c r="AGW15" s="3"/>
      <c r="AGX15" s="3"/>
      <c r="AGY15" s="3"/>
      <c r="AGZ15" s="3"/>
      <c r="AHA15" s="3"/>
      <c r="AHB15" s="3"/>
      <c r="AHC15" s="3"/>
      <c r="AHD15" s="3"/>
      <c r="AHE15" s="3"/>
      <c r="AHF15" s="3"/>
      <c r="AHG15" s="3"/>
      <c r="AHH15" s="3"/>
      <c r="AHI15" s="3"/>
      <c r="AHJ15" s="3"/>
      <c r="AHK15" s="3"/>
      <c r="AHL15" s="3"/>
      <c r="AHM15" s="3"/>
      <c r="AHN15" s="3"/>
      <c r="AHO15" s="3"/>
      <c r="AHP15" s="3"/>
      <c r="AHQ15" s="3"/>
      <c r="AHR15" s="3"/>
      <c r="AHS15" s="3"/>
      <c r="AHT15" s="3"/>
      <c r="AHU15" s="3"/>
      <c r="AHV15" s="3"/>
      <c r="AHW15" s="3"/>
      <c r="AHX15" s="3"/>
      <c r="AHY15" s="3"/>
      <c r="AHZ15" s="3"/>
      <c r="AIA15" s="3"/>
      <c r="AIB15" s="3"/>
      <c r="AIC15" s="3"/>
      <c r="AID15" s="3"/>
      <c r="AIE15" s="3"/>
      <c r="AIF15" s="3"/>
      <c r="AIG15" s="3"/>
      <c r="AIH15" s="3"/>
      <c r="AII15" s="3"/>
      <c r="AIJ15" s="3"/>
      <c r="AIK15" s="3"/>
      <c r="AIL15" s="3"/>
      <c r="AIM15" s="3"/>
      <c r="AIN15" s="3"/>
      <c r="AIO15" s="3"/>
      <c r="AIP15" s="3"/>
      <c r="AIQ15" s="3"/>
      <c r="AIR15" s="3"/>
      <c r="AIS15" s="3"/>
      <c r="AIT15" s="3"/>
      <c r="AIU15" s="3"/>
      <c r="AIV15" s="3"/>
      <c r="AIW15" s="3"/>
      <c r="AIX15" s="3"/>
      <c r="AIY15" s="3"/>
      <c r="AIZ15" s="3"/>
      <c r="AJA15" s="3"/>
      <c r="AJB15" s="3"/>
      <c r="AJC15" s="3"/>
      <c r="AJD15" s="3"/>
      <c r="AJE15" s="3"/>
      <c r="AJF15" s="3"/>
      <c r="AJG15" s="3"/>
      <c r="AJH15" s="3"/>
      <c r="AJI15" s="3"/>
      <c r="AJJ15" s="3"/>
      <c r="AJK15" s="3"/>
      <c r="AJL15" s="3"/>
      <c r="AJM15" s="3"/>
      <c r="AJN15" s="3"/>
      <c r="AJO15" s="3"/>
      <c r="AJP15" s="3"/>
      <c r="AJQ15" s="3"/>
      <c r="AJR15" s="3"/>
      <c r="AJS15" s="3"/>
      <c r="AJT15" s="3"/>
      <c r="AJU15" s="3"/>
      <c r="AJV15" s="3"/>
      <c r="AJW15" s="3"/>
      <c r="AJX15" s="3"/>
      <c r="AJY15" s="3"/>
      <c r="AJZ15" s="3"/>
      <c r="AKA15" s="3"/>
      <c r="AKB15" s="3"/>
      <c r="AKC15" s="3"/>
      <c r="AKD15" s="3"/>
      <c r="AKE15" s="3"/>
      <c r="AKF15" s="3"/>
      <c r="AKG15" s="3"/>
      <c r="AKH15" s="3"/>
      <c r="AKI15" s="3"/>
      <c r="AKJ15" s="3"/>
      <c r="AKK15" s="3"/>
      <c r="AKL15" s="3"/>
      <c r="AKM15" s="3"/>
      <c r="AKN15" s="3"/>
      <c r="AKO15" s="3"/>
      <c r="AKP15" s="3"/>
      <c r="AKQ15" s="3"/>
      <c r="AKR15" s="3"/>
      <c r="AKS15" s="3"/>
      <c r="AKT15" s="3"/>
      <c r="AKU15" s="3"/>
      <c r="AKV15" s="3"/>
      <c r="AKW15" s="3"/>
      <c r="AKX15" s="3"/>
      <c r="AKY15" s="3"/>
      <c r="AKZ15" s="3"/>
      <c r="ALA15" s="3"/>
      <c r="ALB15" s="3"/>
      <c r="ALC15" s="3"/>
      <c r="ALD15" s="3"/>
      <c r="ALE15" s="3"/>
      <c r="ALF15" s="3"/>
      <c r="ALG15" s="3"/>
      <c r="ALH15" s="3"/>
      <c r="ALI15" s="3"/>
      <c r="ALJ15" s="3"/>
      <c r="ALK15" s="3"/>
      <c r="ALL15" s="3"/>
      <c r="ALM15" s="3"/>
      <c r="ALN15" s="3"/>
      <c r="ALO15" s="3"/>
      <c r="ALP15" s="3"/>
      <c r="ALQ15" s="3"/>
      <c r="ALR15" s="3"/>
      <c r="ALS15" s="3"/>
      <c r="ALT15" s="3"/>
      <c r="ALU15" s="3"/>
      <c r="ALV15" s="3"/>
      <c r="ALW15" s="3"/>
      <c r="ALX15" s="3"/>
      <c r="ALY15" s="3"/>
      <c r="ALZ15" s="3"/>
      <c r="AMA15" s="3"/>
      <c r="AMB15" s="3"/>
      <c r="AMC15" s="3"/>
      <c r="AMD15" s="3"/>
      <c r="AME15" s="3"/>
      <c r="AMF15" s="3"/>
      <c r="AMG15" s="3"/>
      <c r="AMH15" s="3"/>
      <c r="AMI15" s="3"/>
      <c r="AMJ15" s="3"/>
      <c r="AMK15" s="3"/>
      <c r="AML15" s="3"/>
      <c r="AMM15" s="3"/>
      <c r="AMN15" s="3"/>
      <c r="AMO15" s="3"/>
      <c r="AMP15" s="3"/>
      <c r="AMQ15" s="3"/>
      <c r="AMR15" s="3"/>
      <c r="AMS15" s="3"/>
      <c r="AMT15" s="3"/>
      <c r="AMU15" s="3"/>
      <c r="AMV15" s="3"/>
      <c r="AMW15" s="3"/>
      <c r="AMX15" s="3"/>
      <c r="AMY15" s="3"/>
      <c r="AMZ15" s="3"/>
      <c r="ANA15" s="3"/>
      <c r="ANB15" s="3"/>
      <c r="ANC15" s="3"/>
      <c r="AND15" s="3"/>
      <c r="ANE15" s="3"/>
      <c r="ANF15" s="3"/>
      <c r="ANG15" s="3"/>
      <c r="ANH15" s="3"/>
      <c r="ANI15" s="3"/>
      <c r="ANJ15" s="3"/>
      <c r="ANK15" s="3"/>
      <c r="ANL15" s="3"/>
      <c r="ANM15" s="3"/>
      <c r="ANN15" s="3"/>
      <c r="ANO15" s="3"/>
      <c r="ANP15" s="3"/>
      <c r="ANQ15" s="3"/>
      <c r="ANR15" s="3"/>
      <c r="ANS15" s="3"/>
      <c r="ANT15" s="3"/>
      <c r="ANU15" s="3"/>
      <c r="ANV15" s="3"/>
      <c r="ANW15" s="3"/>
      <c r="ANX15" s="3"/>
      <c r="ANY15" s="3"/>
      <c r="ANZ15" s="3"/>
      <c r="AOA15" s="3"/>
      <c r="AOB15" s="3"/>
      <c r="AOC15" s="3"/>
      <c r="AOD15" s="3"/>
      <c r="AOE15" s="3"/>
      <c r="AOF15" s="3"/>
      <c r="AOG15" s="3"/>
      <c r="AOH15" s="3"/>
      <c r="AOI15" s="3"/>
      <c r="AOJ15" s="3"/>
      <c r="AOK15" s="3"/>
      <c r="AOL15" s="3"/>
      <c r="AOM15" s="3"/>
      <c r="AON15" s="3"/>
      <c r="AOO15" s="3"/>
      <c r="AOP15" s="3"/>
      <c r="AOQ15" s="3"/>
      <c r="AOR15" s="3"/>
      <c r="AOS15" s="3"/>
      <c r="AOT15" s="3"/>
      <c r="AOU15" s="3"/>
      <c r="AOV15" s="3"/>
      <c r="AOW15" s="3"/>
      <c r="AOX15" s="3"/>
      <c r="AOY15" s="3"/>
      <c r="AOZ15" s="3"/>
      <c r="APA15" s="3"/>
      <c r="APB15" s="3"/>
      <c r="APC15" s="3"/>
      <c r="APD15" s="3"/>
      <c r="APE15" s="3"/>
      <c r="APF15" s="3"/>
      <c r="APG15" s="3"/>
      <c r="APH15" s="3"/>
      <c r="API15" s="3"/>
      <c r="APJ15" s="3"/>
      <c r="APK15" s="3"/>
      <c r="APL15" s="3"/>
      <c r="APM15" s="3"/>
      <c r="APN15" s="3"/>
      <c r="APO15" s="3"/>
      <c r="APP15" s="3"/>
      <c r="APQ15" s="3"/>
      <c r="APR15" s="3"/>
      <c r="APS15" s="3"/>
      <c r="APT15" s="3"/>
      <c r="APU15" s="3"/>
      <c r="APV15" s="3"/>
      <c r="APW15" s="3"/>
      <c r="APX15" s="3"/>
      <c r="APY15" s="3"/>
      <c r="APZ15" s="3"/>
      <c r="AQA15" s="3"/>
      <c r="AQB15" s="3"/>
      <c r="AQC15" s="3"/>
      <c r="AQD15" s="3"/>
      <c r="AQE15" s="3"/>
      <c r="AQF15" s="3"/>
      <c r="AQG15" s="3"/>
      <c r="AQH15" s="3"/>
      <c r="AQI15" s="3"/>
      <c r="AQJ15" s="3"/>
      <c r="AQK15" s="3"/>
      <c r="AQL15" s="3"/>
      <c r="AQM15" s="3"/>
      <c r="AQN15" s="3"/>
      <c r="AQO15" s="3"/>
      <c r="AQP15" s="3"/>
      <c r="AQQ15" s="3"/>
      <c r="AQR15" s="3"/>
      <c r="AQS15" s="3"/>
      <c r="AQT15" s="3"/>
      <c r="AQU15" s="3"/>
      <c r="AQV15" s="3"/>
      <c r="AQW15" s="3"/>
      <c r="AQX15" s="3"/>
      <c r="AQY15" s="3"/>
      <c r="AQZ15" s="3"/>
      <c r="ARA15" s="3"/>
      <c r="ARB15" s="3"/>
      <c r="ARC15" s="3"/>
      <c r="ARD15" s="3"/>
      <c r="ARE15" s="3"/>
      <c r="ARF15" s="3"/>
      <c r="ARG15" s="3"/>
      <c r="ARH15" s="3"/>
      <c r="ARI15" s="3"/>
      <c r="ARJ15" s="3"/>
      <c r="ARK15" s="3"/>
      <c r="ARL15" s="3"/>
      <c r="ARM15" s="3"/>
      <c r="ARN15" s="3"/>
      <c r="ARO15" s="3"/>
      <c r="ARP15" s="3"/>
      <c r="ARQ15" s="3"/>
      <c r="ARR15" s="3"/>
      <c r="ARS15" s="3"/>
      <c r="ART15" s="3"/>
      <c r="ARU15" s="3"/>
      <c r="ARV15" s="3"/>
      <c r="ARW15" s="3"/>
      <c r="ARX15" s="3"/>
      <c r="ARY15" s="3"/>
      <c r="ARZ15" s="3"/>
      <c r="ASA15" s="3"/>
      <c r="ASB15" s="3"/>
      <c r="ASC15" s="3"/>
      <c r="ASD15" s="3"/>
      <c r="ASE15" s="3"/>
      <c r="ASF15" s="3"/>
      <c r="ASG15" s="3"/>
      <c r="ASH15" s="3"/>
      <c r="ASI15" s="3"/>
      <c r="ASJ15" s="3"/>
      <c r="ASK15" s="3"/>
      <c r="ASL15" s="3"/>
      <c r="ASM15" s="3"/>
      <c r="ASN15" s="3"/>
      <c r="ASO15" s="3"/>
      <c r="ASP15" s="3"/>
      <c r="ASQ15" s="3"/>
      <c r="ASR15" s="3"/>
      <c r="ASS15" s="3"/>
      <c r="AST15" s="3"/>
      <c r="ASU15" s="3"/>
      <c r="ASV15" s="3"/>
      <c r="ASW15" s="3"/>
      <c r="ASX15" s="3"/>
      <c r="ASY15" s="3"/>
      <c r="ASZ15" s="3"/>
      <c r="ATA15" s="3"/>
      <c r="ATB15" s="3"/>
      <c r="ATC15" s="3"/>
      <c r="ATD15" s="3"/>
      <c r="ATE15" s="3"/>
      <c r="ATF15" s="3"/>
      <c r="ATG15" s="3"/>
      <c r="ATH15" s="3"/>
      <c r="ATI15" s="3"/>
      <c r="ATJ15" s="3"/>
      <c r="ATK15" s="3"/>
      <c r="ATL15" s="3"/>
      <c r="ATM15" s="3"/>
      <c r="ATN15" s="3"/>
      <c r="ATO15" s="3"/>
      <c r="ATP15" s="3"/>
      <c r="ATQ15" s="3"/>
      <c r="ATR15" s="3"/>
      <c r="ATS15" s="3"/>
      <c r="ATT15" s="3"/>
      <c r="ATU15" s="3"/>
      <c r="ATV15" s="3"/>
      <c r="ATW15" s="3"/>
      <c r="ATX15" s="3"/>
      <c r="ATY15" s="3"/>
      <c r="ATZ15" s="3"/>
      <c r="AUA15" s="3"/>
      <c r="AUB15" s="3"/>
      <c r="AUC15" s="3"/>
      <c r="AUD15" s="3"/>
      <c r="AUE15" s="3"/>
      <c r="AUF15" s="3"/>
      <c r="AUG15" s="3"/>
      <c r="AUH15" s="3"/>
      <c r="AUI15" s="3"/>
      <c r="AUJ15" s="3"/>
      <c r="AUK15" s="3"/>
      <c r="AUL15" s="3"/>
      <c r="AUM15" s="3"/>
      <c r="AUN15" s="3"/>
      <c r="AUO15" s="3"/>
      <c r="AUP15" s="3"/>
      <c r="AUQ15" s="3"/>
      <c r="AUR15" s="3"/>
      <c r="AUS15" s="3"/>
      <c r="AUT15" s="3"/>
      <c r="AUU15" s="3"/>
      <c r="AUV15" s="3"/>
      <c r="AUW15" s="3"/>
      <c r="AUX15" s="3"/>
      <c r="AUY15" s="3"/>
      <c r="AUZ15" s="3"/>
      <c r="AVA15" s="3"/>
      <c r="AVB15" s="3"/>
      <c r="AVC15" s="3"/>
      <c r="AVD15" s="3"/>
      <c r="AVE15" s="3"/>
      <c r="AVF15" s="3"/>
      <c r="AVG15" s="3"/>
      <c r="AVH15" s="3"/>
      <c r="AVI15" s="3"/>
      <c r="AVJ15" s="3"/>
      <c r="AVK15" s="3"/>
      <c r="AVL15" s="3"/>
      <c r="AVM15" s="3"/>
      <c r="AVN15" s="3"/>
      <c r="AVO15" s="3"/>
      <c r="AVP15" s="3"/>
      <c r="AVQ15" s="3"/>
      <c r="AVR15" s="3"/>
      <c r="AVS15" s="3"/>
      <c r="AVT15" s="3"/>
      <c r="AVU15" s="3"/>
      <c r="AVV15" s="3"/>
      <c r="AVW15" s="3"/>
      <c r="AVX15" s="3"/>
      <c r="AVY15" s="3"/>
      <c r="AVZ15" s="3"/>
      <c r="AWA15" s="3"/>
      <c r="AWB15" s="3"/>
      <c r="AWC15" s="3"/>
      <c r="AWD15" s="3"/>
      <c r="AWE15" s="3"/>
      <c r="AWF15" s="3"/>
      <c r="AWG15" s="3"/>
      <c r="AWH15" s="3"/>
      <c r="AWI15" s="3"/>
      <c r="AWJ15" s="3"/>
      <c r="AWK15" s="3"/>
      <c r="AWL15" s="3"/>
      <c r="AWM15" s="3"/>
      <c r="AWN15" s="3"/>
      <c r="AWO15" s="3"/>
      <c r="AWP15" s="3"/>
      <c r="AWQ15" s="3"/>
      <c r="AWR15" s="3"/>
      <c r="AWS15" s="3"/>
      <c r="AWT15" s="3"/>
      <c r="AWU15" s="3"/>
      <c r="AWV15" s="3"/>
      <c r="AWW15" s="3"/>
      <c r="AWX15" s="3"/>
      <c r="AWY15" s="3"/>
      <c r="AWZ15" s="3"/>
      <c r="AXA15" s="3"/>
      <c r="AXB15" s="3"/>
      <c r="AXC15" s="3"/>
      <c r="AXD15" s="3"/>
      <c r="AXE15" s="3"/>
      <c r="AXF15" s="3"/>
      <c r="AXG15" s="3"/>
      <c r="AXH15" s="3"/>
      <c r="AXI15" s="3"/>
      <c r="AXJ15" s="3"/>
      <c r="AXK15" s="3"/>
      <c r="AXL15" s="3"/>
      <c r="AXM15" s="3"/>
      <c r="AXN15" s="3"/>
      <c r="AXO15" s="3"/>
      <c r="AXP15" s="3"/>
      <c r="AXQ15" s="3"/>
      <c r="AXR15" s="3"/>
      <c r="AXS15" s="3"/>
      <c r="AXT15" s="3"/>
      <c r="AXU15" s="3"/>
      <c r="AXV15" s="3"/>
      <c r="AXW15" s="3"/>
      <c r="AXX15" s="3"/>
      <c r="AXY15" s="3"/>
      <c r="AXZ15" s="3"/>
      <c r="AYA15" s="3"/>
      <c r="AYB15" s="3"/>
      <c r="AYC15" s="3"/>
      <c r="AYD15" s="3"/>
      <c r="AYE15" s="3"/>
      <c r="AYF15" s="3"/>
      <c r="AYG15" s="3"/>
      <c r="AYH15" s="3"/>
      <c r="AYI15" s="3"/>
      <c r="AYJ15" s="3"/>
      <c r="AYK15" s="3"/>
      <c r="AYL15" s="3"/>
      <c r="AYM15" s="3"/>
      <c r="AYN15" s="3"/>
      <c r="AYO15" s="3"/>
      <c r="AYP15" s="3"/>
      <c r="AYQ15" s="3"/>
      <c r="AYR15" s="3"/>
      <c r="AYS15" s="3"/>
      <c r="AYT15" s="3"/>
      <c r="AYU15" s="3"/>
      <c r="AYV15" s="3"/>
      <c r="AYW15" s="3"/>
      <c r="AYX15" s="3"/>
      <c r="AYY15" s="3"/>
      <c r="AYZ15" s="3"/>
      <c r="AZA15" s="3"/>
      <c r="AZB15" s="3"/>
      <c r="AZC15" s="3"/>
      <c r="AZD15" s="3"/>
      <c r="AZE15" s="3"/>
      <c r="AZF15" s="3"/>
      <c r="AZG15" s="3"/>
      <c r="AZH15" s="3"/>
      <c r="AZI15" s="3"/>
      <c r="AZJ15" s="3"/>
      <c r="AZK15" s="3"/>
      <c r="AZL15" s="3"/>
      <c r="AZM15" s="3"/>
      <c r="AZN15" s="3"/>
      <c r="AZO15" s="3"/>
      <c r="AZP15" s="3"/>
      <c r="AZQ15" s="3"/>
      <c r="AZR15" s="3"/>
      <c r="AZS15" s="3"/>
      <c r="AZT15" s="3"/>
      <c r="AZU15" s="3"/>
      <c r="AZV15" s="3"/>
      <c r="AZW15" s="3"/>
      <c r="AZX15" s="3"/>
      <c r="AZY15" s="3"/>
      <c r="AZZ15" s="3"/>
      <c r="BAA15" s="3"/>
      <c r="BAB15" s="3"/>
      <c r="BAC15" s="3"/>
      <c r="BAD15" s="3"/>
      <c r="BAE15" s="3"/>
      <c r="BAF15" s="3"/>
      <c r="BAG15" s="3"/>
      <c r="BAH15" s="3"/>
      <c r="BAI15" s="3"/>
      <c r="BAJ15" s="3"/>
      <c r="BAK15" s="3"/>
      <c r="BAL15" s="3"/>
      <c r="BAM15" s="3"/>
      <c r="BAN15" s="3"/>
      <c r="BAO15" s="3"/>
      <c r="BAP15" s="3"/>
      <c r="BAQ15" s="3"/>
      <c r="BAR15" s="3"/>
      <c r="BAS15" s="3"/>
      <c r="BAT15" s="3"/>
      <c r="BAU15" s="3"/>
      <c r="BAV15" s="3"/>
      <c r="BAW15" s="3"/>
      <c r="BAX15" s="3"/>
      <c r="BAY15" s="3"/>
      <c r="BAZ15" s="3"/>
      <c r="BBA15" s="3"/>
      <c r="BBB15" s="3"/>
      <c r="BBC15" s="3"/>
      <c r="BBD15" s="3"/>
      <c r="BBE15" s="3"/>
      <c r="BBF15" s="3"/>
      <c r="BBG15" s="3"/>
      <c r="BBH15" s="3"/>
      <c r="BBI15" s="3"/>
      <c r="BBJ15" s="3"/>
      <c r="BBK15" s="3"/>
      <c r="BBL15" s="3"/>
      <c r="BBM15" s="3"/>
      <c r="BBN15" s="3"/>
      <c r="BBO15" s="3"/>
      <c r="BBP15" s="3"/>
      <c r="BBQ15" s="3"/>
      <c r="BBR15" s="3"/>
      <c r="BBS15" s="3"/>
      <c r="BBT15" s="3"/>
      <c r="BBU15" s="3"/>
      <c r="BBV15" s="3"/>
      <c r="BBW15" s="3"/>
      <c r="BBX15" s="3"/>
      <c r="BBY15" s="3"/>
      <c r="BBZ15" s="3"/>
      <c r="BCA15" s="3"/>
      <c r="BCB15" s="3"/>
      <c r="BCC15" s="3"/>
      <c r="BCD15" s="3"/>
      <c r="BCE15" s="3"/>
      <c r="BCF15" s="3"/>
      <c r="BCG15" s="3"/>
      <c r="BCH15" s="3"/>
      <c r="BCI15" s="3"/>
      <c r="BCJ15" s="3"/>
      <c r="BCK15" s="3"/>
      <c r="BCL15" s="3"/>
      <c r="BCM15" s="3"/>
      <c r="BCN15" s="3"/>
      <c r="BCO15" s="3"/>
      <c r="BCP15" s="3"/>
      <c r="BCQ15" s="3"/>
      <c r="BCR15" s="3"/>
      <c r="BCS15" s="3"/>
      <c r="BCT15" s="3"/>
      <c r="BCU15" s="3"/>
      <c r="BCV15" s="3"/>
      <c r="BCW15" s="3"/>
      <c r="BCX15" s="3"/>
      <c r="BCY15" s="3"/>
      <c r="BCZ15" s="3"/>
      <c r="BDA15" s="3"/>
      <c r="BDB15" s="3"/>
      <c r="BDC15" s="3"/>
      <c r="BDD15" s="3"/>
      <c r="BDE15" s="3"/>
      <c r="BDF15" s="3"/>
      <c r="BDG15" s="3"/>
      <c r="BDH15" s="3"/>
      <c r="BDI15" s="3"/>
      <c r="BDJ15" s="3"/>
      <c r="BDK15" s="3"/>
      <c r="BDL15" s="3"/>
      <c r="BDM15" s="3"/>
      <c r="BDN15" s="3"/>
      <c r="BDO15" s="3"/>
      <c r="BDP15" s="3"/>
      <c r="BDQ15" s="3"/>
      <c r="BDR15" s="3"/>
      <c r="BDS15" s="3"/>
      <c r="BDT15" s="3"/>
      <c r="BDU15" s="3"/>
      <c r="BDV15" s="3"/>
      <c r="BDW15" s="3"/>
      <c r="BDX15" s="3"/>
      <c r="BDY15" s="3"/>
      <c r="BDZ15" s="3"/>
      <c r="BEA15" s="3"/>
      <c r="BEB15" s="3"/>
      <c r="BEC15" s="3"/>
      <c r="BED15" s="3"/>
      <c r="BEE15" s="3"/>
      <c r="BEF15" s="3"/>
      <c r="BEG15" s="3"/>
      <c r="BEH15" s="3"/>
      <c r="BEI15" s="3"/>
      <c r="BEJ15" s="3"/>
      <c r="BEK15" s="3"/>
      <c r="BEL15" s="3"/>
      <c r="BEM15" s="3"/>
      <c r="BEN15" s="3"/>
      <c r="BEO15" s="3"/>
      <c r="BEP15" s="3"/>
      <c r="BEQ15" s="3"/>
      <c r="BER15" s="3"/>
      <c r="BES15" s="3"/>
      <c r="BET15" s="3"/>
      <c r="BEU15" s="3"/>
      <c r="BEV15" s="3"/>
      <c r="BEW15" s="3"/>
      <c r="BEX15" s="3"/>
      <c r="BEY15" s="3"/>
      <c r="BEZ15" s="3"/>
      <c r="BFA15" s="3"/>
      <c r="BFB15" s="3"/>
      <c r="BFC15" s="3"/>
      <c r="BFD15" s="3"/>
      <c r="BFE15" s="3"/>
      <c r="BFF15" s="3"/>
      <c r="BFG15" s="3"/>
      <c r="BFH15" s="3"/>
      <c r="BFI15" s="3"/>
      <c r="BFJ15" s="3"/>
      <c r="BFK15" s="3"/>
      <c r="BFL15" s="3"/>
      <c r="BFM15" s="3"/>
      <c r="BFN15" s="3"/>
      <c r="BFO15" s="3"/>
      <c r="BFP15" s="3"/>
      <c r="BFQ15" s="3"/>
      <c r="BFR15" s="3"/>
      <c r="BFS15" s="3"/>
      <c r="BFT15" s="3"/>
      <c r="BFU15" s="3"/>
      <c r="BFV15" s="3"/>
      <c r="BFW15" s="3"/>
      <c r="BFX15" s="3"/>
      <c r="BFY15" s="3"/>
      <c r="BFZ15" s="3"/>
      <c r="BGA15" s="3"/>
      <c r="BGB15" s="3"/>
      <c r="BGC15" s="3"/>
      <c r="BGD15" s="3"/>
      <c r="BGE15" s="3"/>
      <c r="BGF15" s="3"/>
      <c r="BGG15" s="3"/>
      <c r="BGH15" s="3"/>
      <c r="BGI15" s="3"/>
      <c r="BGJ15" s="3"/>
      <c r="BGK15" s="3"/>
      <c r="BGL15" s="3"/>
      <c r="BGM15" s="3"/>
      <c r="BGN15" s="3"/>
      <c r="BGO15" s="3"/>
      <c r="BGP15" s="3"/>
      <c r="BGQ15" s="3"/>
      <c r="BGR15" s="3"/>
      <c r="BGS15" s="3"/>
      <c r="BGT15" s="3"/>
      <c r="BGU15" s="3"/>
      <c r="BGV15" s="3"/>
      <c r="BGW15" s="3"/>
      <c r="BGX15" s="3"/>
      <c r="BGY15" s="3"/>
      <c r="BGZ15" s="3"/>
      <c r="BHA15" s="3"/>
      <c r="BHB15" s="3"/>
      <c r="BHC15" s="3"/>
      <c r="BHD15" s="3"/>
      <c r="BHE15" s="3"/>
      <c r="BHF15" s="3"/>
      <c r="BHG15" s="3"/>
      <c r="BHH15" s="3"/>
      <c r="BHI15" s="3"/>
      <c r="BHJ15" s="3"/>
      <c r="BHK15" s="3"/>
      <c r="BHL15" s="3"/>
      <c r="BHM15" s="3"/>
      <c r="BHN15" s="3"/>
      <c r="BHO15" s="3"/>
      <c r="BHP15" s="3"/>
      <c r="BHQ15" s="3"/>
      <c r="BHR15" s="3"/>
      <c r="BHS15" s="3"/>
      <c r="BHT15" s="3"/>
      <c r="BHU15" s="3"/>
      <c r="BHV15" s="3"/>
      <c r="BHW15" s="3"/>
      <c r="BHX15" s="3"/>
      <c r="BHY15" s="3"/>
      <c r="BHZ15" s="3"/>
      <c r="BIA15" s="3"/>
      <c r="BIB15" s="3"/>
      <c r="BIC15" s="3"/>
      <c r="BID15" s="3"/>
      <c r="BIE15" s="3"/>
      <c r="BIF15" s="3"/>
      <c r="BIG15" s="3"/>
      <c r="BIH15" s="3"/>
      <c r="BII15" s="3"/>
      <c r="BIJ15" s="3"/>
      <c r="BIK15" s="3"/>
      <c r="BIL15" s="3"/>
      <c r="BIM15" s="3"/>
      <c r="BIN15" s="3"/>
      <c r="BIO15" s="3"/>
      <c r="BIP15" s="3"/>
      <c r="BIQ15" s="3"/>
      <c r="BIR15" s="3"/>
      <c r="BIS15" s="3"/>
      <c r="BIT15" s="3"/>
      <c r="BIU15" s="3"/>
      <c r="BIV15" s="3"/>
      <c r="BIW15" s="3"/>
      <c r="BIX15" s="3"/>
      <c r="BIY15" s="3"/>
      <c r="BIZ15" s="3"/>
      <c r="BJA15" s="3"/>
      <c r="BJB15" s="3"/>
      <c r="BJC15" s="3"/>
      <c r="BJD15" s="3"/>
      <c r="BJE15" s="3"/>
      <c r="BJF15" s="3"/>
      <c r="BJG15" s="3"/>
      <c r="BJH15" s="3"/>
      <c r="BJI15" s="3"/>
      <c r="BJJ15" s="3"/>
      <c r="BJK15" s="3"/>
      <c r="BJL15" s="3"/>
      <c r="BJM15" s="3"/>
      <c r="BJN15" s="3"/>
      <c r="BJO15" s="3"/>
      <c r="BJP15" s="3"/>
      <c r="BJQ15" s="3"/>
      <c r="BJR15" s="3"/>
      <c r="BJS15" s="3"/>
      <c r="BJT15" s="3"/>
      <c r="BJU15" s="3"/>
      <c r="BJV15" s="3"/>
      <c r="BJW15" s="3"/>
      <c r="BJX15" s="3"/>
      <c r="BJY15" s="3"/>
      <c r="BJZ15" s="3"/>
      <c r="BKA15" s="3"/>
      <c r="BKB15" s="3"/>
      <c r="BKC15" s="3"/>
      <c r="BKD15" s="3"/>
      <c r="BKE15" s="3"/>
      <c r="BKF15" s="3"/>
      <c r="BKG15" s="3"/>
      <c r="BKH15" s="3"/>
      <c r="BKI15" s="3"/>
      <c r="BKJ15" s="3"/>
      <c r="BKK15" s="3"/>
      <c r="BKL15" s="3"/>
      <c r="BKM15" s="3"/>
      <c r="BKN15" s="3"/>
      <c r="BKO15" s="3"/>
      <c r="BKP15" s="3"/>
      <c r="BKQ15" s="3"/>
      <c r="BKR15" s="3"/>
      <c r="BKS15" s="3"/>
      <c r="BKT15" s="3"/>
      <c r="BKU15" s="3"/>
      <c r="BKV15" s="3"/>
      <c r="BKW15" s="3"/>
      <c r="BKX15" s="3"/>
      <c r="BKY15" s="3"/>
      <c r="BKZ15" s="3"/>
      <c r="BLA15" s="3"/>
      <c r="BLB15" s="3"/>
      <c r="BLC15" s="3"/>
      <c r="BLD15" s="3"/>
      <c r="BLE15" s="3"/>
      <c r="BLF15" s="3"/>
      <c r="BLG15" s="3"/>
      <c r="BLH15" s="3"/>
      <c r="BLI15" s="3"/>
      <c r="BLJ15" s="3"/>
      <c r="BLK15" s="3"/>
      <c r="BLL15" s="3"/>
      <c r="BLM15" s="3"/>
      <c r="BLN15" s="3"/>
      <c r="BLO15" s="3"/>
      <c r="BLP15" s="3"/>
      <c r="BLQ15" s="3"/>
      <c r="BLR15" s="3"/>
      <c r="BLS15" s="3"/>
      <c r="BLT15" s="3"/>
      <c r="BLU15" s="3"/>
      <c r="BLV15" s="3"/>
      <c r="BLW15" s="3"/>
      <c r="BLX15" s="3"/>
      <c r="BLY15" s="3"/>
      <c r="BLZ15" s="3"/>
      <c r="BMA15" s="3"/>
      <c r="BMB15" s="3"/>
      <c r="BMC15" s="3"/>
      <c r="BMD15" s="3"/>
      <c r="BME15" s="3"/>
      <c r="BMF15" s="3"/>
      <c r="BMG15" s="3"/>
      <c r="BMH15" s="3"/>
      <c r="BMI15" s="3"/>
      <c r="BMJ15" s="3"/>
      <c r="BMK15" s="3"/>
      <c r="BML15" s="3"/>
      <c r="BMM15" s="3"/>
      <c r="BMN15" s="3"/>
      <c r="BMO15" s="3"/>
      <c r="BMP15" s="3"/>
      <c r="BMQ15" s="3"/>
      <c r="BMR15" s="3"/>
      <c r="BMS15" s="3"/>
      <c r="BMT15" s="3"/>
      <c r="BMU15" s="3"/>
      <c r="BMV15" s="3"/>
      <c r="BMW15" s="3"/>
      <c r="BMX15" s="3"/>
      <c r="BMY15" s="3"/>
      <c r="BMZ15" s="3"/>
      <c r="BNA15" s="3"/>
      <c r="BNB15" s="3"/>
      <c r="BNC15" s="3"/>
      <c r="BND15" s="3"/>
      <c r="BNE15" s="3"/>
      <c r="BNF15" s="3"/>
      <c r="BNG15" s="3"/>
      <c r="BNH15" s="3"/>
      <c r="BNI15" s="3"/>
      <c r="BNJ15" s="3"/>
      <c r="BNK15" s="3"/>
      <c r="BNL15" s="3"/>
      <c r="BNM15" s="3"/>
      <c r="BNN15" s="3"/>
      <c r="BNO15" s="3"/>
      <c r="BNP15" s="3"/>
      <c r="BNQ15" s="3"/>
      <c r="BNR15" s="3"/>
      <c r="BNS15" s="3"/>
      <c r="BNT15" s="3"/>
      <c r="BNU15" s="3"/>
      <c r="BNV15" s="3"/>
      <c r="BNW15" s="3"/>
      <c r="BNX15" s="3"/>
      <c r="BNY15" s="3"/>
      <c r="BNZ15" s="3"/>
      <c r="BOA15" s="3"/>
      <c r="BOB15" s="3"/>
      <c r="BOC15" s="3"/>
      <c r="BOD15" s="3"/>
      <c r="BOE15" s="3"/>
      <c r="BOF15" s="3"/>
      <c r="BOG15" s="3"/>
      <c r="BOH15" s="3"/>
      <c r="BOI15" s="3"/>
      <c r="BOJ15" s="3"/>
      <c r="BOK15" s="3"/>
      <c r="BOL15" s="3"/>
      <c r="BOM15" s="3"/>
      <c r="BON15" s="3"/>
      <c r="BOO15" s="3"/>
      <c r="BOP15" s="3"/>
      <c r="BOQ15" s="3"/>
      <c r="BOR15" s="3"/>
      <c r="BOS15" s="3"/>
      <c r="BOT15" s="3"/>
      <c r="BOU15" s="3"/>
      <c r="BOV15" s="3"/>
      <c r="BOW15" s="3"/>
      <c r="BOX15" s="3"/>
      <c r="BOY15" s="3"/>
      <c r="BOZ15" s="3"/>
      <c r="BPA15" s="3"/>
      <c r="BPB15" s="3"/>
      <c r="BPC15" s="3"/>
      <c r="BPD15" s="3"/>
    </row>
    <row r="16" spans="1:1772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  <c r="AMC16" s="3"/>
      <c r="AMD16" s="3"/>
      <c r="AME16" s="3"/>
      <c r="AMF16" s="3"/>
      <c r="AMG16" s="3"/>
      <c r="AMH16" s="3"/>
      <c r="AMI16" s="3"/>
      <c r="AMJ16" s="3"/>
      <c r="AMK16" s="3"/>
      <c r="AML16" s="3"/>
      <c r="AMM16" s="3"/>
      <c r="AMN16" s="3"/>
      <c r="AMO16" s="3"/>
      <c r="AMP16" s="3"/>
      <c r="AMQ16" s="3"/>
      <c r="AMR16" s="3"/>
      <c r="AMS16" s="3"/>
      <c r="AMT16" s="3"/>
      <c r="AMU16" s="3"/>
      <c r="AMV16" s="3"/>
      <c r="AMW16" s="3"/>
      <c r="AMX16" s="3"/>
      <c r="AMY16" s="3"/>
      <c r="AMZ16" s="3"/>
      <c r="ANA16" s="3"/>
      <c r="ANB16" s="3"/>
      <c r="ANC16" s="3"/>
      <c r="AND16" s="3"/>
      <c r="ANE16" s="3"/>
      <c r="ANF16" s="3"/>
      <c r="ANG16" s="3"/>
      <c r="ANH16" s="3"/>
      <c r="ANI16" s="3"/>
      <c r="ANJ16" s="3"/>
      <c r="ANK16" s="3"/>
      <c r="ANL16" s="3"/>
      <c r="ANM16" s="3"/>
      <c r="ANN16" s="3"/>
      <c r="ANO16" s="3"/>
      <c r="ANP16" s="3"/>
      <c r="ANQ16" s="3"/>
      <c r="ANR16" s="3"/>
      <c r="ANS16" s="3"/>
      <c r="ANT16" s="3"/>
      <c r="ANU16" s="3"/>
      <c r="ANV16" s="3"/>
      <c r="ANW16" s="3"/>
      <c r="ANX16" s="3"/>
      <c r="ANY16" s="3"/>
      <c r="ANZ16" s="3"/>
      <c r="AOA16" s="3"/>
      <c r="AOB16" s="3"/>
      <c r="AOC16" s="3"/>
      <c r="AOD16" s="3"/>
      <c r="AOE16" s="3"/>
      <c r="AOF16" s="3"/>
      <c r="AOG16" s="3"/>
      <c r="AOH16" s="3"/>
      <c r="AOI16" s="3"/>
      <c r="AOJ16" s="3"/>
      <c r="AOK16" s="3"/>
      <c r="AOL16" s="3"/>
      <c r="AOM16" s="3"/>
      <c r="AON16" s="3"/>
      <c r="AOO16" s="3"/>
      <c r="AOP16" s="3"/>
      <c r="AOQ16" s="3"/>
      <c r="AOR16" s="3"/>
      <c r="AOS16" s="3"/>
      <c r="AOT16" s="3"/>
      <c r="AOU16" s="3"/>
      <c r="AOV16" s="3"/>
      <c r="AOW16" s="3"/>
      <c r="AOX16" s="3"/>
      <c r="AOY16" s="3"/>
      <c r="AOZ16" s="3"/>
      <c r="APA16" s="3"/>
      <c r="APB16" s="3"/>
      <c r="APC16" s="3"/>
      <c r="APD16" s="3"/>
      <c r="APE16" s="3"/>
      <c r="APF16" s="3"/>
      <c r="APG16" s="3"/>
      <c r="APH16" s="3"/>
      <c r="API16" s="3"/>
      <c r="APJ16" s="3"/>
      <c r="APK16" s="3"/>
      <c r="APL16" s="3"/>
      <c r="APM16" s="3"/>
      <c r="APN16" s="3"/>
      <c r="APO16" s="3"/>
      <c r="APP16" s="3"/>
      <c r="APQ16" s="3"/>
      <c r="APR16" s="3"/>
      <c r="APS16" s="3"/>
      <c r="APT16" s="3"/>
      <c r="APU16" s="3"/>
      <c r="APV16" s="3"/>
      <c r="APW16" s="3"/>
      <c r="APX16" s="3"/>
      <c r="APY16" s="3"/>
      <c r="APZ16" s="3"/>
      <c r="AQA16" s="3"/>
      <c r="AQB16" s="3"/>
      <c r="AQC16" s="3"/>
      <c r="AQD16" s="3"/>
      <c r="AQE16" s="3"/>
      <c r="AQF16" s="3"/>
      <c r="AQG16" s="3"/>
      <c r="AQH16" s="3"/>
      <c r="AQI16" s="3"/>
      <c r="AQJ16" s="3"/>
      <c r="AQK16" s="3"/>
      <c r="AQL16" s="3"/>
      <c r="AQM16" s="3"/>
      <c r="AQN16" s="3"/>
      <c r="AQO16" s="3"/>
      <c r="AQP16" s="3"/>
      <c r="AQQ16" s="3"/>
      <c r="AQR16" s="3"/>
      <c r="AQS16" s="3"/>
      <c r="AQT16" s="3"/>
      <c r="AQU16" s="3"/>
      <c r="AQV16" s="3"/>
      <c r="AQW16" s="3"/>
      <c r="AQX16" s="3"/>
      <c r="AQY16" s="3"/>
      <c r="AQZ16" s="3"/>
      <c r="ARA16" s="3"/>
      <c r="ARB16" s="3"/>
      <c r="ARC16" s="3"/>
      <c r="ARD16" s="3"/>
      <c r="ARE16" s="3"/>
      <c r="ARF16" s="3"/>
      <c r="ARG16" s="3"/>
      <c r="ARH16" s="3"/>
      <c r="ARI16" s="3"/>
      <c r="ARJ16" s="3"/>
      <c r="ARK16" s="3"/>
      <c r="ARL16" s="3"/>
      <c r="ARM16" s="3"/>
      <c r="ARN16" s="3"/>
      <c r="ARO16" s="3"/>
      <c r="ARP16" s="3"/>
      <c r="ARQ16" s="3"/>
      <c r="ARR16" s="3"/>
      <c r="ARS16" s="3"/>
      <c r="ART16" s="3"/>
      <c r="ARU16" s="3"/>
      <c r="ARV16" s="3"/>
      <c r="ARW16" s="3"/>
      <c r="ARX16" s="3"/>
      <c r="ARY16" s="3"/>
      <c r="ARZ16" s="3"/>
      <c r="ASA16" s="3"/>
      <c r="ASB16" s="3"/>
      <c r="ASC16" s="3"/>
      <c r="ASD16" s="3"/>
      <c r="ASE16" s="3"/>
      <c r="ASF16" s="3"/>
      <c r="ASG16" s="3"/>
      <c r="ASH16" s="3"/>
      <c r="ASI16" s="3"/>
      <c r="ASJ16" s="3"/>
      <c r="ASK16" s="3"/>
      <c r="ASL16" s="3"/>
      <c r="ASM16" s="3"/>
      <c r="ASN16" s="3"/>
      <c r="ASO16" s="3"/>
      <c r="ASP16" s="3"/>
      <c r="ASQ16" s="3"/>
      <c r="ASR16" s="3"/>
      <c r="ASS16" s="3"/>
      <c r="AST16" s="3"/>
      <c r="ASU16" s="3"/>
      <c r="ASV16" s="3"/>
      <c r="ASW16" s="3"/>
      <c r="ASX16" s="3"/>
      <c r="ASY16" s="3"/>
      <c r="ASZ16" s="3"/>
      <c r="ATA16" s="3"/>
      <c r="ATB16" s="3"/>
      <c r="ATC16" s="3"/>
      <c r="ATD16" s="3"/>
      <c r="ATE16" s="3"/>
      <c r="ATF16" s="3"/>
      <c r="ATG16" s="3"/>
      <c r="ATH16" s="3"/>
      <c r="ATI16" s="3"/>
      <c r="ATJ16" s="3"/>
      <c r="ATK16" s="3"/>
      <c r="ATL16" s="3"/>
      <c r="ATM16" s="3"/>
      <c r="ATN16" s="3"/>
      <c r="ATO16" s="3"/>
      <c r="ATP16" s="3"/>
      <c r="ATQ16" s="3"/>
      <c r="ATR16" s="3"/>
      <c r="ATS16" s="3"/>
      <c r="ATT16" s="3"/>
      <c r="ATU16" s="3"/>
      <c r="ATV16" s="3"/>
      <c r="ATW16" s="3"/>
      <c r="ATX16" s="3"/>
      <c r="ATY16" s="3"/>
      <c r="ATZ16" s="3"/>
      <c r="AUA16" s="3"/>
      <c r="AUB16" s="3"/>
      <c r="AUC16" s="3"/>
      <c r="AUD16" s="3"/>
      <c r="AUE16" s="3"/>
      <c r="AUF16" s="3"/>
      <c r="AUG16" s="3"/>
      <c r="AUH16" s="3"/>
      <c r="AUI16" s="3"/>
      <c r="AUJ16" s="3"/>
      <c r="AUK16" s="3"/>
      <c r="AUL16" s="3"/>
      <c r="AUM16" s="3"/>
      <c r="AUN16" s="3"/>
      <c r="AUO16" s="3"/>
      <c r="AUP16" s="3"/>
      <c r="AUQ16" s="3"/>
      <c r="AUR16" s="3"/>
      <c r="AUS16" s="3"/>
      <c r="AUT16" s="3"/>
      <c r="AUU16" s="3"/>
      <c r="AUV16" s="3"/>
      <c r="AUW16" s="3"/>
      <c r="AUX16" s="3"/>
      <c r="AUY16" s="3"/>
      <c r="AUZ16" s="3"/>
      <c r="AVA16" s="3"/>
      <c r="AVB16" s="3"/>
      <c r="AVC16" s="3"/>
      <c r="AVD16" s="3"/>
      <c r="AVE16" s="3"/>
      <c r="AVF16" s="3"/>
      <c r="AVG16" s="3"/>
      <c r="AVH16" s="3"/>
      <c r="AVI16" s="3"/>
      <c r="AVJ16" s="3"/>
      <c r="AVK16" s="3"/>
      <c r="AVL16" s="3"/>
      <c r="AVM16" s="3"/>
      <c r="AVN16" s="3"/>
      <c r="AVO16" s="3"/>
      <c r="AVP16" s="3"/>
      <c r="AVQ16" s="3"/>
      <c r="AVR16" s="3"/>
      <c r="AVS16" s="3"/>
      <c r="AVT16" s="3"/>
      <c r="AVU16" s="3"/>
      <c r="AVV16" s="3"/>
      <c r="AVW16" s="3"/>
      <c r="AVX16" s="3"/>
      <c r="AVY16" s="3"/>
      <c r="AVZ16" s="3"/>
      <c r="AWA16" s="3"/>
      <c r="AWB16" s="3"/>
      <c r="AWC16" s="3"/>
      <c r="AWD16" s="3"/>
      <c r="AWE16" s="3"/>
      <c r="AWF16" s="3"/>
      <c r="AWG16" s="3"/>
      <c r="AWH16" s="3"/>
      <c r="AWI16" s="3"/>
      <c r="AWJ16" s="3"/>
      <c r="AWK16" s="3"/>
      <c r="AWL16" s="3"/>
      <c r="AWM16" s="3"/>
      <c r="AWN16" s="3"/>
      <c r="AWO16" s="3"/>
      <c r="AWP16" s="3"/>
      <c r="AWQ16" s="3"/>
      <c r="AWR16" s="3"/>
      <c r="AWS16" s="3"/>
      <c r="AWT16" s="3"/>
      <c r="AWU16" s="3"/>
      <c r="AWV16" s="3"/>
      <c r="AWW16" s="3"/>
      <c r="AWX16" s="3"/>
      <c r="AWY16" s="3"/>
      <c r="AWZ16" s="3"/>
      <c r="AXA16" s="3"/>
      <c r="AXB16" s="3"/>
      <c r="AXC16" s="3"/>
      <c r="AXD16" s="3"/>
      <c r="AXE16" s="3"/>
      <c r="AXF16" s="3"/>
      <c r="AXG16" s="3"/>
      <c r="AXH16" s="3"/>
      <c r="AXI16" s="3"/>
      <c r="AXJ16" s="3"/>
      <c r="AXK16" s="3"/>
      <c r="AXL16" s="3"/>
      <c r="AXM16" s="3"/>
      <c r="AXN16" s="3"/>
      <c r="AXO16" s="3"/>
      <c r="AXP16" s="3"/>
      <c r="AXQ16" s="3"/>
      <c r="AXR16" s="3"/>
      <c r="AXS16" s="3"/>
      <c r="AXT16" s="3"/>
      <c r="AXU16" s="3"/>
      <c r="AXV16" s="3"/>
      <c r="AXW16" s="3"/>
      <c r="AXX16" s="3"/>
      <c r="AXY16" s="3"/>
      <c r="AXZ16" s="3"/>
      <c r="AYA16" s="3"/>
      <c r="AYB16" s="3"/>
      <c r="AYC16" s="3"/>
      <c r="AYD16" s="3"/>
      <c r="AYE16" s="3"/>
      <c r="AYF16" s="3"/>
      <c r="AYG16" s="3"/>
      <c r="AYH16" s="3"/>
      <c r="AYI16" s="3"/>
      <c r="AYJ16" s="3"/>
      <c r="AYK16" s="3"/>
      <c r="AYL16" s="3"/>
      <c r="AYM16" s="3"/>
      <c r="AYN16" s="3"/>
      <c r="AYO16" s="3"/>
      <c r="AYP16" s="3"/>
      <c r="AYQ16" s="3"/>
      <c r="AYR16" s="3"/>
      <c r="AYS16" s="3"/>
      <c r="AYT16" s="3"/>
      <c r="AYU16" s="3"/>
      <c r="AYV16" s="3"/>
      <c r="AYW16" s="3"/>
      <c r="AYX16" s="3"/>
      <c r="AYY16" s="3"/>
      <c r="AYZ16" s="3"/>
      <c r="AZA16" s="3"/>
      <c r="AZB16" s="3"/>
      <c r="AZC16" s="3"/>
      <c r="AZD16" s="3"/>
      <c r="AZE16" s="3"/>
      <c r="AZF16" s="3"/>
      <c r="AZG16" s="3"/>
      <c r="AZH16" s="3"/>
      <c r="AZI16" s="3"/>
      <c r="AZJ16" s="3"/>
      <c r="AZK16" s="3"/>
      <c r="AZL16" s="3"/>
      <c r="AZM16" s="3"/>
      <c r="AZN16" s="3"/>
      <c r="AZO16" s="3"/>
      <c r="AZP16" s="3"/>
      <c r="AZQ16" s="3"/>
      <c r="AZR16" s="3"/>
      <c r="AZS16" s="3"/>
      <c r="AZT16" s="3"/>
      <c r="AZU16" s="3"/>
      <c r="AZV16" s="3"/>
      <c r="AZW16" s="3"/>
      <c r="AZX16" s="3"/>
      <c r="AZY16" s="3"/>
      <c r="AZZ16" s="3"/>
      <c r="BAA16" s="3"/>
      <c r="BAB16" s="3"/>
      <c r="BAC16" s="3"/>
      <c r="BAD16" s="3"/>
      <c r="BAE16" s="3"/>
      <c r="BAF16" s="3"/>
      <c r="BAG16" s="3"/>
      <c r="BAH16" s="3"/>
      <c r="BAI16" s="3"/>
      <c r="BAJ16" s="3"/>
      <c r="BAK16" s="3"/>
      <c r="BAL16" s="3"/>
      <c r="BAM16" s="3"/>
      <c r="BAN16" s="3"/>
      <c r="BAO16" s="3"/>
      <c r="BAP16" s="3"/>
      <c r="BAQ16" s="3"/>
      <c r="BAR16" s="3"/>
      <c r="BAS16" s="3"/>
      <c r="BAT16" s="3"/>
      <c r="BAU16" s="3"/>
      <c r="BAV16" s="3"/>
      <c r="BAW16" s="3"/>
      <c r="BAX16" s="3"/>
      <c r="BAY16" s="3"/>
      <c r="BAZ16" s="3"/>
      <c r="BBA16" s="3"/>
      <c r="BBB16" s="3"/>
      <c r="BBC16" s="3"/>
      <c r="BBD16" s="3"/>
      <c r="BBE16" s="3"/>
      <c r="BBF16" s="3"/>
      <c r="BBG16" s="3"/>
      <c r="BBH16" s="3"/>
      <c r="BBI16" s="3"/>
      <c r="BBJ16" s="3"/>
      <c r="BBK16" s="3"/>
      <c r="BBL16" s="3"/>
      <c r="BBM16" s="3"/>
      <c r="BBN16" s="3"/>
      <c r="BBO16" s="3"/>
      <c r="BBP16" s="3"/>
      <c r="BBQ16" s="3"/>
      <c r="BBR16" s="3"/>
      <c r="BBS16" s="3"/>
      <c r="BBT16" s="3"/>
      <c r="BBU16" s="3"/>
      <c r="BBV16" s="3"/>
      <c r="BBW16" s="3"/>
      <c r="BBX16" s="3"/>
      <c r="BBY16" s="3"/>
      <c r="BBZ16" s="3"/>
      <c r="BCA16" s="3"/>
      <c r="BCB16" s="3"/>
      <c r="BCC16" s="3"/>
      <c r="BCD16" s="3"/>
      <c r="BCE16" s="3"/>
      <c r="BCF16" s="3"/>
      <c r="BCG16" s="3"/>
      <c r="BCH16" s="3"/>
      <c r="BCI16" s="3"/>
      <c r="BCJ16" s="3"/>
      <c r="BCK16" s="3"/>
      <c r="BCL16" s="3"/>
      <c r="BCM16" s="3"/>
      <c r="BCN16" s="3"/>
      <c r="BCO16" s="3"/>
      <c r="BCP16" s="3"/>
      <c r="BCQ16" s="3"/>
      <c r="BCR16" s="3"/>
      <c r="BCS16" s="3"/>
      <c r="BCT16" s="3"/>
      <c r="BCU16" s="3"/>
      <c r="BCV16" s="3"/>
      <c r="BCW16" s="3"/>
      <c r="BCX16" s="3"/>
      <c r="BCY16" s="3"/>
      <c r="BCZ16" s="3"/>
      <c r="BDA16" s="3"/>
      <c r="BDB16" s="3"/>
      <c r="BDC16" s="3"/>
      <c r="BDD16" s="3"/>
      <c r="BDE16" s="3"/>
      <c r="BDF16" s="3"/>
      <c r="BDG16" s="3"/>
      <c r="BDH16" s="3"/>
      <c r="BDI16" s="3"/>
      <c r="BDJ16" s="3"/>
      <c r="BDK16" s="3"/>
      <c r="BDL16" s="3"/>
      <c r="BDM16" s="3"/>
      <c r="BDN16" s="3"/>
      <c r="BDO16" s="3"/>
      <c r="BDP16" s="3"/>
      <c r="BDQ16" s="3"/>
      <c r="BDR16" s="3"/>
      <c r="BDS16" s="3"/>
      <c r="BDT16" s="3"/>
      <c r="BDU16" s="3"/>
      <c r="BDV16" s="3"/>
      <c r="BDW16" s="3"/>
      <c r="BDX16" s="3"/>
      <c r="BDY16" s="3"/>
      <c r="BDZ16" s="3"/>
      <c r="BEA16" s="3"/>
      <c r="BEB16" s="3"/>
      <c r="BEC16" s="3"/>
      <c r="BED16" s="3"/>
      <c r="BEE16" s="3"/>
      <c r="BEF16" s="3"/>
      <c r="BEG16" s="3"/>
      <c r="BEH16" s="3"/>
      <c r="BEI16" s="3"/>
      <c r="BEJ16" s="3"/>
      <c r="BEK16" s="3"/>
      <c r="BEL16" s="3"/>
      <c r="BEM16" s="3"/>
      <c r="BEN16" s="3"/>
      <c r="BEO16" s="3"/>
      <c r="BEP16" s="3"/>
      <c r="BEQ16" s="3"/>
      <c r="BER16" s="3"/>
      <c r="BES16" s="3"/>
      <c r="BET16" s="3"/>
      <c r="BEU16" s="3"/>
      <c r="BEV16" s="3"/>
      <c r="BEW16" s="3"/>
      <c r="BEX16" s="3"/>
      <c r="BEY16" s="3"/>
      <c r="BEZ16" s="3"/>
      <c r="BFA16" s="3"/>
      <c r="BFB16" s="3"/>
      <c r="BFC16" s="3"/>
      <c r="BFD16" s="3"/>
      <c r="BFE16" s="3"/>
      <c r="BFF16" s="3"/>
      <c r="BFG16" s="3"/>
      <c r="BFH16" s="3"/>
      <c r="BFI16" s="3"/>
      <c r="BFJ16" s="3"/>
      <c r="BFK16" s="3"/>
      <c r="BFL16" s="3"/>
      <c r="BFM16" s="3"/>
      <c r="BFN16" s="3"/>
      <c r="BFO16" s="3"/>
      <c r="BFP16" s="3"/>
      <c r="BFQ16" s="3"/>
      <c r="BFR16" s="3"/>
      <c r="BFS16" s="3"/>
      <c r="BFT16" s="3"/>
      <c r="BFU16" s="3"/>
      <c r="BFV16" s="3"/>
      <c r="BFW16" s="3"/>
      <c r="BFX16" s="3"/>
      <c r="BFY16" s="3"/>
      <c r="BFZ16" s="3"/>
      <c r="BGA16" s="3"/>
      <c r="BGB16" s="3"/>
      <c r="BGC16" s="3"/>
      <c r="BGD16" s="3"/>
      <c r="BGE16" s="3"/>
      <c r="BGF16" s="3"/>
      <c r="BGG16" s="3"/>
      <c r="BGH16" s="3"/>
      <c r="BGI16" s="3"/>
      <c r="BGJ16" s="3"/>
      <c r="BGK16" s="3"/>
      <c r="BGL16" s="3"/>
      <c r="BGM16" s="3"/>
      <c r="BGN16" s="3"/>
      <c r="BGO16" s="3"/>
      <c r="BGP16" s="3"/>
      <c r="BGQ16" s="3"/>
      <c r="BGR16" s="3"/>
      <c r="BGS16" s="3"/>
      <c r="BGT16" s="3"/>
      <c r="BGU16" s="3"/>
      <c r="BGV16" s="3"/>
      <c r="BGW16" s="3"/>
      <c r="BGX16" s="3"/>
      <c r="BGY16" s="3"/>
      <c r="BGZ16" s="3"/>
      <c r="BHA16" s="3"/>
      <c r="BHB16" s="3"/>
      <c r="BHC16" s="3"/>
      <c r="BHD16" s="3"/>
      <c r="BHE16" s="3"/>
      <c r="BHF16" s="3"/>
      <c r="BHG16" s="3"/>
      <c r="BHH16" s="3"/>
      <c r="BHI16" s="3"/>
      <c r="BHJ16" s="3"/>
      <c r="BHK16" s="3"/>
      <c r="BHL16" s="3"/>
      <c r="BHM16" s="3"/>
      <c r="BHN16" s="3"/>
      <c r="BHO16" s="3"/>
      <c r="BHP16" s="3"/>
      <c r="BHQ16" s="3"/>
      <c r="BHR16" s="3"/>
      <c r="BHS16" s="3"/>
      <c r="BHT16" s="3"/>
      <c r="BHU16" s="3"/>
      <c r="BHV16" s="3"/>
      <c r="BHW16" s="3"/>
      <c r="BHX16" s="3"/>
      <c r="BHY16" s="3"/>
      <c r="BHZ16" s="3"/>
      <c r="BIA16" s="3"/>
      <c r="BIB16" s="3"/>
      <c r="BIC16" s="3"/>
      <c r="BID16" s="3"/>
      <c r="BIE16" s="3"/>
      <c r="BIF16" s="3"/>
      <c r="BIG16" s="3"/>
      <c r="BIH16" s="3"/>
      <c r="BII16" s="3"/>
      <c r="BIJ16" s="3"/>
      <c r="BIK16" s="3"/>
      <c r="BIL16" s="3"/>
      <c r="BIM16" s="3"/>
      <c r="BIN16" s="3"/>
      <c r="BIO16" s="3"/>
      <c r="BIP16" s="3"/>
      <c r="BIQ16" s="3"/>
      <c r="BIR16" s="3"/>
      <c r="BIS16" s="3"/>
      <c r="BIT16" s="3"/>
      <c r="BIU16" s="3"/>
      <c r="BIV16" s="3"/>
      <c r="BIW16" s="3"/>
      <c r="BIX16" s="3"/>
      <c r="BIY16" s="3"/>
      <c r="BIZ16" s="3"/>
      <c r="BJA16" s="3"/>
      <c r="BJB16" s="3"/>
      <c r="BJC16" s="3"/>
      <c r="BJD16" s="3"/>
      <c r="BJE16" s="3"/>
      <c r="BJF16" s="3"/>
      <c r="BJG16" s="3"/>
      <c r="BJH16" s="3"/>
      <c r="BJI16" s="3"/>
      <c r="BJJ16" s="3"/>
      <c r="BJK16" s="3"/>
      <c r="BJL16" s="3"/>
      <c r="BJM16" s="3"/>
      <c r="BJN16" s="3"/>
      <c r="BJO16" s="3"/>
      <c r="BJP16" s="3"/>
      <c r="BJQ16" s="3"/>
      <c r="BJR16" s="3"/>
      <c r="BJS16" s="3"/>
      <c r="BJT16" s="3"/>
      <c r="BJU16" s="3"/>
      <c r="BJV16" s="3"/>
      <c r="BJW16" s="3"/>
      <c r="BJX16" s="3"/>
      <c r="BJY16" s="3"/>
      <c r="BJZ16" s="3"/>
      <c r="BKA16" s="3"/>
      <c r="BKB16" s="3"/>
      <c r="BKC16" s="3"/>
      <c r="BKD16" s="3"/>
      <c r="BKE16" s="3"/>
      <c r="BKF16" s="3"/>
      <c r="BKG16" s="3"/>
      <c r="BKH16" s="3"/>
      <c r="BKI16" s="3"/>
      <c r="BKJ16" s="3"/>
      <c r="BKK16" s="3"/>
      <c r="BKL16" s="3"/>
      <c r="BKM16" s="3"/>
      <c r="BKN16" s="3"/>
      <c r="BKO16" s="3"/>
      <c r="BKP16" s="3"/>
      <c r="BKQ16" s="3"/>
      <c r="BKR16" s="3"/>
      <c r="BKS16" s="3"/>
      <c r="BKT16" s="3"/>
      <c r="BKU16" s="3"/>
      <c r="BKV16" s="3"/>
      <c r="BKW16" s="3"/>
      <c r="BKX16" s="3"/>
      <c r="BKY16" s="3"/>
      <c r="BKZ16" s="3"/>
      <c r="BLA16" s="3"/>
      <c r="BLB16" s="3"/>
      <c r="BLC16" s="3"/>
      <c r="BLD16" s="3"/>
      <c r="BLE16" s="3"/>
      <c r="BLF16" s="3"/>
      <c r="BLG16" s="3"/>
      <c r="BLH16" s="3"/>
      <c r="BLI16" s="3"/>
      <c r="BLJ16" s="3"/>
      <c r="BLK16" s="3"/>
      <c r="BLL16" s="3"/>
      <c r="BLM16" s="3"/>
      <c r="BLN16" s="3"/>
      <c r="BLO16" s="3"/>
      <c r="BLP16" s="3"/>
      <c r="BLQ16" s="3"/>
      <c r="BLR16" s="3"/>
      <c r="BLS16" s="3"/>
      <c r="BLT16" s="3"/>
      <c r="BLU16" s="3"/>
      <c r="BLV16" s="3"/>
      <c r="BLW16" s="3"/>
      <c r="BLX16" s="3"/>
      <c r="BLY16" s="3"/>
      <c r="BLZ16" s="3"/>
      <c r="BMA16" s="3"/>
      <c r="BMB16" s="3"/>
      <c r="BMC16" s="3"/>
      <c r="BMD16" s="3"/>
      <c r="BME16" s="3"/>
      <c r="BMF16" s="3"/>
      <c r="BMG16" s="3"/>
      <c r="BMH16" s="3"/>
      <c r="BMI16" s="3"/>
      <c r="BMJ16" s="3"/>
      <c r="BMK16" s="3"/>
      <c r="BML16" s="3"/>
      <c r="BMM16" s="3"/>
      <c r="BMN16" s="3"/>
      <c r="BMO16" s="3"/>
      <c r="BMP16" s="3"/>
      <c r="BMQ16" s="3"/>
      <c r="BMR16" s="3"/>
      <c r="BMS16" s="3"/>
      <c r="BMT16" s="3"/>
      <c r="BMU16" s="3"/>
      <c r="BMV16" s="3"/>
      <c r="BMW16" s="3"/>
      <c r="BMX16" s="3"/>
      <c r="BMY16" s="3"/>
      <c r="BMZ16" s="3"/>
      <c r="BNA16" s="3"/>
      <c r="BNB16" s="3"/>
      <c r="BNC16" s="3"/>
      <c r="BND16" s="3"/>
      <c r="BNE16" s="3"/>
      <c r="BNF16" s="3"/>
      <c r="BNG16" s="3"/>
      <c r="BNH16" s="3"/>
      <c r="BNI16" s="3"/>
      <c r="BNJ16" s="3"/>
      <c r="BNK16" s="3"/>
      <c r="BNL16" s="3"/>
      <c r="BNM16" s="3"/>
      <c r="BNN16" s="3"/>
      <c r="BNO16" s="3"/>
      <c r="BNP16" s="3"/>
      <c r="BNQ16" s="3"/>
      <c r="BNR16" s="3"/>
      <c r="BNS16" s="3"/>
      <c r="BNT16" s="3"/>
      <c r="BNU16" s="3"/>
      <c r="BNV16" s="3"/>
      <c r="BNW16" s="3"/>
      <c r="BNX16" s="3"/>
      <c r="BNY16" s="3"/>
      <c r="BNZ16" s="3"/>
      <c r="BOA16" s="3"/>
      <c r="BOB16" s="3"/>
      <c r="BOC16" s="3"/>
      <c r="BOD16" s="3"/>
      <c r="BOE16" s="3"/>
      <c r="BOF16" s="3"/>
      <c r="BOG16" s="3"/>
      <c r="BOH16" s="3"/>
      <c r="BOI16" s="3"/>
      <c r="BOJ16" s="3"/>
      <c r="BOK16" s="3"/>
      <c r="BOL16" s="3"/>
      <c r="BOM16" s="3"/>
      <c r="BON16" s="3"/>
      <c r="BOO16" s="3"/>
      <c r="BOP16" s="3"/>
      <c r="BOQ16" s="3"/>
      <c r="BOR16" s="3"/>
      <c r="BOS16" s="3"/>
      <c r="BOT16" s="3"/>
      <c r="BOU16" s="3"/>
      <c r="BOV16" s="3"/>
      <c r="BOW16" s="3"/>
      <c r="BOX16" s="3"/>
      <c r="BOY16" s="3"/>
      <c r="BOZ16" s="3"/>
      <c r="BPA16" s="3"/>
      <c r="BPB16" s="3"/>
      <c r="BPC16" s="3"/>
      <c r="BPD16" s="3"/>
    </row>
    <row r="17" spans="1:1772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  <c r="QV17" s="3"/>
      <c r="QW17" s="3"/>
      <c r="QX17" s="3"/>
      <c r="QY17" s="3"/>
      <c r="QZ17" s="3"/>
      <c r="RA17" s="3"/>
      <c r="RB17" s="3"/>
      <c r="RC17" s="3"/>
      <c r="RD17" s="3"/>
      <c r="RE17" s="3"/>
      <c r="RF17" s="3"/>
      <c r="RG17" s="3"/>
      <c r="RH17" s="3"/>
      <c r="RI17" s="3"/>
      <c r="RJ17" s="3"/>
      <c r="RK17" s="3"/>
      <c r="RL17" s="3"/>
      <c r="RM17" s="3"/>
      <c r="RN17" s="3"/>
      <c r="RO17" s="3"/>
      <c r="RP17" s="3"/>
      <c r="RQ17" s="3"/>
      <c r="RR17" s="3"/>
      <c r="RS17" s="3"/>
      <c r="RT17" s="3"/>
      <c r="RU17" s="3"/>
      <c r="RV17" s="3"/>
      <c r="RW17" s="3"/>
      <c r="RX17" s="3"/>
      <c r="RY17" s="3"/>
      <c r="RZ17" s="3"/>
      <c r="SA17" s="3"/>
      <c r="SB17" s="3"/>
      <c r="SC17" s="3"/>
      <c r="SD17" s="3"/>
      <c r="SE17" s="3"/>
      <c r="SF17" s="3"/>
      <c r="SG17" s="3"/>
      <c r="SH17" s="3"/>
      <c r="SI17" s="3"/>
      <c r="SJ17" s="3"/>
      <c r="SK17" s="3"/>
      <c r="SL17" s="3"/>
      <c r="SM17" s="3"/>
      <c r="SN17" s="3"/>
      <c r="SO17" s="3"/>
      <c r="SP17" s="3"/>
      <c r="SQ17" s="3"/>
      <c r="SR17" s="3"/>
      <c r="SS17" s="3"/>
      <c r="ST17" s="3"/>
      <c r="SU17" s="3"/>
      <c r="SV17" s="3"/>
      <c r="SW17" s="3"/>
      <c r="SX17" s="3"/>
      <c r="SY17" s="3"/>
      <c r="SZ17" s="3"/>
      <c r="TA17" s="3"/>
      <c r="TB17" s="3"/>
      <c r="TC17" s="3"/>
      <c r="TD17" s="3"/>
      <c r="TE17" s="3"/>
      <c r="TF17" s="3"/>
      <c r="TG17" s="3"/>
      <c r="TH17" s="3"/>
      <c r="TI17" s="3"/>
      <c r="TJ17" s="3"/>
      <c r="TK17" s="3"/>
      <c r="TL17" s="3"/>
      <c r="TM17" s="3"/>
      <c r="TN17" s="3"/>
      <c r="TO17" s="3"/>
      <c r="TP17" s="3"/>
      <c r="TQ17" s="3"/>
      <c r="TR17" s="3"/>
      <c r="TS17" s="3"/>
      <c r="TT17" s="3"/>
      <c r="TU17" s="3"/>
      <c r="TV17" s="3"/>
      <c r="TW17" s="3"/>
      <c r="TX17" s="3"/>
      <c r="TY17" s="3"/>
      <c r="TZ17" s="3"/>
      <c r="UA17" s="3"/>
      <c r="UB17" s="3"/>
      <c r="UC17" s="3"/>
      <c r="UD17" s="3"/>
      <c r="UE17" s="3"/>
      <c r="UF17" s="3"/>
      <c r="UG17" s="3"/>
      <c r="UH17" s="3"/>
      <c r="UI17" s="3"/>
      <c r="UJ17" s="3"/>
      <c r="UK17" s="3"/>
      <c r="UL17" s="3"/>
      <c r="UM17" s="3"/>
      <c r="UN17" s="3"/>
      <c r="UO17" s="3"/>
      <c r="UP17" s="3"/>
      <c r="UQ17" s="3"/>
      <c r="UR17" s="3"/>
      <c r="US17" s="3"/>
      <c r="UT17" s="3"/>
      <c r="UU17" s="3"/>
      <c r="UV17" s="3"/>
      <c r="UW17" s="3"/>
      <c r="UX17" s="3"/>
      <c r="UY17" s="3"/>
      <c r="UZ17" s="3"/>
      <c r="VA17" s="3"/>
      <c r="VB17" s="3"/>
      <c r="VC17" s="3"/>
      <c r="VD17" s="3"/>
      <c r="VE17" s="3"/>
      <c r="VF17" s="3"/>
      <c r="VG17" s="3"/>
      <c r="VH17" s="3"/>
      <c r="VI17" s="3"/>
      <c r="VJ17" s="3"/>
      <c r="VK17" s="3"/>
      <c r="VL17" s="3"/>
      <c r="VM17" s="3"/>
      <c r="VN17" s="3"/>
      <c r="VO17" s="3"/>
      <c r="VP17" s="3"/>
      <c r="VQ17" s="3"/>
      <c r="VR17" s="3"/>
      <c r="VS17" s="3"/>
      <c r="VT17" s="3"/>
      <c r="VU17" s="3"/>
      <c r="VV17" s="3"/>
      <c r="VW17" s="3"/>
      <c r="VX17" s="3"/>
      <c r="VY17" s="3"/>
      <c r="VZ17" s="3"/>
      <c r="WA17" s="3"/>
      <c r="WB17" s="3"/>
      <c r="WC17" s="3"/>
      <c r="WD17" s="3"/>
      <c r="WE17" s="3"/>
      <c r="WF17" s="3"/>
      <c r="WG17" s="3"/>
      <c r="WH17" s="3"/>
      <c r="WI17" s="3"/>
      <c r="WJ17" s="3"/>
      <c r="WK17" s="3"/>
      <c r="WL17" s="3"/>
      <c r="WM17" s="3"/>
      <c r="WN17" s="3"/>
      <c r="WO17" s="3"/>
      <c r="WP17" s="3"/>
      <c r="WQ17" s="3"/>
      <c r="WR17" s="3"/>
      <c r="WS17" s="3"/>
      <c r="WT17" s="3"/>
      <c r="WU17" s="3"/>
      <c r="WV17" s="3"/>
      <c r="WW17" s="3"/>
      <c r="WX17" s="3"/>
      <c r="WY17" s="3"/>
      <c r="WZ17" s="3"/>
      <c r="XA17" s="3"/>
      <c r="XB17" s="3"/>
      <c r="XC17" s="3"/>
      <c r="XD17" s="3"/>
      <c r="XE17" s="3"/>
      <c r="XF17" s="3"/>
      <c r="XG17" s="3"/>
      <c r="XH17" s="3"/>
      <c r="XI17" s="3"/>
      <c r="XJ17" s="3"/>
      <c r="XK17" s="3"/>
      <c r="XL17" s="3"/>
      <c r="XM17" s="3"/>
      <c r="XN17" s="3"/>
      <c r="XO17" s="3"/>
      <c r="XP17" s="3"/>
      <c r="XQ17" s="3"/>
      <c r="XR17" s="3"/>
      <c r="XS17" s="3"/>
      <c r="XT17" s="3"/>
      <c r="XU17" s="3"/>
      <c r="XV17" s="3"/>
      <c r="XW17" s="3"/>
      <c r="XX17" s="3"/>
      <c r="XY17" s="3"/>
      <c r="XZ17" s="3"/>
      <c r="YA17" s="3"/>
      <c r="YB17" s="3"/>
      <c r="YC17" s="3"/>
      <c r="YD17" s="3"/>
      <c r="YE17" s="3"/>
      <c r="YF17" s="3"/>
      <c r="YG17" s="3"/>
      <c r="YH17" s="3"/>
      <c r="YI17" s="3"/>
      <c r="YJ17" s="3"/>
      <c r="YK17" s="3"/>
      <c r="YL17" s="3"/>
      <c r="YM17" s="3"/>
      <c r="YN17" s="3"/>
      <c r="YO17" s="3"/>
      <c r="YP17" s="3"/>
      <c r="YQ17" s="3"/>
      <c r="YR17" s="3"/>
      <c r="YS17" s="3"/>
      <c r="YT17" s="3"/>
      <c r="YU17" s="3"/>
      <c r="YV17" s="3"/>
      <c r="YW17" s="3"/>
      <c r="YX17" s="3"/>
      <c r="YY17" s="3"/>
      <c r="YZ17" s="3"/>
      <c r="ZA17" s="3"/>
      <c r="ZB17" s="3"/>
      <c r="ZC17" s="3"/>
      <c r="ZD17" s="3"/>
      <c r="ZE17" s="3"/>
      <c r="ZF17" s="3"/>
      <c r="ZG17" s="3"/>
      <c r="ZH17" s="3"/>
      <c r="ZI17" s="3"/>
      <c r="ZJ17" s="3"/>
      <c r="ZK17" s="3"/>
      <c r="ZL17" s="3"/>
      <c r="ZM17" s="3"/>
      <c r="ZN17" s="3"/>
      <c r="ZO17" s="3"/>
      <c r="ZP17" s="3"/>
      <c r="ZQ17" s="3"/>
      <c r="ZR17" s="3"/>
      <c r="ZS17" s="3"/>
      <c r="ZT17" s="3"/>
      <c r="ZU17" s="3"/>
      <c r="ZV17" s="3"/>
      <c r="ZW17" s="3"/>
      <c r="ZX17" s="3"/>
      <c r="ZY17" s="3"/>
      <c r="ZZ17" s="3"/>
      <c r="AAA17" s="3"/>
      <c r="AAB17" s="3"/>
      <c r="AAC17" s="3"/>
      <c r="AAD17" s="3"/>
      <c r="AAE17" s="3"/>
      <c r="AAF17" s="3"/>
      <c r="AAG17" s="3"/>
      <c r="AAH17" s="3"/>
      <c r="AAI17" s="3"/>
      <c r="AAJ17" s="3"/>
      <c r="AAK17" s="3"/>
      <c r="AAL17" s="3"/>
      <c r="AAM17" s="3"/>
      <c r="AAN17" s="3"/>
      <c r="AAO17" s="3"/>
      <c r="AAP17" s="3"/>
      <c r="AAQ17" s="3"/>
      <c r="AAR17" s="3"/>
      <c r="AAS17" s="3"/>
      <c r="AAT17" s="3"/>
      <c r="AAU17" s="3"/>
      <c r="AAV17" s="3"/>
      <c r="AAW17" s="3"/>
      <c r="AAX17" s="3"/>
      <c r="AAY17" s="3"/>
      <c r="AAZ17" s="3"/>
      <c r="ABA17" s="3"/>
      <c r="ABB17" s="3"/>
      <c r="ABC17" s="3"/>
      <c r="ABD17" s="3"/>
      <c r="ABE17" s="3"/>
      <c r="ABF17" s="3"/>
      <c r="ABG17" s="3"/>
      <c r="ABH17" s="3"/>
      <c r="ABI17" s="3"/>
      <c r="ABJ17" s="3"/>
      <c r="ABK17" s="3"/>
      <c r="ABL17" s="3"/>
      <c r="ABM17" s="3"/>
      <c r="ABN17" s="3"/>
      <c r="ABO17" s="3"/>
      <c r="ABP17" s="3"/>
      <c r="ABQ17" s="3"/>
      <c r="ABR17" s="3"/>
      <c r="ABS17" s="3"/>
      <c r="ABT17" s="3"/>
      <c r="ABU17" s="3"/>
      <c r="ABV17" s="3"/>
      <c r="ABW17" s="3"/>
      <c r="ABX17" s="3"/>
      <c r="ABY17" s="3"/>
      <c r="ABZ17" s="3"/>
      <c r="ACA17" s="3"/>
      <c r="ACB17" s="3"/>
      <c r="ACC17" s="3"/>
      <c r="ACD17" s="3"/>
      <c r="ACE17" s="3"/>
      <c r="ACF17" s="3"/>
      <c r="ACG17" s="3"/>
      <c r="ACH17" s="3"/>
      <c r="ACI17" s="3"/>
      <c r="ACJ17" s="3"/>
      <c r="ACK17" s="3"/>
      <c r="ACL17" s="3"/>
      <c r="ACM17" s="3"/>
      <c r="ACN17" s="3"/>
      <c r="ACO17" s="3"/>
      <c r="ACP17" s="3"/>
      <c r="ACQ17" s="3"/>
      <c r="ACR17" s="3"/>
      <c r="ACS17" s="3"/>
      <c r="ACT17" s="3"/>
      <c r="ACU17" s="3"/>
      <c r="ACV17" s="3"/>
      <c r="ACW17" s="3"/>
      <c r="ACX17" s="3"/>
      <c r="ACY17" s="3"/>
      <c r="ACZ17" s="3"/>
      <c r="ADA17" s="3"/>
      <c r="ADB17" s="3"/>
      <c r="ADC17" s="3"/>
      <c r="ADD17" s="3"/>
      <c r="ADE17" s="3"/>
      <c r="ADF17" s="3"/>
      <c r="ADG17" s="3"/>
      <c r="ADH17" s="3"/>
      <c r="ADI17" s="3"/>
      <c r="ADJ17" s="3"/>
      <c r="ADK17" s="3"/>
      <c r="ADL17" s="3"/>
      <c r="ADM17" s="3"/>
      <c r="ADN17" s="3"/>
      <c r="ADO17" s="3"/>
      <c r="ADP17" s="3"/>
      <c r="ADQ17" s="3"/>
      <c r="ADR17" s="3"/>
      <c r="ADS17" s="3"/>
      <c r="ADT17" s="3"/>
      <c r="ADU17" s="3"/>
      <c r="ADV17" s="3"/>
      <c r="ADW17" s="3"/>
      <c r="ADX17" s="3"/>
      <c r="ADY17" s="3"/>
      <c r="ADZ17" s="3"/>
      <c r="AEA17" s="3"/>
      <c r="AEB17" s="3"/>
      <c r="AEC17" s="3"/>
      <c r="AED17" s="3"/>
      <c r="AEE17" s="3"/>
      <c r="AEF17" s="3"/>
      <c r="AEG17" s="3"/>
      <c r="AEH17" s="3"/>
      <c r="AEI17" s="3"/>
      <c r="AEJ17" s="3"/>
      <c r="AEK17" s="3"/>
      <c r="AEL17" s="3"/>
      <c r="AEM17" s="3"/>
      <c r="AEN17" s="3"/>
      <c r="AEO17" s="3"/>
      <c r="AEP17" s="3"/>
      <c r="AEQ17" s="3"/>
      <c r="AER17" s="3"/>
      <c r="AES17" s="3"/>
      <c r="AET17" s="3"/>
      <c r="AEU17" s="3"/>
      <c r="AEV17" s="3"/>
      <c r="AEW17" s="3"/>
      <c r="AEX17" s="3"/>
      <c r="AEY17" s="3"/>
      <c r="AEZ17" s="3"/>
      <c r="AFA17" s="3"/>
      <c r="AFB17" s="3"/>
      <c r="AFC17" s="3"/>
      <c r="AFD17" s="3"/>
      <c r="AFE17" s="3"/>
      <c r="AFF17" s="3"/>
      <c r="AFG17" s="3"/>
      <c r="AFH17" s="3"/>
      <c r="AFI17" s="3"/>
      <c r="AFJ17" s="3"/>
      <c r="AFK17" s="3"/>
      <c r="AFL17" s="3"/>
      <c r="AFM17" s="3"/>
      <c r="AFN17" s="3"/>
      <c r="AFO17" s="3"/>
      <c r="AFP17" s="3"/>
      <c r="AFQ17" s="3"/>
      <c r="AFR17" s="3"/>
      <c r="AFS17" s="3"/>
      <c r="AFT17" s="3"/>
      <c r="AFU17" s="3"/>
      <c r="AFV17" s="3"/>
      <c r="AFW17" s="3"/>
      <c r="AFX17" s="3"/>
      <c r="AFY17" s="3"/>
      <c r="AFZ17" s="3"/>
      <c r="AGA17" s="3"/>
      <c r="AGB17" s="3"/>
      <c r="AGC17" s="3"/>
      <c r="AGD17" s="3"/>
      <c r="AGE17" s="3"/>
      <c r="AGF17" s="3"/>
      <c r="AGG17" s="3"/>
      <c r="AGH17" s="3"/>
      <c r="AGI17" s="3"/>
      <c r="AGJ17" s="3"/>
      <c r="AGK17" s="3"/>
      <c r="AGL17" s="3"/>
      <c r="AGM17" s="3"/>
      <c r="AGN17" s="3"/>
      <c r="AGO17" s="3"/>
      <c r="AGP17" s="3"/>
      <c r="AGQ17" s="3"/>
      <c r="AGR17" s="3"/>
      <c r="AGS17" s="3"/>
      <c r="AGT17" s="3"/>
      <c r="AGU17" s="3"/>
      <c r="AGV17" s="3"/>
      <c r="AGW17" s="3"/>
      <c r="AGX17" s="3"/>
      <c r="AGY17" s="3"/>
      <c r="AGZ17" s="3"/>
      <c r="AHA17" s="3"/>
      <c r="AHB17" s="3"/>
      <c r="AHC17" s="3"/>
      <c r="AHD17" s="3"/>
      <c r="AHE17" s="3"/>
      <c r="AHF17" s="3"/>
      <c r="AHG17" s="3"/>
      <c r="AHH17" s="3"/>
      <c r="AHI17" s="3"/>
      <c r="AHJ17" s="3"/>
      <c r="AHK17" s="3"/>
      <c r="AHL17" s="3"/>
      <c r="AHM17" s="3"/>
      <c r="AHN17" s="3"/>
      <c r="AHO17" s="3"/>
      <c r="AHP17" s="3"/>
      <c r="AHQ17" s="3"/>
      <c r="AHR17" s="3"/>
      <c r="AHS17" s="3"/>
      <c r="AHT17" s="3"/>
      <c r="AHU17" s="3"/>
      <c r="AHV17" s="3"/>
      <c r="AHW17" s="3"/>
      <c r="AHX17" s="3"/>
      <c r="AHY17" s="3"/>
      <c r="AHZ17" s="3"/>
      <c r="AIA17" s="3"/>
      <c r="AIB17" s="3"/>
      <c r="AIC17" s="3"/>
      <c r="AID17" s="3"/>
      <c r="AIE17" s="3"/>
      <c r="AIF17" s="3"/>
      <c r="AIG17" s="3"/>
      <c r="AIH17" s="3"/>
      <c r="AII17" s="3"/>
      <c r="AIJ17" s="3"/>
      <c r="AIK17" s="3"/>
      <c r="AIL17" s="3"/>
      <c r="AIM17" s="3"/>
      <c r="AIN17" s="3"/>
      <c r="AIO17" s="3"/>
      <c r="AIP17" s="3"/>
      <c r="AIQ17" s="3"/>
      <c r="AIR17" s="3"/>
      <c r="AIS17" s="3"/>
      <c r="AIT17" s="3"/>
      <c r="AIU17" s="3"/>
      <c r="AIV17" s="3"/>
      <c r="AIW17" s="3"/>
      <c r="AIX17" s="3"/>
      <c r="AIY17" s="3"/>
      <c r="AIZ17" s="3"/>
      <c r="AJA17" s="3"/>
      <c r="AJB17" s="3"/>
      <c r="AJC17" s="3"/>
      <c r="AJD17" s="3"/>
      <c r="AJE17" s="3"/>
      <c r="AJF17" s="3"/>
      <c r="AJG17" s="3"/>
      <c r="AJH17" s="3"/>
      <c r="AJI17" s="3"/>
      <c r="AJJ17" s="3"/>
      <c r="AJK17" s="3"/>
      <c r="AJL17" s="3"/>
      <c r="AJM17" s="3"/>
      <c r="AJN17" s="3"/>
      <c r="AJO17" s="3"/>
      <c r="AJP17" s="3"/>
      <c r="AJQ17" s="3"/>
      <c r="AJR17" s="3"/>
      <c r="AJS17" s="3"/>
      <c r="AJT17" s="3"/>
      <c r="AJU17" s="3"/>
      <c r="AJV17" s="3"/>
      <c r="AJW17" s="3"/>
      <c r="AJX17" s="3"/>
      <c r="AJY17" s="3"/>
      <c r="AJZ17" s="3"/>
      <c r="AKA17" s="3"/>
      <c r="AKB17" s="3"/>
      <c r="AKC17" s="3"/>
      <c r="AKD17" s="3"/>
      <c r="AKE17" s="3"/>
      <c r="AKF17" s="3"/>
      <c r="AKG17" s="3"/>
      <c r="AKH17" s="3"/>
      <c r="AKI17" s="3"/>
      <c r="AKJ17" s="3"/>
      <c r="AKK17" s="3"/>
      <c r="AKL17" s="3"/>
      <c r="AKM17" s="3"/>
      <c r="AKN17" s="3"/>
      <c r="AKO17" s="3"/>
      <c r="AKP17" s="3"/>
      <c r="AKQ17" s="3"/>
      <c r="AKR17" s="3"/>
      <c r="AKS17" s="3"/>
      <c r="AKT17" s="3"/>
      <c r="AKU17" s="3"/>
      <c r="AKV17" s="3"/>
      <c r="AKW17" s="3"/>
      <c r="AKX17" s="3"/>
      <c r="AKY17" s="3"/>
      <c r="AKZ17" s="3"/>
      <c r="ALA17" s="3"/>
      <c r="ALB17" s="3"/>
      <c r="ALC17" s="3"/>
      <c r="ALD17" s="3"/>
      <c r="ALE17" s="3"/>
      <c r="ALF17" s="3"/>
      <c r="ALG17" s="3"/>
      <c r="ALH17" s="3"/>
      <c r="ALI17" s="3"/>
      <c r="ALJ17" s="3"/>
      <c r="ALK17" s="3"/>
      <c r="ALL17" s="3"/>
      <c r="ALM17" s="3"/>
      <c r="ALN17" s="3"/>
      <c r="ALO17" s="3"/>
      <c r="ALP17" s="3"/>
      <c r="ALQ17" s="3"/>
      <c r="ALR17" s="3"/>
      <c r="ALS17" s="3"/>
      <c r="ALT17" s="3"/>
      <c r="ALU17" s="3"/>
      <c r="ALV17" s="3"/>
      <c r="ALW17" s="3"/>
      <c r="ALX17" s="3"/>
      <c r="ALY17" s="3"/>
      <c r="ALZ17" s="3"/>
      <c r="AMA17" s="3"/>
      <c r="AMB17" s="3"/>
      <c r="AMC17" s="3"/>
      <c r="AMD17" s="3"/>
      <c r="AME17" s="3"/>
      <c r="AMF17" s="3"/>
      <c r="AMG17" s="3"/>
      <c r="AMH17" s="3"/>
      <c r="AMI17" s="3"/>
      <c r="AMJ17" s="3"/>
      <c r="AMK17" s="3"/>
      <c r="AML17" s="3"/>
      <c r="AMM17" s="3"/>
      <c r="AMN17" s="3"/>
      <c r="AMO17" s="3"/>
      <c r="AMP17" s="3"/>
      <c r="AMQ17" s="3"/>
      <c r="AMR17" s="3"/>
      <c r="AMS17" s="3"/>
      <c r="AMT17" s="3"/>
      <c r="AMU17" s="3"/>
      <c r="AMV17" s="3"/>
      <c r="AMW17" s="3"/>
      <c r="AMX17" s="3"/>
      <c r="AMY17" s="3"/>
      <c r="AMZ17" s="3"/>
      <c r="ANA17" s="3"/>
      <c r="ANB17" s="3"/>
      <c r="ANC17" s="3"/>
      <c r="AND17" s="3"/>
      <c r="ANE17" s="3"/>
      <c r="ANF17" s="3"/>
      <c r="ANG17" s="3"/>
      <c r="ANH17" s="3"/>
      <c r="ANI17" s="3"/>
      <c r="ANJ17" s="3"/>
      <c r="ANK17" s="3"/>
      <c r="ANL17" s="3"/>
      <c r="ANM17" s="3"/>
      <c r="ANN17" s="3"/>
      <c r="ANO17" s="3"/>
      <c r="ANP17" s="3"/>
      <c r="ANQ17" s="3"/>
      <c r="ANR17" s="3"/>
      <c r="ANS17" s="3"/>
      <c r="ANT17" s="3"/>
      <c r="ANU17" s="3"/>
      <c r="ANV17" s="3"/>
      <c r="ANW17" s="3"/>
      <c r="ANX17" s="3"/>
      <c r="ANY17" s="3"/>
      <c r="ANZ17" s="3"/>
      <c r="AOA17" s="3"/>
      <c r="AOB17" s="3"/>
      <c r="AOC17" s="3"/>
      <c r="AOD17" s="3"/>
      <c r="AOE17" s="3"/>
      <c r="AOF17" s="3"/>
      <c r="AOG17" s="3"/>
      <c r="AOH17" s="3"/>
      <c r="AOI17" s="3"/>
      <c r="AOJ17" s="3"/>
      <c r="AOK17" s="3"/>
      <c r="AOL17" s="3"/>
      <c r="AOM17" s="3"/>
      <c r="AON17" s="3"/>
      <c r="AOO17" s="3"/>
      <c r="AOP17" s="3"/>
      <c r="AOQ17" s="3"/>
      <c r="AOR17" s="3"/>
      <c r="AOS17" s="3"/>
      <c r="AOT17" s="3"/>
      <c r="AOU17" s="3"/>
      <c r="AOV17" s="3"/>
      <c r="AOW17" s="3"/>
      <c r="AOX17" s="3"/>
      <c r="AOY17" s="3"/>
      <c r="AOZ17" s="3"/>
      <c r="APA17" s="3"/>
      <c r="APB17" s="3"/>
      <c r="APC17" s="3"/>
      <c r="APD17" s="3"/>
      <c r="APE17" s="3"/>
      <c r="APF17" s="3"/>
      <c r="APG17" s="3"/>
      <c r="APH17" s="3"/>
      <c r="API17" s="3"/>
      <c r="APJ17" s="3"/>
      <c r="APK17" s="3"/>
      <c r="APL17" s="3"/>
      <c r="APM17" s="3"/>
      <c r="APN17" s="3"/>
      <c r="APO17" s="3"/>
      <c r="APP17" s="3"/>
      <c r="APQ17" s="3"/>
      <c r="APR17" s="3"/>
      <c r="APS17" s="3"/>
      <c r="APT17" s="3"/>
      <c r="APU17" s="3"/>
      <c r="APV17" s="3"/>
      <c r="APW17" s="3"/>
      <c r="APX17" s="3"/>
      <c r="APY17" s="3"/>
      <c r="APZ17" s="3"/>
      <c r="AQA17" s="3"/>
      <c r="AQB17" s="3"/>
      <c r="AQC17" s="3"/>
      <c r="AQD17" s="3"/>
      <c r="AQE17" s="3"/>
      <c r="AQF17" s="3"/>
      <c r="AQG17" s="3"/>
      <c r="AQH17" s="3"/>
      <c r="AQI17" s="3"/>
      <c r="AQJ17" s="3"/>
      <c r="AQK17" s="3"/>
      <c r="AQL17" s="3"/>
      <c r="AQM17" s="3"/>
      <c r="AQN17" s="3"/>
      <c r="AQO17" s="3"/>
      <c r="AQP17" s="3"/>
      <c r="AQQ17" s="3"/>
      <c r="AQR17" s="3"/>
      <c r="AQS17" s="3"/>
      <c r="AQT17" s="3"/>
      <c r="AQU17" s="3"/>
      <c r="AQV17" s="3"/>
      <c r="AQW17" s="3"/>
      <c r="AQX17" s="3"/>
      <c r="AQY17" s="3"/>
      <c r="AQZ17" s="3"/>
      <c r="ARA17" s="3"/>
      <c r="ARB17" s="3"/>
      <c r="ARC17" s="3"/>
      <c r="ARD17" s="3"/>
      <c r="ARE17" s="3"/>
      <c r="ARF17" s="3"/>
      <c r="ARG17" s="3"/>
      <c r="ARH17" s="3"/>
      <c r="ARI17" s="3"/>
      <c r="ARJ17" s="3"/>
      <c r="ARK17" s="3"/>
      <c r="ARL17" s="3"/>
      <c r="ARM17" s="3"/>
      <c r="ARN17" s="3"/>
      <c r="ARO17" s="3"/>
      <c r="ARP17" s="3"/>
      <c r="ARQ17" s="3"/>
      <c r="ARR17" s="3"/>
      <c r="ARS17" s="3"/>
      <c r="ART17" s="3"/>
      <c r="ARU17" s="3"/>
      <c r="ARV17" s="3"/>
      <c r="ARW17" s="3"/>
      <c r="ARX17" s="3"/>
      <c r="ARY17" s="3"/>
      <c r="ARZ17" s="3"/>
      <c r="ASA17" s="3"/>
      <c r="ASB17" s="3"/>
      <c r="ASC17" s="3"/>
      <c r="ASD17" s="3"/>
      <c r="ASE17" s="3"/>
      <c r="ASF17" s="3"/>
      <c r="ASG17" s="3"/>
      <c r="ASH17" s="3"/>
      <c r="ASI17" s="3"/>
      <c r="ASJ17" s="3"/>
      <c r="ASK17" s="3"/>
      <c r="ASL17" s="3"/>
      <c r="ASM17" s="3"/>
      <c r="ASN17" s="3"/>
      <c r="ASO17" s="3"/>
      <c r="ASP17" s="3"/>
      <c r="ASQ17" s="3"/>
      <c r="ASR17" s="3"/>
      <c r="ASS17" s="3"/>
      <c r="AST17" s="3"/>
      <c r="ASU17" s="3"/>
      <c r="ASV17" s="3"/>
      <c r="ASW17" s="3"/>
      <c r="ASX17" s="3"/>
      <c r="ASY17" s="3"/>
      <c r="ASZ17" s="3"/>
      <c r="ATA17" s="3"/>
      <c r="ATB17" s="3"/>
      <c r="ATC17" s="3"/>
      <c r="ATD17" s="3"/>
      <c r="ATE17" s="3"/>
      <c r="ATF17" s="3"/>
      <c r="ATG17" s="3"/>
      <c r="ATH17" s="3"/>
      <c r="ATI17" s="3"/>
      <c r="ATJ17" s="3"/>
      <c r="ATK17" s="3"/>
      <c r="ATL17" s="3"/>
      <c r="ATM17" s="3"/>
      <c r="ATN17" s="3"/>
      <c r="ATO17" s="3"/>
      <c r="ATP17" s="3"/>
      <c r="ATQ17" s="3"/>
      <c r="ATR17" s="3"/>
      <c r="ATS17" s="3"/>
      <c r="ATT17" s="3"/>
      <c r="ATU17" s="3"/>
      <c r="ATV17" s="3"/>
      <c r="ATW17" s="3"/>
      <c r="ATX17" s="3"/>
      <c r="ATY17" s="3"/>
      <c r="ATZ17" s="3"/>
      <c r="AUA17" s="3"/>
      <c r="AUB17" s="3"/>
      <c r="AUC17" s="3"/>
      <c r="AUD17" s="3"/>
      <c r="AUE17" s="3"/>
      <c r="AUF17" s="3"/>
      <c r="AUG17" s="3"/>
      <c r="AUH17" s="3"/>
      <c r="AUI17" s="3"/>
      <c r="AUJ17" s="3"/>
      <c r="AUK17" s="3"/>
      <c r="AUL17" s="3"/>
      <c r="AUM17" s="3"/>
      <c r="AUN17" s="3"/>
      <c r="AUO17" s="3"/>
      <c r="AUP17" s="3"/>
      <c r="AUQ17" s="3"/>
      <c r="AUR17" s="3"/>
      <c r="AUS17" s="3"/>
      <c r="AUT17" s="3"/>
      <c r="AUU17" s="3"/>
      <c r="AUV17" s="3"/>
      <c r="AUW17" s="3"/>
      <c r="AUX17" s="3"/>
      <c r="AUY17" s="3"/>
      <c r="AUZ17" s="3"/>
      <c r="AVA17" s="3"/>
      <c r="AVB17" s="3"/>
      <c r="AVC17" s="3"/>
      <c r="AVD17" s="3"/>
      <c r="AVE17" s="3"/>
      <c r="AVF17" s="3"/>
      <c r="AVG17" s="3"/>
      <c r="AVH17" s="3"/>
      <c r="AVI17" s="3"/>
      <c r="AVJ17" s="3"/>
      <c r="AVK17" s="3"/>
      <c r="AVL17" s="3"/>
      <c r="AVM17" s="3"/>
      <c r="AVN17" s="3"/>
      <c r="AVO17" s="3"/>
      <c r="AVP17" s="3"/>
      <c r="AVQ17" s="3"/>
      <c r="AVR17" s="3"/>
      <c r="AVS17" s="3"/>
      <c r="AVT17" s="3"/>
      <c r="AVU17" s="3"/>
      <c r="AVV17" s="3"/>
      <c r="AVW17" s="3"/>
      <c r="AVX17" s="3"/>
      <c r="AVY17" s="3"/>
      <c r="AVZ17" s="3"/>
      <c r="AWA17" s="3"/>
      <c r="AWB17" s="3"/>
      <c r="AWC17" s="3"/>
      <c r="AWD17" s="3"/>
      <c r="AWE17" s="3"/>
      <c r="AWF17" s="3"/>
      <c r="AWG17" s="3"/>
      <c r="AWH17" s="3"/>
      <c r="AWI17" s="3"/>
      <c r="AWJ17" s="3"/>
      <c r="AWK17" s="3"/>
      <c r="AWL17" s="3"/>
      <c r="AWM17" s="3"/>
      <c r="AWN17" s="3"/>
      <c r="AWO17" s="3"/>
      <c r="AWP17" s="3"/>
      <c r="AWQ17" s="3"/>
      <c r="AWR17" s="3"/>
      <c r="AWS17" s="3"/>
      <c r="AWT17" s="3"/>
      <c r="AWU17" s="3"/>
      <c r="AWV17" s="3"/>
      <c r="AWW17" s="3"/>
      <c r="AWX17" s="3"/>
      <c r="AWY17" s="3"/>
      <c r="AWZ17" s="3"/>
      <c r="AXA17" s="3"/>
      <c r="AXB17" s="3"/>
      <c r="AXC17" s="3"/>
      <c r="AXD17" s="3"/>
      <c r="AXE17" s="3"/>
      <c r="AXF17" s="3"/>
      <c r="AXG17" s="3"/>
      <c r="AXH17" s="3"/>
      <c r="AXI17" s="3"/>
      <c r="AXJ17" s="3"/>
      <c r="AXK17" s="3"/>
      <c r="AXL17" s="3"/>
      <c r="AXM17" s="3"/>
      <c r="AXN17" s="3"/>
      <c r="AXO17" s="3"/>
      <c r="AXP17" s="3"/>
      <c r="AXQ17" s="3"/>
      <c r="AXR17" s="3"/>
      <c r="AXS17" s="3"/>
      <c r="AXT17" s="3"/>
      <c r="AXU17" s="3"/>
      <c r="AXV17" s="3"/>
      <c r="AXW17" s="3"/>
      <c r="AXX17" s="3"/>
      <c r="AXY17" s="3"/>
      <c r="AXZ17" s="3"/>
      <c r="AYA17" s="3"/>
      <c r="AYB17" s="3"/>
      <c r="AYC17" s="3"/>
      <c r="AYD17" s="3"/>
      <c r="AYE17" s="3"/>
      <c r="AYF17" s="3"/>
      <c r="AYG17" s="3"/>
      <c r="AYH17" s="3"/>
      <c r="AYI17" s="3"/>
      <c r="AYJ17" s="3"/>
      <c r="AYK17" s="3"/>
      <c r="AYL17" s="3"/>
      <c r="AYM17" s="3"/>
      <c r="AYN17" s="3"/>
      <c r="AYO17" s="3"/>
      <c r="AYP17" s="3"/>
      <c r="AYQ17" s="3"/>
      <c r="AYR17" s="3"/>
      <c r="AYS17" s="3"/>
      <c r="AYT17" s="3"/>
      <c r="AYU17" s="3"/>
      <c r="AYV17" s="3"/>
      <c r="AYW17" s="3"/>
      <c r="AYX17" s="3"/>
      <c r="AYY17" s="3"/>
      <c r="AYZ17" s="3"/>
      <c r="AZA17" s="3"/>
      <c r="AZB17" s="3"/>
      <c r="AZC17" s="3"/>
      <c r="AZD17" s="3"/>
      <c r="AZE17" s="3"/>
      <c r="AZF17" s="3"/>
      <c r="AZG17" s="3"/>
      <c r="AZH17" s="3"/>
      <c r="AZI17" s="3"/>
      <c r="AZJ17" s="3"/>
      <c r="AZK17" s="3"/>
      <c r="AZL17" s="3"/>
      <c r="AZM17" s="3"/>
      <c r="AZN17" s="3"/>
      <c r="AZO17" s="3"/>
      <c r="AZP17" s="3"/>
      <c r="AZQ17" s="3"/>
      <c r="AZR17" s="3"/>
      <c r="AZS17" s="3"/>
      <c r="AZT17" s="3"/>
      <c r="AZU17" s="3"/>
      <c r="AZV17" s="3"/>
      <c r="AZW17" s="3"/>
      <c r="AZX17" s="3"/>
      <c r="AZY17" s="3"/>
      <c r="AZZ17" s="3"/>
      <c r="BAA17" s="3"/>
      <c r="BAB17" s="3"/>
      <c r="BAC17" s="3"/>
      <c r="BAD17" s="3"/>
      <c r="BAE17" s="3"/>
      <c r="BAF17" s="3"/>
      <c r="BAG17" s="3"/>
      <c r="BAH17" s="3"/>
      <c r="BAI17" s="3"/>
      <c r="BAJ17" s="3"/>
      <c r="BAK17" s="3"/>
      <c r="BAL17" s="3"/>
      <c r="BAM17" s="3"/>
      <c r="BAN17" s="3"/>
      <c r="BAO17" s="3"/>
      <c r="BAP17" s="3"/>
      <c r="BAQ17" s="3"/>
      <c r="BAR17" s="3"/>
      <c r="BAS17" s="3"/>
      <c r="BAT17" s="3"/>
      <c r="BAU17" s="3"/>
      <c r="BAV17" s="3"/>
      <c r="BAW17" s="3"/>
      <c r="BAX17" s="3"/>
      <c r="BAY17" s="3"/>
      <c r="BAZ17" s="3"/>
      <c r="BBA17" s="3"/>
      <c r="BBB17" s="3"/>
      <c r="BBC17" s="3"/>
      <c r="BBD17" s="3"/>
      <c r="BBE17" s="3"/>
      <c r="BBF17" s="3"/>
      <c r="BBG17" s="3"/>
      <c r="BBH17" s="3"/>
      <c r="BBI17" s="3"/>
      <c r="BBJ17" s="3"/>
      <c r="BBK17" s="3"/>
      <c r="BBL17" s="3"/>
      <c r="BBM17" s="3"/>
      <c r="BBN17" s="3"/>
      <c r="BBO17" s="3"/>
      <c r="BBP17" s="3"/>
      <c r="BBQ17" s="3"/>
      <c r="BBR17" s="3"/>
      <c r="BBS17" s="3"/>
      <c r="BBT17" s="3"/>
      <c r="BBU17" s="3"/>
      <c r="BBV17" s="3"/>
      <c r="BBW17" s="3"/>
      <c r="BBX17" s="3"/>
      <c r="BBY17" s="3"/>
      <c r="BBZ17" s="3"/>
      <c r="BCA17" s="3"/>
      <c r="BCB17" s="3"/>
      <c r="BCC17" s="3"/>
      <c r="BCD17" s="3"/>
      <c r="BCE17" s="3"/>
      <c r="BCF17" s="3"/>
      <c r="BCG17" s="3"/>
      <c r="BCH17" s="3"/>
      <c r="BCI17" s="3"/>
      <c r="BCJ17" s="3"/>
      <c r="BCK17" s="3"/>
      <c r="BCL17" s="3"/>
      <c r="BCM17" s="3"/>
      <c r="BCN17" s="3"/>
      <c r="BCO17" s="3"/>
      <c r="BCP17" s="3"/>
      <c r="BCQ17" s="3"/>
      <c r="BCR17" s="3"/>
      <c r="BCS17" s="3"/>
      <c r="BCT17" s="3"/>
      <c r="BCU17" s="3"/>
      <c r="BCV17" s="3"/>
      <c r="BCW17" s="3"/>
      <c r="BCX17" s="3"/>
      <c r="BCY17" s="3"/>
      <c r="BCZ17" s="3"/>
      <c r="BDA17" s="3"/>
      <c r="BDB17" s="3"/>
      <c r="BDC17" s="3"/>
      <c r="BDD17" s="3"/>
      <c r="BDE17" s="3"/>
      <c r="BDF17" s="3"/>
      <c r="BDG17" s="3"/>
      <c r="BDH17" s="3"/>
      <c r="BDI17" s="3"/>
      <c r="BDJ17" s="3"/>
      <c r="BDK17" s="3"/>
      <c r="BDL17" s="3"/>
      <c r="BDM17" s="3"/>
      <c r="BDN17" s="3"/>
      <c r="BDO17" s="3"/>
      <c r="BDP17" s="3"/>
      <c r="BDQ17" s="3"/>
      <c r="BDR17" s="3"/>
      <c r="BDS17" s="3"/>
      <c r="BDT17" s="3"/>
      <c r="BDU17" s="3"/>
      <c r="BDV17" s="3"/>
      <c r="BDW17" s="3"/>
      <c r="BDX17" s="3"/>
      <c r="BDY17" s="3"/>
      <c r="BDZ17" s="3"/>
      <c r="BEA17" s="3"/>
      <c r="BEB17" s="3"/>
      <c r="BEC17" s="3"/>
      <c r="BED17" s="3"/>
      <c r="BEE17" s="3"/>
      <c r="BEF17" s="3"/>
      <c r="BEG17" s="3"/>
      <c r="BEH17" s="3"/>
      <c r="BEI17" s="3"/>
      <c r="BEJ17" s="3"/>
      <c r="BEK17" s="3"/>
      <c r="BEL17" s="3"/>
      <c r="BEM17" s="3"/>
      <c r="BEN17" s="3"/>
      <c r="BEO17" s="3"/>
      <c r="BEP17" s="3"/>
      <c r="BEQ17" s="3"/>
      <c r="BER17" s="3"/>
      <c r="BES17" s="3"/>
      <c r="BET17" s="3"/>
      <c r="BEU17" s="3"/>
      <c r="BEV17" s="3"/>
      <c r="BEW17" s="3"/>
      <c r="BEX17" s="3"/>
      <c r="BEY17" s="3"/>
      <c r="BEZ17" s="3"/>
      <c r="BFA17" s="3"/>
      <c r="BFB17" s="3"/>
      <c r="BFC17" s="3"/>
      <c r="BFD17" s="3"/>
      <c r="BFE17" s="3"/>
      <c r="BFF17" s="3"/>
      <c r="BFG17" s="3"/>
      <c r="BFH17" s="3"/>
      <c r="BFI17" s="3"/>
      <c r="BFJ17" s="3"/>
      <c r="BFK17" s="3"/>
      <c r="BFL17" s="3"/>
      <c r="BFM17" s="3"/>
      <c r="BFN17" s="3"/>
      <c r="BFO17" s="3"/>
      <c r="BFP17" s="3"/>
      <c r="BFQ17" s="3"/>
      <c r="BFR17" s="3"/>
      <c r="BFS17" s="3"/>
      <c r="BFT17" s="3"/>
      <c r="BFU17" s="3"/>
      <c r="BFV17" s="3"/>
      <c r="BFW17" s="3"/>
      <c r="BFX17" s="3"/>
      <c r="BFY17" s="3"/>
      <c r="BFZ17" s="3"/>
      <c r="BGA17" s="3"/>
      <c r="BGB17" s="3"/>
      <c r="BGC17" s="3"/>
      <c r="BGD17" s="3"/>
      <c r="BGE17" s="3"/>
      <c r="BGF17" s="3"/>
      <c r="BGG17" s="3"/>
      <c r="BGH17" s="3"/>
      <c r="BGI17" s="3"/>
      <c r="BGJ17" s="3"/>
      <c r="BGK17" s="3"/>
      <c r="BGL17" s="3"/>
      <c r="BGM17" s="3"/>
      <c r="BGN17" s="3"/>
      <c r="BGO17" s="3"/>
      <c r="BGP17" s="3"/>
      <c r="BGQ17" s="3"/>
      <c r="BGR17" s="3"/>
      <c r="BGS17" s="3"/>
      <c r="BGT17" s="3"/>
      <c r="BGU17" s="3"/>
      <c r="BGV17" s="3"/>
      <c r="BGW17" s="3"/>
      <c r="BGX17" s="3"/>
      <c r="BGY17" s="3"/>
      <c r="BGZ17" s="3"/>
      <c r="BHA17" s="3"/>
      <c r="BHB17" s="3"/>
      <c r="BHC17" s="3"/>
      <c r="BHD17" s="3"/>
      <c r="BHE17" s="3"/>
      <c r="BHF17" s="3"/>
      <c r="BHG17" s="3"/>
      <c r="BHH17" s="3"/>
      <c r="BHI17" s="3"/>
      <c r="BHJ17" s="3"/>
      <c r="BHK17" s="3"/>
      <c r="BHL17" s="3"/>
      <c r="BHM17" s="3"/>
      <c r="BHN17" s="3"/>
      <c r="BHO17" s="3"/>
      <c r="BHP17" s="3"/>
      <c r="BHQ17" s="3"/>
      <c r="BHR17" s="3"/>
      <c r="BHS17" s="3"/>
      <c r="BHT17" s="3"/>
      <c r="BHU17" s="3"/>
      <c r="BHV17" s="3"/>
      <c r="BHW17" s="3"/>
      <c r="BHX17" s="3"/>
      <c r="BHY17" s="3"/>
      <c r="BHZ17" s="3"/>
      <c r="BIA17" s="3"/>
      <c r="BIB17" s="3"/>
      <c r="BIC17" s="3"/>
      <c r="BID17" s="3"/>
      <c r="BIE17" s="3"/>
      <c r="BIF17" s="3"/>
      <c r="BIG17" s="3"/>
      <c r="BIH17" s="3"/>
      <c r="BII17" s="3"/>
      <c r="BIJ17" s="3"/>
      <c r="BIK17" s="3"/>
      <c r="BIL17" s="3"/>
      <c r="BIM17" s="3"/>
      <c r="BIN17" s="3"/>
      <c r="BIO17" s="3"/>
      <c r="BIP17" s="3"/>
      <c r="BIQ17" s="3"/>
      <c r="BIR17" s="3"/>
      <c r="BIS17" s="3"/>
      <c r="BIT17" s="3"/>
      <c r="BIU17" s="3"/>
      <c r="BIV17" s="3"/>
      <c r="BIW17" s="3"/>
      <c r="BIX17" s="3"/>
      <c r="BIY17" s="3"/>
      <c r="BIZ17" s="3"/>
      <c r="BJA17" s="3"/>
      <c r="BJB17" s="3"/>
      <c r="BJC17" s="3"/>
      <c r="BJD17" s="3"/>
      <c r="BJE17" s="3"/>
      <c r="BJF17" s="3"/>
      <c r="BJG17" s="3"/>
      <c r="BJH17" s="3"/>
      <c r="BJI17" s="3"/>
      <c r="BJJ17" s="3"/>
      <c r="BJK17" s="3"/>
      <c r="BJL17" s="3"/>
      <c r="BJM17" s="3"/>
      <c r="BJN17" s="3"/>
      <c r="BJO17" s="3"/>
      <c r="BJP17" s="3"/>
      <c r="BJQ17" s="3"/>
      <c r="BJR17" s="3"/>
      <c r="BJS17" s="3"/>
      <c r="BJT17" s="3"/>
      <c r="BJU17" s="3"/>
      <c r="BJV17" s="3"/>
      <c r="BJW17" s="3"/>
      <c r="BJX17" s="3"/>
      <c r="BJY17" s="3"/>
      <c r="BJZ17" s="3"/>
      <c r="BKA17" s="3"/>
      <c r="BKB17" s="3"/>
      <c r="BKC17" s="3"/>
      <c r="BKD17" s="3"/>
      <c r="BKE17" s="3"/>
      <c r="BKF17" s="3"/>
      <c r="BKG17" s="3"/>
      <c r="BKH17" s="3"/>
      <c r="BKI17" s="3"/>
      <c r="BKJ17" s="3"/>
      <c r="BKK17" s="3"/>
      <c r="BKL17" s="3"/>
      <c r="BKM17" s="3"/>
      <c r="BKN17" s="3"/>
      <c r="BKO17" s="3"/>
      <c r="BKP17" s="3"/>
      <c r="BKQ17" s="3"/>
      <c r="BKR17" s="3"/>
      <c r="BKS17" s="3"/>
      <c r="BKT17" s="3"/>
      <c r="BKU17" s="3"/>
      <c r="BKV17" s="3"/>
      <c r="BKW17" s="3"/>
      <c r="BKX17" s="3"/>
      <c r="BKY17" s="3"/>
      <c r="BKZ17" s="3"/>
      <c r="BLA17" s="3"/>
      <c r="BLB17" s="3"/>
      <c r="BLC17" s="3"/>
      <c r="BLD17" s="3"/>
      <c r="BLE17" s="3"/>
      <c r="BLF17" s="3"/>
      <c r="BLG17" s="3"/>
      <c r="BLH17" s="3"/>
      <c r="BLI17" s="3"/>
      <c r="BLJ17" s="3"/>
      <c r="BLK17" s="3"/>
      <c r="BLL17" s="3"/>
      <c r="BLM17" s="3"/>
      <c r="BLN17" s="3"/>
      <c r="BLO17" s="3"/>
      <c r="BLP17" s="3"/>
      <c r="BLQ17" s="3"/>
      <c r="BLR17" s="3"/>
      <c r="BLS17" s="3"/>
      <c r="BLT17" s="3"/>
      <c r="BLU17" s="3"/>
      <c r="BLV17" s="3"/>
      <c r="BLW17" s="3"/>
      <c r="BLX17" s="3"/>
      <c r="BLY17" s="3"/>
      <c r="BLZ17" s="3"/>
      <c r="BMA17" s="3"/>
      <c r="BMB17" s="3"/>
      <c r="BMC17" s="3"/>
      <c r="BMD17" s="3"/>
      <c r="BME17" s="3"/>
      <c r="BMF17" s="3"/>
      <c r="BMG17" s="3"/>
      <c r="BMH17" s="3"/>
      <c r="BMI17" s="3"/>
      <c r="BMJ17" s="3"/>
      <c r="BMK17" s="3"/>
      <c r="BML17" s="3"/>
      <c r="BMM17" s="3"/>
      <c r="BMN17" s="3"/>
      <c r="BMO17" s="3"/>
      <c r="BMP17" s="3"/>
      <c r="BMQ17" s="3"/>
      <c r="BMR17" s="3"/>
      <c r="BMS17" s="3"/>
      <c r="BMT17" s="3"/>
      <c r="BMU17" s="3"/>
      <c r="BMV17" s="3"/>
      <c r="BMW17" s="3"/>
      <c r="BMX17" s="3"/>
      <c r="BMY17" s="3"/>
      <c r="BMZ17" s="3"/>
      <c r="BNA17" s="3"/>
      <c r="BNB17" s="3"/>
      <c r="BNC17" s="3"/>
      <c r="BND17" s="3"/>
      <c r="BNE17" s="3"/>
      <c r="BNF17" s="3"/>
      <c r="BNG17" s="3"/>
      <c r="BNH17" s="3"/>
      <c r="BNI17" s="3"/>
      <c r="BNJ17" s="3"/>
      <c r="BNK17" s="3"/>
      <c r="BNL17" s="3"/>
      <c r="BNM17" s="3"/>
      <c r="BNN17" s="3"/>
      <c r="BNO17" s="3"/>
      <c r="BNP17" s="3"/>
      <c r="BNQ17" s="3"/>
      <c r="BNR17" s="3"/>
      <c r="BNS17" s="3"/>
      <c r="BNT17" s="3"/>
      <c r="BNU17" s="3"/>
      <c r="BNV17" s="3"/>
      <c r="BNW17" s="3"/>
      <c r="BNX17" s="3"/>
      <c r="BNY17" s="3"/>
      <c r="BNZ17" s="3"/>
      <c r="BOA17" s="3"/>
      <c r="BOB17" s="3"/>
      <c r="BOC17" s="3"/>
      <c r="BOD17" s="3"/>
      <c r="BOE17" s="3"/>
      <c r="BOF17" s="3"/>
      <c r="BOG17" s="3"/>
      <c r="BOH17" s="3"/>
      <c r="BOI17" s="3"/>
      <c r="BOJ17" s="3"/>
      <c r="BOK17" s="3"/>
      <c r="BOL17" s="3"/>
      <c r="BOM17" s="3"/>
      <c r="BON17" s="3"/>
      <c r="BOO17" s="3"/>
      <c r="BOP17" s="3"/>
      <c r="BOQ17" s="3"/>
      <c r="BOR17" s="3"/>
      <c r="BOS17" s="3"/>
      <c r="BOT17" s="3"/>
      <c r="BOU17" s="3"/>
      <c r="BOV17" s="3"/>
      <c r="BOW17" s="3"/>
      <c r="BOX17" s="3"/>
      <c r="BOY17" s="3"/>
      <c r="BOZ17" s="3"/>
      <c r="BPA17" s="3"/>
      <c r="BPB17" s="3"/>
      <c r="BPC17" s="3"/>
      <c r="BPD17" s="3"/>
    </row>
  </sheetData>
  <phoneticPr fontId="1" type="noConversion"/>
  <conditionalFormatting sqref="B7:AMF7">
    <cfRule type="duplicateValues" dxfId="3" priority="2"/>
  </conditionalFormatting>
  <conditionalFormatting sqref="B9:AAU9"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X33"/>
  <sheetViews>
    <sheetView workbookViewId="0">
      <selection activeCell="A3" sqref="A3:A33"/>
    </sheetView>
  </sheetViews>
  <sheetFormatPr defaultRowHeight="16.5" x14ac:dyDescent="0.3"/>
  <cols>
    <col min="1" max="1" width="32.25" customWidth="1"/>
    <col min="2" max="233" width="9" customWidth="1"/>
  </cols>
  <sheetData>
    <row r="1" spans="1:1480" x14ac:dyDescent="0.3">
      <c r="A1" s="8" t="s">
        <v>3599</v>
      </c>
    </row>
    <row r="3" spans="1:1480" x14ac:dyDescent="0.3">
      <c r="A3" s="2" t="s">
        <v>3600</v>
      </c>
      <c r="B3" s="3" t="s">
        <v>434</v>
      </c>
      <c r="C3" s="3" t="s">
        <v>1140</v>
      </c>
      <c r="D3" s="3" t="s">
        <v>3601</v>
      </c>
      <c r="E3" s="3" t="s">
        <v>3602</v>
      </c>
      <c r="F3" s="3" t="s">
        <v>3603</v>
      </c>
      <c r="G3" s="3" t="s">
        <v>3604</v>
      </c>
      <c r="H3" s="3" t="s">
        <v>477</v>
      </c>
      <c r="I3" s="3" t="s">
        <v>3605</v>
      </c>
      <c r="J3" s="3" t="s">
        <v>3606</v>
      </c>
      <c r="K3" s="3" t="s">
        <v>3607</v>
      </c>
      <c r="L3" s="3" t="s">
        <v>3608</v>
      </c>
      <c r="M3" s="3" t="s">
        <v>1244</v>
      </c>
      <c r="N3" s="3" t="s">
        <v>3609</v>
      </c>
      <c r="O3" s="3" t="s">
        <v>1242</v>
      </c>
      <c r="P3" s="3" t="s">
        <v>1440</v>
      </c>
      <c r="Q3" s="3" t="s">
        <v>3610</v>
      </c>
      <c r="R3" s="3" t="s">
        <v>1868</v>
      </c>
      <c r="S3" s="3" t="s">
        <v>1251</v>
      </c>
      <c r="T3" s="3" t="s">
        <v>1189</v>
      </c>
      <c r="U3" s="3" t="s">
        <v>3611</v>
      </c>
      <c r="V3" s="3" t="s">
        <v>3612</v>
      </c>
      <c r="W3" s="3" t="s">
        <v>3613</v>
      </c>
      <c r="X3" s="3" t="s">
        <v>624</v>
      </c>
      <c r="Y3" s="3" t="s">
        <v>3614</v>
      </c>
      <c r="Z3" s="3" t="s">
        <v>1797</v>
      </c>
      <c r="AA3" s="3" t="s">
        <v>1163</v>
      </c>
      <c r="AB3" s="3" t="s">
        <v>3615</v>
      </c>
      <c r="AC3" s="3" t="s">
        <v>2437</v>
      </c>
      <c r="AD3" s="3" t="s">
        <v>1419</v>
      </c>
      <c r="AE3" s="3" t="s">
        <v>3616</v>
      </c>
      <c r="AF3" s="3" t="s">
        <v>2179</v>
      </c>
      <c r="AG3" s="3" t="s">
        <v>3617</v>
      </c>
      <c r="AH3" s="3" t="s">
        <v>1082</v>
      </c>
      <c r="AI3" s="3" t="s">
        <v>843</v>
      </c>
      <c r="AJ3" s="3" t="s">
        <v>3618</v>
      </c>
      <c r="AK3" s="3" t="s">
        <v>3619</v>
      </c>
      <c r="AL3" s="3" t="s">
        <v>1446</v>
      </c>
      <c r="AM3" s="3" t="s">
        <v>3620</v>
      </c>
      <c r="AN3" s="3" t="s">
        <v>3621</v>
      </c>
      <c r="AO3" s="3" t="s">
        <v>3622</v>
      </c>
      <c r="AP3" s="3" t="s">
        <v>451</v>
      </c>
      <c r="AQ3" s="3" t="s">
        <v>821</v>
      </c>
      <c r="AR3" s="3" t="s">
        <v>1026</v>
      </c>
      <c r="AS3" s="3" t="s">
        <v>3623</v>
      </c>
      <c r="AT3" s="3" t="s">
        <v>3624</v>
      </c>
      <c r="AU3" s="3" t="s">
        <v>3625</v>
      </c>
      <c r="AV3" s="3" t="s">
        <v>3626</v>
      </c>
      <c r="AW3" s="3" t="s">
        <v>1604</v>
      </c>
      <c r="AX3" s="3" t="s">
        <v>3627</v>
      </c>
      <c r="AY3" s="3" t="s">
        <v>3628</v>
      </c>
      <c r="AZ3" s="3" t="s">
        <v>1039</v>
      </c>
      <c r="BA3" s="3" t="s">
        <v>787</v>
      </c>
      <c r="BB3" s="3" t="s">
        <v>1249</v>
      </c>
      <c r="BC3" s="3" t="s">
        <v>3629</v>
      </c>
      <c r="BD3" s="3" t="s">
        <v>581</v>
      </c>
      <c r="BE3" s="3" t="s">
        <v>3630</v>
      </c>
      <c r="BF3" s="3" t="s">
        <v>3631</v>
      </c>
      <c r="BG3" s="3" t="s">
        <v>1597</v>
      </c>
      <c r="BH3" s="3" t="s">
        <v>1280</v>
      </c>
      <c r="BI3" s="3" t="s">
        <v>3632</v>
      </c>
      <c r="BJ3" s="3" t="s">
        <v>3633</v>
      </c>
      <c r="BK3" s="3" t="s">
        <v>2323</v>
      </c>
      <c r="BL3" s="3" t="s">
        <v>1054</v>
      </c>
      <c r="BM3" s="3" t="s">
        <v>497</v>
      </c>
      <c r="BN3" s="3" t="s">
        <v>527</v>
      </c>
      <c r="BO3" s="3" t="s">
        <v>3058</v>
      </c>
      <c r="BP3" s="3" t="s">
        <v>963</v>
      </c>
      <c r="BQ3" s="3" t="s">
        <v>658</v>
      </c>
      <c r="BR3" s="3" t="s">
        <v>3634</v>
      </c>
      <c r="BS3" s="3" t="s">
        <v>1031</v>
      </c>
      <c r="BT3" s="3" t="s">
        <v>3635</v>
      </c>
      <c r="BU3" s="3" t="s">
        <v>3636</v>
      </c>
      <c r="BV3" s="3" t="s">
        <v>3637</v>
      </c>
      <c r="BW3" s="3" t="s">
        <v>3638</v>
      </c>
      <c r="BX3" s="3" t="s">
        <v>3639</v>
      </c>
      <c r="BY3" s="3" t="s">
        <v>619</v>
      </c>
      <c r="BZ3" s="3" t="s">
        <v>1136</v>
      </c>
      <c r="CA3" s="3" t="s">
        <v>982</v>
      </c>
      <c r="CB3" s="3" t="s">
        <v>1113</v>
      </c>
      <c r="CC3" s="3" t="s">
        <v>590</v>
      </c>
      <c r="CD3" s="3" t="s">
        <v>3640</v>
      </c>
      <c r="CE3" s="3" t="s">
        <v>519</v>
      </c>
      <c r="CF3" s="3" t="s">
        <v>3641</v>
      </c>
      <c r="CG3" s="3" t="s">
        <v>440</v>
      </c>
      <c r="CH3" s="3" t="s">
        <v>3642</v>
      </c>
      <c r="CI3" s="3" t="s">
        <v>865</v>
      </c>
      <c r="CJ3" s="3" t="s">
        <v>3643</v>
      </c>
      <c r="CK3" s="3" t="s">
        <v>682</v>
      </c>
      <c r="CL3" s="3" t="s">
        <v>3644</v>
      </c>
      <c r="CM3" s="3" t="s">
        <v>3645</v>
      </c>
      <c r="CN3" s="3" t="s">
        <v>3646</v>
      </c>
      <c r="CO3" s="3" t="s">
        <v>3647</v>
      </c>
      <c r="CP3" s="3" t="s">
        <v>3648</v>
      </c>
      <c r="CQ3" s="3" t="s">
        <v>727</v>
      </c>
      <c r="CR3" s="3" t="s">
        <v>2000</v>
      </c>
      <c r="CS3" s="3" t="s">
        <v>2284</v>
      </c>
      <c r="CT3" s="3" t="s">
        <v>3649</v>
      </c>
      <c r="CU3" s="3" t="s">
        <v>1500</v>
      </c>
      <c r="CV3" s="3" t="s">
        <v>3650</v>
      </c>
      <c r="CW3" s="3" t="s">
        <v>3651</v>
      </c>
      <c r="CX3" s="3" t="s">
        <v>719</v>
      </c>
      <c r="CY3" s="3" t="s">
        <v>3652</v>
      </c>
      <c r="CZ3" s="3" t="s">
        <v>2233</v>
      </c>
      <c r="DA3" s="3" t="s">
        <v>3653</v>
      </c>
      <c r="DB3" s="3" t="s">
        <v>1449</v>
      </c>
      <c r="DC3" s="3" t="s">
        <v>3654</v>
      </c>
      <c r="DD3" s="3" t="s">
        <v>1724</v>
      </c>
      <c r="DE3" s="3" t="s">
        <v>2297</v>
      </c>
      <c r="DF3" s="3" t="s">
        <v>3655</v>
      </c>
      <c r="DG3" s="3" t="s">
        <v>3656</v>
      </c>
      <c r="DH3" s="3" t="s">
        <v>3657</v>
      </c>
      <c r="DI3" s="3" t="s">
        <v>3658</v>
      </c>
      <c r="DJ3" s="3" t="s">
        <v>985</v>
      </c>
      <c r="DK3" s="3" t="s">
        <v>3659</v>
      </c>
      <c r="DL3" s="3" t="s">
        <v>3660</v>
      </c>
      <c r="DM3" s="3" t="s">
        <v>3661</v>
      </c>
      <c r="DN3" s="3" t="s">
        <v>499</v>
      </c>
      <c r="DO3" s="3" t="s">
        <v>572</v>
      </c>
      <c r="DP3" s="3" t="s">
        <v>3662</v>
      </c>
      <c r="DQ3" s="3" t="s">
        <v>2249</v>
      </c>
      <c r="DR3" s="3" t="s">
        <v>3663</v>
      </c>
      <c r="DS3" s="3" t="s">
        <v>3664</v>
      </c>
      <c r="DT3" s="3" t="s">
        <v>403</v>
      </c>
      <c r="DU3" s="3" t="s">
        <v>3332</v>
      </c>
      <c r="DV3" s="3" t="s">
        <v>717</v>
      </c>
      <c r="DW3" s="3" t="s">
        <v>3665</v>
      </c>
      <c r="DX3" s="3" t="s">
        <v>3666</v>
      </c>
      <c r="DY3" s="3" t="s">
        <v>3667</v>
      </c>
      <c r="DZ3" s="3" t="s">
        <v>3668</v>
      </c>
      <c r="EA3" s="3" t="s">
        <v>3669</v>
      </c>
      <c r="EB3" s="3" t="s">
        <v>1877</v>
      </c>
      <c r="EC3" s="3" t="s">
        <v>1430</v>
      </c>
      <c r="ED3" s="3" t="s">
        <v>3670</v>
      </c>
      <c r="EE3" s="3" t="s">
        <v>3671</v>
      </c>
      <c r="EF3" s="3" t="s">
        <v>3672</v>
      </c>
      <c r="EG3" s="3" t="s">
        <v>920</v>
      </c>
      <c r="EH3" s="3" t="s">
        <v>485</v>
      </c>
      <c r="EI3" s="3" t="s">
        <v>1678</v>
      </c>
      <c r="EJ3" s="3" t="s">
        <v>3673</v>
      </c>
      <c r="EK3" s="3" t="s">
        <v>699</v>
      </c>
      <c r="EL3" s="3" t="s">
        <v>1169</v>
      </c>
      <c r="EM3" s="3" t="s">
        <v>3674</v>
      </c>
      <c r="EN3" s="3" t="s">
        <v>3675</v>
      </c>
      <c r="EO3" s="3" t="s">
        <v>786</v>
      </c>
      <c r="EP3" s="3" t="s">
        <v>3676</v>
      </c>
      <c r="EQ3" s="3" t="s">
        <v>3593</v>
      </c>
      <c r="ER3" s="3" t="s">
        <v>2434</v>
      </c>
      <c r="ES3" s="3" t="s">
        <v>2088</v>
      </c>
      <c r="ET3" s="3" t="s">
        <v>3677</v>
      </c>
      <c r="EU3" s="3" t="s">
        <v>3678</v>
      </c>
      <c r="EV3" s="3" t="s">
        <v>2525</v>
      </c>
      <c r="EW3" s="3" t="s">
        <v>704</v>
      </c>
      <c r="EX3" s="3" t="s">
        <v>3679</v>
      </c>
      <c r="EY3" s="3" t="s">
        <v>435</v>
      </c>
      <c r="EZ3" s="3" t="s">
        <v>3680</v>
      </c>
      <c r="FA3" s="3" t="s">
        <v>3681</v>
      </c>
      <c r="FB3" s="3" t="s">
        <v>3682</v>
      </c>
      <c r="FC3" s="3" t="s">
        <v>3683</v>
      </c>
      <c r="FD3" s="3" t="s">
        <v>3684</v>
      </c>
      <c r="FE3" s="3" t="s">
        <v>1852</v>
      </c>
      <c r="FF3" s="3" t="s">
        <v>2176</v>
      </c>
      <c r="FG3" s="3" t="s">
        <v>712</v>
      </c>
      <c r="FH3" s="3" t="s">
        <v>1198</v>
      </c>
      <c r="FI3" s="3" t="s">
        <v>632</v>
      </c>
      <c r="FJ3" s="3" t="s">
        <v>1347</v>
      </c>
      <c r="FK3" s="3" t="s">
        <v>560</v>
      </c>
      <c r="FL3" s="3" t="s">
        <v>2211</v>
      </c>
      <c r="FM3" s="3" t="s">
        <v>2030</v>
      </c>
      <c r="FN3" s="3" t="s">
        <v>3685</v>
      </c>
      <c r="FO3" s="3" t="s">
        <v>623</v>
      </c>
      <c r="FP3" s="3" t="s">
        <v>3686</v>
      </c>
      <c r="FQ3" s="3" t="s">
        <v>3687</v>
      </c>
      <c r="FR3" s="3" t="s">
        <v>3688</v>
      </c>
      <c r="FS3" s="3" t="s">
        <v>3689</v>
      </c>
      <c r="FT3" s="3" t="s">
        <v>455</v>
      </c>
      <c r="FU3" s="3" t="s">
        <v>3690</v>
      </c>
      <c r="FV3" s="3" t="s">
        <v>3691</v>
      </c>
      <c r="FW3" s="3" t="s">
        <v>1427</v>
      </c>
      <c r="FX3" s="3" t="s">
        <v>3692</v>
      </c>
      <c r="FY3" s="3" t="s">
        <v>824</v>
      </c>
      <c r="FZ3" s="3" t="s">
        <v>2713</v>
      </c>
      <c r="GA3" s="3" t="s">
        <v>3693</v>
      </c>
      <c r="GB3" s="3" t="s">
        <v>449</v>
      </c>
      <c r="GC3" s="3" t="s">
        <v>2142</v>
      </c>
      <c r="GD3" s="3" t="s">
        <v>1055</v>
      </c>
      <c r="GE3" s="3" t="s">
        <v>908</v>
      </c>
      <c r="GF3" s="3" t="s">
        <v>1040</v>
      </c>
      <c r="GG3" s="3" t="s">
        <v>1303</v>
      </c>
      <c r="GH3" s="3" t="s">
        <v>3694</v>
      </c>
      <c r="GI3" s="3" t="s">
        <v>1710</v>
      </c>
      <c r="GJ3" s="3" t="s">
        <v>3695</v>
      </c>
      <c r="GK3" s="3" t="s">
        <v>1287</v>
      </c>
      <c r="GL3" s="3" t="s">
        <v>801</v>
      </c>
      <c r="GM3" s="3" t="s">
        <v>3696</v>
      </c>
      <c r="GN3" s="3" t="s">
        <v>3697</v>
      </c>
      <c r="GO3" s="3" t="s">
        <v>550</v>
      </c>
      <c r="GP3" s="3" t="s">
        <v>3698</v>
      </c>
      <c r="GQ3" s="3" t="s">
        <v>3699</v>
      </c>
      <c r="GR3" s="3" t="s">
        <v>3700</v>
      </c>
      <c r="GS3" s="3" t="s">
        <v>3701</v>
      </c>
      <c r="GT3" s="3" t="s">
        <v>2629</v>
      </c>
      <c r="GU3" s="3" t="s">
        <v>1302</v>
      </c>
      <c r="GV3" s="3" t="s">
        <v>3702</v>
      </c>
      <c r="GW3" s="3" t="s">
        <v>811</v>
      </c>
      <c r="GX3" s="3" t="s">
        <v>761</v>
      </c>
      <c r="GY3" s="3" t="s">
        <v>3703</v>
      </c>
      <c r="GZ3" s="3" t="s">
        <v>3704</v>
      </c>
      <c r="HA3" s="3" t="s">
        <v>479</v>
      </c>
      <c r="HB3" s="3" t="s">
        <v>3705</v>
      </c>
      <c r="HC3" s="3" t="s">
        <v>3706</v>
      </c>
      <c r="HD3" s="3" t="s">
        <v>1542</v>
      </c>
      <c r="HE3" s="3" t="s">
        <v>3707</v>
      </c>
      <c r="HF3" s="3" t="s">
        <v>3708</v>
      </c>
      <c r="HG3" s="3" t="s">
        <v>3709</v>
      </c>
      <c r="HH3" s="3" t="s">
        <v>404</v>
      </c>
      <c r="HI3" s="3" t="s">
        <v>490</v>
      </c>
      <c r="HJ3" s="3" t="s">
        <v>3710</v>
      </c>
      <c r="HK3" s="3" t="s">
        <v>3711</v>
      </c>
      <c r="HL3" s="3" t="s">
        <v>3712</v>
      </c>
      <c r="HM3" s="3" t="s">
        <v>3713</v>
      </c>
      <c r="HN3" s="3" t="s">
        <v>3714</v>
      </c>
      <c r="HO3" s="3" t="s">
        <v>1132</v>
      </c>
      <c r="HP3" s="3" t="s">
        <v>3715</v>
      </c>
      <c r="HQ3" s="3" t="s">
        <v>2247</v>
      </c>
      <c r="HR3" s="3" t="s">
        <v>3716</v>
      </c>
      <c r="HS3" s="3" t="s">
        <v>604</v>
      </c>
      <c r="HT3" s="3" t="s">
        <v>3717</v>
      </c>
      <c r="HU3" s="3" t="s">
        <v>3718</v>
      </c>
      <c r="HV3" s="3" t="s">
        <v>3719</v>
      </c>
      <c r="HW3" s="3" t="s">
        <v>2043</v>
      </c>
      <c r="HX3" s="3" t="s">
        <v>1158</v>
      </c>
      <c r="HY3" s="3" t="s">
        <v>3720</v>
      </c>
      <c r="HZ3" s="3" t="s">
        <v>1781</v>
      </c>
      <c r="IA3" s="3" t="s">
        <v>3721</v>
      </c>
      <c r="IB3" s="3" t="s">
        <v>1192</v>
      </c>
      <c r="IC3" s="3" t="s">
        <v>3722</v>
      </c>
      <c r="ID3" s="3" t="s">
        <v>3723</v>
      </c>
      <c r="IE3" s="3" t="s">
        <v>3724</v>
      </c>
      <c r="IF3" s="3" t="s">
        <v>3725</v>
      </c>
      <c r="IG3" s="3" t="s">
        <v>3726</v>
      </c>
      <c r="IH3" s="3" t="s">
        <v>3727</v>
      </c>
      <c r="II3" s="3" t="s">
        <v>1824</v>
      </c>
      <c r="IJ3" s="3" t="s">
        <v>3728</v>
      </c>
      <c r="IK3" s="3" t="s">
        <v>3729</v>
      </c>
      <c r="IL3" s="3" t="s">
        <v>1159</v>
      </c>
      <c r="IM3" s="3" t="s">
        <v>2164</v>
      </c>
      <c r="IN3" s="3" t="s">
        <v>418</v>
      </c>
      <c r="IO3" s="3" t="s">
        <v>431</v>
      </c>
      <c r="IP3" s="3" t="s">
        <v>629</v>
      </c>
      <c r="IQ3" s="3" t="s">
        <v>3730</v>
      </c>
      <c r="IR3" s="3" t="s">
        <v>3731</v>
      </c>
      <c r="IS3" s="3" t="s">
        <v>3732</v>
      </c>
      <c r="IT3" s="3" t="s">
        <v>893</v>
      </c>
      <c r="IU3" s="3" t="s">
        <v>3733</v>
      </c>
      <c r="IV3" s="3" t="s">
        <v>2483</v>
      </c>
      <c r="IW3" s="3" t="s">
        <v>416</v>
      </c>
      <c r="IX3" s="3" t="s">
        <v>1399</v>
      </c>
      <c r="IY3" s="3" t="s">
        <v>3734</v>
      </c>
      <c r="IZ3" s="3" t="s">
        <v>3735</v>
      </c>
      <c r="JA3" s="3" t="s">
        <v>2145</v>
      </c>
      <c r="JB3" s="3" t="s">
        <v>592</v>
      </c>
      <c r="JC3" s="3" t="s">
        <v>3736</v>
      </c>
      <c r="JD3" s="3" t="s">
        <v>689</v>
      </c>
      <c r="JE3" s="3" t="s">
        <v>3737</v>
      </c>
      <c r="JF3" s="3" t="s">
        <v>1413</v>
      </c>
      <c r="JG3" s="3" t="s">
        <v>2262</v>
      </c>
      <c r="JH3" s="3" t="s">
        <v>1191</v>
      </c>
      <c r="JI3" s="3" t="s">
        <v>3738</v>
      </c>
      <c r="JJ3" s="3" t="s">
        <v>3739</v>
      </c>
      <c r="JK3" s="3" t="s">
        <v>3096</v>
      </c>
      <c r="JL3" s="3" t="s">
        <v>413</v>
      </c>
      <c r="JM3" s="3" t="s">
        <v>3740</v>
      </c>
      <c r="JN3" s="3" t="s">
        <v>3741</v>
      </c>
      <c r="JO3" s="3" t="s">
        <v>3742</v>
      </c>
      <c r="JP3" s="3" t="s">
        <v>3286</v>
      </c>
      <c r="JQ3" s="3" t="s">
        <v>3239</v>
      </c>
      <c r="JR3" s="3" t="s">
        <v>3743</v>
      </c>
      <c r="JS3" s="3" t="s">
        <v>1046</v>
      </c>
      <c r="JT3" s="3" t="s">
        <v>3744</v>
      </c>
      <c r="JU3" s="3" t="s">
        <v>3745</v>
      </c>
      <c r="JV3" s="3" t="s">
        <v>1816</v>
      </c>
      <c r="JW3" s="3" t="s">
        <v>3746</v>
      </c>
      <c r="JX3" s="3" t="s">
        <v>1908</v>
      </c>
      <c r="JY3" s="3" t="s">
        <v>3747</v>
      </c>
      <c r="JZ3" s="3" t="s">
        <v>3748</v>
      </c>
      <c r="KA3" s="3" t="s">
        <v>3749</v>
      </c>
      <c r="KB3" s="3" t="s">
        <v>3750</v>
      </c>
      <c r="KC3" s="3" t="s">
        <v>3751</v>
      </c>
      <c r="KD3" s="3" t="s">
        <v>3752</v>
      </c>
      <c r="KE3" s="3" t="s">
        <v>3753</v>
      </c>
      <c r="KF3" s="3" t="s">
        <v>3754</v>
      </c>
      <c r="KG3" s="3" t="s">
        <v>1428</v>
      </c>
      <c r="KH3" s="3" t="s">
        <v>3755</v>
      </c>
      <c r="KI3" s="3" t="s">
        <v>2097</v>
      </c>
      <c r="KJ3" s="3" t="s">
        <v>1133</v>
      </c>
      <c r="KK3" s="3" t="s">
        <v>3756</v>
      </c>
      <c r="KL3" s="3" t="s">
        <v>3757</v>
      </c>
      <c r="KM3" s="3" t="s">
        <v>3758</v>
      </c>
      <c r="KN3" s="3" t="s">
        <v>531</v>
      </c>
      <c r="KO3" s="3" t="s">
        <v>2260</v>
      </c>
      <c r="KP3" s="3" t="s">
        <v>3759</v>
      </c>
      <c r="KQ3" s="3" t="s">
        <v>3760</v>
      </c>
      <c r="KR3" s="3" t="s">
        <v>2203</v>
      </c>
      <c r="KS3" s="3" t="s">
        <v>3761</v>
      </c>
      <c r="KT3" s="3" t="s">
        <v>756</v>
      </c>
      <c r="KU3" s="3" t="s">
        <v>456</v>
      </c>
      <c r="KV3" s="3" t="s">
        <v>3762</v>
      </c>
      <c r="KW3" s="3" t="s">
        <v>3763</v>
      </c>
      <c r="KX3" s="3" t="s">
        <v>3764</v>
      </c>
      <c r="KY3" s="3" t="s">
        <v>3765</v>
      </c>
      <c r="KZ3" s="3" t="s">
        <v>1961</v>
      </c>
      <c r="LA3" s="3" t="s">
        <v>3766</v>
      </c>
      <c r="LB3" s="3" t="s">
        <v>835</v>
      </c>
      <c r="LC3" s="3" t="s">
        <v>3767</v>
      </c>
      <c r="LD3" s="3" t="s">
        <v>1135</v>
      </c>
      <c r="LE3" s="3" t="s">
        <v>3768</v>
      </c>
      <c r="LF3" s="3" t="s">
        <v>3769</v>
      </c>
      <c r="LG3" s="3" t="s">
        <v>3490</v>
      </c>
      <c r="LH3" s="3" t="s">
        <v>3770</v>
      </c>
      <c r="LI3" s="3" t="s">
        <v>3771</v>
      </c>
      <c r="LJ3" s="3" t="s">
        <v>500</v>
      </c>
      <c r="LK3" s="3" t="s">
        <v>3772</v>
      </c>
      <c r="LL3" s="3" t="s">
        <v>3773</v>
      </c>
      <c r="LM3" s="3" t="s">
        <v>1341</v>
      </c>
      <c r="LN3" s="3" t="s">
        <v>3774</v>
      </c>
      <c r="LO3" s="3" t="s">
        <v>931</v>
      </c>
      <c r="LP3" s="3" t="s">
        <v>1478</v>
      </c>
      <c r="LQ3" s="3" t="s">
        <v>1021</v>
      </c>
      <c r="LR3" s="3" t="s">
        <v>742</v>
      </c>
      <c r="LS3" s="3" t="s">
        <v>3775</v>
      </c>
      <c r="LT3" s="3" t="s">
        <v>1497</v>
      </c>
      <c r="LU3" s="3" t="s">
        <v>1499</v>
      </c>
      <c r="LV3" s="3" t="s">
        <v>652</v>
      </c>
      <c r="LW3" s="3" t="s">
        <v>1930</v>
      </c>
      <c r="LX3" s="3" t="s">
        <v>3776</v>
      </c>
      <c r="LY3" s="3" t="s">
        <v>867</v>
      </c>
      <c r="LZ3" s="3" t="s">
        <v>3777</v>
      </c>
      <c r="MA3" s="3" t="s">
        <v>3778</v>
      </c>
      <c r="MB3" s="3" t="s">
        <v>1980</v>
      </c>
      <c r="MC3" s="3" t="s">
        <v>1477</v>
      </c>
      <c r="MD3" s="3" t="s">
        <v>3779</v>
      </c>
      <c r="ME3" s="3" t="s">
        <v>2115</v>
      </c>
      <c r="MF3" s="3" t="s">
        <v>994</v>
      </c>
      <c r="MG3" s="3" t="s">
        <v>3780</v>
      </c>
      <c r="MH3" s="3" t="s">
        <v>3781</v>
      </c>
      <c r="MI3" s="3" t="s">
        <v>3782</v>
      </c>
      <c r="MJ3" s="3" t="s">
        <v>1840</v>
      </c>
      <c r="MK3" s="3" t="s">
        <v>2281</v>
      </c>
      <c r="ML3" s="3" t="s">
        <v>819</v>
      </c>
      <c r="MM3" s="3" t="s">
        <v>3783</v>
      </c>
      <c r="MN3" s="3" t="s">
        <v>1314</v>
      </c>
      <c r="MO3" s="3" t="s">
        <v>3784</v>
      </c>
      <c r="MP3" s="3" t="s">
        <v>3785</v>
      </c>
      <c r="MQ3" s="3" t="s">
        <v>3786</v>
      </c>
      <c r="MR3" s="3" t="s">
        <v>1268</v>
      </c>
      <c r="MS3" s="3" t="s">
        <v>3787</v>
      </c>
      <c r="MT3" s="3" t="s">
        <v>3788</v>
      </c>
      <c r="MU3" s="3" t="s">
        <v>807</v>
      </c>
      <c r="MV3" s="3" t="s">
        <v>773</v>
      </c>
      <c r="MW3" s="3" t="s">
        <v>3789</v>
      </c>
      <c r="MX3" s="3" t="s">
        <v>2168</v>
      </c>
      <c r="MY3" s="3" t="s">
        <v>3790</v>
      </c>
      <c r="MZ3" s="3" t="s">
        <v>3791</v>
      </c>
      <c r="NA3" s="3" t="s">
        <v>747</v>
      </c>
      <c r="NB3" s="3" t="s">
        <v>3792</v>
      </c>
      <c r="NC3" s="3" t="s">
        <v>3793</v>
      </c>
      <c r="ND3" s="3" t="s">
        <v>3794</v>
      </c>
      <c r="NE3" s="3" t="s">
        <v>3795</v>
      </c>
      <c r="NF3" s="3" t="s">
        <v>504</v>
      </c>
      <c r="NG3" s="3" t="s">
        <v>3796</v>
      </c>
      <c r="NH3" s="3" t="s">
        <v>3797</v>
      </c>
      <c r="NI3" s="3" t="s">
        <v>3798</v>
      </c>
      <c r="NJ3" s="3" t="s">
        <v>3799</v>
      </c>
      <c r="NK3" s="3" t="s">
        <v>3800</v>
      </c>
      <c r="NL3" s="3" t="s">
        <v>3801</v>
      </c>
      <c r="NM3" s="3" t="s">
        <v>3802</v>
      </c>
      <c r="NN3" s="3" t="s">
        <v>3207</v>
      </c>
      <c r="NO3" s="3" t="s">
        <v>2223</v>
      </c>
      <c r="NP3" s="3" t="s">
        <v>565</v>
      </c>
      <c r="NQ3" s="3" t="s">
        <v>3803</v>
      </c>
      <c r="NR3" s="3" t="s">
        <v>2261</v>
      </c>
      <c r="NS3" s="3" t="s">
        <v>3804</v>
      </c>
      <c r="NT3" s="3" t="s">
        <v>3805</v>
      </c>
      <c r="NU3" s="3" t="s">
        <v>3806</v>
      </c>
      <c r="NV3" s="3" t="s">
        <v>3807</v>
      </c>
      <c r="NW3" s="3" t="s">
        <v>428</v>
      </c>
      <c r="NX3" s="3" t="s">
        <v>594</v>
      </c>
      <c r="NY3" s="3" t="s">
        <v>439</v>
      </c>
      <c r="NZ3" s="3" t="s">
        <v>3808</v>
      </c>
      <c r="OA3" s="3" t="s">
        <v>2104</v>
      </c>
      <c r="OB3" s="3" t="s">
        <v>3809</v>
      </c>
      <c r="OC3" s="3" t="s">
        <v>2147</v>
      </c>
      <c r="OD3" s="3" t="s">
        <v>3810</v>
      </c>
      <c r="OE3" s="3" t="s">
        <v>3811</v>
      </c>
      <c r="OF3" s="3" t="s">
        <v>3812</v>
      </c>
      <c r="OG3" s="3" t="s">
        <v>948</v>
      </c>
      <c r="OH3" s="3" t="s">
        <v>3813</v>
      </c>
      <c r="OI3" s="3" t="s">
        <v>484</v>
      </c>
      <c r="OJ3" s="3" t="s">
        <v>3814</v>
      </c>
      <c r="OK3" s="3" t="s">
        <v>3815</v>
      </c>
      <c r="OL3" s="3" t="s">
        <v>1823</v>
      </c>
      <c r="OM3" s="3" t="s">
        <v>3524</v>
      </c>
      <c r="ON3" s="3" t="s">
        <v>3816</v>
      </c>
      <c r="OO3" s="3" t="s">
        <v>3817</v>
      </c>
      <c r="OP3" s="3" t="s">
        <v>501</v>
      </c>
      <c r="OQ3" s="3" t="s">
        <v>465</v>
      </c>
      <c r="OR3" s="3" t="s">
        <v>1613</v>
      </c>
      <c r="OS3" s="3" t="s">
        <v>3818</v>
      </c>
      <c r="OT3" s="3" t="s">
        <v>429</v>
      </c>
      <c r="OU3" s="3" t="s">
        <v>3819</v>
      </c>
      <c r="OV3" s="3" t="s">
        <v>3820</v>
      </c>
      <c r="OW3" s="3" t="s">
        <v>3228</v>
      </c>
      <c r="OX3" s="3" t="s">
        <v>3821</v>
      </c>
      <c r="OY3" s="3" t="s">
        <v>616</v>
      </c>
      <c r="OZ3" s="3" t="s">
        <v>1266</v>
      </c>
      <c r="PA3" s="3" t="s">
        <v>3822</v>
      </c>
      <c r="PB3" s="3" t="s">
        <v>3823</v>
      </c>
      <c r="PC3" s="3" t="s">
        <v>814</v>
      </c>
      <c r="PD3" s="3" t="s">
        <v>3824</v>
      </c>
      <c r="PE3" s="3" t="s">
        <v>3825</v>
      </c>
      <c r="PF3" s="3" t="s">
        <v>1023</v>
      </c>
      <c r="PG3" s="3" t="s">
        <v>3826</v>
      </c>
      <c r="PH3" s="3" t="s">
        <v>2217</v>
      </c>
      <c r="PI3" s="3" t="s">
        <v>1856</v>
      </c>
      <c r="PJ3" s="3" t="s">
        <v>3827</v>
      </c>
      <c r="PK3" s="3" t="s">
        <v>633</v>
      </c>
      <c r="PL3" s="3" t="s">
        <v>1869</v>
      </c>
      <c r="PM3" s="3" t="s">
        <v>1171</v>
      </c>
      <c r="PN3" s="3" t="s">
        <v>598</v>
      </c>
      <c r="PO3" s="3" t="s">
        <v>1757</v>
      </c>
      <c r="PP3" s="3" t="s">
        <v>2133</v>
      </c>
      <c r="PQ3" s="3" t="s">
        <v>3828</v>
      </c>
      <c r="PR3" s="3" t="s">
        <v>421</v>
      </c>
      <c r="PS3" s="3" t="s">
        <v>3829</v>
      </c>
      <c r="PT3" s="3" t="s">
        <v>3830</v>
      </c>
      <c r="PU3" s="3" t="s">
        <v>3831</v>
      </c>
      <c r="PV3" s="3" t="s">
        <v>3832</v>
      </c>
      <c r="PW3" s="3" t="s">
        <v>2033</v>
      </c>
      <c r="PX3" s="3" t="s">
        <v>3833</v>
      </c>
      <c r="PY3" s="3" t="s">
        <v>3834</v>
      </c>
      <c r="PZ3" s="3" t="s">
        <v>3835</v>
      </c>
      <c r="QA3" s="3" t="s">
        <v>3836</v>
      </c>
      <c r="QB3" s="3" t="s">
        <v>3837</v>
      </c>
      <c r="QC3" s="3" t="s">
        <v>2828</v>
      </c>
      <c r="QD3" s="3" t="s">
        <v>1099</v>
      </c>
      <c r="QE3" s="3" t="s">
        <v>3838</v>
      </c>
      <c r="QF3" s="3" t="s">
        <v>1405</v>
      </c>
      <c r="QG3" s="3" t="s">
        <v>3144</v>
      </c>
      <c r="QH3" s="3" t="s">
        <v>3839</v>
      </c>
      <c r="QI3" s="3" t="s">
        <v>1183</v>
      </c>
      <c r="QJ3" s="3" t="s">
        <v>447</v>
      </c>
      <c r="QK3" s="3" t="s">
        <v>3840</v>
      </c>
      <c r="QL3" s="3" t="s">
        <v>3841</v>
      </c>
      <c r="QM3" s="3" t="s">
        <v>754</v>
      </c>
      <c r="QN3" s="3" t="s">
        <v>3842</v>
      </c>
      <c r="QO3" s="3" t="s">
        <v>2005</v>
      </c>
      <c r="QP3" s="3" t="s">
        <v>1638</v>
      </c>
      <c r="QQ3" s="3" t="s">
        <v>3843</v>
      </c>
      <c r="QR3" s="3" t="s">
        <v>3844</v>
      </c>
      <c r="QS3" s="3" t="s">
        <v>2206</v>
      </c>
      <c r="QT3" s="3" t="s">
        <v>3845</v>
      </c>
      <c r="QU3" s="3" t="s">
        <v>3846</v>
      </c>
      <c r="QV3" s="3" t="s">
        <v>3847</v>
      </c>
      <c r="QW3" s="3" t="s">
        <v>2571</v>
      </c>
      <c r="QX3" s="3" t="s">
        <v>3848</v>
      </c>
      <c r="QY3" s="3" t="s">
        <v>3849</v>
      </c>
      <c r="QZ3" s="3" t="s">
        <v>3850</v>
      </c>
      <c r="RA3" s="3" t="s">
        <v>3851</v>
      </c>
      <c r="RB3" s="3" t="s">
        <v>3852</v>
      </c>
      <c r="RC3" s="3" t="s">
        <v>2016</v>
      </c>
      <c r="RD3" s="3" t="s">
        <v>83</v>
      </c>
      <c r="RE3" s="3" t="s">
        <v>1885</v>
      </c>
      <c r="RF3" s="3" t="s">
        <v>325</v>
      </c>
      <c r="RG3" s="3" t="s">
        <v>1949</v>
      </c>
      <c r="RH3" s="3" t="s">
        <v>3853</v>
      </c>
      <c r="RI3" s="3" t="s">
        <v>3854</v>
      </c>
      <c r="RJ3" s="3" t="s">
        <v>692</v>
      </c>
      <c r="RK3" s="3" t="s">
        <v>2002</v>
      </c>
      <c r="RL3" s="3" t="s">
        <v>757</v>
      </c>
      <c r="RM3" s="3" t="s">
        <v>3855</v>
      </c>
      <c r="RN3" s="3" t="s">
        <v>3856</v>
      </c>
      <c r="RO3" s="3" t="s">
        <v>964</v>
      </c>
      <c r="RP3" s="3" t="s">
        <v>1666</v>
      </c>
      <c r="RQ3" s="3" t="s">
        <v>1905</v>
      </c>
      <c r="RR3" s="3" t="s">
        <v>2230</v>
      </c>
      <c r="RS3" s="3" t="s">
        <v>2362</v>
      </c>
      <c r="RT3" s="3" t="s">
        <v>3857</v>
      </c>
      <c r="RU3" s="3" t="s">
        <v>3858</v>
      </c>
      <c r="RV3" s="3" t="s">
        <v>3859</v>
      </c>
      <c r="RW3" s="3" t="s">
        <v>2270</v>
      </c>
      <c r="RX3" s="3" t="s">
        <v>3860</v>
      </c>
      <c r="RY3" s="3" t="s">
        <v>409</v>
      </c>
      <c r="RZ3" s="3" t="s">
        <v>3861</v>
      </c>
      <c r="SA3" s="3" t="s">
        <v>3862</v>
      </c>
      <c r="SB3" s="3" t="s">
        <v>1323</v>
      </c>
      <c r="SC3" s="3" t="s">
        <v>3863</v>
      </c>
      <c r="SD3" s="3" t="s">
        <v>3864</v>
      </c>
      <c r="SE3" s="3" t="s">
        <v>3865</v>
      </c>
      <c r="SF3" s="3" t="s">
        <v>3866</v>
      </c>
      <c r="SG3" s="3" t="s">
        <v>3867</v>
      </c>
      <c r="SH3" s="3" t="s">
        <v>3868</v>
      </c>
      <c r="SI3" s="3" t="s">
        <v>3869</v>
      </c>
      <c r="SJ3" s="3" t="s">
        <v>3870</v>
      </c>
      <c r="SK3" s="3" t="s">
        <v>3573</v>
      </c>
      <c r="SL3" s="3" t="s">
        <v>3871</v>
      </c>
      <c r="SM3" s="3" t="s">
        <v>841</v>
      </c>
      <c r="SN3" s="3" t="s">
        <v>2085</v>
      </c>
      <c r="SO3" s="3" t="s">
        <v>3872</v>
      </c>
      <c r="SP3" s="3" t="s">
        <v>3873</v>
      </c>
      <c r="SQ3" s="3" t="s">
        <v>475</v>
      </c>
      <c r="SR3" s="3" t="s">
        <v>3874</v>
      </c>
      <c r="SS3" s="3" t="s">
        <v>3875</v>
      </c>
      <c r="ST3" s="3" t="s">
        <v>2527</v>
      </c>
      <c r="SU3" s="3" t="s">
        <v>3876</v>
      </c>
      <c r="SV3" s="3" t="s">
        <v>2031</v>
      </c>
      <c r="SW3" s="3" t="s">
        <v>3877</v>
      </c>
      <c r="SX3" s="3" t="s">
        <v>3878</v>
      </c>
      <c r="SY3" s="3" t="s">
        <v>3879</v>
      </c>
      <c r="SZ3" s="3" t="s">
        <v>70</v>
      </c>
      <c r="TA3" s="3" t="s">
        <v>3880</v>
      </c>
      <c r="TB3" s="3" t="s">
        <v>1273</v>
      </c>
      <c r="TC3" s="3" t="s">
        <v>457</v>
      </c>
      <c r="TD3" s="3" t="s">
        <v>3881</v>
      </c>
      <c r="TE3" s="3" t="s">
        <v>2172</v>
      </c>
      <c r="TF3" s="3" t="s">
        <v>3882</v>
      </c>
      <c r="TG3" s="3" t="s">
        <v>3883</v>
      </c>
      <c r="TH3" s="3" t="s">
        <v>3884</v>
      </c>
      <c r="TI3" s="3" t="s">
        <v>1466</v>
      </c>
      <c r="TJ3" s="3" t="s">
        <v>3885</v>
      </c>
      <c r="TK3" s="3" t="s">
        <v>3886</v>
      </c>
      <c r="TL3" s="3" t="s">
        <v>2572</v>
      </c>
      <c r="TM3" s="3" t="s">
        <v>3887</v>
      </c>
      <c r="TN3" s="3" t="s">
        <v>3888</v>
      </c>
      <c r="TO3" s="3" t="s">
        <v>3889</v>
      </c>
      <c r="TP3" s="3" t="s">
        <v>392</v>
      </c>
      <c r="TQ3" s="3" t="s">
        <v>3890</v>
      </c>
      <c r="TR3" s="3" t="s">
        <v>3891</v>
      </c>
      <c r="TS3" s="3" t="s">
        <v>2550</v>
      </c>
      <c r="TT3" s="3" t="s">
        <v>3892</v>
      </c>
      <c r="TU3" s="3" t="s">
        <v>3893</v>
      </c>
      <c r="TV3" s="3" t="s">
        <v>3894</v>
      </c>
      <c r="TW3" s="3" t="s">
        <v>3895</v>
      </c>
      <c r="TX3" s="3" t="s">
        <v>3896</v>
      </c>
      <c r="TY3" s="3" t="s">
        <v>3897</v>
      </c>
      <c r="TZ3" s="3" t="s">
        <v>1070</v>
      </c>
      <c r="UA3" s="3" t="s">
        <v>3898</v>
      </c>
      <c r="UB3" s="3" t="s">
        <v>3899</v>
      </c>
      <c r="UC3" s="3" t="s">
        <v>739</v>
      </c>
      <c r="UD3" s="3" t="s">
        <v>3368</v>
      </c>
      <c r="UE3" s="3" t="s">
        <v>2034</v>
      </c>
      <c r="UF3" s="3" t="s">
        <v>3900</v>
      </c>
      <c r="UG3" s="3" t="s">
        <v>1165</v>
      </c>
      <c r="UH3" s="3" t="s">
        <v>3901</v>
      </c>
      <c r="UI3" s="3" t="s">
        <v>1085</v>
      </c>
      <c r="UJ3" s="3" t="s">
        <v>535</v>
      </c>
      <c r="UK3" s="3" t="s">
        <v>562</v>
      </c>
      <c r="UL3" s="3" t="s">
        <v>753</v>
      </c>
      <c r="UM3" s="3" t="s">
        <v>2191</v>
      </c>
      <c r="UN3" s="3" t="s">
        <v>3902</v>
      </c>
      <c r="UO3" s="3" t="s">
        <v>3903</v>
      </c>
      <c r="UP3" s="3" t="s">
        <v>1257</v>
      </c>
      <c r="UQ3" s="3" t="s">
        <v>3904</v>
      </c>
      <c r="UR3" s="3" t="s">
        <v>3905</v>
      </c>
      <c r="US3" s="3" t="s">
        <v>3906</v>
      </c>
      <c r="UT3" s="3" t="s">
        <v>3907</v>
      </c>
      <c r="UU3" s="3" t="s">
        <v>3908</v>
      </c>
      <c r="UV3" s="3" t="s">
        <v>466</v>
      </c>
      <c r="UW3" s="3" t="s">
        <v>3909</v>
      </c>
      <c r="UX3" s="3" t="s">
        <v>3910</v>
      </c>
      <c r="UY3" s="3" t="s">
        <v>3911</v>
      </c>
      <c r="UZ3" s="3" t="s">
        <v>1572</v>
      </c>
      <c r="VA3" s="3" t="s">
        <v>3912</v>
      </c>
      <c r="VB3" s="3" t="s">
        <v>3913</v>
      </c>
      <c r="VC3" s="3" t="s">
        <v>650</v>
      </c>
      <c r="VD3" s="3" t="s">
        <v>3032</v>
      </c>
      <c r="VE3" s="3" t="s">
        <v>3914</v>
      </c>
      <c r="VF3" s="3" t="s">
        <v>3915</v>
      </c>
      <c r="VG3" s="3" t="s">
        <v>3916</v>
      </c>
      <c r="VH3" s="3" t="s">
        <v>3917</v>
      </c>
      <c r="VI3" s="3" t="s">
        <v>3918</v>
      </c>
      <c r="VJ3" s="3" t="s">
        <v>3919</v>
      </c>
      <c r="VK3" s="3" t="s">
        <v>3920</v>
      </c>
      <c r="VL3" s="3" t="s">
        <v>3921</v>
      </c>
      <c r="VM3" s="3" t="s">
        <v>3922</v>
      </c>
      <c r="VN3" s="3" t="s">
        <v>3923</v>
      </c>
      <c r="VO3" s="3" t="s">
        <v>1431</v>
      </c>
      <c r="VP3" s="3" t="s">
        <v>3924</v>
      </c>
      <c r="VQ3" s="3" t="s">
        <v>3925</v>
      </c>
      <c r="VR3" s="3" t="s">
        <v>3926</v>
      </c>
      <c r="VS3" s="3" t="s">
        <v>3927</v>
      </c>
      <c r="VT3" s="3" t="s">
        <v>713</v>
      </c>
      <c r="VU3" s="3" t="s">
        <v>3928</v>
      </c>
      <c r="VV3" s="3" t="s">
        <v>3929</v>
      </c>
      <c r="VW3" s="3" t="s">
        <v>3930</v>
      </c>
      <c r="VX3" s="3" t="s">
        <v>3931</v>
      </c>
      <c r="VY3" s="3" t="s">
        <v>423</v>
      </c>
      <c r="VZ3" s="3" t="s">
        <v>789</v>
      </c>
      <c r="WA3" s="3" t="s">
        <v>3932</v>
      </c>
      <c r="WB3" s="3" t="s">
        <v>3933</v>
      </c>
      <c r="WC3" s="3" t="s">
        <v>3934</v>
      </c>
      <c r="WD3" s="3" t="s">
        <v>1789</v>
      </c>
      <c r="WE3" s="3" t="s">
        <v>3935</v>
      </c>
      <c r="WF3" s="3" t="s">
        <v>3936</v>
      </c>
      <c r="WG3" s="3" t="s">
        <v>2931</v>
      </c>
      <c r="WH3" s="3" t="s">
        <v>3937</v>
      </c>
      <c r="WI3" s="3" t="s">
        <v>3938</v>
      </c>
      <c r="WJ3" s="3" t="s">
        <v>3939</v>
      </c>
      <c r="WK3" s="3" t="s">
        <v>3940</v>
      </c>
      <c r="WL3" s="3" t="s">
        <v>765</v>
      </c>
      <c r="WM3" s="3" t="s">
        <v>597</v>
      </c>
      <c r="WN3" s="3" t="s">
        <v>3941</v>
      </c>
      <c r="WO3" s="3" t="s">
        <v>645</v>
      </c>
      <c r="WP3" s="3" t="s">
        <v>3942</v>
      </c>
      <c r="WQ3" s="3" t="s">
        <v>2488</v>
      </c>
      <c r="WR3" s="3" t="s">
        <v>3943</v>
      </c>
      <c r="WS3" s="3" t="s">
        <v>3944</v>
      </c>
      <c r="WT3" s="3" t="s">
        <v>3945</v>
      </c>
      <c r="WU3" s="3" t="s">
        <v>3946</v>
      </c>
      <c r="WV3" s="3" t="s">
        <v>3947</v>
      </c>
      <c r="WW3" s="3" t="s">
        <v>3948</v>
      </c>
      <c r="WX3" s="3" t="s">
        <v>3949</v>
      </c>
      <c r="WY3" s="3" t="s">
        <v>3950</v>
      </c>
      <c r="WZ3" s="3" t="s">
        <v>115</v>
      </c>
      <c r="XA3" s="3" t="s">
        <v>3951</v>
      </c>
      <c r="XB3" s="3" t="s">
        <v>3952</v>
      </c>
      <c r="XC3" s="3" t="s">
        <v>1942</v>
      </c>
      <c r="XD3" s="3" t="s">
        <v>1275</v>
      </c>
      <c r="XE3" s="3" t="s">
        <v>3953</v>
      </c>
      <c r="XF3" s="3" t="s">
        <v>3954</v>
      </c>
      <c r="XG3" s="3" t="s">
        <v>3955</v>
      </c>
      <c r="XH3" s="3" t="s">
        <v>3956</v>
      </c>
      <c r="XI3" s="3" t="s">
        <v>2059</v>
      </c>
      <c r="XJ3" s="3" t="s">
        <v>3957</v>
      </c>
      <c r="XK3" s="3" t="s">
        <v>1810</v>
      </c>
      <c r="XL3" s="3" t="s">
        <v>415</v>
      </c>
      <c r="XM3" s="3" t="s">
        <v>3958</v>
      </c>
      <c r="XN3" s="3" t="s">
        <v>3959</v>
      </c>
      <c r="XO3" s="3" t="s">
        <v>3960</v>
      </c>
      <c r="XP3" s="3" t="s">
        <v>3961</v>
      </c>
      <c r="XQ3" s="3" t="s">
        <v>895</v>
      </c>
      <c r="XR3" s="3" t="s">
        <v>1305</v>
      </c>
      <c r="XS3" s="3" t="s">
        <v>407</v>
      </c>
      <c r="XT3" s="3" t="s">
        <v>1584</v>
      </c>
      <c r="XU3" s="3" t="s">
        <v>3962</v>
      </c>
      <c r="XV3" s="3" t="s">
        <v>750</v>
      </c>
      <c r="XW3" s="3" t="s">
        <v>3963</v>
      </c>
      <c r="XX3" s="3" t="s">
        <v>3964</v>
      </c>
      <c r="XY3" s="3" t="s">
        <v>3965</v>
      </c>
      <c r="XZ3" s="3" t="s">
        <v>3966</v>
      </c>
      <c r="YA3" s="3" t="s">
        <v>3967</v>
      </c>
      <c r="YB3" s="3" t="s">
        <v>3968</v>
      </c>
      <c r="YC3" s="3" t="s">
        <v>850</v>
      </c>
      <c r="YD3" s="3" t="s">
        <v>1109</v>
      </c>
      <c r="YE3" s="3" t="s">
        <v>3969</v>
      </c>
      <c r="YF3" s="3" t="s">
        <v>3970</v>
      </c>
      <c r="YG3" s="3" t="s">
        <v>2057</v>
      </c>
      <c r="YH3" s="3" t="s">
        <v>820</v>
      </c>
      <c r="YI3" s="3" t="s">
        <v>3971</v>
      </c>
      <c r="YJ3" s="3" t="s">
        <v>3972</v>
      </c>
      <c r="YK3" s="3" t="s">
        <v>3973</v>
      </c>
      <c r="YL3" s="3" t="s">
        <v>3974</v>
      </c>
      <c r="YM3" s="3" t="s">
        <v>3975</v>
      </c>
      <c r="YN3" s="3" t="s">
        <v>60</v>
      </c>
      <c r="YO3" s="3" t="s">
        <v>3976</v>
      </c>
      <c r="YP3" s="3" t="s">
        <v>520</v>
      </c>
      <c r="YQ3" s="3" t="s">
        <v>3977</v>
      </c>
      <c r="YR3" s="3" t="s">
        <v>3978</v>
      </c>
      <c r="YS3" s="3" t="s">
        <v>3979</v>
      </c>
      <c r="YT3" s="3" t="s">
        <v>240</v>
      </c>
      <c r="YU3" s="3" t="s">
        <v>3980</v>
      </c>
      <c r="YV3" s="3" t="s">
        <v>1388</v>
      </c>
      <c r="YW3" s="3" t="s">
        <v>3981</v>
      </c>
      <c r="YX3" s="3" t="s">
        <v>3982</v>
      </c>
      <c r="YY3" s="3" t="s">
        <v>3983</v>
      </c>
      <c r="YZ3" s="3" t="s">
        <v>1809</v>
      </c>
      <c r="ZA3" s="3" t="s">
        <v>410</v>
      </c>
      <c r="ZB3" s="3" t="s">
        <v>3984</v>
      </c>
      <c r="ZC3" s="3" t="s">
        <v>3985</v>
      </c>
      <c r="ZD3" s="3" t="s">
        <v>3367</v>
      </c>
      <c r="ZE3" s="3" t="s">
        <v>3986</v>
      </c>
      <c r="ZF3" s="3" t="s">
        <v>3987</v>
      </c>
      <c r="ZG3" s="3" t="s">
        <v>3988</v>
      </c>
      <c r="ZH3" s="3" t="s">
        <v>737</v>
      </c>
      <c r="ZI3" s="3" t="s">
        <v>775</v>
      </c>
      <c r="ZJ3" s="3" t="s">
        <v>1383</v>
      </c>
      <c r="ZK3" s="3" t="s">
        <v>1012</v>
      </c>
      <c r="ZL3" s="3" t="s">
        <v>3989</v>
      </c>
      <c r="ZM3" s="3" t="s">
        <v>3990</v>
      </c>
      <c r="ZN3" s="3" t="s">
        <v>2871</v>
      </c>
      <c r="ZO3" s="3" t="s">
        <v>3991</v>
      </c>
      <c r="ZP3" s="3" t="s">
        <v>3992</v>
      </c>
      <c r="ZQ3" s="3" t="s">
        <v>1180</v>
      </c>
      <c r="ZR3" s="3" t="s">
        <v>3993</v>
      </c>
      <c r="ZS3" s="3" t="s">
        <v>3994</v>
      </c>
      <c r="ZT3" s="3" t="s">
        <v>2489</v>
      </c>
      <c r="ZU3" s="3" t="s">
        <v>3995</v>
      </c>
      <c r="ZV3" s="3" t="s">
        <v>426</v>
      </c>
      <c r="ZW3" s="3" t="s">
        <v>575</v>
      </c>
      <c r="ZX3" s="3" t="s">
        <v>469</v>
      </c>
      <c r="ZY3" s="3" t="s">
        <v>3996</v>
      </c>
      <c r="ZZ3" s="3" t="s">
        <v>612</v>
      </c>
      <c r="AAA3" s="3" t="s">
        <v>1830</v>
      </c>
      <c r="AAB3" s="3" t="s">
        <v>2008</v>
      </c>
      <c r="AAC3" s="3" t="s">
        <v>3313</v>
      </c>
      <c r="AAD3" s="3" t="s">
        <v>3997</v>
      </c>
      <c r="AAE3" s="3" t="s">
        <v>3998</v>
      </c>
      <c r="AAF3" s="3" t="s">
        <v>2173</v>
      </c>
      <c r="AAG3" s="3" t="s">
        <v>3999</v>
      </c>
      <c r="AAH3" s="3" t="s">
        <v>4000</v>
      </c>
      <c r="AAI3" s="3" t="s">
        <v>4001</v>
      </c>
      <c r="AAJ3" s="3" t="s">
        <v>4002</v>
      </c>
      <c r="AAK3" s="3" t="s">
        <v>3584</v>
      </c>
      <c r="AAL3" s="3" t="s">
        <v>778</v>
      </c>
      <c r="AAM3" s="3" t="s">
        <v>4003</v>
      </c>
      <c r="AAN3" s="3" t="s">
        <v>4004</v>
      </c>
      <c r="AAO3" s="3" t="s">
        <v>4005</v>
      </c>
      <c r="AAP3" s="3" t="s">
        <v>4006</v>
      </c>
      <c r="AAQ3" s="3" t="s">
        <v>4007</v>
      </c>
      <c r="AAR3" s="3" t="s">
        <v>3477</v>
      </c>
      <c r="AAS3" s="3" t="s">
        <v>4008</v>
      </c>
      <c r="AAT3" s="3" t="s">
        <v>4009</v>
      </c>
      <c r="AAU3" s="3" t="s">
        <v>4010</v>
      </c>
      <c r="AAV3" s="3" t="s">
        <v>2415</v>
      </c>
      <c r="AAW3" s="3" t="s">
        <v>4011</v>
      </c>
      <c r="AAX3" s="3" t="s">
        <v>4012</v>
      </c>
      <c r="AAY3" s="3" t="s">
        <v>4013</v>
      </c>
      <c r="AAZ3" s="3" t="s">
        <v>2258</v>
      </c>
      <c r="ABA3" s="3" t="s">
        <v>576</v>
      </c>
      <c r="ABB3" s="3" t="s">
        <v>4014</v>
      </c>
      <c r="ABC3" s="3" t="s">
        <v>2289</v>
      </c>
      <c r="ABD3" s="3" t="s">
        <v>3111</v>
      </c>
      <c r="ABE3" s="3" t="s">
        <v>4015</v>
      </c>
      <c r="ABF3" s="3" t="s">
        <v>4016</v>
      </c>
      <c r="ABG3" s="3" t="s">
        <v>4017</v>
      </c>
      <c r="ABH3" s="3" t="s">
        <v>2239</v>
      </c>
      <c r="ABI3" s="3" t="s">
        <v>4018</v>
      </c>
      <c r="ABJ3" s="3" t="s">
        <v>4019</v>
      </c>
      <c r="ABK3" s="3" t="s">
        <v>904</v>
      </c>
      <c r="ABL3" s="3" t="s">
        <v>448</v>
      </c>
      <c r="ABM3" s="3" t="s">
        <v>4020</v>
      </c>
      <c r="ABN3" s="3" t="s">
        <v>179</v>
      </c>
      <c r="ABO3" s="3" t="s">
        <v>4021</v>
      </c>
      <c r="ABP3" s="3" t="s">
        <v>1878</v>
      </c>
      <c r="ABQ3" s="3" t="s">
        <v>4022</v>
      </c>
      <c r="ABR3" s="3" t="s">
        <v>4023</v>
      </c>
      <c r="ABS3" s="3" t="s">
        <v>2013</v>
      </c>
      <c r="ABT3" s="3" t="s">
        <v>4024</v>
      </c>
      <c r="ABU3" s="3" t="s">
        <v>4025</v>
      </c>
      <c r="ABV3" s="3" t="s">
        <v>4026</v>
      </c>
      <c r="ABW3" s="3" t="s">
        <v>615</v>
      </c>
      <c r="ABX3" s="3" t="s">
        <v>4027</v>
      </c>
      <c r="ABY3" s="3" t="s">
        <v>536</v>
      </c>
      <c r="ABZ3" s="3" t="s">
        <v>4028</v>
      </c>
      <c r="ACA3" s="3" t="s">
        <v>4029</v>
      </c>
      <c r="ACB3" s="3" t="s">
        <v>4030</v>
      </c>
      <c r="ACC3" s="3" t="s">
        <v>529</v>
      </c>
      <c r="ACD3" s="3" t="s">
        <v>4031</v>
      </c>
      <c r="ACE3" s="3" t="s">
        <v>2136</v>
      </c>
      <c r="ACF3" s="3" t="s">
        <v>1670</v>
      </c>
      <c r="ACG3" s="3" t="s">
        <v>4032</v>
      </c>
      <c r="ACH3" s="3" t="s">
        <v>4033</v>
      </c>
      <c r="ACI3" s="3" t="s">
        <v>4034</v>
      </c>
      <c r="ACJ3" s="3" t="s">
        <v>912</v>
      </c>
      <c r="ACK3" s="3" t="s">
        <v>4035</v>
      </c>
      <c r="ACL3" s="3" t="s">
        <v>4036</v>
      </c>
      <c r="ACM3" s="3" t="s">
        <v>4037</v>
      </c>
      <c r="ACN3" s="3" t="s">
        <v>4038</v>
      </c>
      <c r="ACO3" s="3" t="s">
        <v>779</v>
      </c>
      <c r="ACP3" s="3" t="s">
        <v>2921</v>
      </c>
      <c r="ACQ3" s="3" t="s">
        <v>303</v>
      </c>
      <c r="ACR3" s="3" t="s">
        <v>4039</v>
      </c>
      <c r="ACS3" s="3" t="s">
        <v>4040</v>
      </c>
      <c r="ACT3" s="3" t="s">
        <v>3369</v>
      </c>
      <c r="ACU3" s="3" t="s">
        <v>4041</v>
      </c>
      <c r="ACV3" s="3" t="s">
        <v>1436</v>
      </c>
      <c r="ACW3" s="3" t="s">
        <v>4042</v>
      </c>
      <c r="ACX3" s="3" t="s">
        <v>4043</v>
      </c>
      <c r="ACY3" s="3" t="s">
        <v>4044</v>
      </c>
      <c r="ACZ3" s="3" t="s">
        <v>4045</v>
      </c>
      <c r="ADA3" s="3" t="s">
        <v>4046</v>
      </c>
      <c r="ADB3" s="3" t="s">
        <v>1879</v>
      </c>
      <c r="ADC3" s="3" t="s">
        <v>4047</v>
      </c>
      <c r="ADD3" s="3" t="s">
        <v>4048</v>
      </c>
      <c r="ADE3" s="3" t="s">
        <v>4049</v>
      </c>
      <c r="ADF3" s="3" t="s">
        <v>579</v>
      </c>
      <c r="ADG3" s="3" t="s">
        <v>4050</v>
      </c>
      <c r="ADH3" s="3" t="s">
        <v>4051</v>
      </c>
      <c r="ADI3" s="3" t="s">
        <v>544</v>
      </c>
      <c r="ADJ3" s="3" t="s">
        <v>2889</v>
      </c>
      <c r="ADK3" s="3" t="s">
        <v>4052</v>
      </c>
      <c r="ADL3" s="3" t="s">
        <v>4053</v>
      </c>
      <c r="ADM3" s="3" t="s">
        <v>636</v>
      </c>
      <c r="ADN3" s="3" t="s">
        <v>4054</v>
      </c>
      <c r="ADO3" s="3" t="s">
        <v>4055</v>
      </c>
      <c r="ADP3" s="3" t="s">
        <v>4056</v>
      </c>
      <c r="ADQ3" s="3" t="s">
        <v>4057</v>
      </c>
      <c r="ADR3" s="3" t="s">
        <v>4058</v>
      </c>
      <c r="ADS3" s="3" t="s">
        <v>4059</v>
      </c>
      <c r="ADT3" s="3" t="s">
        <v>4060</v>
      </c>
      <c r="ADU3" s="3" t="s">
        <v>4061</v>
      </c>
      <c r="ADV3" s="3" t="s">
        <v>4062</v>
      </c>
      <c r="ADW3" s="3" t="s">
        <v>4063</v>
      </c>
      <c r="ADX3" s="3" t="s">
        <v>1331</v>
      </c>
      <c r="ADY3" s="3" t="s">
        <v>2093</v>
      </c>
      <c r="ADZ3" s="3" t="s">
        <v>4064</v>
      </c>
      <c r="AEA3" s="3" t="s">
        <v>3350</v>
      </c>
      <c r="AEB3" s="3" t="s">
        <v>483</v>
      </c>
      <c r="AEC3" s="3" t="s">
        <v>4065</v>
      </c>
      <c r="AED3" s="3" t="s">
        <v>691</v>
      </c>
      <c r="AEE3" s="3" t="s">
        <v>4066</v>
      </c>
      <c r="AEF3" s="3" t="s">
        <v>4067</v>
      </c>
      <c r="AEG3" s="3" t="s">
        <v>4068</v>
      </c>
      <c r="AEH3" s="3" t="s">
        <v>2026</v>
      </c>
      <c r="AEI3" s="3" t="s">
        <v>524</v>
      </c>
      <c r="AEJ3" s="3" t="s">
        <v>4069</v>
      </c>
      <c r="AEK3" s="3" t="s">
        <v>2216</v>
      </c>
      <c r="AEL3" s="3" t="s">
        <v>932</v>
      </c>
      <c r="AEM3" s="3" t="s">
        <v>4070</v>
      </c>
      <c r="AEN3" s="3" t="s">
        <v>944</v>
      </c>
      <c r="AEO3" s="3" t="s">
        <v>863</v>
      </c>
      <c r="AEP3" s="3" t="s">
        <v>4071</v>
      </c>
      <c r="AEQ3" s="3" t="s">
        <v>4072</v>
      </c>
      <c r="AER3" s="3" t="s">
        <v>642</v>
      </c>
      <c r="AES3" s="3" t="s">
        <v>4073</v>
      </c>
      <c r="AET3" s="3" t="s">
        <v>4074</v>
      </c>
      <c r="AEU3" s="3" t="s">
        <v>4075</v>
      </c>
      <c r="AEV3" s="3" t="s">
        <v>1120</v>
      </c>
      <c r="AEW3" s="3" t="s">
        <v>2192</v>
      </c>
      <c r="AEX3" s="3" t="s">
        <v>4076</v>
      </c>
      <c r="AEY3" s="3" t="s">
        <v>1223</v>
      </c>
      <c r="AEZ3" s="3" t="s">
        <v>4077</v>
      </c>
      <c r="AFA3" s="3" t="s">
        <v>800</v>
      </c>
      <c r="AFB3" s="3" t="s">
        <v>4078</v>
      </c>
      <c r="AFC3" s="3" t="s">
        <v>1891</v>
      </c>
      <c r="AFD3" s="3" t="s">
        <v>4079</v>
      </c>
      <c r="AFE3" s="3" t="s">
        <v>1896</v>
      </c>
      <c r="AFF3" s="3" t="s">
        <v>4080</v>
      </c>
      <c r="AFG3" s="3" t="s">
        <v>4081</v>
      </c>
      <c r="AFH3" s="3" t="s">
        <v>4082</v>
      </c>
      <c r="AFI3" s="3" t="s">
        <v>1236</v>
      </c>
      <c r="AFJ3" s="3" t="s">
        <v>2025</v>
      </c>
      <c r="AFK3" s="3" t="s">
        <v>4083</v>
      </c>
      <c r="AFL3" s="3" t="s">
        <v>4084</v>
      </c>
      <c r="AFM3" s="3" t="s">
        <v>4085</v>
      </c>
      <c r="AFN3" s="3" t="s">
        <v>474</v>
      </c>
      <c r="AFO3" s="3" t="s">
        <v>2248</v>
      </c>
      <c r="AFP3" s="3" t="s">
        <v>2095</v>
      </c>
      <c r="AFQ3" s="3" t="s">
        <v>4086</v>
      </c>
      <c r="AFR3" s="3" t="s">
        <v>4087</v>
      </c>
      <c r="AFS3" s="3" t="s">
        <v>4088</v>
      </c>
      <c r="AFT3" s="3" t="s">
        <v>2044</v>
      </c>
      <c r="AFU3" s="3" t="s">
        <v>408</v>
      </c>
      <c r="AFV3" s="3" t="s">
        <v>4089</v>
      </c>
      <c r="AFW3" s="3" t="s">
        <v>4090</v>
      </c>
      <c r="AFX3" s="3" t="s">
        <v>1516</v>
      </c>
      <c r="AFY3" s="3" t="s">
        <v>676</v>
      </c>
      <c r="AFZ3" s="3" t="s">
        <v>4091</v>
      </c>
      <c r="AGA3" s="3" t="s">
        <v>2199</v>
      </c>
      <c r="AGB3" s="3" t="s">
        <v>2130</v>
      </c>
      <c r="AGC3" s="3" t="s">
        <v>4092</v>
      </c>
      <c r="AGD3" s="3" t="s">
        <v>4093</v>
      </c>
      <c r="AGE3" s="3" t="s">
        <v>4094</v>
      </c>
      <c r="AGF3" s="3" t="s">
        <v>595</v>
      </c>
      <c r="AGG3" s="3" t="s">
        <v>3516</v>
      </c>
      <c r="AGH3" s="3" t="s">
        <v>2144</v>
      </c>
      <c r="AGI3" s="3" t="s">
        <v>3012</v>
      </c>
      <c r="AGJ3" s="3" t="s">
        <v>4095</v>
      </c>
      <c r="AGK3" s="3" t="s">
        <v>4096</v>
      </c>
      <c r="AGL3" s="3" t="s">
        <v>528</v>
      </c>
      <c r="AGM3" s="3" t="s">
        <v>4097</v>
      </c>
      <c r="AGN3" s="3" t="s">
        <v>4098</v>
      </c>
      <c r="AGO3" s="3" t="s">
        <v>657</v>
      </c>
      <c r="AGP3" s="3" t="s">
        <v>4099</v>
      </c>
      <c r="AGQ3" s="3" t="s">
        <v>4100</v>
      </c>
      <c r="AGR3" s="3" t="s">
        <v>4101</v>
      </c>
      <c r="AGS3" s="3" t="s">
        <v>4102</v>
      </c>
      <c r="AGT3" s="3" t="s">
        <v>4103</v>
      </c>
      <c r="AGU3" s="3" t="s">
        <v>617</v>
      </c>
      <c r="AGV3" s="3" t="s">
        <v>4104</v>
      </c>
      <c r="AGW3" s="3" t="s">
        <v>4105</v>
      </c>
      <c r="AGX3" s="3" t="s">
        <v>799</v>
      </c>
      <c r="AGY3" s="3" t="s">
        <v>49</v>
      </c>
      <c r="AGZ3" s="3" t="s">
        <v>1977</v>
      </c>
      <c r="AHA3" s="3" t="s">
        <v>4106</v>
      </c>
      <c r="AHB3" s="3" t="s">
        <v>2004</v>
      </c>
      <c r="AHC3" s="3" t="s">
        <v>1740</v>
      </c>
      <c r="AHD3" s="3" t="s">
        <v>4107</v>
      </c>
      <c r="AHE3" s="3" t="s">
        <v>4108</v>
      </c>
      <c r="AHF3" s="3" t="s">
        <v>4109</v>
      </c>
      <c r="AHG3" s="3" t="s">
        <v>4110</v>
      </c>
      <c r="AHH3" s="3" t="s">
        <v>433</v>
      </c>
      <c r="AHI3" s="3" t="s">
        <v>4111</v>
      </c>
      <c r="AHJ3" s="3" t="s">
        <v>4112</v>
      </c>
      <c r="AHK3" s="3" t="s">
        <v>3303</v>
      </c>
      <c r="AHL3" s="3" t="s">
        <v>4113</v>
      </c>
      <c r="AHM3" s="3" t="s">
        <v>4114</v>
      </c>
      <c r="AHN3" s="3" t="s">
        <v>4115</v>
      </c>
      <c r="AHO3" s="3" t="s">
        <v>4116</v>
      </c>
      <c r="AHP3" s="3" t="s">
        <v>4117</v>
      </c>
      <c r="AHQ3" s="3" t="s">
        <v>4118</v>
      </c>
      <c r="AHR3" s="3" t="s">
        <v>655</v>
      </c>
      <c r="AHS3" s="3" t="s">
        <v>634</v>
      </c>
      <c r="AHT3" s="3" t="s">
        <v>4119</v>
      </c>
      <c r="AHU3" s="3" t="s">
        <v>1854</v>
      </c>
      <c r="AHV3" s="3" t="s">
        <v>4120</v>
      </c>
      <c r="AHW3" s="3" t="s">
        <v>4121</v>
      </c>
      <c r="AHX3" s="3" t="s">
        <v>767</v>
      </c>
      <c r="AHY3" s="3" t="s">
        <v>372</v>
      </c>
      <c r="AHZ3" s="3" t="s">
        <v>4122</v>
      </c>
      <c r="AIA3" s="3" t="s">
        <v>4123</v>
      </c>
      <c r="AIB3" s="3" t="s">
        <v>4124</v>
      </c>
      <c r="AIC3" s="3" t="s">
        <v>471</v>
      </c>
      <c r="AID3" s="3" t="s">
        <v>4125</v>
      </c>
      <c r="AIE3" s="3" t="s">
        <v>1161</v>
      </c>
      <c r="AIF3" s="3" t="s">
        <v>4126</v>
      </c>
      <c r="AIG3" s="3" t="s">
        <v>4127</v>
      </c>
      <c r="AIH3" s="3" t="s">
        <v>4128</v>
      </c>
      <c r="AII3" s="3" t="s">
        <v>4129</v>
      </c>
      <c r="AIJ3" s="3" t="s">
        <v>4130</v>
      </c>
      <c r="AIK3" s="3" t="s">
        <v>4131</v>
      </c>
      <c r="AIL3" s="3" t="s">
        <v>4132</v>
      </c>
      <c r="AIM3" s="3" t="s">
        <v>4133</v>
      </c>
      <c r="AIN3" s="3" t="s">
        <v>489</v>
      </c>
      <c r="AIO3" s="3" t="s">
        <v>4134</v>
      </c>
      <c r="AIP3" s="3" t="s">
        <v>4135</v>
      </c>
      <c r="AIQ3" s="3" t="s">
        <v>621</v>
      </c>
      <c r="AIR3" s="3" t="s">
        <v>4136</v>
      </c>
      <c r="AIS3" s="3" t="s">
        <v>4137</v>
      </c>
      <c r="AIT3" s="3" t="s">
        <v>1626</v>
      </c>
      <c r="AIU3" s="3" t="s">
        <v>1576</v>
      </c>
      <c r="AIV3" s="3" t="s">
        <v>4138</v>
      </c>
      <c r="AIW3" s="3" t="s">
        <v>4139</v>
      </c>
      <c r="AIX3" s="3" t="s">
        <v>1296</v>
      </c>
      <c r="AIY3" s="3" t="s">
        <v>4140</v>
      </c>
      <c r="AIZ3" s="3" t="s">
        <v>1152</v>
      </c>
      <c r="AJA3" s="3" t="s">
        <v>3302</v>
      </c>
      <c r="AJB3" s="3" t="s">
        <v>1687</v>
      </c>
      <c r="AJC3" s="3" t="s">
        <v>4141</v>
      </c>
      <c r="AJD3" s="3" t="s">
        <v>4142</v>
      </c>
      <c r="AJE3" s="3" t="s">
        <v>4143</v>
      </c>
      <c r="AJF3" s="3" t="s">
        <v>4144</v>
      </c>
      <c r="AJG3" s="3" t="s">
        <v>4145</v>
      </c>
      <c r="AJH3" s="3" t="s">
        <v>1966</v>
      </c>
      <c r="AJI3" s="3" t="s">
        <v>4146</v>
      </c>
      <c r="AJJ3" s="3" t="s">
        <v>1644</v>
      </c>
      <c r="AJK3" s="3" t="s">
        <v>534</v>
      </c>
      <c r="AJL3" s="3" t="s">
        <v>4147</v>
      </c>
      <c r="AJM3" s="3" t="s">
        <v>2143</v>
      </c>
      <c r="AJN3" s="3" t="s">
        <v>1619</v>
      </c>
      <c r="AJO3" s="3" t="s">
        <v>4148</v>
      </c>
      <c r="AJP3" s="3" t="s">
        <v>4149</v>
      </c>
      <c r="AJQ3" s="3" t="s">
        <v>4150</v>
      </c>
      <c r="AJR3" s="3" t="s">
        <v>4151</v>
      </c>
      <c r="AJS3" s="3" t="s">
        <v>4152</v>
      </c>
      <c r="AJT3" s="3" t="s">
        <v>3577</v>
      </c>
      <c r="AJU3" s="3" t="s">
        <v>4153</v>
      </c>
      <c r="AJV3" s="3" t="s">
        <v>4154</v>
      </c>
      <c r="AJW3" s="3" t="s">
        <v>1300</v>
      </c>
      <c r="AJX3" s="3" t="s">
        <v>4155</v>
      </c>
      <c r="AJY3" s="3" t="s">
        <v>4156</v>
      </c>
      <c r="AJZ3" s="3" t="s">
        <v>4157</v>
      </c>
      <c r="AKA3" s="3" t="s">
        <v>4158</v>
      </c>
      <c r="AKB3" s="3" t="s">
        <v>4159</v>
      </c>
      <c r="AKC3" s="3" t="s">
        <v>686</v>
      </c>
      <c r="AKD3" s="3" t="s">
        <v>1936</v>
      </c>
      <c r="AKE3" s="3" t="s">
        <v>4160</v>
      </c>
      <c r="AKF3" s="3" t="s">
        <v>4161</v>
      </c>
      <c r="AKG3" s="3" t="s">
        <v>4162</v>
      </c>
      <c r="AKH3" s="3" t="s">
        <v>4163</v>
      </c>
      <c r="AKI3" s="3" t="s">
        <v>4164</v>
      </c>
      <c r="AKJ3" s="3" t="s">
        <v>2067</v>
      </c>
      <c r="AKK3" s="3" t="s">
        <v>4165</v>
      </c>
      <c r="AKL3" s="3" t="s">
        <v>3212</v>
      </c>
      <c r="AKM3" s="3" t="s">
        <v>4166</v>
      </c>
      <c r="AKN3" s="3" t="s">
        <v>4167</v>
      </c>
      <c r="AKO3" s="3" t="s">
        <v>4168</v>
      </c>
      <c r="AKP3" s="3" t="s">
        <v>4169</v>
      </c>
      <c r="AKQ3" s="3" t="s">
        <v>4170</v>
      </c>
      <c r="AKR3" s="3" t="s">
        <v>4171</v>
      </c>
      <c r="AKS3" s="3" t="s">
        <v>532</v>
      </c>
      <c r="AKT3" s="3" t="s">
        <v>1902</v>
      </c>
      <c r="AKU3" s="3" t="s">
        <v>4172</v>
      </c>
      <c r="AKV3" s="3" t="s">
        <v>1307</v>
      </c>
      <c r="AKW3" s="3" t="s">
        <v>4173</v>
      </c>
      <c r="AKX3" s="3" t="s">
        <v>4174</v>
      </c>
      <c r="AKY3" s="3" t="s">
        <v>4175</v>
      </c>
      <c r="AKZ3" s="3" t="s">
        <v>4176</v>
      </c>
      <c r="ALA3" s="3" t="s">
        <v>856</v>
      </c>
      <c r="ALB3" s="3" t="s">
        <v>4177</v>
      </c>
      <c r="ALC3" s="3" t="s">
        <v>4178</v>
      </c>
      <c r="ALD3" s="3" t="s">
        <v>4179</v>
      </c>
      <c r="ALE3" s="3" t="s">
        <v>1147</v>
      </c>
      <c r="ALF3" s="3" t="s">
        <v>4180</v>
      </c>
      <c r="ALG3" s="3" t="s">
        <v>4181</v>
      </c>
      <c r="ALH3" s="3" t="s">
        <v>4182</v>
      </c>
      <c r="ALI3" s="3" t="s">
        <v>4183</v>
      </c>
      <c r="ALJ3" s="3" t="s">
        <v>4184</v>
      </c>
      <c r="ALK3" s="3" t="s">
        <v>4185</v>
      </c>
      <c r="ALL3" s="3" t="s">
        <v>1614</v>
      </c>
      <c r="ALM3" s="3" t="s">
        <v>4186</v>
      </c>
      <c r="ALN3" s="3" t="s">
        <v>4187</v>
      </c>
      <c r="ALO3" s="3" t="s">
        <v>1843</v>
      </c>
      <c r="ALP3" s="3" t="s">
        <v>495</v>
      </c>
      <c r="ALQ3" s="3" t="s">
        <v>4188</v>
      </c>
      <c r="ALR3" s="3" t="s">
        <v>993</v>
      </c>
      <c r="ALS3" s="3" t="s">
        <v>1438</v>
      </c>
      <c r="ALT3" s="3" t="s">
        <v>4189</v>
      </c>
      <c r="ALU3" s="3" t="s">
        <v>625</v>
      </c>
      <c r="ALV3" s="3" t="s">
        <v>4190</v>
      </c>
      <c r="ALW3" s="3" t="s">
        <v>4191</v>
      </c>
      <c r="ALX3" s="3" t="s">
        <v>4192</v>
      </c>
      <c r="ALY3" s="3" t="s">
        <v>2119</v>
      </c>
      <c r="ALZ3" s="3" t="s">
        <v>4193</v>
      </c>
      <c r="AMA3" s="3" t="s">
        <v>480</v>
      </c>
      <c r="AMB3" s="3" t="s">
        <v>4194</v>
      </c>
      <c r="AMC3" s="3" t="s">
        <v>4195</v>
      </c>
      <c r="AMD3" s="3" t="s">
        <v>1888</v>
      </c>
      <c r="AME3" s="3" t="s">
        <v>4196</v>
      </c>
      <c r="AMF3" s="3" t="s">
        <v>4197</v>
      </c>
      <c r="AMG3" s="3" t="s">
        <v>4198</v>
      </c>
      <c r="AMH3" s="3" t="s">
        <v>845</v>
      </c>
      <c r="AMI3" s="3" t="s">
        <v>4199</v>
      </c>
      <c r="AMJ3" s="3" t="s">
        <v>839</v>
      </c>
      <c r="AMK3" s="3" t="s">
        <v>877</v>
      </c>
      <c r="AML3" s="3" t="s">
        <v>4200</v>
      </c>
      <c r="AMM3" s="3" t="s">
        <v>4201</v>
      </c>
      <c r="AMN3" s="3" t="s">
        <v>4202</v>
      </c>
      <c r="AMO3" s="3" t="s">
        <v>2228</v>
      </c>
      <c r="AMP3" s="3" t="s">
        <v>4203</v>
      </c>
      <c r="AMQ3" s="3" t="s">
        <v>4204</v>
      </c>
      <c r="AMR3" s="3" t="s">
        <v>4205</v>
      </c>
      <c r="AMS3" s="3" t="s">
        <v>2090</v>
      </c>
      <c r="AMT3" s="3" t="s">
        <v>4206</v>
      </c>
      <c r="AMU3" s="3" t="s">
        <v>549</v>
      </c>
      <c r="AMV3" s="3" t="s">
        <v>4207</v>
      </c>
      <c r="AMW3" s="3" t="s">
        <v>4208</v>
      </c>
      <c r="AMX3" s="3" t="s">
        <v>693</v>
      </c>
      <c r="AMY3" s="3" t="s">
        <v>1412</v>
      </c>
      <c r="AMZ3" s="3" t="s">
        <v>2141</v>
      </c>
      <c r="ANA3" s="3" t="s">
        <v>788</v>
      </c>
      <c r="ANB3" s="3" t="s">
        <v>4209</v>
      </c>
      <c r="ANC3" s="3" t="s">
        <v>2087</v>
      </c>
      <c r="AND3" s="3" t="s">
        <v>4210</v>
      </c>
      <c r="ANE3" s="3" t="s">
        <v>4211</v>
      </c>
      <c r="ANF3" s="3" t="s">
        <v>706</v>
      </c>
      <c r="ANG3" s="3" t="s">
        <v>4212</v>
      </c>
      <c r="ANH3" s="3" t="s">
        <v>4213</v>
      </c>
      <c r="ANI3" s="3" t="s">
        <v>4214</v>
      </c>
      <c r="ANJ3" s="3" t="s">
        <v>561</v>
      </c>
      <c r="ANK3" s="3" t="s">
        <v>4215</v>
      </c>
      <c r="ANL3" s="3" t="s">
        <v>4216</v>
      </c>
      <c r="ANM3" s="3" t="s">
        <v>729</v>
      </c>
      <c r="ANN3" s="3" t="s">
        <v>1454</v>
      </c>
      <c r="ANO3" s="3" t="s">
        <v>4217</v>
      </c>
      <c r="ANP3" s="3" t="s">
        <v>3280</v>
      </c>
      <c r="ANQ3" s="3" t="s">
        <v>4218</v>
      </c>
      <c r="ANR3" s="3" t="s">
        <v>690</v>
      </c>
      <c r="ANS3" s="3" t="s">
        <v>4219</v>
      </c>
      <c r="ANT3" s="3" t="s">
        <v>4220</v>
      </c>
      <c r="ANU3" s="3" t="s">
        <v>4221</v>
      </c>
      <c r="ANV3" s="3" t="s">
        <v>4222</v>
      </c>
      <c r="ANW3" s="3" t="s">
        <v>1511</v>
      </c>
      <c r="ANX3" s="3" t="s">
        <v>4223</v>
      </c>
      <c r="ANY3" s="3" t="s">
        <v>2967</v>
      </c>
      <c r="ANZ3" s="3" t="s">
        <v>2264</v>
      </c>
      <c r="AOA3" s="3" t="s">
        <v>4224</v>
      </c>
      <c r="AOB3" s="3" t="s">
        <v>4225</v>
      </c>
      <c r="AOC3" s="3" t="s">
        <v>4226</v>
      </c>
      <c r="AOD3" s="3" t="s">
        <v>4227</v>
      </c>
      <c r="AOE3" s="3" t="s">
        <v>4228</v>
      </c>
      <c r="AOF3" s="3" t="s">
        <v>1931</v>
      </c>
      <c r="AOG3" s="3" t="s">
        <v>4229</v>
      </c>
      <c r="AOH3" s="3" t="s">
        <v>2854</v>
      </c>
      <c r="AOI3" s="3" t="s">
        <v>2227</v>
      </c>
      <c r="AOJ3" s="3" t="s">
        <v>4230</v>
      </c>
      <c r="AOK3" s="3" t="s">
        <v>1717</v>
      </c>
      <c r="AOL3" s="3" t="s">
        <v>4231</v>
      </c>
      <c r="AOM3" s="3" t="s">
        <v>4232</v>
      </c>
      <c r="AON3" s="3" t="s">
        <v>4233</v>
      </c>
      <c r="AOO3" s="3" t="s">
        <v>4234</v>
      </c>
      <c r="AOP3" s="3" t="s">
        <v>731</v>
      </c>
      <c r="AOQ3" s="3" t="s">
        <v>4235</v>
      </c>
      <c r="AOR3" s="3" t="s">
        <v>4236</v>
      </c>
      <c r="AOS3" s="3" t="s">
        <v>981</v>
      </c>
      <c r="AOT3" s="3" t="s">
        <v>1992</v>
      </c>
      <c r="AOU3" s="3" t="s">
        <v>1837</v>
      </c>
      <c r="AOV3" s="3" t="s">
        <v>4237</v>
      </c>
      <c r="AOW3" s="3" t="s">
        <v>1134</v>
      </c>
      <c r="AOX3" s="3" t="s">
        <v>4238</v>
      </c>
      <c r="AOY3" s="3" t="s">
        <v>4239</v>
      </c>
      <c r="AOZ3" s="3" t="s">
        <v>1703</v>
      </c>
      <c r="APA3" s="3" t="s">
        <v>4240</v>
      </c>
      <c r="APB3" s="3" t="s">
        <v>4241</v>
      </c>
      <c r="APC3" s="3" t="s">
        <v>4242</v>
      </c>
      <c r="APD3" s="3" t="s">
        <v>4243</v>
      </c>
      <c r="APE3" s="3" t="s">
        <v>4244</v>
      </c>
      <c r="APF3" s="3" t="s">
        <v>502</v>
      </c>
      <c r="APG3" s="3" t="s">
        <v>4245</v>
      </c>
      <c r="APH3" s="3" t="s">
        <v>4246</v>
      </c>
      <c r="API3" s="3" t="s">
        <v>846</v>
      </c>
      <c r="APJ3" s="3" t="s">
        <v>4247</v>
      </c>
      <c r="APK3" s="3" t="s">
        <v>4248</v>
      </c>
      <c r="APL3" s="3" t="s">
        <v>1637</v>
      </c>
      <c r="APM3" s="3" t="s">
        <v>4249</v>
      </c>
      <c r="APN3" s="3" t="s">
        <v>71</v>
      </c>
      <c r="APO3" s="3" t="s">
        <v>521</v>
      </c>
      <c r="APP3" s="3" t="s">
        <v>4250</v>
      </c>
      <c r="APQ3" s="3" t="s">
        <v>4251</v>
      </c>
      <c r="APR3" s="3" t="s">
        <v>1605</v>
      </c>
      <c r="APS3" s="3" t="s">
        <v>4252</v>
      </c>
      <c r="APT3" s="3" t="s">
        <v>4253</v>
      </c>
      <c r="APU3" s="3" t="s">
        <v>4254</v>
      </c>
      <c r="APV3" s="3" t="s">
        <v>4255</v>
      </c>
      <c r="APW3" s="3" t="s">
        <v>4256</v>
      </c>
      <c r="APX3" s="3" t="s">
        <v>1336</v>
      </c>
      <c r="APY3" s="3" t="s">
        <v>4257</v>
      </c>
      <c r="APZ3" s="3" t="s">
        <v>4258</v>
      </c>
      <c r="AQA3" s="3" t="s">
        <v>4259</v>
      </c>
      <c r="AQB3" s="3" t="s">
        <v>4260</v>
      </c>
      <c r="AQC3" s="3" t="s">
        <v>4261</v>
      </c>
      <c r="AQD3" s="3" t="s">
        <v>1831</v>
      </c>
      <c r="AQE3" s="3" t="s">
        <v>1793</v>
      </c>
      <c r="AQF3" s="3" t="s">
        <v>4262</v>
      </c>
      <c r="AQG3" s="3" t="s">
        <v>4263</v>
      </c>
      <c r="AQH3" s="3" t="s">
        <v>438</v>
      </c>
      <c r="AQI3" s="3" t="s">
        <v>2252</v>
      </c>
      <c r="AQJ3" s="3" t="s">
        <v>2188</v>
      </c>
      <c r="AQK3" s="3" t="s">
        <v>1982</v>
      </c>
      <c r="AQL3" s="3" t="s">
        <v>1472</v>
      </c>
      <c r="AQM3" s="3" t="s">
        <v>1960</v>
      </c>
      <c r="AQN3" s="3" t="s">
        <v>1749</v>
      </c>
      <c r="AQO3" s="3" t="s">
        <v>4264</v>
      </c>
      <c r="AQP3" s="3" t="s">
        <v>4265</v>
      </c>
      <c r="AQQ3" s="3" t="s">
        <v>2149</v>
      </c>
      <c r="AQR3" s="3" t="s">
        <v>1526</v>
      </c>
      <c r="AQS3" s="3" t="s">
        <v>4266</v>
      </c>
      <c r="AQT3" s="3" t="s">
        <v>430</v>
      </c>
      <c r="AQU3" s="3" t="s">
        <v>4267</v>
      </c>
      <c r="AQV3" s="3" t="s">
        <v>1487</v>
      </c>
      <c r="AQW3" s="3" t="s">
        <v>4268</v>
      </c>
      <c r="AQX3" s="3" t="s">
        <v>4269</v>
      </c>
      <c r="AQY3" s="3" t="s">
        <v>4270</v>
      </c>
      <c r="AQZ3" s="3" t="s">
        <v>4271</v>
      </c>
      <c r="ARA3" s="3" t="s">
        <v>3201</v>
      </c>
      <c r="ARB3" s="3" t="s">
        <v>4272</v>
      </c>
      <c r="ARC3" s="3" t="s">
        <v>4273</v>
      </c>
      <c r="ARD3" s="3" t="s">
        <v>4274</v>
      </c>
      <c r="ARE3" s="3" t="s">
        <v>4275</v>
      </c>
      <c r="ARF3" s="3" t="s">
        <v>4276</v>
      </c>
      <c r="ARG3" s="3" t="s">
        <v>3178</v>
      </c>
      <c r="ARH3" s="3" t="s">
        <v>580</v>
      </c>
      <c r="ARI3" s="3" t="s">
        <v>2282</v>
      </c>
      <c r="ARJ3" s="3" t="s">
        <v>2112</v>
      </c>
      <c r="ARK3" s="3" t="s">
        <v>4277</v>
      </c>
      <c r="ARL3" s="3" t="s">
        <v>4278</v>
      </c>
      <c r="ARM3" s="3" t="s">
        <v>4279</v>
      </c>
      <c r="ARN3" s="3" t="s">
        <v>4280</v>
      </c>
      <c r="ARO3" s="3" t="s">
        <v>4281</v>
      </c>
      <c r="ARP3" s="3" t="s">
        <v>353</v>
      </c>
      <c r="ARQ3" s="3" t="s">
        <v>4282</v>
      </c>
      <c r="ARR3" s="3" t="s">
        <v>4283</v>
      </c>
      <c r="ARS3" s="3" t="s">
        <v>4284</v>
      </c>
      <c r="ART3" s="3" t="s">
        <v>983</v>
      </c>
      <c r="ARU3" s="3" t="s">
        <v>4285</v>
      </c>
      <c r="ARV3" s="3" t="s">
        <v>4286</v>
      </c>
      <c r="ARW3" s="3" t="s">
        <v>1952</v>
      </c>
      <c r="ARX3" s="3" t="s">
        <v>4287</v>
      </c>
      <c r="ARY3" s="3" t="s">
        <v>4288</v>
      </c>
      <c r="ARZ3" s="3" t="s">
        <v>2250</v>
      </c>
      <c r="ASA3" s="3" t="s">
        <v>4289</v>
      </c>
      <c r="ASB3" s="3" t="s">
        <v>4290</v>
      </c>
      <c r="ASC3" s="3" t="s">
        <v>4291</v>
      </c>
      <c r="ASD3" s="3" t="s">
        <v>4292</v>
      </c>
      <c r="ASE3" s="3" t="s">
        <v>4293</v>
      </c>
      <c r="ASF3" s="3" t="s">
        <v>4294</v>
      </c>
      <c r="ASG3" s="3" t="s">
        <v>589</v>
      </c>
      <c r="ASH3" s="3" t="s">
        <v>1970</v>
      </c>
      <c r="ASI3" s="3" t="s">
        <v>4295</v>
      </c>
      <c r="ASJ3" s="3" t="s">
        <v>4296</v>
      </c>
      <c r="ASK3" s="3" t="s">
        <v>4297</v>
      </c>
      <c r="ASL3" s="3" t="s">
        <v>3233</v>
      </c>
      <c r="ASM3" s="3" t="s">
        <v>2944</v>
      </c>
      <c r="ASN3" s="3" t="s">
        <v>4298</v>
      </c>
      <c r="ASO3" s="3" t="s">
        <v>4299</v>
      </c>
      <c r="ASP3" s="3" t="s">
        <v>4300</v>
      </c>
      <c r="ASQ3" s="3" t="s">
        <v>3264</v>
      </c>
      <c r="ASR3" s="3" t="s">
        <v>4301</v>
      </c>
      <c r="ASS3" s="3" t="s">
        <v>4302</v>
      </c>
      <c r="AST3" s="3" t="s">
        <v>4303</v>
      </c>
      <c r="ASU3" s="3" t="s">
        <v>540</v>
      </c>
      <c r="ASV3" s="3" t="s">
        <v>4304</v>
      </c>
      <c r="ASW3" s="3" t="s">
        <v>4305</v>
      </c>
      <c r="ASX3" s="3" t="s">
        <v>1633</v>
      </c>
      <c r="ASY3" s="3" t="s">
        <v>4306</v>
      </c>
      <c r="ASZ3" s="3" t="s">
        <v>1995</v>
      </c>
      <c r="ATA3" s="3" t="s">
        <v>4307</v>
      </c>
      <c r="ATB3" s="3" t="s">
        <v>4308</v>
      </c>
      <c r="ATC3" s="3" t="s">
        <v>2979</v>
      </c>
      <c r="ATD3" s="3" t="s">
        <v>4309</v>
      </c>
      <c r="ATE3" s="3" t="s">
        <v>4310</v>
      </c>
      <c r="ATF3" s="3" t="s">
        <v>4311</v>
      </c>
      <c r="ATG3" s="3" t="s">
        <v>4312</v>
      </c>
      <c r="ATH3" s="3" t="s">
        <v>2541</v>
      </c>
      <c r="ATI3" s="3" t="s">
        <v>794</v>
      </c>
      <c r="ATJ3" s="3" t="s">
        <v>4313</v>
      </c>
      <c r="ATK3" s="3" t="s">
        <v>4314</v>
      </c>
      <c r="ATL3" s="3" t="s">
        <v>4315</v>
      </c>
      <c r="ATM3" s="3" t="s">
        <v>4316</v>
      </c>
      <c r="ATN3" s="3" t="s">
        <v>906</v>
      </c>
      <c r="ATO3" s="3" t="s">
        <v>4317</v>
      </c>
      <c r="ATP3" s="3" t="s">
        <v>4318</v>
      </c>
      <c r="ATQ3" s="3" t="s">
        <v>4319</v>
      </c>
      <c r="ATR3" s="3" t="s">
        <v>4320</v>
      </c>
      <c r="ATS3" s="3" t="s">
        <v>740</v>
      </c>
      <c r="ATT3" s="3" t="s">
        <v>4321</v>
      </c>
      <c r="ATU3" s="3" t="s">
        <v>1689</v>
      </c>
      <c r="ATV3" s="3" t="s">
        <v>1062</v>
      </c>
      <c r="ATW3" s="3" t="s">
        <v>4322</v>
      </c>
      <c r="ATX3" s="3" t="s">
        <v>4323</v>
      </c>
      <c r="ATY3" s="3" t="s">
        <v>4324</v>
      </c>
      <c r="ATZ3" s="3" t="s">
        <v>1567</v>
      </c>
      <c r="AUA3" s="3" t="s">
        <v>4325</v>
      </c>
      <c r="AUB3" s="3" t="s">
        <v>4326</v>
      </c>
      <c r="AUC3" s="3" t="s">
        <v>4327</v>
      </c>
      <c r="AUD3" s="3" t="s">
        <v>312</v>
      </c>
      <c r="AUE3" s="3" t="s">
        <v>4328</v>
      </c>
      <c r="AUF3" s="3" t="s">
        <v>4329</v>
      </c>
      <c r="AUG3" s="3" t="s">
        <v>1317</v>
      </c>
      <c r="AUH3" s="3" t="s">
        <v>4330</v>
      </c>
      <c r="AUI3" s="3" t="s">
        <v>4331</v>
      </c>
      <c r="AUJ3" s="3" t="s">
        <v>4332</v>
      </c>
      <c r="AUK3" s="3" t="s">
        <v>4333</v>
      </c>
      <c r="AUL3" s="3" t="s">
        <v>4334</v>
      </c>
      <c r="AUM3" s="3" t="s">
        <v>4335</v>
      </c>
      <c r="AUN3" s="3" t="s">
        <v>1118</v>
      </c>
      <c r="AUO3" s="3" t="s">
        <v>4336</v>
      </c>
      <c r="AUP3" s="3" t="s">
        <v>4337</v>
      </c>
      <c r="AUQ3" s="3" t="s">
        <v>4338</v>
      </c>
      <c r="AUR3" s="3" t="s">
        <v>4339</v>
      </c>
      <c r="AUS3" s="3" t="s">
        <v>4340</v>
      </c>
      <c r="AUT3" s="3" t="s">
        <v>4341</v>
      </c>
      <c r="AUU3" s="3" t="s">
        <v>4342</v>
      </c>
      <c r="AUV3" s="3" t="s">
        <v>1962</v>
      </c>
      <c r="AUW3" s="3" t="s">
        <v>4343</v>
      </c>
      <c r="AUX3" s="3" t="s">
        <v>4344</v>
      </c>
      <c r="AUY3" s="3" t="s">
        <v>4345</v>
      </c>
      <c r="AUZ3" s="3" t="s">
        <v>4346</v>
      </c>
      <c r="AVA3" s="3" t="s">
        <v>4347</v>
      </c>
      <c r="AVB3" s="3" t="s">
        <v>4348</v>
      </c>
      <c r="AVC3" s="3" t="s">
        <v>4349</v>
      </c>
      <c r="AVD3" s="3" t="s">
        <v>555</v>
      </c>
      <c r="AVE3" s="3" t="s">
        <v>2205</v>
      </c>
      <c r="AVF3" s="3" t="s">
        <v>4350</v>
      </c>
      <c r="AVG3" s="3" t="s">
        <v>4351</v>
      </c>
      <c r="AVH3" s="3" t="s">
        <v>1091</v>
      </c>
      <c r="AVI3" s="3" t="s">
        <v>1146</v>
      </c>
      <c r="AVJ3" s="3" t="s">
        <v>1836</v>
      </c>
      <c r="AVK3" s="3" t="s">
        <v>4352</v>
      </c>
      <c r="AVL3" s="3" t="s">
        <v>4353</v>
      </c>
      <c r="AVM3" s="3" t="s">
        <v>1700</v>
      </c>
      <c r="AVN3" s="3" t="s">
        <v>4354</v>
      </c>
      <c r="AVO3" s="3" t="s">
        <v>918</v>
      </c>
      <c r="AVP3" s="3" t="s">
        <v>4355</v>
      </c>
      <c r="AVQ3" s="3" t="s">
        <v>4356</v>
      </c>
      <c r="AVR3" s="3" t="s">
        <v>2610</v>
      </c>
      <c r="AVS3" s="3" t="s">
        <v>2042</v>
      </c>
      <c r="AVT3" s="3" t="s">
        <v>1225</v>
      </c>
      <c r="AVU3" s="3" t="s">
        <v>4357</v>
      </c>
      <c r="AVV3" s="3" t="s">
        <v>4358</v>
      </c>
      <c r="AVW3" s="3" t="s">
        <v>4359</v>
      </c>
      <c r="AVX3" s="3" t="s">
        <v>4360</v>
      </c>
      <c r="AVY3" s="3" t="s">
        <v>4361</v>
      </c>
      <c r="AVZ3" s="3" t="s">
        <v>2029</v>
      </c>
      <c r="AWA3" s="3" t="s">
        <v>1288</v>
      </c>
      <c r="AWB3" s="3" t="s">
        <v>4362</v>
      </c>
      <c r="AWC3" s="3" t="s">
        <v>3000</v>
      </c>
      <c r="AWD3" s="3" t="s">
        <v>2867</v>
      </c>
      <c r="AWE3" s="3" t="s">
        <v>4363</v>
      </c>
      <c r="AWF3" s="3" t="s">
        <v>1003</v>
      </c>
      <c r="AWG3" s="3" t="s">
        <v>4364</v>
      </c>
      <c r="AWH3" s="3" t="s">
        <v>4365</v>
      </c>
      <c r="AWI3" s="3" t="s">
        <v>4366</v>
      </c>
      <c r="AWJ3" s="3" t="s">
        <v>559</v>
      </c>
      <c r="AWK3" s="3" t="s">
        <v>4367</v>
      </c>
      <c r="AWL3" s="3" t="s">
        <v>1420</v>
      </c>
      <c r="AWM3" s="3" t="s">
        <v>4368</v>
      </c>
      <c r="AWN3" s="3" t="s">
        <v>2310</v>
      </c>
      <c r="AWO3" s="3" t="s">
        <v>4369</v>
      </c>
      <c r="AWP3" s="3" t="s">
        <v>4370</v>
      </c>
      <c r="AWQ3" s="3" t="s">
        <v>2244</v>
      </c>
      <c r="AWR3" s="3" t="s">
        <v>4371</v>
      </c>
      <c r="AWS3" s="3" t="s">
        <v>4372</v>
      </c>
      <c r="AWT3" s="3" t="s">
        <v>4373</v>
      </c>
      <c r="AWU3" s="3" t="s">
        <v>4374</v>
      </c>
      <c r="AWV3" s="3" t="s">
        <v>4375</v>
      </c>
      <c r="AWW3" s="3" t="s">
        <v>4376</v>
      </c>
      <c r="AWX3" s="3" t="s">
        <v>4377</v>
      </c>
      <c r="AWY3" s="3" t="s">
        <v>4378</v>
      </c>
      <c r="AWZ3" s="3" t="s">
        <v>1889</v>
      </c>
      <c r="AXA3" s="3" t="s">
        <v>745</v>
      </c>
      <c r="AXB3" s="3" t="s">
        <v>4379</v>
      </c>
      <c r="AXC3" s="3" t="s">
        <v>3045</v>
      </c>
      <c r="AXD3" s="3" t="s">
        <v>4380</v>
      </c>
      <c r="AXE3" s="3" t="s">
        <v>4381</v>
      </c>
      <c r="AXF3" s="3" t="s">
        <v>4382</v>
      </c>
      <c r="AXG3" s="3" t="s">
        <v>4383</v>
      </c>
      <c r="AXH3" s="3" t="s">
        <v>441</v>
      </c>
      <c r="AXI3" s="3" t="s">
        <v>4384</v>
      </c>
      <c r="AXJ3" s="3" t="s">
        <v>4385</v>
      </c>
      <c r="AXK3" s="3" t="s">
        <v>4386</v>
      </c>
      <c r="AXL3" s="3" t="s">
        <v>3034</v>
      </c>
      <c r="AXM3" s="3" t="s">
        <v>4387</v>
      </c>
      <c r="AXN3" s="3" t="s">
        <v>4388</v>
      </c>
      <c r="AXO3" s="3" t="s">
        <v>4389</v>
      </c>
      <c r="AXP3" s="3" t="s">
        <v>4390</v>
      </c>
      <c r="AXQ3" s="3" t="s">
        <v>889</v>
      </c>
      <c r="AXR3" s="3" t="s">
        <v>630</v>
      </c>
      <c r="AXS3" s="3" t="s">
        <v>4391</v>
      </c>
      <c r="AXT3" s="3" t="s">
        <v>4392</v>
      </c>
      <c r="AXU3" s="3" t="s">
        <v>4393</v>
      </c>
      <c r="AXV3" s="3" t="s">
        <v>637</v>
      </c>
      <c r="AXW3" s="3" t="s">
        <v>4394</v>
      </c>
      <c r="AXX3" s="3" t="s">
        <v>2922</v>
      </c>
      <c r="AXY3" s="3" t="s">
        <v>2241</v>
      </c>
      <c r="AXZ3" s="3" t="s">
        <v>4395</v>
      </c>
      <c r="AYA3" s="3" t="s">
        <v>4396</v>
      </c>
      <c r="AYB3" s="3" t="s">
        <v>4397</v>
      </c>
      <c r="AYC3" s="3" t="s">
        <v>4398</v>
      </c>
      <c r="AYD3" s="3" t="s">
        <v>4399</v>
      </c>
      <c r="AYE3" s="3" t="s">
        <v>2679</v>
      </c>
      <c r="AYF3" s="3" t="s">
        <v>4400</v>
      </c>
      <c r="AYG3" s="3" t="s">
        <v>3496</v>
      </c>
      <c r="AYH3" s="3" t="s">
        <v>4401</v>
      </c>
      <c r="AYI3" s="3" t="s">
        <v>4402</v>
      </c>
      <c r="AYJ3" s="3" t="s">
        <v>4403</v>
      </c>
      <c r="AYK3" s="3" t="s">
        <v>853</v>
      </c>
      <c r="AYL3" s="3" t="s">
        <v>4404</v>
      </c>
      <c r="AYM3" s="3" t="s">
        <v>4405</v>
      </c>
      <c r="AYN3" s="3" t="s">
        <v>4406</v>
      </c>
      <c r="AYO3" s="3" t="s">
        <v>4407</v>
      </c>
      <c r="AYP3" s="3" t="s">
        <v>1737</v>
      </c>
      <c r="AYQ3" s="3" t="s">
        <v>4408</v>
      </c>
      <c r="AYR3" s="3" t="s">
        <v>552</v>
      </c>
      <c r="AYS3" s="3" t="s">
        <v>4409</v>
      </c>
      <c r="AYT3" s="3" t="s">
        <v>461</v>
      </c>
      <c r="AYU3" s="3" t="s">
        <v>4410</v>
      </c>
      <c r="AYV3" s="3" t="s">
        <v>4411</v>
      </c>
      <c r="AYW3" s="3" t="s">
        <v>4412</v>
      </c>
      <c r="AYX3" s="3" t="s">
        <v>2272</v>
      </c>
      <c r="AYY3" s="3" t="s">
        <v>4413</v>
      </c>
      <c r="AYZ3" s="3" t="s">
        <v>641</v>
      </c>
      <c r="AZA3" s="3" t="s">
        <v>1914</v>
      </c>
      <c r="AZB3" s="3" t="s">
        <v>4414</v>
      </c>
      <c r="AZC3" s="3" t="s">
        <v>4415</v>
      </c>
      <c r="AZD3" s="3" t="s">
        <v>4416</v>
      </c>
      <c r="AZE3" s="3" t="s">
        <v>4417</v>
      </c>
      <c r="AZF3" s="3" t="s">
        <v>4418</v>
      </c>
      <c r="AZG3" s="3" t="s">
        <v>4419</v>
      </c>
      <c r="AZH3" s="3" t="s">
        <v>1976</v>
      </c>
      <c r="AZI3" s="3" t="s">
        <v>4420</v>
      </c>
      <c r="AZJ3" s="3" t="s">
        <v>4421</v>
      </c>
      <c r="AZK3" s="3" t="s">
        <v>1282</v>
      </c>
      <c r="AZL3" s="3" t="s">
        <v>4422</v>
      </c>
      <c r="AZM3" s="3" t="s">
        <v>2573</v>
      </c>
      <c r="AZN3" s="3" t="s">
        <v>4423</v>
      </c>
      <c r="AZO3" s="3" t="s">
        <v>4424</v>
      </c>
      <c r="AZP3" s="3" t="s">
        <v>4425</v>
      </c>
      <c r="AZQ3" s="3" t="s">
        <v>4426</v>
      </c>
      <c r="AZR3" s="3" t="s">
        <v>4427</v>
      </c>
      <c r="AZS3" s="3" t="s">
        <v>4428</v>
      </c>
      <c r="AZT3" s="3" t="s">
        <v>4429</v>
      </c>
      <c r="AZU3" s="3" t="s">
        <v>4430</v>
      </c>
      <c r="AZV3" s="3" t="s">
        <v>4431</v>
      </c>
      <c r="AZW3" s="3" t="s">
        <v>4432</v>
      </c>
      <c r="AZX3" s="3" t="s">
        <v>4433</v>
      </c>
      <c r="AZY3" s="3" t="s">
        <v>4434</v>
      </c>
      <c r="AZZ3" s="3" t="s">
        <v>823</v>
      </c>
      <c r="BAA3" s="3" t="s">
        <v>1941</v>
      </c>
      <c r="BAB3" s="3" t="s">
        <v>4435</v>
      </c>
      <c r="BAC3" s="3" t="s">
        <v>1833</v>
      </c>
      <c r="BAD3" s="3" t="s">
        <v>735</v>
      </c>
      <c r="BAE3" s="3" t="s">
        <v>4436</v>
      </c>
      <c r="BAF3" s="3" t="s">
        <v>805</v>
      </c>
      <c r="BAG3" s="3" t="s">
        <v>4437</v>
      </c>
      <c r="BAH3" s="3" t="s">
        <v>4438</v>
      </c>
      <c r="BAI3" s="3" t="s">
        <v>4439</v>
      </c>
      <c r="BAJ3" s="3" t="s">
        <v>4440</v>
      </c>
      <c r="BAK3" s="3" t="s">
        <v>4441</v>
      </c>
      <c r="BAL3" s="3" t="s">
        <v>4442</v>
      </c>
      <c r="BAM3" s="3" t="s">
        <v>4443</v>
      </c>
      <c r="BAN3" s="3" t="s">
        <v>4444</v>
      </c>
      <c r="BAO3" s="3" t="s">
        <v>783</v>
      </c>
      <c r="BAP3" s="3" t="s">
        <v>4445</v>
      </c>
      <c r="BAQ3" s="3" t="s">
        <v>605</v>
      </c>
      <c r="BAR3" s="3" t="s">
        <v>1481</v>
      </c>
      <c r="BAS3" s="3" t="s">
        <v>1076</v>
      </c>
      <c r="BAT3" s="3" t="s">
        <v>4446</v>
      </c>
      <c r="BAU3" s="3" t="s">
        <v>2296</v>
      </c>
      <c r="BAV3" s="3" t="s">
        <v>4447</v>
      </c>
      <c r="BAW3" s="3" t="s">
        <v>4448</v>
      </c>
      <c r="BAX3" s="3" t="s">
        <v>1923</v>
      </c>
      <c r="BAY3" s="3" t="s">
        <v>4449</v>
      </c>
      <c r="BAZ3" s="3" t="s">
        <v>2959</v>
      </c>
      <c r="BBA3" s="3" t="s">
        <v>4450</v>
      </c>
      <c r="BBB3" s="3" t="s">
        <v>4451</v>
      </c>
      <c r="BBC3" s="3" t="s">
        <v>4452</v>
      </c>
      <c r="BBD3" s="3" t="s">
        <v>4453</v>
      </c>
      <c r="BBE3" s="3" t="s">
        <v>4454</v>
      </c>
      <c r="BBF3" s="3" t="s">
        <v>2215</v>
      </c>
      <c r="BBG3" s="3" t="s">
        <v>4455</v>
      </c>
      <c r="BBH3" s="3" t="s">
        <v>4456</v>
      </c>
      <c r="BBI3" s="3" t="s">
        <v>4457</v>
      </c>
      <c r="BBJ3" s="3" t="s">
        <v>4458</v>
      </c>
      <c r="BBK3" s="3" t="s">
        <v>4459</v>
      </c>
      <c r="BBL3" s="3" t="s">
        <v>4460</v>
      </c>
      <c r="BBM3" s="3" t="s">
        <v>4461</v>
      </c>
      <c r="BBN3" s="3" t="s">
        <v>4462</v>
      </c>
      <c r="BBO3" s="3" t="s">
        <v>4463</v>
      </c>
      <c r="BBP3" s="3" t="s">
        <v>4464</v>
      </c>
      <c r="BBQ3" s="3" t="s">
        <v>4465</v>
      </c>
      <c r="BBR3" s="3" t="s">
        <v>4466</v>
      </c>
      <c r="BBS3" s="3" t="s">
        <v>4467</v>
      </c>
      <c r="BBT3" s="3" t="s">
        <v>4468</v>
      </c>
      <c r="BBU3" s="3" t="s">
        <v>3292</v>
      </c>
      <c r="BBV3" s="3" t="s">
        <v>4469</v>
      </c>
      <c r="BBW3" s="3" t="s">
        <v>4470</v>
      </c>
      <c r="BBX3" s="3" t="s">
        <v>610</v>
      </c>
      <c r="BBY3" s="3" t="s">
        <v>4471</v>
      </c>
      <c r="BBZ3" s="3" t="s">
        <v>688</v>
      </c>
      <c r="BCA3" s="3" t="s">
        <v>2408</v>
      </c>
      <c r="BCB3" s="3" t="s">
        <v>4472</v>
      </c>
      <c r="BCC3" s="3" t="s">
        <v>4473</v>
      </c>
      <c r="BCD3" s="3" t="s">
        <v>4474</v>
      </c>
      <c r="BCE3" s="3" t="s">
        <v>1979</v>
      </c>
      <c r="BCF3" s="3" t="s">
        <v>596</v>
      </c>
      <c r="BCG3" s="3" t="s">
        <v>741</v>
      </c>
      <c r="BCH3" s="3" t="s">
        <v>4475</v>
      </c>
      <c r="BCI3" s="3" t="s">
        <v>4476</v>
      </c>
      <c r="BCJ3" s="3" t="s">
        <v>4477</v>
      </c>
      <c r="BCK3" s="3" t="s">
        <v>4478</v>
      </c>
      <c r="BCL3" s="3" t="s">
        <v>4479</v>
      </c>
      <c r="BCM3" s="3" t="s">
        <v>4480</v>
      </c>
      <c r="BCN3" s="3" t="s">
        <v>4481</v>
      </c>
      <c r="BCO3" s="3" t="s">
        <v>4482</v>
      </c>
      <c r="BCP3" s="3" t="s">
        <v>2890</v>
      </c>
      <c r="BCQ3" s="3" t="s">
        <v>4483</v>
      </c>
      <c r="BCR3" s="3" t="s">
        <v>720</v>
      </c>
      <c r="BCS3" s="3" t="s">
        <v>4484</v>
      </c>
      <c r="BCT3" s="3" t="s">
        <v>4485</v>
      </c>
      <c r="BCU3" s="3" t="s">
        <v>4486</v>
      </c>
      <c r="BCV3" s="3" t="s">
        <v>4487</v>
      </c>
      <c r="BCW3" s="3" t="s">
        <v>4488</v>
      </c>
      <c r="BCX3" s="3" t="s">
        <v>4489</v>
      </c>
      <c r="BCY3" s="3" t="s">
        <v>4490</v>
      </c>
      <c r="BCZ3" s="3" t="s">
        <v>4491</v>
      </c>
      <c r="BDA3" s="3" t="s">
        <v>4492</v>
      </c>
      <c r="BDB3" s="3" t="s">
        <v>2984</v>
      </c>
      <c r="BDC3" s="3" t="s">
        <v>1255</v>
      </c>
      <c r="BDD3" s="3" t="s">
        <v>4493</v>
      </c>
      <c r="BDE3" s="3" t="s">
        <v>585</v>
      </c>
      <c r="BDF3" s="3" t="s">
        <v>4494</v>
      </c>
      <c r="BDG3" s="3" t="s">
        <v>2496</v>
      </c>
      <c r="BDH3" s="3" t="s">
        <v>4495</v>
      </c>
      <c r="BDI3" s="3" t="s">
        <v>4496</v>
      </c>
      <c r="BDJ3" s="3" t="s">
        <v>4497</v>
      </c>
      <c r="BDK3" s="3" t="s">
        <v>4498</v>
      </c>
      <c r="BDL3" s="3" t="s">
        <v>4499</v>
      </c>
      <c r="BDM3" s="3" t="s">
        <v>4500</v>
      </c>
      <c r="BDN3" s="3" t="s">
        <v>4501</v>
      </c>
      <c r="BDO3" s="3" t="s">
        <v>4502</v>
      </c>
      <c r="BDP3" s="3" t="s">
        <v>4503</v>
      </c>
      <c r="BDQ3" s="3" t="s">
        <v>4504</v>
      </c>
      <c r="BDR3" s="3" t="s">
        <v>4505</v>
      </c>
      <c r="BDS3" s="3" t="s">
        <v>4506</v>
      </c>
      <c r="BDT3" s="3" t="s">
        <v>4507</v>
      </c>
      <c r="BDU3" s="3" t="s">
        <v>4508</v>
      </c>
      <c r="BDV3" s="3" t="s">
        <v>4509</v>
      </c>
      <c r="BDW3" s="3" t="s">
        <v>4510</v>
      </c>
      <c r="BDX3" s="3" t="s">
        <v>769</v>
      </c>
    </row>
    <row r="4" spans="1:1480" x14ac:dyDescent="0.3">
      <c r="A4" s="2" t="s">
        <v>8798</v>
      </c>
      <c r="B4" s="3" t="s">
        <v>4511</v>
      </c>
      <c r="C4" s="3" t="s">
        <v>4512</v>
      </c>
      <c r="D4" s="3" t="s">
        <v>4513</v>
      </c>
      <c r="E4" s="3" t="s">
        <v>2750</v>
      </c>
      <c r="F4" s="3" t="s">
        <v>456</v>
      </c>
      <c r="G4" s="3" t="s">
        <v>4514</v>
      </c>
      <c r="H4" s="3" t="s">
        <v>924</v>
      </c>
      <c r="I4" s="3" t="s">
        <v>2136</v>
      </c>
      <c r="J4" s="3" t="s">
        <v>4248</v>
      </c>
      <c r="K4" s="3" t="s">
        <v>4515</v>
      </c>
      <c r="L4" s="3" t="s">
        <v>3724</v>
      </c>
      <c r="M4" s="3" t="s">
        <v>994</v>
      </c>
      <c r="N4" s="3" t="s">
        <v>2085</v>
      </c>
      <c r="O4" s="3" t="s">
        <v>902</v>
      </c>
      <c r="P4" s="3" t="s">
        <v>4516</v>
      </c>
      <c r="Q4" s="3" t="s">
        <v>4517</v>
      </c>
      <c r="R4" s="3" t="s">
        <v>2218</v>
      </c>
      <c r="S4" s="3" t="s">
        <v>4518</v>
      </c>
      <c r="T4" s="3" t="s">
        <v>442</v>
      </c>
      <c r="U4" s="3" t="s">
        <v>2227</v>
      </c>
      <c r="V4" s="3" t="s">
        <v>504</v>
      </c>
      <c r="W4" s="3" t="s">
        <v>4121</v>
      </c>
      <c r="X4" s="3" t="s">
        <v>4519</v>
      </c>
      <c r="Y4" s="3" t="s">
        <v>2172</v>
      </c>
      <c r="Z4" s="3" t="s">
        <v>4520</v>
      </c>
      <c r="AA4" s="3" t="s">
        <v>4521</v>
      </c>
      <c r="AB4" s="3" t="s">
        <v>421</v>
      </c>
      <c r="AC4" s="3" t="s">
        <v>931</v>
      </c>
      <c r="AD4" s="3" t="s">
        <v>1024</v>
      </c>
      <c r="AE4" s="3" t="s">
        <v>2188</v>
      </c>
      <c r="AF4" s="3" t="s">
        <v>3802</v>
      </c>
      <c r="AG4" s="3" t="s">
        <v>4522</v>
      </c>
      <c r="AH4" s="3" t="s">
        <v>2167</v>
      </c>
      <c r="AI4" s="3" t="s">
        <v>1980</v>
      </c>
      <c r="AJ4" s="3" t="s">
        <v>4523</v>
      </c>
      <c r="AK4" s="3" t="s">
        <v>824</v>
      </c>
      <c r="AL4" s="3" t="s">
        <v>656</v>
      </c>
      <c r="AM4" s="3" t="s">
        <v>4524</v>
      </c>
      <c r="AN4" s="3" t="s">
        <v>2867</v>
      </c>
      <c r="AO4" s="3" t="s">
        <v>2378</v>
      </c>
      <c r="AP4" s="3" t="s">
        <v>999</v>
      </c>
      <c r="AQ4" s="3" t="s">
        <v>1949</v>
      </c>
      <c r="AR4" s="3" t="s">
        <v>4525</v>
      </c>
      <c r="AS4" s="3" t="s">
        <v>4219</v>
      </c>
      <c r="AT4" s="3" t="s">
        <v>844</v>
      </c>
      <c r="AU4" s="3" t="s">
        <v>4526</v>
      </c>
      <c r="AV4" s="3" t="s">
        <v>4527</v>
      </c>
      <c r="AW4" s="3" t="s">
        <v>2889</v>
      </c>
      <c r="AX4" s="3" t="s">
        <v>4528</v>
      </c>
      <c r="AY4" s="3" t="s">
        <v>1065</v>
      </c>
      <c r="AZ4" s="3" t="s">
        <v>4529</v>
      </c>
      <c r="BA4" s="3" t="s">
        <v>3847</v>
      </c>
      <c r="BB4" s="3" t="s">
        <v>4530</v>
      </c>
      <c r="BC4" s="3" t="s">
        <v>4531</v>
      </c>
      <c r="BD4" s="3" t="s">
        <v>4464</v>
      </c>
      <c r="BE4" s="3" t="s">
        <v>682</v>
      </c>
      <c r="BF4" s="3" t="s">
        <v>1902</v>
      </c>
      <c r="BG4" s="3" t="s">
        <v>4015</v>
      </c>
      <c r="BH4" s="3" t="s">
        <v>4532</v>
      </c>
      <c r="BI4" s="3" t="s">
        <v>4533</v>
      </c>
      <c r="BJ4" s="3" t="s">
        <v>4534</v>
      </c>
      <c r="BK4" s="3" t="s">
        <v>4214</v>
      </c>
      <c r="BL4" s="3" t="s">
        <v>3650</v>
      </c>
      <c r="BM4" s="3" t="s">
        <v>4535</v>
      </c>
      <c r="BN4" s="3" t="s">
        <v>4536</v>
      </c>
      <c r="BO4" s="3" t="s">
        <v>4537</v>
      </c>
      <c r="BP4" s="3" t="s">
        <v>2979</v>
      </c>
      <c r="BQ4" s="3" t="s">
        <v>3897</v>
      </c>
      <c r="BR4" s="3" t="s">
        <v>3711</v>
      </c>
      <c r="BS4" s="3" t="s">
        <v>4538</v>
      </c>
      <c r="BT4" s="3" t="s">
        <v>1159</v>
      </c>
      <c r="BU4" s="3" t="s">
        <v>4539</v>
      </c>
      <c r="BV4" s="3" t="s">
        <v>4394</v>
      </c>
      <c r="BW4" s="3" t="s">
        <v>4540</v>
      </c>
      <c r="BX4" s="3" t="s">
        <v>1131</v>
      </c>
      <c r="BY4" s="3" t="s">
        <v>4541</v>
      </c>
      <c r="BZ4" s="3" t="s">
        <v>4542</v>
      </c>
      <c r="CA4" s="3" t="s">
        <v>403</v>
      </c>
      <c r="CB4" s="3" t="s">
        <v>4543</v>
      </c>
      <c r="CC4" s="3" t="s">
        <v>4544</v>
      </c>
      <c r="CD4" s="3" t="s">
        <v>4545</v>
      </c>
      <c r="CE4" s="3" t="s">
        <v>3973</v>
      </c>
      <c r="CF4" s="3" t="s">
        <v>3610</v>
      </c>
      <c r="CG4" s="3" t="s">
        <v>1588</v>
      </c>
      <c r="CH4" s="3" t="s">
        <v>3895</v>
      </c>
      <c r="CI4" s="3" t="s">
        <v>788</v>
      </c>
      <c r="CJ4" s="3" t="s">
        <v>4546</v>
      </c>
      <c r="CK4" s="3" t="s">
        <v>4363</v>
      </c>
      <c r="CL4" s="3" t="s">
        <v>4547</v>
      </c>
      <c r="CM4" s="3" t="s">
        <v>4399</v>
      </c>
      <c r="CN4" s="3" t="s">
        <v>3606</v>
      </c>
      <c r="CO4" s="3" t="s">
        <v>4548</v>
      </c>
      <c r="CP4" s="3" t="s">
        <v>1304</v>
      </c>
      <c r="CQ4" s="3" t="s">
        <v>4549</v>
      </c>
      <c r="CR4" s="3" t="s">
        <v>4550</v>
      </c>
      <c r="CS4" s="3" t="s">
        <v>4551</v>
      </c>
      <c r="CT4" s="3" t="s">
        <v>1143</v>
      </c>
      <c r="CU4" s="3" t="s">
        <v>1314</v>
      </c>
      <c r="CV4" s="3" t="s">
        <v>4552</v>
      </c>
      <c r="CW4" s="3" t="s">
        <v>3723</v>
      </c>
      <c r="CX4" s="3" t="s">
        <v>4553</v>
      </c>
      <c r="CY4" s="3" t="s">
        <v>4554</v>
      </c>
      <c r="CZ4" s="3" t="s">
        <v>2115</v>
      </c>
      <c r="DA4" s="3" t="s">
        <v>4555</v>
      </c>
      <c r="DB4" s="3" t="s">
        <v>4556</v>
      </c>
      <c r="DC4" s="3" t="s">
        <v>2253</v>
      </c>
      <c r="DD4" s="3" t="s">
        <v>4557</v>
      </c>
      <c r="DE4" s="3" t="s">
        <v>3887</v>
      </c>
      <c r="DF4" s="3" t="s">
        <v>4558</v>
      </c>
      <c r="DG4" s="3" t="s">
        <v>454</v>
      </c>
      <c r="DH4" s="3" t="s">
        <v>1225</v>
      </c>
      <c r="DI4" s="3" t="s">
        <v>3733</v>
      </c>
      <c r="DJ4" s="3" t="s">
        <v>2191</v>
      </c>
      <c r="DK4" s="3" t="s">
        <v>3795</v>
      </c>
      <c r="DL4" s="3" t="s">
        <v>3906</v>
      </c>
      <c r="DM4" s="3" t="s">
        <v>4559</v>
      </c>
      <c r="DN4" s="3" t="s">
        <v>4560</v>
      </c>
      <c r="DO4" s="3" t="s">
        <v>1825</v>
      </c>
      <c r="DP4" s="3" t="s">
        <v>571</v>
      </c>
      <c r="DQ4" s="3" t="s">
        <v>4561</v>
      </c>
      <c r="DR4" s="3" t="s">
        <v>4329</v>
      </c>
      <c r="DS4" s="3" t="s">
        <v>4040</v>
      </c>
      <c r="DT4" s="3" t="s">
        <v>1601</v>
      </c>
      <c r="DU4" s="3" t="s">
        <v>4562</v>
      </c>
      <c r="DV4" s="3" t="s">
        <v>3715</v>
      </c>
      <c r="DW4" s="3" t="s">
        <v>4563</v>
      </c>
      <c r="DX4" s="3" t="s">
        <v>1163</v>
      </c>
      <c r="DY4" s="3" t="s">
        <v>3179</v>
      </c>
      <c r="DZ4" s="3" t="s">
        <v>3846</v>
      </c>
      <c r="EA4" s="3" t="s">
        <v>3207</v>
      </c>
      <c r="EB4" s="3" t="s">
        <v>3813</v>
      </c>
      <c r="EC4" s="3" t="s">
        <v>4564</v>
      </c>
      <c r="ED4" s="3" t="s">
        <v>700</v>
      </c>
      <c r="EE4" s="3" t="s">
        <v>4099</v>
      </c>
      <c r="EF4" s="3" t="s">
        <v>4565</v>
      </c>
      <c r="EG4" s="3" t="s">
        <v>4566</v>
      </c>
      <c r="EH4" s="3" t="s">
        <v>4567</v>
      </c>
      <c r="EI4" s="3" t="s">
        <v>4568</v>
      </c>
      <c r="EJ4" s="3" t="s">
        <v>4569</v>
      </c>
      <c r="EK4" s="3" t="s">
        <v>3815</v>
      </c>
      <c r="EL4" s="3" t="s">
        <v>3232</v>
      </c>
      <c r="EM4" s="3" t="s">
        <v>3857</v>
      </c>
      <c r="EN4" s="3" t="s">
        <v>4570</v>
      </c>
      <c r="EO4" s="3" t="s">
        <v>3786</v>
      </c>
      <c r="EP4" s="3" t="s">
        <v>4571</v>
      </c>
      <c r="EQ4" s="3" t="s">
        <v>3965</v>
      </c>
      <c r="ER4" s="3" t="s">
        <v>4572</v>
      </c>
      <c r="ES4" s="3" t="s">
        <v>4573</v>
      </c>
      <c r="ET4" s="3" t="s">
        <v>4574</v>
      </c>
      <c r="EU4" s="3" t="s">
        <v>4575</v>
      </c>
      <c r="EV4" s="3" t="s">
        <v>4576</v>
      </c>
      <c r="EW4" s="3" t="s">
        <v>1516</v>
      </c>
      <c r="EX4" s="3" t="s">
        <v>459</v>
      </c>
      <c r="EY4" s="3" t="s">
        <v>4577</v>
      </c>
      <c r="EZ4" s="3" t="s">
        <v>2204</v>
      </c>
      <c r="FA4" s="3" t="s">
        <v>3697</v>
      </c>
      <c r="FB4" s="3" t="s">
        <v>3901</v>
      </c>
      <c r="FC4" s="3" t="s">
        <v>4578</v>
      </c>
      <c r="FD4" s="3" t="s">
        <v>1988</v>
      </c>
      <c r="FE4" s="3" t="s">
        <v>4579</v>
      </c>
      <c r="FF4" s="3" t="s">
        <v>485</v>
      </c>
      <c r="FG4" s="3" t="s">
        <v>653</v>
      </c>
      <c r="FH4" s="3" t="s">
        <v>2258</v>
      </c>
      <c r="FI4" s="3" t="s">
        <v>4580</v>
      </c>
      <c r="FJ4" s="3" t="s">
        <v>4179</v>
      </c>
      <c r="FK4" s="3" t="s">
        <v>4581</v>
      </c>
      <c r="FL4" s="3" t="s">
        <v>4582</v>
      </c>
      <c r="FM4" s="3" t="s">
        <v>4583</v>
      </c>
      <c r="FN4" s="3" t="s">
        <v>3602</v>
      </c>
      <c r="FO4" s="3" t="s">
        <v>2112</v>
      </c>
      <c r="FP4" s="3" t="s">
        <v>4584</v>
      </c>
      <c r="FQ4" s="3" t="s">
        <v>4585</v>
      </c>
      <c r="FR4" s="3" t="s">
        <v>559</v>
      </c>
      <c r="FS4" s="3" t="s">
        <v>4586</v>
      </c>
      <c r="FT4" s="3" t="s">
        <v>3332</v>
      </c>
      <c r="FU4" s="3" t="s">
        <v>2241</v>
      </c>
      <c r="FV4" s="3" t="s">
        <v>4038</v>
      </c>
      <c r="FW4" s="3" t="s">
        <v>2054</v>
      </c>
      <c r="FX4" s="3" t="s">
        <v>3966</v>
      </c>
      <c r="FY4" s="3" t="s">
        <v>3776</v>
      </c>
      <c r="FZ4" s="3" t="s">
        <v>1429</v>
      </c>
      <c r="GA4" s="3" t="s">
        <v>4587</v>
      </c>
      <c r="GB4" s="3" t="s">
        <v>4588</v>
      </c>
      <c r="GC4" s="3" t="s">
        <v>4589</v>
      </c>
      <c r="GD4" s="3" t="s">
        <v>4590</v>
      </c>
      <c r="GE4" s="3" t="s">
        <v>3838</v>
      </c>
      <c r="GF4" s="3" t="s">
        <v>426</v>
      </c>
      <c r="GG4" s="3" t="s">
        <v>2630</v>
      </c>
      <c r="GH4" s="3" t="s">
        <v>3374</v>
      </c>
      <c r="GI4" s="3" t="s">
        <v>3376</v>
      </c>
      <c r="GJ4" s="3" t="s">
        <v>572</v>
      </c>
      <c r="GK4" s="3" t="s">
        <v>4591</v>
      </c>
      <c r="GL4" s="3" t="s">
        <v>4592</v>
      </c>
      <c r="GM4" s="3" t="s">
        <v>4593</v>
      </c>
      <c r="GN4" s="3" t="s">
        <v>4594</v>
      </c>
      <c r="GO4" s="3" t="s">
        <v>1787</v>
      </c>
      <c r="GP4" s="3" t="s">
        <v>4595</v>
      </c>
      <c r="GQ4" s="3" t="s">
        <v>4596</v>
      </c>
      <c r="GR4" s="3" t="s">
        <v>1456</v>
      </c>
      <c r="GS4" s="3" t="s">
        <v>4597</v>
      </c>
      <c r="GT4" s="3" t="s">
        <v>3615</v>
      </c>
      <c r="GU4" s="3" t="s">
        <v>3997</v>
      </c>
      <c r="GV4" s="3" t="s">
        <v>2464</v>
      </c>
      <c r="GW4" s="3" t="s">
        <v>468</v>
      </c>
      <c r="GX4" s="3" t="s">
        <v>529</v>
      </c>
      <c r="GY4" s="3" t="s">
        <v>619</v>
      </c>
      <c r="GZ4" s="3" t="s">
        <v>4598</v>
      </c>
      <c r="HA4" s="3" t="s">
        <v>1678</v>
      </c>
      <c r="HB4" s="3" t="s">
        <v>4599</v>
      </c>
      <c r="HC4" s="3" t="s">
        <v>4600</v>
      </c>
      <c r="HD4" s="3" t="s">
        <v>4078</v>
      </c>
      <c r="HE4" s="3" t="s">
        <v>3468</v>
      </c>
      <c r="HF4" s="3" t="s">
        <v>1810</v>
      </c>
      <c r="HG4" s="3" t="s">
        <v>4601</v>
      </c>
      <c r="HH4" s="3" t="s">
        <v>3474</v>
      </c>
      <c r="HI4" s="3" t="s">
        <v>4602</v>
      </c>
      <c r="HJ4" s="3" t="s">
        <v>4603</v>
      </c>
      <c r="HK4" s="3" t="s">
        <v>4604</v>
      </c>
      <c r="HL4" s="3" t="s">
        <v>4108</v>
      </c>
      <c r="HM4" s="3" t="s">
        <v>4605</v>
      </c>
      <c r="HN4" s="3" t="s">
        <v>3629</v>
      </c>
      <c r="HO4" s="3" t="s">
        <v>3645</v>
      </c>
      <c r="HP4" s="3" t="s">
        <v>4606</v>
      </c>
      <c r="HQ4" s="3" t="s">
        <v>3987</v>
      </c>
      <c r="HR4" s="3" t="s">
        <v>4493</v>
      </c>
      <c r="HS4" s="3" t="s">
        <v>441</v>
      </c>
      <c r="HT4" s="3" t="s">
        <v>4607</v>
      </c>
      <c r="HU4" s="3" t="s">
        <v>4608</v>
      </c>
      <c r="HV4" s="3" t="s">
        <v>4609</v>
      </c>
      <c r="HW4" s="3" t="s">
        <v>4610</v>
      </c>
      <c r="HX4" s="3" t="s">
        <v>4611</v>
      </c>
      <c r="HY4" s="3" t="s">
        <v>4612</v>
      </c>
    </row>
    <row r="5" spans="1:1480" x14ac:dyDescent="0.3">
      <c r="A5" s="2" t="s">
        <v>8799</v>
      </c>
      <c r="B5" s="3" t="s">
        <v>4613</v>
      </c>
      <c r="C5" s="3" t="s">
        <v>4614</v>
      </c>
      <c r="D5" s="3" t="s">
        <v>4615</v>
      </c>
      <c r="E5" s="3" t="s">
        <v>4616</v>
      </c>
      <c r="F5" s="3" t="s">
        <v>404</v>
      </c>
      <c r="G5" s="3" t="s">
        <v>4617</v>
      </c>
      <c r="H5" s="3" t="s">
        <v>4429</v>
      </c>
      <c r="I5" s="3" t="s">
        <v>4618</v>
      </c>
      <c r="J5" s="3" t="s">
        <v>3678</v>
      </c>
      <c r="K5" s="3" t="s">
        <v>4619</v>
      </c>
      <c r="L5" s="3" t="s">
        <v>4620</v>
      </c>
      <c r="M5" s="3" t="s">
        <v>2119</v>
      </c>
      <c r="N5" s="3" t="s">
        <v>2061</v>
      </c>
      <c r="O5" s="3" t="s">
        <v>4621</v>
      </c>
      <c r="P5" s="3" t="s">
        <v>524</v>
      </c>
      <c r="Q5" s="3" t="s">
        <v>4622</v>
      </c>
      <c r="R5" s="3" t="s">
        <v>4623</v>
      </c>
      <c r="S5" s="3" t="s">
        <v>2778</v>
      </c>
      <c r="T5" s="3" t="s">
        <v>2357</v>
      </c>
      <c r="U5" s="3" t="s">
        <v>4624</v>
      </c>
      <c r="V5" s="3" t="s">
        <v>4285</v>
      </c>
      <c r="W5" s="3" t="s">
        <v>799</v>
      </c>
      <c r="X5" s="3" t="s">
        <v>993</v>
      </c>
      <c r="Y5" s="3" t="s">
        <v>4625</v>
      </c>
      <c r="Z5" s="3" t="s">
        <v>4626</v>
      </c>
      <c r="AA5" s="3" t="s">
        <v>2127</v>
      </c>
      <c r="AB5" s="3" t="s">
        <v>4627</v>
      </c>
      <c r="AC5" s="3" t="s">
        <v>887</v>
      </c>
      <c r="AD5" s="3" t="s">
        <v>4205</v>
      </c>
      <c r="AE5" s="3" t="s">
        <v>4628</v>
      </c>
      <c r="AF5" s="3" t="s">
        <v>4629</v>
      </c>
      <c r="AG5" s="3" t="s">
        <v>4630</v>
      </c>
      <c r="AH5" s="3" t="s">
        <v>4631</v>
      </c>
      <c r="AI5" s="3" t="s">
        <v>1972</v>
      </c>
      <c r="AJ5" s="3" t="s">
        <v>2362</v>
      </c>
      <c r="AK5" s="3" t="s">
        <v>4159</v>
      </c>
      <c r="AL5" s="3" t="s">
        <v>2263</v>
      </c>
      <c r="AM5" s="3" t="s">
        <v>4632</v>
      </c>
      <c r="AN5" s="3" t="s">
        <v>4633</v>
      </c>
      <c r="AO5" s="3" t="s">
        <v>4634</v>
      </c>
      <c r="AP5" s="3" t="s">
        <v>723</v>
      </c>
      <c r="AQ5" s="3" t="s">
        <v>4635</v>
      </c>
      <c r="AR5" s="3" t="s">
        <v>1021</v>
      </c>
      <c r="AS5" s="3" t="s">
        <v>4636</v>
      </c>
      <c r="AT5" s="3" t="s">
        <v>1025</v>
      </c>
      <c r="AU5" s="3" t="s">
        <v>554</v>
      </c>
      <c r="AV5" s="3" t="s">
        <v>1962</v>
      </c>
      <c r="AW5" s="3" t="s">
        <v>4369</v>
      </c>
      <c r="AX5" s="3" t="s">
        <v>3763</v>
      </c>
      <c r="AY5" s="3" t="s">
        <v>4033</v>
      </c>
      <c r="AZ5" s="3" t="s">
        <v>4455</v>
      </c>
      <c r="BA5" s="3" t="s">
        <v>4637</v>
      </c>
      <c r="BB5" s="3" t="s">
        <v>1032</v>
      </c>
      <c r="BC5" s="3" t="s">
        <v>4042</v>
      </c>
      <c r="BD5" s="3" t="s">
        <v>4638</v>
      </c>
      <c r="BE5" s="3" t="s">
        <v>4639</v>
      </c>
      <c r="BF5" s="3" t="s">
        <v>1853</v>
      </c>
      <c r="BG5" s="3" t="s">
        <v>3752</v>
      </c>
      <c r="BH5" s="3" t="s">
        <v>4640</v>
      </c>
      <c r="BI5" s="3" t="s">
        <v>621</v>
      </c>
      <c r="BJ5" s="3" t="s">
        <v>2205</v>
      </c>
      <c r="BK5" s="3" t="s">
        <v>4641</v>
      </c>
      <c r="BL5" s="3" t="s">
        <v>4642</v>
      </c>
      <c r="BM5" s="3" t="s">
        <v>4643</v>
      </c>
      <c r="BN5" s="3" t="s">
        <v>4644</v>
      </c>
      <c r="BO5" s="3" t="s">
        <v>4645</v>
      </c>
      <c r="BP5" s="3" t="s">
        <v>3743</v>
      </c>
      <c r="BQ5" s="3" t="s">
        <v>4646</v>
      </c>
      <c r="BR5" s="3" t="s">
        <v>2197</v>
      </c>
      <c r="BS5" s="3" t="s">
        <v>4027</v>
      </c>
      <c r="BT5" s="3" t="s">
        <v>896</v>
      </c>
      <c r="BU5" s="3" t="s">
        <v>4503</v>
      </c>
      <c r="BV5" s="3" t="s">
        <v>1063</v>
      </c>
      <c r="BW5" s="3" t="s">
        <v>4250</v>
      </c>
      <c r="BX5" s="3" t="s">
        <v>4647</v>
      </c>
      <c r="BY5" s="3" t="s">
        <v>1069</v>
      </c>
      <c r="BZ5" s="3" t="s">
        <v>1070</v>
      </c>
      <c r="CA5" s="3" t="s">
        <v>4648</v>
      </c>
      <c r="CB5" s="3" t="s">
        <v>4649</v>
      </c>
      <c r="CC5" s="3" t="s">
        <v>4650</v>
      </c>
      <c r="CD5" s="3" t="s">
        <v>3781</v>
      </c>
      <c r="CE5" s="3" t="s">
        <v>2913</v>
      </c>
      <c r="CF5" s="3" t="s">
        <v>881</v>
      </c>
      <c r="CG5" s="3" t="s">
        <v>4651</v>
      </c>
      <c r="CH5" s="3" t="s">
        <v>1891</v>
      </c>
      <c r="CI5" s="3" t="s">
        <v>3828</v>
      </c>
      <c r="CJ5" s="3" t="s">
        <v>1094</v>
      </c>
      <c r="CK5" s="3" t="s">
        <v>4422</v>
      </c>
      <c r="CL5" s="3" t="s">
        <v>1097</v>
      </c>
      <c r="CM5" s="3" t="s">
        <v>4652</v>
      </c>
      <c r="CN5" s="3" t="s">
        <v>2301</v>
      </c>
      <c r="CO5" s="3" t="s">
        <v>4653</v>
      </c>
      <c r="CP5" s="3" t="s">
        <v>4654</v>
      </c>
      <c r="CQ5" s="3" t="s">
        <v>4036</v>
      </c>
      <c r="CR5" s="3" t="s">
        <v>2940</v>
      </c>
      <c r="CS5" s="3" t="s">
        <v>1108</v>
      </c>
      <c r="CT5" s="3" t="s">
        <v>2944</v>
      </c>
      <c r="CU5" s="3" t="s">
        <v>2947</v>
      </c>
      <c r="CV5" s="3" t="s">
        <v>1119</v>
      </c>
      <c r="CW5" s="3" t="s">
        <v>1120</v>
      </c>
      <c r="CX5" s="3" t="s">
        <v>4655</v>
      </c>
      <c r="CY5" s="3" t="s">
        <v>2960</v>
      </c>
      <c r="CZ5" s="3" t="s">
        <v>4656</v>
      </c>
      <c r="DA5" s="3" t="s">
        <v>4657</v>
      </c>
      <c r="DB5" s="3" t="s">
        <v>4658</v>
      </c>
      <c r="DC5" s="3" t="s">
        <v>4659</v>
      </c>
      <c r="DD5" s="3" t="s">
        <v>4660</v>
      </c>
      <c r="DE5" s="3" t="s">
        <v>4195</v>
      </c>
      <c r="DF5" s="3" t="s">
        <v>2270</v>
      </c>
      <c r="DG5" s="3" t="s">
        <v>1139</v>
      </c>
      <c r="DH5" s="3" t="s">
        <v>4661</v>
      </c>
      <c r="DI5" s="3" t="s">
        <v>4662</v>
      </c>
      <c r="DJ5" s="3" t="s">
        <v>3777</v>
      </c>
      <c r="DK5" s="3" t="s">
        <v>4663</v>
      </c>
      <c r="DL5" s="3" t="s">
        <v>507</v>
      </c>
      <c r="DM5" s="3" t="s">
        <v>4664</v>
      </c>
      <c r="DN5" s="3" t="s">
        <v>2995</v>
      </c>
      <c r="DO5" s="3" t="s">
        <v>2295</v>
      </c>
      <c r="DP5" s="3" t="s">
        <v>1244</v>
      </c>
      <c r="DQ5" s="3" t="s">
        <v>847</v>
      </c>
      <c r="DR5" s="3" t="s">
        <v>4665</v>
      </c>
      <c r="DS5" s="3" t="s">
        <v>4666</v>
      </c>
      <c r="DT5" s="3" t="s">
        <v>4667</v>
      </c>
      <c r="DU5" s="3" t="s">
        <v>2510</v>
      </c>
      <c r="DV5" s="3" t="s">
        <v>4668</v>
      </c>
      <c r="DW5" s="3" t="s">
        <v>4183</v>
      </c>
      <c r="DX5" s="3" t="s">
        <v>1211</v>
      </c>
      <c r="DY5" s="3" t="s">
        <v>4669</v>
      </c>
      <c r="DZ5" s="3" t="s">
        <v>4670</v>
      </c>
      <c r="EA5" s="3" t="s">
        <v>4671</v>
      </c>
      <c r="EB5" s="3" t="s">
        <v>3807</v>
      </c>
      <c r="EC5" s="3" t="s">
        <v>4672</v>
      </c>
      <c r="ED5" s="3" t="s">
        <v>4673</v>
      </c>
      <c r="EE5" s="3" t="s">
        <v>4030</v>
      </c>
      <c r="EF5" s="3" t="s">
        <v>4674</v>
      </c>
      <c r="EG5" s="3" t="s">
        <v>1269</v>
      </c>
      <c r="EH5" s="3" t="s">
        <v>1212</v>
      </c>
      <c r="EI5" s="3" t="s">
        <v>4675</v>
      </c>
      <c r="EJ5" s="3" t="s">
        <v>2698</v>
      </c>
      <c r="EK5" s="3" t="s">
        <v>4676</v>
      </c>
      <c r="EL5" s="3" t="s">
        <v>4180</v>
      </c>
      <c r="EM5" s="3" t="s">
        <v>4677</v>
      </c>
      <c r="EN5" s="3" t="s">
        <v>4678</v>
      </c>
      <c r="EO5" s="3" t="s">
        <v>4679</v>
      </c>
      <c r="EP5" s="3" t="s">
        <v>4680</v>
      </c>
      <c r="EQ5" s="3" t="s">
        <v>3066</v>
      </c>
      <c r="ER5" s="3" t="s">
        <v>4476</v>
      </c>
      <c r="ES5" s="3" t="s">
        <v>4681</v>
      </c>
      <c r="ET5" s="3" t="s">
        <v>4192</v>
      </c>
      <c r="EU5" s="3" t="s">
        <v>4682</v>
      </c>
      <c r="EV5" s="3" t="s">
        <v>4683</v>
      </c>
      <c r="EW5" s="3" t="s">
        <v>1908</v>
      </c>
      <c r="EX5" s="3" t="s">
        <v>4684</v>
      </c>
      <c r="EY5" s="3" t="s">
        <v>3703</v>
      </c>
      <c r="EZ5" s="3" t="s">
        <v>4685</v>
      </c>
      <c r="FA5" s="3" t="s">
        <v>4686</v>
      </c>
      <c r="FB5" s="3" t="s">
        <v>1146</v>
      </c>
      <c r="FC5" s="3" t="s">
        <v>1336</v>
      </c>
      <c r="FD5" s="3" t="s">
        <v>1914</v>
      </c>
      <c r="FE5" s="3" t="s">
        <v>4687</v>
      </c>
      <c r="FF5" s="3" t="s">
        <v>4688</v>
      </c>
      <c r="FG5" s="3" t="s">
        <v>4689</v>
      </c>
      <c r="FH5" s="3" t="s">
        <v>4690</v>
      </c>
      <c r="FI5" s="3" t="s">
        <v>4691</v>
      </c>
      <c r="FJ5" s="3" t="s">
        <v>4692</v>
      </c>
      <c r="FK5" s="3" t="s">
        <v>4693</v>
      </c>
      <c r="FL5" s="3" t="s">
        <v>4129</v>
      </c>
      <c r="FM5" s="3" t="s">
        <v>632</v>
      </c>
      <c r="FN5" s="3" t="s">
        <v>615</v>
      </c>
      <c r="FO5" s="3" t="s">
        <v>4694</v>
      </c>
      <c r="FP5" s="3" t="s">
        <v>1600</v>
      </c>
      <c r="FQ5" s="3" t="s">
        <v>2207</v>
      </c>
      <c r="FR5" s="3" t="s">
        <v>4695</v>
      </c>
      <c r="FS5" s="3" t="s">
        <v>3974</v>
      </c>
      <c r="FT5" s="3" t="s">
        <v>4696</v>
      </c>
      <c r="FU5" s="3" t="s">
        <v>4697</v>
      </c>
      <c r="FV5" s="3" t="s">
        <v>1840</v>
      </c>
      <c r="FW5" s="3" t="s">
        <v>4698</v>
      </c>
      <c r="FX5" s="3" t="s">
        <v>4699</v>
      </c>
      <c r="FY5" s="3" t="s">
        <v>3696</v>
      </c>
      <c r="FZ5" s="3" t="s">
        <v>4700</v>
      </c>
      <c r="GA5" s="3" t="s">
        <v>1602</v>
      </c>
      <c r="GB5" s="3" t="s">
        <v>4701</v>
      </c>
      <c r="GC5" s="3" t="s">
        <v>1364</v>
      </c>
      <c r="GD5" s="3" t="s">
        <v>4702</v>
      </c>
      <c r="GE5" s="3" t="s">
        <v>698</v>
      </c>
      <c r="GF5" s="3" t="s">
        <v>4703</v>
      </c>
      <c r="GG5" s="3" t="s">
        <v>1371</v>
      </c>
      <c r="GH5" s="3" t="s">
        <v>4197</v>
      </c>
      <c r="GI5" s="3" t="s">
        <v>3198</v>
      </c>
      <c r="GJ5" s="3" t="s">
        <v>4704</v>
      </c>
      <c r="GK5" s="3" t="s">
        <v>4705</v>
      </c>
      <c r="GL5" s="3" t="s">
        <v>4097</v>
      </c>
      <c r="GM5" s="3" t="s">
        <v>4395</v>
      </c>
      <c r="GN5" s="3" t="s">
        <v>1388</v>
      </c>
      <c r="GO5" s="3" t="s">
        <v>1389</v>
      </c>
      <c r="GP5" s="3" t="s">
        <v>4174</v>
      </c>
      <c r="GQ5" s="3" t="s">
        <v>4706</v>
      </c>
      <c r="GR5" s="3" t="s">
        <v>2426</v>
      </c>
      <c r="GS5" s="3" t="s">
        <v>3989</v>
      </c>
      <c r="GT5" s="3" t="s">
        <v>1195</v>
      </c>
      <c r="GU5" s="3" t="s">
        <v>1399</v>
      </c>
      <c r="GV5" s="3" t="s">
        <v>1605</v>
      </c>
      <c r="GW5" s="3" t="s">
        <v>1401</v>
      </c>
      <c r="GX5" s="3" t="s">
        <v>4707</v>
      </c>
      <c r="GY5" s="3" t="s">
        <v>4708</v>
      </c>
      <c r="GZ5" s="3" t="s">
        <v>4709</v>
      </c>
      <c r="HA5" s="3" t="s">
        <v>3717</v>
      </c>
      <c r="HB5" s="3" t="s">
        <v>1405</v>
      </c>
      <c r="HC5" s="3" t="s">
        <v>2244</v>
      </c>
      <c r="HD5" s="3" t="s">
        <v>3230</v>
      </c>
      <c r="HE5" s="3" t="s">
        <v>1500</v>
      </c>
      <c r="HF5" s="3" t="s">
        <v>4710</v>
      </c>
      <c r="HG5" s="3" t="s">
        <v>4711</v>
      </c>
      <c r="HH5" s="3" t="s">
        <v>4712</v>
      </c>
      <c r="HI5" s="3" t="s">
        <v>4116</v>
      </c>
      <c r="HJ5" s="3" t="s">
        <v>4713</v>
      </c>
      <c r="HK5" s="3" t="s">
        <v>4714</v>
      </c>
      <c r="HL5" s="3" t="s">
        <v>1438</v>
      </c>
      <c r="HM5" s="3" t="s">
        <v>3264</v>
      </c>
      <c r="HN5" s="3" t="s">
        <v>4715</v>
      </c>
      <c r="HO5" s="3" t="s">
        <v>3692</v>
      </c>
      <c r="HP5" s="3" t="s">
        <v>4716</v>
      </c>
      <c r="HQ5" s="3" t="s">
        <v>4717</v>
      </c>
      <c r="HR5" s="3" t="s">
        <v>4718</v>
      </c>
      <c r="HS5" s="3" t="s">
        <v>4719</v>
      </c>
      <c r="HT5" s="3" t="s">
        <v>4720</v>
      </c>
      <c r="HU5" s="3" t="s">
        <v>2131</v>
      </c>
      <c r="HV5" s="3" t="s">
        <v>4721</v>
      </c>
      <c r="HW5" s="3" t="s">
        <v>1992</v>
      </c>
      <c r="HX5" s="3" t="s">
        <v>4143</v>
      </c>
      <c r="HY5" s="3" t="s">
        <v>4722</v>
      </c>
      <c r="HZ5" s="3" t="s">
        <v>4723</v>
      </c>
      <c r="IA5" s="3" t="s">
        <v>4724</v>
      </c>
      <c r="IB5" s="3" t="s">
        <v>4725</v>
      </c>
      <c r="IC5" s="3" t="s">
        <v>3662</v>
      </c>
      <c r="ID5" s="3" t="s">
        <v>3959</v>
      </c>
      <c r="IE5" s="3" t="s">
        <v>4726</v>
      </c>
      <c r="IF5" s="3" t="s">
        <v>1487</v>
      </c>
      <c r="IG5" s="3" t="s">
        <v>4080</v>
      </c>
      <c r="IH5" s="3" t="s">
        <v>752</v>
      </c>
      <c r="II5" s="3" t="s">
        <v>4727</v>
      </c>
      <c r="IJ5" s="3" t="s">
        <v>1464</v>
      </c>
      <c r="IK5" s="3" t="s">
        <v>4728</v>
      </c>
      <c r="IL5" s="3" t="s">
        <v>1939</v>
      </c>
      <c r="IM5" s="3" t="s">
        <v>4729</v>
      </c>
      <c r="IN5" s="3" t="s">
        <v>792</v>
      </c>
      <c r="IO5" s="3" t="s">
        <v>1778</v>
      </c>
      <c r="IP5" s="3" t="s">
        <v>4730</v>
      </c>
      <c r="IQ5" s="3" t="s">
        <v>4346</v>
      </c>
      <c r="IR5" s="3" t="s">
        <v>4245</v>
      </c>
      <c r="IS5" s="3" t="s">
        <v>4731</v>
      </c>
      <c r="IT5" s="3" t="s">
        <v>4732</v>
      </c>
      <c r="IU5" s="3" t="s">
        <v>1959</v>
      </c>
      <c r="IV5" s="3" t="s">
        <v>4733</v>
      </c>
      <c r="IW5" s="3" t="s">
        <v>4381</v>
      </c>
      <c r="IX5" s="3" t="s">
        <v>4734</v>
      </c>
      <c r="IY5" s="3" t="s">
        <v>4058</v>
      </c>
      <c r="IZ5" s="3" t="s">
        <v>3794</v>
      </c>
      <c r="JA5" s="3" t="s">
        <v>3343</v>
      </c>
      <c r="JB5" s="3" t="s">
        <v>3977</v>
      </c>
      <c r="JC5" s="3" t="s">
        <v>4735</v>
      </c>
      <c r="JD5" s="3" t="s">
        <v>3702</v>
      </c>
      <c r="JE5" s="3" t="s">
        <v>4736</v>
      </c>
      <c r="JF5" s="3" t="s">
        <v>4737</v>
      </c>
      <c r="JG5" s="3" t="s">
        <v>4230</v>
      </c>
      <c r="JH5" s="3" t="s">
        <v>4738</v>
      </c>
      <c r="JI5" s="3" t="s">
        <v>3665</v>
      </c>
      <c r="JJ5" s="3" t="s">
        <v>4297</v>
      </c>
      <c r="JK5" s="3" t="s">
        <v>3664</v>
      </c>
      <c r="JL5" s="3" t="s">
        <v>4739</v>
      </c>
      <c r="JM5" s="3" t="s">
        <v>4221</v>
      </c>
      <c r="JN5" s="3" t="s">
        <v>4740</v>
      </c>
      <c r="JO5" s="3" t="s">
        <v>4741</v>
      </c>
      <c r="JP5" s="3" t="s">
        <v>4742</v>
      </c>
      <c r="JQ5" s="3" t="s">
        <v>396</v>
      </c>
      <c r="JR5" s="3" t="s">
        <v>4743</v>
      </c>
      <c r="JS5" s="3" t="s">
        <v>4744</v>
      </c>
      <c r="JT5" s="3" t="s">
        <v>4745</v>
      </c>
      <c r="JU5" s="3" t="s">
        <v>4746</v>
      </c>
      <c r="JV5" s="3" t="s">
        <v>1415</v>
      </c>
      <c r="JW5" s="3" t="s">
        <v>1945</v>
      </c>
      <c r="JX5" s="3" t="s">
        <v>708</v>
      </c>
      <c r="JY5" s="3" t="s">
        <v>4254</v>
      </c>
      <c r="JZ5" s="3" t="s">
        <v>4747</v>
      </c>
      <c r="KA5" s="3" t="s">
        <v>4748</v>
      </c>
      <c r="KB5" s="3" t="s">
        <v>4749</v>
      </c>
      <c r="KC5" s="3" t="s">
        <v>4508</v>
      </c>
      <c r="KD5" s="3" t="s">
        <v>685</v>
      </c>
      <c r="KE5" s="3" t="s">
        <v>640</v>
      </c>
      <c r="KF5" s="3" t="s">
        <v>2084</v>
      </c>
      <c r="KG5" s="3" t="s">
        <v>4750</v>
      </c>
      <c r="KH5" s="3" t="s">
        <v>1876</v>
      </c>
      <c r="KI5" s="3" t="s">
        <v>4200</v>
      </c>
      <c r="KJ5" s="3" t="s">
        <v>4751</v>
      </c>
      <c r="KK5" s="3" t="s">
        <v>600</v>
      </c>
      <c r="KL5" s="3" t="s">
        <v>3960</v>
      </c>
      <c r="KM5" s="3" t="s">
        <v>3729</v>
      </c>
      <c r="KN5" s="3" t="s">
        <v>576</v>
      </c>
      <c r="KO5" s="3" t="s">
        <v>1663</v>
      </c>
      <c r="KP5" s="3" t="s">
        <v>3837</v>
      </c>
      <c r="KQ5" s="3" t="s">
        <v>4752</v>
      </c>
      <c r="KR5" s="3" t="s">
        <v>1666</v>
      </c>
      <c r="KS5" s="3" t="s">
        <v>4065</v>
      </c>
      <c r="KT5" s="3" t="s">
        <v>1457</v>
      </c>
      <c r="KU5" s="3" t="s">
        <v>1671</v>
      </c>
      <c r="KV5" s="3" t="s">
        <v>4014</v>
      </c>
      <c r="KW5" s="3" t="s">
        <v>4753</v>
      </c>
      <c r="KX5" s="3" t="s">
        <v>4754</v>
      </c>
      <c r="KY5" s="3" t="s">
        <v>4089</v>
      </c>
      <c r="KZ5" s="3" t="s">
        <v>1687</v>
      </c>
      <c r="LA5" s="3" t="s">
        <v>3458</v>
      </c>
      <c r="LB5" s="3" t="s">
        <v>4755</v>
      </c>
      <c r="LC5" s="3" t="s">
        <v>3868</v>
      </c>
      <c r="LD5" s="3" t="s">
        <v>4756</v>
      </c>
      <c r="LE5" s="3" t="s">
        <v>4757</v>
      </c>
      <c r="LF5" s="3" t="s">
        <v>3879</v>
      </c>
      <c r="LG5" s="3" t="s">
        <v>2081</v>
      </c>
      <c r="LH5" s="3" t="s">
        <v>4758</v>
      </c>
      <c r="LI5" s="3" t="s">
        <v>4759</v>
      </c>
      <c r="LJ5" s="3" t="s">
        <v>4760</v>
      </c>
      <c r="LK5" s="3" t="s">
        <v>4761</v>
      </c>
      <c r="LL5" s="3" t="s">
        <v>1701</v>
      </c>
      <c r="LM5" s="3" t="s">
        <v>4142</v>
      </c>
      <c r="LN5" s="3" t="s">
        <v>4762</v>
      </c>
      <c r="LO5" s="3" t="s">
        <v>1984</v>
      </c>
      <c r="LP5" s="3" t="s">
        <v>4763</v>
      </c>
      <c r="LQ5" s="3" t="s">
        <v>1754</v>
      </c>
      <c r="LR5" s="3" t="s">
        <v>3814</v>
      </c>
      <c r="LS5" s="3" t="s">
        <v>3516</v>
      </c>
      <c r="LT5" s="3" t="s">
        <v>4764</v>
      </c>
      <c r="LU5" s="3" t="s">
        <v>4765</v>
      </c>
      <c r="LV5" s="3" t="s">
        <v>4268</v>
      </c>
      <c r="LW5" s="3" t="s">
        <v>3854</v>
      </c>
      <c r="LX5" s="3" t="s">
        <v>4766</v>
      </c>
      <c r="LY5" s="3" t="s">
        <v>4160</v>
      </c>
      <c r="LZ5" s="3" t="s">
        <v>4767</v>
      </c>
      <c r="MA5" s="3" t="s">
        <v>3884</v>
      </c>
      <c r="MB5" s="3" t="s">
        <v>4256</v>
      </c>
      <c r="MC5" s="3" t="s">
        <v>3537</v>
      </c>
      <c r="MD5" s="3" t="s">
        <v>4768</v>
      </c>
      <c r="ME5" s="3" t="s">
        <v>4769</v>
      </c>
      <c r="MF5" s="3" t="s">
        <v>4770</v>
      </c>
      <c r="MG5" s="3" t="s">
        <v>1695</v>
      </c>
      <c r="MH5" s="3" t="s">
        <v>4771</v>
      </c>
      <c r="MI5" s="3" t="s">
        <v>3563</v>
      </c>
      <c r="MJ5" s="3" t="s">
        <v>4772</v>
      </c>
      <c r="MK5" s="3" t="s">
        <v>2740</v>
      </c>
      <c r="ML5" s="3" t="s">
        <v>4773</v>
      </c>
      <c r="MM5" s="3" t="s">
        <v>1807</v>
      </c>
      <c r="MN5" s="3" t="s">
        <v>4112</v>
      </c>
    </row>
    <row r="6" spans="1:1480" x14ac:dyDescent="0.3">
      <c r="A6" s="6" t="s">
        <v>8800</v>
      </c>
      <c r="B6" s="7" t="s">
        <v>4320</v>
      </c>
      <c r="C6" s="7" t="s">
        <v>4434</v>
      </c>
      <c r="D6" s="7" t="s">
        <v>4774</v>
      </c>
      <c r="E6" s="7" t="s">
        <v>4775</v>
      </c>
      <c r="F6" s="7" t="s">
        <v>2696</v>
      </c>
      <c r="G6" s="7" t="s">
        <v>3749</v>
      </c>
      <c r="H6" s="7" t="s">
        <v>1031</v>
      </c>
      <c r="I6" s="7" t="s">
        <v>4592</v>
      </c>
      <c r="J6" s="7" t="s">
        <v>4776</v>
      </c>
      <c r="K6" s="7" t="s">
        <v>4777</v>
      </c>
      <c r="L6" s="7" t="s">
        <v>4315</v>
      </c>
      <c r="M6" s="7" t="s">
        <v>4778</v>
      </c>
      <c r="N6" s="7" t="s">
        <v>4779</v>
      </c>
      <c r="O6" s="7" t="s">
        <v>3658</v>
      </c>
      <c r="P6" s="7" t="s">
        <v>1478</v>
      </c>
      <c r="Q6" s="7" t="s">
        <v>2029</v>
      </c>
      <c r="R6" s="7" t="s">
        <v>4780</v>
      </c>
      <c r="S6" s="7" t="s">
        <v>4781</v>
      </c>
      <c r="T6" s="7" t="s">
        <v>4095</v>
      </c>
      <c r="U6" s="7" t="s">
        <v>856</v>
      </c>
      <c r="V6" s="7" t="s">
        <v>2097</v>
      </c>
      <c r="W6" s="7" t="s">
        <v>4782</v>
      </c>
      <c r="X6" s="7" t="s">
        <v>4783</v>
      </c>
      <c r="Y6" s="7" t="s">
        <v>4784</v>
      </c>
      <c r="Z6" s="7" t="s">
        <v>4785</v>
      </c>
      <c r="AA6" s="7" t="s">
        <v>4786</v>
      </c>
      <c r="AB6" s="7" t="s">
        <v>4300</v>
      </c>
      <c r="AC6" s="7" t="s">
        <v>4787</v>
      </c>
      <c r="AD6" s="7" t="s">
        <v>4036</v>
      </c>
      <c r="AE6" s="7" t="s">
        <v>3755</v>
      </c>
      <c r="AF6" s="7" t="s">
        <v>4745</v>
      </c>
      <c r="AG6" s="7" t="s">
        <v>4788</v>
      </c>
      <c r="AH6" s="7" t="s">
        <v>4789</v>
      </c>
      <c r="AI6" s="7" t="s">
        <v>4790</v>
      </c>
      <c r="AJ6" s="7" t="s">
        <v>4791</v>
      </c>
      <c r="AK6" s="7" t="s">
        <v>4792</v>
      </c>
      <c r="AL6" s="7" t="s">
        <v>1173</v>
      </c>
      <c r="AM6" s="7" t="s">
        <v>4640</v>
      </c>
      <c r="AN6" s="7" t="s">
        <v>4373</v>
      </c>
      <c r="AO6" s="7" t="s">
        <v>3656</v>
      </c>
      <c r="AP6" s="7" t="s">
        <v>4793</v>
      </c>
      <c r="AQ6" s="7" t="s">
        <v>964</v>
      </c>
      <c r="AR6" s="7" t="s">
        <v>4794</v>
      </c>
      <c r="AS6" s="7" t="s">
        <v>4795</v>
      </c>
      <c r="AT6" s="7" t="s">
        <v>2327</v>
      </c>
      <c r="AU6" s="7" t="s">
        <v>4796</v>
      </c>
      <c r="AV6" s="7" t="s">
        <v>4797</v>
      </c>
      <c r="AW6" s="7" t="s">
        <v>4798</v>
      </c>
      <c r="AX6" s="7" t="s">
        <v>4799</v>
      </c>
      <c r="AY6" s="7" t="s">
        <v>4345</v>
      </c>
      <c r="AZ6" s="7" t="s">
        <v>4800</v>
      </c>
      <c r="BA6" s="7" t="s">
        <v>4801</v>
      </c>
      <c r="BB6" s="7" t="s">
        <v>1898</v>
      </c>
      <c r="BC6" s="7" t="s">
        <v>4802</v>
      </c>
      <c r="BD6" s="7" t="s">
        <v>4803</v>
      </c>
      <c r="BE6" s="7" t="s">
        <v>3541</v>
      </c>
      <c r="BF6" s="7" t="s">
        <v>3614</v>
      </c>
      <c r="BG6" s="7" t="s">
        <v>3824</v>
      </c>
      <c r="BH6" s="7" t="s">
        <v>4587</v>
      </c>
      <c r="BI6" s="7" t="s">
        <v>4804</v>
      </c>
      <c r="BJ6" s="7" t="s">
        <v>4805</v>
      </c>
      <c r="BK6" s="7" t="s">
        <v>2765</v>
      </c>
      <c r="BL6" s="7" t="s">
        <v>4806</v>
      </c>
      <c r="BM6" s="7" t="s">
        <v>4807</v>
      </c>
      <c r="BN6" s="7" t="s">
        <v>4808</v>
      </c>
      <c r="BO6" s="7" t="s">
        <v>4809</v>
      </c>
      <c r="BP6" s="7" t="s">
        <v>296</v>
      </c>
      <c r="BQ6" s="7" t="s">
        <v>4810</v>
      </c>
      <c r="BR6" s="7" t="s">
        <v>1026</v>
      </c>
      <c r="BS6" s="7" t="s">
        <v>4811</v>
      </c>
      <c r="BT6" s="7" t="s">
        <v>4812</v>
      </c>
      <c r="BU6" s="7" t="s">
        <v>923</v>
      </c>
      <c r="BV6" s="7" t="s">
        <v>4813</v>
      </c>
      <c r="BW6" s="7" t="s">
        <v>4814</v>
      </c>
      <c r="BX6" s="7" t="s">
        <v>4815</v>
      </c>
      <c r="BY6" s="7" t="s">
        <v>3724</v>
      </c>
      <c r="BZ6" s="7" t="s">
        <v>668</v>
      </c>
      <c r="CA6" s="7" t="s">
        <v>4816</v>
      </c>
      <c r="CB6" s="7" t="s">
        <v>4817</v>
      </c>
      <c r="CC6" s="7" t="s">
        <v>2323</v>
      </c>
      <c r="CD6" s="7" t="s">
        <v>3908</v>
      </c>
      <c r="CE6" s="7" t="s">
        <v>3783</v>
      </c>
      <c r="CF6" s="7" t="s">
        <v>4818</v>
      </c>
      <c r="CG6" s="7" t="s">
        <v>4730</v>
      </c>
      <c r="CH6" s="7" t="s">
        <v>4819</v>
      </c>
      <c r="CI6" s="7" t="s">
        <v>1064</v>
      </c>
      <c r="CJ6" s="7" t="s">
        <v>4066</v>
      </c>
      <c r="CK6" s="7" t="s">
        <v>1270</v>
      </c>
      <c r="CL6" s="7" t="s">
        <v>4820</v>
      </c>
      <c r="CM6" s="7" t="s">
        <v>4821</v>
      </c>
      <c r="CN6" s="7" t="s">
        <v>2921</v>
      </c>
      <c r="CO6" s="7" t="s">
        <v>1187</v>
      </c>
      <c r="CP6" s="7" t="s">
        <v>4822</v>
      </c>
      <c r="CQ6" s="7" t="s">
        <v>4823</v>
      </c>
      <c r="CR6" s="7" t="s">
        <v>1435</v>
      </c>
      <c r="CS6" s="7" t="s">
        <v>4824</v>
      </c>
      <c r="CT6" s="7" t="s">
        <v>2501</v>
      </c>
    </row>
    <row r="7" spans="1:1480" x14ac:dyDescent="0.3">
      <c r="A7" s="2" t="s">
        <v>8801</v>
      </c>
      <c r="B7" s="3" t="s">
        <v>4678</v>
      </c>
      <c r="C7" s="3" t="s">
        <v>761</v>
      </c>
      <c r="D7" s="3" t="s">
        <v>3860</v>
      </c>
      <c r="E7" s="3" t="s">
        <v>3764</v>
      </c>
      <c r="F7" s="3" t="s">
        <v>878</v>
      </c>
      <c r="G7" s="3" t="s">
        <v>6277</v>
      </c>
      <c r="H7" s="3" t="s">
        <v>8303</v>
      </c>
      <c r="I7" s="3" t="s">
        <v>1843</v>
      </c>
      <c r="J7" s="3" t="s">
        <v>475</v>
      </c>
      <c r="K7" s="3" t="s">
        <v>8304</v>
      </c>
      <c r="L7" s="3" t="s">
        <v>3771</v>
      </c>
      <c r="M7" s="3" t="s">
        <v>5117</v>
      </c>
      <c r="N7" s="3" t="s">
        <v>8305</v>
      </c>
      <c r="O7" s="3" t="s">
        <v>4043</v>
      </c>
      <c r="P7" s="3" t="s">
        <v>1119</v>
      </c>
      <c r="Q7" s="3" t="s">
        <v>8306</v>
      </c>
      <c r="R7" s="3" t="s">
        <v>896</v>
      </c>
      <c r="S7" s="3" t="s">
        <v>727</v>
      </c>
      <c r="T7" s="3" t="s">
        <v>4523</v>
      </c>
      <c r="U7" s="3" t="s">
        <v>703</v>
      </c>
      <c r="V7" s="3" t="s">
        <v>2211</v>
      </c>
      <c r="W7" s="3" t="s">
        <v>8307</v>
      </c>
      <c r="X7" s="3" t="s">
        <v>8308</v>
      </c>
      <c r="Y7" s="3" t="s">
        <v>8309</v>
      </c>
      <c r="Z7" s="3" t="s">
        <v>1611</v>
      </c>
      <c r="AA7" s="3" t="s">
        <v>1440</v>
      </c>
      <c r="AB7" s="3" t="s">
        <v>4706</v>
      </c>
      <c r="AC7" s="3" t="s">
        <v>1048</v>
      </c>
      <c r="AD7" s="3" t="s">
        <v>8310</v>
      </c>
      <c r="AE7" s="3" t="s">
        <v>1789</v>
      </c>
      <c r="AF7" s="3" t="s">
        <v>4862</v>
      </c>
      <c r="AG7" s="3" t="s">
        <v>2002</v>
      </c>
      <c r="AH7" s="3" t="s">
        <v>4866</v>
      </c>
      <c r="AI7" s="3" t="s">
        <v>3332</v>
      </c>
      <c r="AJ7" s="3" t="s">
        <v>2218</v>
      </c>
      <c r="AK7" s="3" t="s">
        <v>656</v>
      </c>
      <c r="AL7" s="3" t="s">
        <v>8311</v>
      </c>
      <c r="AM7" s="3" t="s">
        <v>6650</v>
      </c>
      <c r="AN7" s="3" t="s">
        <v>660</v>
      </c>
      <c r="AO7" s="3" t="s">
        <v>1335</v>
      </c>
      <c r="AP7" s="3" t="s">
        <v>1192</v>
      </c>
      <c r="AQ7" s="3" t="s">
        <v>8312</v>
      </c>
      <c r="AR7" s="3" t="s">
        <v>8313</v>
      </c>
      <c r="AS7" s="3" t="s">
        <v>2785</v>
      </c>
      <c r="AT7" s="3" t="s">
        <v>2854</v>
      </c>
      <c r="AU7" s="3" t="s">
        <v>1263</v>
      </c>
      <c r="AV7" s="3" t="s">
        <v>2059</v>
      </c>
    </row>
    <row r="8" spans="1:1480" x14ac:dyDescent="0.3">
      <c r="A8" s="6" t="s">
        <v>8802</v>
      </c>
      <c r="B8" s="7" t="s">
        <v>1740</v>
      </c>
      <c r="C8" s="7" t="s">
        <v>1163</v>
      </c>
      <c r="D8" s="7" t="s">
        <v>3757</v>
      </c>
      <c r="E8" s="7" t="s">
        <v>434</v>
      </c>
      <c r="F8" s="7" t="s">
        <v>1678</v>
      </c>
      <c r="G8" s="7" t="s">
        <v>3776</v>
      </c>
      <c r="H8" s="7" t="s">
        <v>1869</v>
      </c>
      <c r="I8" s="7" t="s">
        <v>4825</v>
      </c>
      <c r="J8" s="7" t="s">
        <v>1440</v>
      </c>
      <c r="K8" s="7" t="s">
        <v>3939</v>
      </c>
      <c r="L8" s="7" t="s">
        <v>636</v>
      </c>
      <c r="M8" s="7" t="s">
        <v>4078</v>
      </c>
      <c r="N8" s="7" t="s">
        <v>4826</v>
      </c>
      <c r="O8" s="7" t="s">
        <v>3820</v>
      </c>
      <c r="P8" s="7" t="s">
        <v>4508</v>
      </c>
      <c r="Q8" s="7" t="s">
        <v>4827</v>
      </c>
      <c r="R8" s="7" t="s">
        <v>4828</v>
      </c>
      <c r="S8" s="7" t="s">
        <v>4016</v>
      </c>
      <c r="T8" s="7" t="s">
        <v>1189</v>
      </c>
      <c r="U8" s="7" t="s">
        <v>4829</v>
      </c>
      <c r="V8" s="7" t="s">
        <v>3789</v>
      </c>
      <c r="W8" s="7" t="s">
        <v>1388</v>
      </c>
      <c r="X8" s="7" t="s">
        <v>3663</v>
      </c>
      <c r="Y8" s="7" t="s">
        <v>2233</v>
      </c>
      <c r="Z8" s="7" t="s">
        <v>2253</v>
      </c>
      <c r="AA8" s="7" t="s">
        <v>4830</v>
      </c>
      <c r="AB8" s="7" t="s">
        <v>1331</v>
      </c>
      <c r="AC8" s="7" t="s">
        <v>4831</v>
      </c>
      <c r="AD8" s="7" t="s">
        <v>4832</v>
      </c>
      <c r="AE8" s="7" t="s">
        <v>4833</v>
      </c>
      <c r="AF8" s="7" t="s">
        <v>4834</v>
      </c>
      <c r="AG8" s="7" t="s">
        <v>3936</v>
      </c>
      <c r="AH8" s="7" t="s">
        <v>3679</v>
      </c>
      <c r="AI8" s="7" t="s">
        <v>4835</v>
      </c>
      <c r="AJ8" s="7" t="s">
        <v>4836</v>
      </c>
      <c r="AK8" s="7" t="s">
        <v>2211</v>
      </c>
      <c r="AL8" s="7" t="s">
        <v>4837</v>
      </c>
      <c r="AM8" s="7" t="s">
        <v>1210</v>
      </c>
      <c r="AN8" s="7" t="s">
        <v>3860</v>
      </c>
      <c r="AO8" s="7" t="s">
        <v>3912</v>
      </c>
      <c r="AP8" s="7" t="s">
        <v>982</v>
      </c>
      <c r="AQ8" s="7" t="s">
        <v>4838</v>
      </c>
      <c r="AR8" s="7" t="s">
        <v>3723</v>
      </c>
      <c r="AS8" s="7" t="s">
        <v>1198</v>
      </c>
      <c r="AT8" s="7" t="s">
        <v>4839</v>
      </c>
      <c r="AU8" s="7" t="s">
        <v>4840</v>
      </c>
      <c r="AV8" s="7" t="s">
        <v>4101</v>
      </c>
      <c r="AW8" s="7" t="s">
        <v>3603</v>
      </c>
      <c r="AX8" s="7" t="s">
        <v>2629</v>
      </c>
      <c r="AY8" s="7" t="s">
        <v>3895</v>
      </c>
      <c r="AZ8" s="7" t="s">
        <v>4516</v>
      </c>
      <c r="BA8" s="7" t="s">
        <v>3857</v>
      </c>
      <c r="BB8" s="7" t="s">
        <v>806</v>
      </c>
      <c r="BC8" s="7" t="s">
        <v>3879</v>
      </c>
      <c r="BD8" s="7" t="s">
        <v>1213</v>
      </c>
      <c r="BE8" s="7" t="s">
        <v>1021</v>
      </c>
      <c r="BF8" s="7" t="s">
        <v>4422</v>
      </c>
      <c r="BG8" s="7" t="s">
        <v>2188</v>
      </c>
      <c r="BH8" s="7" t="s">
        <v>428</v>
      </c>
      <c r="BI8" s="7" t="s">
        <v>4841</v>
      </c>
      <c r="BJ8" s="7" t="s">
        <v>3841</v>
      </c>
      <c r="BK8" s="7" t="s">
        <v>572</v>
      </c>
      <c r="BL8" s="7" t="s">
        <v>3678</v>
      </c>
      <c r="BM8" s="7" t="s">
        <v>1588</v>
      </c>
      <c r="BN8" s="7" t="s">
        <v>3584</v>
      </c>
      <c r="BO8" s="7" t="s">
        <v>4842</v>
      </c>
      <c r="BP8" s="7" t="s">
        <v>2199</v>
      </c>
      <c r="BQ8" s="7" t="s">
        <v>4843</v>
      </c>
      <c r="BR8" s="7" t="s">
        <v>4844</v>
      </c>
      <c r="BS8" s="7" t="s">
        <v>1701</v>
      </c>
      <c r="BT8" s="7" t="s">
        <v>3772</v>
      </c>
      <c r="BU8" s="7" t="s">
        <v>4845</v>
      </c>
      <c r="BV8" s="7" t="s">
        <v>3779</v>
      </c>
      <c r="BW8" s="7" t="s">
        <v>4846</v>
      </c>
      <c r="BX8" s="7" t="s">
        <v>2085</v>
      </c>
      <c r="BY8" s="7" t="s">
        <v>1896</v>
      </c>
      <c r="BZ8" s="7" t="s">
        <v>4847</v>
      </c>
      <c r="CA8" s="7" t="s">
        <v>4848</v>
      </c>
      <c r="CB8" s="7" t="s">
        <v>4046</v>
      </c>
      <c r="CC8" s="7" t="s">
        <v>2058</v>
      </c>
      <c r="CD8" s="7" t="s">
        <v>3811</v>
      </c>
      <c r="CE8" s="7" t="s">
        <v>4849</v>
      </c>
      <c r="CF8" s="7" t="s">
        <v>4850</v>
      </c>
      <c r="CG8" s="7" t="s">
        <v>3863</v>
      </c>
      <c r="CH8" s="7" t="s">
        <v>4851</v>
      </c>
      <c r="CI8" s="7" t="s">
        <v>1484</v>
      </c>
      <c r="CJ8" s="7" t="s">
        <v>3926</v>
      </c>
      <c r="CK8" s="7" t="s">
        <v>3653</v>
      </c>
      <c r="CL8" s="7" t="s">
        <v>4852</v>
      </c>
      <c r="CM8" s="7" t="s">
        <v>4091</v>
      </c>
      <c r="CN8" s="7" t="s">
        <v>2630</v>
      </c>
      <c r="CO8" s="7" t="s">
        <v>4853</v>
      </c>
      <c r="CP8" s="7" t="s">
        <v>4854</v>
      </c>
      <c r="CQ8" s="7" t="s">
        <v>3989</v>
      </c>
      <c r="CR8" s="7" t="s">
        <v>4855</v>
      </c>
      <c r="CS8" s="7" t="s">
        <v>4440</v>
      </c>
      <c r="CT8" s="7" t="s">
        <v>800</v>
      </c>
    </row>
    <row r="9" spans="1:1480" x14ac:dyDescent="0.3">
      <c r="A9" s="6" t="s">
        <v>8803</v>
      </c>
      <c r="B9" s="7" t="s">
        <v>1163</v>
      </c>
      <c r="C9" s="7" t="s">
        <v>1440</v>
      </c>
      <c r="D9" s="7" t="s">
        <v>1331</v>
      </c>
      <c r="E9" s="7" t="s">
        <v>3789</v>
      </c>
      <c r="F9" s="7" t="s">
        <v>4856</v>
      </c>
      <c r="G9" s="7" t="s">
        <v>3420</v>
      </c>
      <c r="H9" s="7" t="s">
        <v>428</v>
      </c>
      <c r="I9" s="7" t="s">
        <v>3642</v>
      </c>
      <c r="J9" s="7" t="s">
        <v>3926</v>
      </c>
      <c r="K9" s="7" t="s">
        <v>1678</v>
      </c>
      <c r="L9" s="7" t="s">
        <v>727</v>
      </c>
      <c r="M9" s="7" t="s">
        <v>2854</v>
      </c>
      <c r="N9" s="7" t="s">
        <v>1740</v>
      </c>
      <c r="O9" s="7" t="s">
        <v>699</v>
      </c>
      <c r="P9" s="7" t="s">
        <v>664</v>
      </c>
      <c r="Q9" s="7" t="s">
        <v>1161</v>
      </c>
      <c r="R9" s="7" t="s">
        <v>4581</v>
      </c>
      <c r="S9" s="7" t="s">
        <v>632</v>
      </c>
      <c r="T9" s="7" t="s">
        <v>4220</v>
      </c>
      <c r="U9" s="7" t="s">
        <v>806</v>
      </c>
      <c r="V9" s="7" t="s">
        <v>480</v>
      </c>
      <c r="W9" s="7" t="s">
        <v>3680</v>
      </c>
      <c r="X9" s="7" t="s">
        <v>1487</v>
      </c>
      <c r="Y9" s="7" t="s">
        <v>3772</v>
      </c>
      <c r="Z9" s="7" t="s">
        <v>4835</v>
      </c>
      <c r="AA9" s="7" t="s">
        <v>1970</v>
      </c>
      <c r="AB9" s="7" t="s">
        <v>1146</v>
      </c>
      <c r="AC9" s="7" t="s">
        <v>4857</v>
      </c>
      <c r="AD9" s="7" t="s">
        <v>3936</v>
      </c>
      <c r="AE9" s="7" t="s">
        <v>801</v>
      </c>
      <c r="AF9" s="7" t="s">
        <v>703</v>
      </c>
      <c r="AG9" s="7" t="s">
        <v>902</v>
      </c>
      <c r="AH9" s="7" t="s">
        <v>4101</v>
      </c>
      <c r="AI9" s="7" t="s">
        <v>910</v>
      </c>
      <c r="AJ9" s="7" t="s">
        <v>3860</v>
      </c>
      <c r="AK9" s="7" t="s">
        <v>2211</v>
      </c>
      <c r="AL9" s="7" t="s">
        <v>3963</v>
      </c>
      <c r="AM9" s="7" t="s">
        <v>4508</v>
      </c>
      <c r="AN9" s="7" t="s">
        <v>1227</v>
      </c>
      <c r="AO9" s="7" t="s">
        <v>4858</v>
      </c>
      <c r="AP9" s="7" t="s">
        <v>599</v>
      </c>
      <c r="AQ9" s="7" t="s">
        <v>4836</v>
      </c>
      <c r="AR9" s="7" t="s">
        <v>4521</v>
      </c>
      <c r="AS9" s="7" t="s">
        <v>4859</v>
      </c>
      <c r="AT9" s="7" t="s">
        <v>1314</v>
      </c>
      <c r="AU9" s="7" t="s">
        <v>4363</v>
      </c>
      <c r="AV9" s="7" t="s">
        <v>3677</v>
      </c>
      <c r="AW9" s="7" t="s">
        <v>2203</v>
      </c>
      <c r="AX9" s="7" t="s">
        <v>4844</v>
      </c>
      <c r="AY9" s="7" t="s">
        <v>4860</v>
      </c>
      <c r="AZ9" s="7" t="s">
        <v>4861</v>
      </c>
      <c r="BA9" s="7" t="s">
        <v>472</v>
      </c>
      <c r="BB9" s="7" t="s">
        <v>3681</v>
      </c>
      <c r="BC9" s="7" t="s">
        <v>3679</v>
      </c>
      <c r="BD9" s="7" t="s">
        <v>4862</v>
      </c>
      <c r="BE9" s="7" t="s">
        <v>3662</v>
      </c>
      <c r="BF9" s="7" t="s">
        <v>3895</v>
      </c>
      <c r="BG9" s="7" t="s">
        <v>661</v>
      </c>
      <c r="BH9" s="7" t="s">
        <v>2085</v>
      </c>
      <c r="BI9" s="7" t="s">
        <v>1600</v>
      </c>
      <c r="BJ9" s="7" t="s">
        <v>1582</v>
      </c>
      <c r="BK9" s="7" t="s">
        <v>4116</v>
      </c>
      <c r="BL9" s="7" t="s">
        <v>2278</v>
      </c>
      <c r="BM9" s="7" t="s">
        <v>4838</v>
      </c>
      <c r="BN9" s="7" t="s">
        <v>4826</v>
      </c>
      <c r="BO9" s="7" t="s">
        <v>3841</v>
      </c>
      <c r="BP9" s="7" t="s">
        <v>3650</v>
      </c>
      <c r="BQ9" s="7" t="s">
        <v>4556</v>
      </c>
      <c r="BR9" s="7" t="s">
        <v>3584</v>
      </c>
      <c r="BS9" s="7" t="s">
        <v>4841</v>
      </c>
      <c r="BT9" s="7" t="s">
        <v>1096</v>
      </c>
      <c r="BU9" s="7" t="s">
        <v>2763</v>
      </c>
      <c r="BV9" s="7" t="s">
        <v>403</v>
      </c>
      <c r="BW9" s="7" t="s">
        <v>4846</v>
      </c>
      <c r="BX9" s="7" t="s">
        <v>1189</v>
      </c>
      <c r="BY9" s="7" t="s">
        <v>1213</v>
      </c>
      <c r="BZ9" s="7" t="s">
        <v>4863</v>
      </c>
      <c r="CA9" s="7" t="s">
        <v>3602</v>
      </c>
      <c r="CB9" s="7" t="s">
        <v>4864</v>
      </c>
      <c r="CC9" s="7" t="s">
        <v>562</v>
      </c>
      <c r="CD9" s="7" t="s">
        <v>2204</v>
      </c>
      <c r="CE9" s="7" t="s">
        <v>1843</v>
      </c>
      <c r="CF9" s="7" t="s">
        <v>469</v>
      </c>
      <c r="CG9" s="7" t="s">
        <v>2253</v>
      </c>
      <c r="CH9" s="7" t="s">
        <v>4865</v>
      </c>
      <c r="CI9" s="7" t="s">
        <v>4866</v>
      </c>
      <c r="CJ9" s="7" t="s">
        <v>4867</v>
      </c>
      <c r="CK9" s="7" t="s">
        <v>1909</v>
      </c>
      <c r="CL9" s="7" t="s">
        <v>3606</v>
      </c>
      <c r="CM9" s="7" t="s">
        <v>4868</v>
      </c>
      <c r="CN9" s="7" t="s">
        <v>790</v>
      </c>
      <c r="CO9" s="7" t="s">
        <v>4869</v>
      </c>
      <c r="CP9" s="7" t="s">
        <v>1355</v>
      </c>
      <c r="CQ9" s="7" t="s">
        <v>3775</v>
      </c>
      <c r="CR9" s="7" t="s">
        <v>2241</v>
      </c>
      <c r="CS9" s="7" t="s">
        <v>471</v>
      </c>
    </row>
    <row r="10" spans="1:1480" x14ac:dyDescent="0.3">
      <c r="A10" s="2" t="s">
        <v>8804</v>
      </c>
      <c r="B10" s="3" t="s">
        <v>4581</v>
      </c>
      <c r="C10" s="3" t="s">
        <v>1159</v>
      </c>
      <c r="D10" s="3" t="s">
        <v>2139</v>
      </c>
      <c r="E10" s="3" t="s">
        <v>1314</v>
      </c>
      <c r="F10" s="3" t="s">
        <v>3358</v>
      </c>
      <c r="G10" s="3" t="s">
        <v>8313</v>
      </c>
      <c r="H10" s="3" t="s">
        <v>8314</v>
      </c>
      <c r="I10" s="3" t="s">
        <v>3899</v>
      </c>
      <c r="J10" s="3" t="s">
        <v>761</v>
      </c>
      <c r="K10" s="3" t="s">
        <v>4540</v>
      </c>
      <c r="L10" s="3" t="s">
        <v>560</v>
      </c>
      <c r="M10" s="3" t="s">
        <v>3606</v>
      </c>
      <c r="N10" s="3" t="s">
        <v>8315</v>
      </c>
      <c r="O10" s="3" t="s">
        <v>3701</v>
      </c>
      <c r="P10" s="3" t="s">
        <v>6277</v>
      </c>
      <c r="Q10" s="3" t="s">
        <v>2284</v>
      </c>
      <c r="R10" s="3" t="s">
        <v>1868</v>
      </c>
      <c r="S10" s="3" t="s">
        <v>423</v>
      </c>
      <c r="T10" s="3" t="s">
        <v>4837</v>
      </c>
      <c r="U10" s="3" t="s">
        <v>8316</v>
      </c>
      <c r="V10" s="3" t="s">
        <v>5073</v>
      </c>
      <c r="W10" s="3" t="s">
        <v>1331</v>
      </c>
      <c r="X10" s="3" t="s">
        <v>1407</v>
      </c>
      <c r="Y10" s="3" t="s">
        <v>4839</v>
      </c>
      <c r="Z10" s="3" t="s">
        <v>8317</v>
      </c>
      <c r="AA10" s="3" t="s">
        <v>3820</v>
      </c>
      <c r="AB10" s="3" t="s">
        <v>894</v>
      </c>
      <c r="AC10" s="3" t="s">
        <v>1440</v>
      </c>
      <c r="AD10" s="3" t="s">
        <v>727</v>
      </c>
      <c r="AE10" s="3" t="s">
        <v>2218</v>
      </c>
      <c r="AF10" s="3" t="s">
        <v>1161</v>
      </c>
      <c r="AG10" s="3" t="s">
        <v>787</v>
      </c>
      <c r="AH10" s="3" t="s">
        <v>3731</v>
      </c>
      <c r="AI10" s="3" t="s">
        <v>2434</v>
      </c>
      <c r="AJ10" s="3" t="s">
        <v>2115</v>
      </c>
      <c r="AK10" s="3" t="s">
        <v>3963</v>
      </c>
      <c r="AL10" s="3" t="s">
        <v>4798</v>
      </c>
      <c r="AM10" s="3" t="s">
        <v>703</v>
      </c>
      <c r="AN10" s="3" t="s">
        <v>601</v>
      </c>
      <c r="AO10" s="3" t="s">
        <v>1158</v>
      </c>
      <c r="AP10" s="3" t="s">
        <v>1192</v>
      </c>
      <c r="AQ10" s="3" t="s">
        <v>4892</v>
      </c>
      <c r="AR10" s="3" t="s">
        <v>472</v>
      </c>
      <c r="AS10" s="3" t="s">
        <v>8318</v>
      </c>
      <c r="AT10" s="3" t="s">
        <v>3858</v>
      </c>
      <c r="AU10" s="3" t="s">
        <v>3681</v>
      </c>
      <c r="AV10" s="3" t="s">
        <v>1287</v>
      </c>
      <c r="AW10" s="3" t="s">
        <v>8319</v>
      </c>
      <c r="AX10" s="3" t="s">
        <v>801</v>
      </c>
      <c r="AY10" s="3" t="s">
        <v>3677</v>
      </c>
      <c r="AZ10" s="3" t="s">
        <v>2002</v>
      </c>
      <c r="BA10" s="3" t="s">
        <v>3629</v>
      </c>
      <c r="BB10" s="3" t="s">
        <v>8320</v>
      </c>
      <c r="BC10" s="3" t="s">
        <v>6865</v>
      </c>
      <c r="BD10" s="3" t="s">
        <v>3420</v>
      </c>
      <c r="BE10" s="3" t="s">
        <v>4685</v>
      </c>
      <c r="BF10" s="3" t="s">
        <v>3582</v>
      </c>
      <c r="BG10" s="3" t="s">
        <v>3142</v>
      </c>
      <c r="BH10" s="3" t="s">
        <v>505</v>
      </c>
      <c r="BI10" s="3" t="s">
        <v>8321</v>
      </c>
      <c r="BJ10" s="3" t="s">
        <v>4866</v>
      </c>
      <c r="BK10" s="3" t="s">
        <v>1054</v>
      </c>
      <c r="BL10" s="3" t="s">
        <v>2253</v>
      </c>
    </row>
    <row r="11" spans="1:1480" x14ac:dyDescent="0.3">
      <c r="A11" s="6" t="s">
        <v>8805</v>
      </c>
      <c r="B11" s="7" t="s">
        <v>1456</v>
      </c>
      <c r="C11" s="7" t="s">
        <v>1210</v>
      </c>
      <c r="D11" s="7" t="s">
        <v>3782</v>
      </c>
      <c r="E11" s="7" t="s">
        <v>3717</v>
      </c>
      <c r="F11" s="7" t="s">
        <v>1115</v>
      </c>
      <c r="G11" s="7" t="s">
        <v>1678</v>
      </c>
      <c r="H11" s="7" t="s">
        <v>572</v>
      </c>
      <c r="I11" s="7" t="s">
        <v>982</v>
      </c>
      <c r="J11" s="7" t="s">
        <v>434</v>
      </c>
      <c r="K11" s="7" t="s">
        <v>4870</v>
      </c>
      <c r="L11" s="7" t="s">
        <v>4871</v>
      </c>
      <c r="M11" s="7" t="s">
        <v>4534</v>
      </c>
      <c r="N11" s="7" t="s">
        <v>4872</v>
      </c>
      <c r="O11" s="7" t="s">
        <v>4873</v>
      </c>
      <c r="P11" s="7" t="s">
        <v>2270</v>
      </c>
      <c r="Q11" s="7" t="s">
        <v>2630</v>
      </c>
      <c r="R11" s="7" t="s">
        <v>3940</v>
      </c>
      <c r="S11" s="7" t="s">
        <v>4874</v>
      </c>
      <c r="T11" s="7" t="s">
        <v>3626</v>
      </c>
      <c r="U11" s="7" t="s">
        <v>4136</v>
      </c>
      <c r="V11" s="7" t="s">
        <v>4875</v>
      </c>
      <c r="W11" s="7" t="s">
        <v>4078</v>
      </c>
      <c r="X11" s="7" t="s">
        <v>4876</v>
      </c>
      <c r="Y11" s="7" t="s">
        <v>4877</v>
      </c>
      <c r="Z11" s="7" t="s">
        <v>4878</v>
      </c>
      <c r="AA11" s="7" t="s">
        <v>3723</v>
      </c>
      <c r="AB11" s="7" t="s">
        <v>4516</v>
      </c>
      <c r="AC11" s="7" t="s">
        <v>4833</v>
      </c>
      <c r="AD11" s="7" t="s">
        <v>4879</v>
      </c>
      <c r="AE11" s="7" t="s">
        <v>3939</v>
      </c>
      <c r="AF11" s="7" t="s">
        <v>1740</v>
      </c>
      <c r="AG11" s="7" t="s">
        <v>4880</v>
      </c>
      <c r="AH11" s="7" t="s">
        <v>3603</v>
      </c>
      <c r="AI11" s="7" t="s">
        <v>4850</v>
      </c>
      <c r="AJ11" s="7" t="s">
        <v>2427</v>
      </c>
      <c r="AK11" s="7" t="s">
        <v>4881</v>
      </c>
      <c r="AL11" s="7" t="s">
        <v>4882</v>
      </c>
      <c r="AM11" s="7" t="s">
        <v>4883</v>
      </c>
      <c r="AN11" s="7" t="s">
        <v>4884</v>
      </c>
      <c r="AO11" s="7" t="s">
        <v>4885</v>
      </c>
      <c r="AP11" s="7" t="s">
        <v>4886</v>
      </c>
      <c r="AQ11" s="7" t="s">
        <v>4847</v>
      </c>
      <c r="AR11" s="7" t="s">
        <v>4887</v>
      </c>
      <c r="AS11" s="7" t="s">
        <v>877</v>
      </c>
      <c r="AT11" s="7" t="s">
        <v>4888</v>
      </c>
      <c r="AU11" s="7" t="s">
        <v>2327</v>
      </c>
      <c r="AV11" s="7" t="s">
        <v>2615</v>
      </c>
      <c r="AW11" s="7" t="s">
        <v>4889</v>
      </c>
      <c r="AX11" s="7" t="s">
        <v>4550</v>
      </c>
      <c r="AY11" s="7" t="s">
        <v>3653</v>
      </c>
      <c r="AZ11" s="7" t="s">
        <v>4890</v>
      </c>
      <c r="BA11" s="7" t="s">
        <v>4794</v>
      </c>
      <c r="BB11" s="7" t="s">
        <v>4891</v>
      </c>
      <c r="BC11" s="7" t="s">
        <v>4892</v>
      </c>
      <c r="BD11" s="7" t="s">
        <v>4893</v>
      </c>
      <c r="BE11" s="7" t="s">
        <v>4894</v>
      </c>
      <c r="BF11" s="7" t="s">
        <v>4895</v>
      </c>
      <c r="BG11" s="7" t="s">
        <v>4896</v>
      </c>
      <c r="BH11" s="7" t="s">
        <v>2540</v>
      </c>
      <c r="BI11" s="7" t="s">
        <v>4897</v>
      </c>
      <c r="BJ11" s="7" t="s">
        <v>2205</v>
      </c>
      <c r="BK11" s="7" t="s">
        <v>3951</v>
      </c>
      <c r="BL11" s="7" t="s">
        <v>58</v>
      </c>
      <c r="BM11" s="7" t="s">
        <v>4898</v>
      </c>
      <c r="BN11" s="7" t="s">
        <v>2580</v>
      </c>
      <c r="BO11" s="7" t="s">
        <v>2201</v>
      </c>
      <c r="BP11" s="7" t="s">
        <v>2572</v>
      </c>
      <c r="BQ11" s="7" t="s">
        <v>59</v>
      </c>
      <c r="BR11" s="7" t="s">
        <v>4899</v>
      </c>
      <c r="BS11" s="7" t="s">
        <v>4900</v>
      </c>
      <c r="BT11" s="7" t="s">
        <v>4901</v>
      </c>
      <c r="BU11" s="7" t="s">
        <v>4902</v>
      </c>
      <c r="BV11" s="7" t="s">
        <v>4903</v>
      </c>
      <c r="BW11" s="7" t="s">
        <v>4904</v>
      </c>
      <c r="BX11" s="7" t="s">
        <v>4905</v>
      </c>
      <c r="BY11" s="7" t="s">
        <v>4906</v>
      </c>
      <c r="BZ11" s="7" t="s">
        <v>4907</v>
      </c>
      <c r="CA11" s="7" t="s">
        <v>1679</v>
      </c>
      <c r="CB11" s="7" t="s">
        <v>4908</v>
      </c>
      <c r="CC11" s="7" t="s">
        <v>4909</v>
      </c>
      <c r="CD11" s="7" t="s">
        <v>1390</v>
      </c>
      <c r="CE11" s="7" t="s">
        <v>4135</v>
      </c>
      <c r="CF11" s="7" t="s">
        <v>4910</v>
      </c>
      <c r="CG11" s="7" t="s">
        <v>4911</v>
      </c>
      <c r="CH11" s="7" t="s">
        <v>4912</v>
      </c>
      <c r="CI11" s="7" t="s">
        <v>372</v>
      </c>
      <c r="CJ11" s="7" t="s">
        <v>4913</v>
      </c>
      <c r="CK11" s="7" t="s">
        <v>2505</v>
      </c>
      <c r="CL11" s="7" t="s">
        <v>4914</v>
      </c>
      <c r="CM11" s="7" t="s">
        <v>4915</v>
      </c>
      <c r="CN11" s="7" t="s">
        <v>4916</v>
      </c>
      <c r="CO11" s="7" t="s">
        <v>4917</v>
      </c>
      <c r="CP11" s="7" t="s">
        <v>4918</v>
      </c>
      <c r="CQ11" s="7" t="s">
        <v>4919</v>
      </c>
      <c r="CR11" s="7" t="s">
        <v>4920</v>
      </c>
    </row>
    <row r="12" spans="1:1480" x14ac:dyDescent="0.3">
      <c r="A12" s="2" t="s">
        <v>8806</v>
      </c>
      <c r="B12" s="3" t="s">
        <v>3468</v>
      </c>
      <c r="C12" s="3" t="s">
        <v>8322</v>
      </c>
      <c r="D12" s="3" t="s">
        <v>8323</v>
      </c>
      <c r="E12" s="3" t="s">
        <v>1227</v>
      </c>
      <c r="F12" s="3" t="s">
        <v>8324</v>
      </c>
      <c r="G12" s="3" t="s">
        <v>4203</v>
      </c>
      <c r="H12" s="3" t="s">
        <v>4839</v>
      </c>
      <c r="I12" s="3" t="s">
        <v>8325</v>
      </c>
      <c r="J12" s="3" t="s">
        <v>2174</v>
      </c>
      <c r="K12" s="3" t="s">
        <v>801</v>
      </c>
      <c r="L12" s="3" t="s">
        <v>1159</v>
      </c>
      <c r="M12" s="3" t="s">
        <v>8318</v>
      </c>
      <c r="N12" s="3" t="s">
        <v>2249</v>
      </c>
      <c r="O12" s="3" t="s">
        <v>2434</v>
      </c>
      <c r="P12" s="3" t="s">
        <v>2139</v>
      </c>
      <c r="Q12" s="3" t="s">
        <v>2284</v>
      </c>
      <c r="R12" s="3" t="s">
        <v>1054</v>
      </c>
      <c r="S12" s="3" t="s">
        <v>4975</v>
      </c>
      <c r="T12" s="3" t="s">
        <v>2218</v>
      </c>
      <c r="U12" s="3" t="s">
        <v>1893</v>
      </c>
      <c r="V12" s="3" t="s">
        <v>4837</v>
      </c>
      <c r="W12" s="3" t="s">
        <v>8321</v>
      </c>
      <c r="X12" s="3" t="s">
        <v>1588</v>
      </c>
      <c r="Y12" s="3" t="s">
        <v>8326</v>
      </c>
      <c r="Z12" s="3" t="s">
        <v>8313</v>
      </c>
      <c r="AA12" s="3" t="s">
        <v>2176</v>
      </c>
      <c r="AB12" s="3" t="s">
        <v>7901</v>
      </c>
      <c r="AC12" s="3" t="s">
        <v>934</v>
      </c>
      <c r="AD12" s="3" t="s">
        <v>3541</v>
      </c>
      <c r="AE12" s="3" t="s">
        <v>8327</v>
      </c>
      <c r="AF12" s="3" t="s">
        <v>1522</v>
      </c>
      <c r="AG12" s="3" t="s">
        <v>1491</v>
      </c>
      <c r="AH12" s="3" t="s">
        <v>8328</v>
      </c>
      <c r="AI12" s="3" t="s">
        <v>3582</v>
      </c>
      <c r="AJ12" s="3" t="s">
        <v>787</v>
      </c>
      <c r="AK12" s="3" t="s">
        <v>3939</v>
      </c>
      <c r="AL12" s="3" t="s">
        <v>5073</v>
      </c>
      <c r="AM12" s="3" t="s">
        <v>2995</v>
      </c>
      <c r="AN12" s="3" t="s">
        <v>8329</v>
      </c>
      <c r="AO12" s="3" t="s">
        <v>601</v>
      </c>
      <c r="AP12" s="3" t="s">
        <v>3731</v>
      </c>
      <c r="AQ12" s="3" t="s">
        <v>8330</v>
      </c>
      <c r="AR12" s="3" t="s">
        <v>3715</v>
      </c>
      <c r="AS12" s="3" t="s">
        <v>8331</v>
      </c>
      <c r="AT12" s="3" t="s">
        <v>3368</v>
      </c>
      <c r="AU12" s="3" t="s">
        <v>8332</v>
      </c>
      <c r="AV12" s="3" t="s">
        <v>1407</v>
      </c>
    </row>
    <row r="13" spans="1:1480" x14ac:dyDescent="0.3">
      <c r="A13" s="2" t="s">
        <v>8807</v>
      </c>
      <c r="B13" s="3" t="s">
        <v>1407</v>
      </c>
      <c r="C13" s="3" t="s">
        <v>8318</v>
      </c>
      <c r="D13" s="3" t="s">
        <v>8313</v>
      </c>
      <c r="E13" s="3" t="s">
        <v>8324</v>
      </c>
      <c r="F13" s="3" t="s">
        <v>1868</v>
      </c>
      <c r="G13" s="3" t="s">
        <v>5073</v>
      </c>
      <c r="H13" s="3" t="s">
        <v>1054</v>
      </c>
      <c r="I13" s="3" t="s">
        <v>761</v>
      </c>
      <c r="J13" s="3" t="s">
        <v>3562</v>
      </c>
      <c r="K13" s="3" t="s">
        <v>4581</v>
      </c>
      <c r="L13" s="3" t="s">
        <v>8333</v>
      </c>
      <c r="M13" s="3" t="s">
        <v>4056</v>
      </c>
      <c r="N13" s="3" t="s">
        <v>1604</v>
      </c>
      <c r="O13" s="3" t="s">
        <v>1440</v>
      </c>
      <c r="P13" s="3" t="s">
        <v>801</v>
      </c>
      <c r="Q13" s="3" t="s">
        <v>1456</v>
      </c>
      <c r="R13" s="3" t="s">
        <v>8321</v>
      </c>
      <c r="S13" s="3" t="s">
        <v>1428</v>
      </c>
      <c r="T13" s="3" t="s">
        <v>475</v>
      </c>
      <c r="U13" s="3" t="s">
        <v>3332</v>
      </c>
      <c r="V13" s="3" t="s">
        <v>660</v>
      </c>
      <c r="W13" s="3" t="s">
        <v>5126</v>
      </c>
      <c r="X13" s="3" t="s">
        <v>423</v>
      </c>
      <c r="Y13" s="3" t="s">
        <v>1789</v>
      </c>
      <c r="Z13" s="3" t="s">
        <v>1314</v>
      </c>
    </row>
    <row r="14" spans="1:1480" x14ac:dyDescent="0.3">
      <c r="A14" s="6" t="s">
        <v>8808</v>
      </c>
      <c r="B14" s="7" t="s">
        <v>1236</v>
      </c>
      <c r="C14" s="7" t="s">
        <v>434</v>
      </c>
      <c r="D14" s="7" t="s">
        <v>1740</v>
      </c>
      <c r="E14" s="7" t="s">
        <v>4833</v>
      </c>
      <c r="F14" s="7" t="s">
        <v>4534</v>
      </c>
      <c r="G14" s="7" t="s">
        <v>4078</v>
      </c>
      <c r="H14" s="7" t="s">
        <v>3782</v>
      </c>
      <c r="I14" s="7" t="s">
        <v>4850</v>
      </c>
      <c r="J14" s="7" t="s">
        <v>2063</v>
      </c>
      <c r="K14" s="7" t="s">
        <v>3626</v>
      </c>
      <c r="L14" s="7" t="s">
        <v>1115</v>
      </c>
      <c r="M14" s="7" t="s">
        <v>572</v>
      </c>
      <c r="N14" s="7" t="s">
        <v>2630</v>
      </c>
      <c r="O14" s="7" t="s">
        <v>1210</v>
      </c>
      <c r="P14" s="7" t="s">
        <v>982</v>
      </c>
      <c r="Q14" s="7" t="s">
        <v>636</v>
      </c>
      <c r="R14" s="7" t="s">
        <v>2119</v>
      </c>
      <c r="S14" s="7" t="s">
        <v>3717</v>
      </c>
      <c r="T14" s="7" t="s">
        <v>4819</v>
      </c>
      <c r="U14" s="7" t="s">
        <v>4843</v>
      </c>
      <c r="V14" s="7" t="s">
        <v>1679</v>
      </c>
      <c r="W14" s="7" t="s">
        <v>1405</v>
      </c>
      <c r="X14" s="7" t="s">
        <v>4825</v>
      </c>
      <c r="Y14" s="7" t="s">
        <v>4871</v>
      </c>
      <c r="Z14" s="7" t="s">
        <v>4889</v>
      </c>
      <c r="AA14" s="7" t="s">
        <v>4876</v>
      </c>
      <c r="AB14" s="7" t="s">
        <v>3939</v>
      </c>
      <c r="AC14" s="7" t="s">
        <v>2201</v>
      </c>
      <c r="AD14" s="7" t="s">
        <v>3603</v>
      </c>
      <c r="AE14" s="7" t="s">
        <v>3602</v>
      </c>
      <c r="AF14" s="7" t="s">
        <v>4516</v>
      </c>
      <c r="AG14" s="7" t="s">
        <v>3820</v>
      </c>
      <c r="AH14" s="7" t="s">
        <v>3653</v>
      </c>
      <c r="AI14" s="7" t="s">
        <v>3723</v>
      </c>
      <c r="AJ14" s="7" t="s">
        <v>4363</v>
      </c>
      <c r="AK14" s="7" t="s">
        <v>3757</v>
      </c>
      <c r="AL14" s="7" t="s">
        <v>4921</v>
      </c>
      <c r="AM14" s="7" t="s">
        <v>4831</v>
      </c>
      <c r="AN14" s="7" t="s">
        <v>2270</v>
      </c>
      <c r="AO14" s="7" t="s">
        <v>4847</v>
      </c>
      <c r="AP14" s="7" t="s">
        <v>1331</v>
      </c>
      <c r="AQ14" s="7" t="s">
        <v>1388</v>
      </c>
      <c r="AR14" s="7" t="s">
        <v>4794</v>
      </c>
      <c r="AS14" s="7" t="s">
        <v>3895</v>
      </c>
      <c r="AT14" s="7" t="s">
        <v>4844</v>
      </c>
      <c r="AU14" s="7" t="s">
        <v>4830</v>
      </c>
      <c r="AV14" s="7" t="s">
        <v>2572</v>
      </c>
      <c r="AW14" s="7" t="s">
        <v>4136</v>
      </c>
      <c r="AX14" s="7" t="s">
        <v>1096</v>
      </c>
      <c r="AY14" s="7" t="s">
        <v>2327</v>
      </c>
      <c r="AZ14" s="7" t="s">
        <v>4870</v>
      </c>
      <c r="BA14" s="7" t="s">
        <v>3663</v>
      </c>
      <c r="BB14" s="7" t="s">
        <v>3681</v>
      </c>
      <c r="BC14" s="7" t="s">
        <v>3879</v>
      </c>
      <c r="BD14" s="7" t="s">
        <v>4890</v>
      </c>
      <c r="BE14" s="7" t="s">
        <v>4872</v>
      </c>
      <c r="BF14" s="7" t="s">
        <v>4878</v>
      </c>
      <c r="BG14" s="7" t="s">
        <v>1432</v>
      </c>
      <c r="BH14" s="7" t="s">
        <v>4881</v>
      </c>
      <c r="BI14" s="7" t="s">
        <v>4082</v>
      </c>
      <c r="BJ14" s="7" t="s">
        <v>4922</v>
      </c>
      <c r="BK14" s="7" t="s">
        <v>4923</v>
      </c>
      <c r="BL14" s="7" t="s">
        <v>2205</v>
      </c>
      <c r="BM14" s="7" t="s">
        <v>2098</v>
      </c>
      <c r="BN14" s="7" t="s">
        <v>4880</v>
      </c>
      <c r="BO14" s="7" t="s">
        <v>4854</v>
      </c>
      <c r="BP14" s="7" t="s">
        <v>3779</v>
      </c>
      <c r="BQ14" s="7" t="s">
        <v>877</v>
      </c>
      <c r="BR14" s="7" t="s">
        <v>2233</v>
      </c>
      <c r="BS14" s="7" t="s">
        <v>3747</v>
      </c>
      <c r="BT14" s="7" t="s">
        <v>4885</v>
      </c>
      <c r="BU14" s="7" t="s">
        <v>4873</v>
      </c>
      <c r="BV14" s="7" t="s">
        <v>3776</v>
      </c>
      <c r="BW14" s="7" t="s">
        <v>1195</v>
      </c>
      <c r="BX14" s="7" t="s">
        <v>4888</v>
      </c>
      <c r="BY14" s="7" t="s">
        <v>1588</v>
      </c>
      <c r="BZ14" s="7" t="s">
        <v>4887</v>
      </c>
      <c r="CA14" s="7" t="s">
        <v>4729</v>
      </c>
      <c r="CB14" s="7" t="s">
        <v>1440</v>
      </c>
      <c r="CC14" s="7" t="s">
        <v>4832</v>
      </c>
      <c r="CD14" s="7" t="s">
        <v>4924</v>
      </c>
      <c r="CE14" s="7" t="s">
        <v>4899</v>
      </c>
      <c r="CF14" s="7" t="s">
        <v>4925</v>
      </c>
      <c r="CG14" s="7" t="s">
        <v>4848</v>
      </c>
      <c r="CH14" s="7" t="s">
        <v>4886</v>
      </c>
      <c r="CI14" s="7" t="s">
        <v>4841</v>
      </c>
      <c r="CJ14" s="7" t="s">
        <v>4853</v>
      </c>
      <c r="CK14" s="7" t="s">
        <v>1798</v>
      </c>
      <c r="CL14" s="7" t="s">
        <v>4895</v>
      </c>
      <c r="CM14" s="7" t="s">
        <v>4919</v>
      </c>
      <c r="CN14" s="7" t="s">
        <v>1187</v>
      </c>
      <c r="CO14" s="7" t="s">
        <v>2507</v>
      </c>
      <c r="CP14" s="7" t="s">
        <v>4926</v>
      </c>
      <c r="CQ14" s="7" t="s">
        <v>4927</v>
      </c>
      <c r="CR14" s="7" t="s">
        <v>4422</v>
      </c>
      <c r="CS14" s="7" t="s">
        <v>4898</v>
      </c>
      <c r="CT14" s="7" t="s">
        <v>4928</v>
      </c>
    </row>
    <row r="15" spans="1:1480" x14ac:dyDescent="0.3">
      <c r="A15" s="6" t="s">
        <v>8809</v>
      </c>
      <c r="B15" s="7" t="s">
        <v>1394</v>
      </c>
      <c r="C15" s="7" t="s">
        <v>1271</v>
      </c>
      <c r="D15" s="7" t="s">
        <v>4929</v>
      </c>
      <c r="E15" s="7" t="s">
        <v>4930</v>
      </c>
      <c r="F15" s="7" t="s">
        <v>4931</v>
      </c>
      <c r="G15" s="7" t="s">
        <v>4932</v>
      </c>
      <c r="H15" s="7" t="s">
        <v>4079</v>
      </c>
      <c r="I15" s="7" t="s">
        <v>225</v>
      </c>
      <c r="J15" s="7" t="s">
        <v>557</v>
      </c>
      <c r="K15" s="7" t="s">
        <v>1048</v>
      </c>
      <c r="L15" s="7" t="s">
        <v>938</v>
      </c>
      <c r="M15" s="7" t="s">
        <v>4933</v>
      </c>
      <c r="N15" s="7" t="s">
        <v>4934</v>
      </c>
      <c r="O15" s="7" t="s">
        <v>3</v>
      </c>
      <c r="P15" s="7" t="s">
        <v>787</v>
      </c>
      <c r="Q15" s="7" t="s">
        <v>1155</v>
      </c>
      <c r="R15" s="7" t="s">
        <v>1879</v>
      </c>
      <c r="S15" s="7" t="s">
        <v>4935</v>
      </c>
      <c r="T15" s="7" t="s">
        <v>467</v>
      </c>
      <c r="U15" s="7" t="s">
        <v>1497</v>
      </c>
      <c r="V15" s="7" t="s">
        <v>4936</v>
      </c>
      <c r="W15" s="7" t="s">
        <v>4937</v>
      </c>
      <c r="X15" s="7" t="s">
        <v>4938</v>
      </c>
      <c r="Y15" s="7" t="s">
        <v>4939</v>
      </c>
      <c r="Z15" s="7" t="s">
        <v>1655</v>
      </c>
      <c r="AA15" s="7" t="s">
        <v>1197</v>
      </c>
      <c r="AB15" s="7" t="s">
        <v>3003</v>
      </c>
      <c r="AC15" s="7" t="s">
        <v>4940</v>
      </c>
      <c r="AD15" s="7" t="s">
        <v>4941</v>
      </c>
      <c r="AE15" s="7" t="s">
        <v>4942</v>
      </c>
      <c r="AF15" s="7" t="s">
        <v>4943</v>
      </c>
      <c r="AG15" s="7" t="s">
        <v>4944</v>
      </c>
      <c r="AH15" s="7" t="s">
        <v>4945</v>
      </c>
      <c r="AI15" s="7" t="s">
        <v>1242</v>
      </c>
      <c r="AJ15" s="7" t="s">
        <v>3967</v>
      </c>
      <c r="AK15" s="7" t="s">
        <v>4946</v>
      </c>
      <c r="AL15" s="7" t="s">
        <v>4243</v>
      </c>
      <c r="AM15" s="7" t="s">
        <v>2237</v>
      </c>
      <c r="AN15" s="7" t="s">
        <v>3905</v>
      </c>
      <c r="AO15" s="7" t="s">
        <v>4947</v>
      </c>
      <c r="AP15" s="7" t="s">
        <v>1959</v>
      </c>
      <c r="AQ15" s="7" t="s">
        <v>4948</v>
      </c>
      <c r="AR15" s="7" t="s">
        <v>761</v>
      </c>
      <c r="AS15" s="7" t="s">
        <v>4949</v>
      </c>
      <c r="AT15" s="7" t="s">
        <v>4950</v>
      </c>
      <c r="AU15" s="7" t="s">
        <v>4951</v>
      </c>
      <c r="AV15" s="7" t="s">
        <v>3730</v>
      </c>
      <c r="AW15" s="7" t="s">
        <v>1570</v>
      </c>
      <c r="AX15" s="7" t="s">
        <v>715</v>
      </c>
      <c r="AY15" s="7" t="s">
        <v>1046</v>
      </c>
      <c r="AZ15" s="7" t="s">
        <v>4416</v>
      </c>
      <c r="BA15" s="7" t="s">
        <v>4574</v>
      </c>
      <c r="BB15" s="7" t="s">
        <v>1469</v>
      </c>
      <c r="BC15" s="7" t="s">
        <v>4952</v>
      </c>
      <c r="BD15" s="7" t="s">
        <v>1515</v>
      </c>
      <c r="BE15" s="7" t="s">
        <v>237</v>
      </c>
      <c r="BF15" s="7" t="s">
        <v>4953</v>
      </c>
      <c r="BG15" s="7" t="s">
        <v>4954</v>
      </c>
      <c r="BH15" s="7" t="s">
        <v>4955</v>
      </c>
      <c r="BI15" s="7" t="s">
        <v>1839</v>
      </c>
      <c r="BJ15" s="7" t="s">
        <v>4956</v>
      </c>
      <c r="BK15" s="7" t="s">
        <v>209</v>
      </c>
      <c r="BL15" s="7" t="s">
        <v>4957</v>
      </c>
      <c r="BM15" s="7" t="s">
        <v>570</v>
      </c>
      <c r="BN15" s="7" t="s">
        <v>4958</v>
      </c>
      <c r="BO15" s="7" t="s">
        <v>4959</v>
      </c>
      <c r="BP15" s="7" t="s">
        <v>4960</v>
      </c>
      <c r="BQ15" s="7" t="s">
        <v>2860</v>
      </c>
      <c r="BR15" s="7" t="s">
        <v>3771</v>
      </c>
      <c r="BS15" s="7" t="s">
        <v>3616</v>
      </c>
      <c r="BT15" s="7" t="s">
        <v>4961</v>
      </c>
      <c r="BU15" s="7" t="s">
        <v>4962</v>
      </c>
      <c r="BV15" s="7" t="s">
        <v>742</v>
      </c>
      <c r="BW15" s="7" t="s">
        <v>3629</v>
      </c>
      <c r="BX15" s="7" t="s">
        <v>1905</v>
      </c>
      <c r="BY15" s="7" t="s">
        <v>4963</v>
      </c>
      <c r="BZ15" s="7" t="s">
        <v>4964</v>
      </c>
      <c r="CA15" s="7" t="s">
        <v>4965</v>
      </c>
      <c r="CB15" s="7" t="s">
        <v>3613</v>
      </c>
      <c r="CC15" s="7" t="s">
        <v>4966</v>
      </c>
      <c r="CD15" s="7" t="s">
        <v>4967</v>
      </c>
      <c r="CE15" s="7" t="s">
        <v>4968</v>
      </c>
      <c r="CF15" s="7" t="s">
        <v>405</v>
      </c>
      <c r="CG15" s="7" t="s">
        <v>386</v>
      </c>
      <c r="CH15" s="7" t="s">
        <v>4969</v>
      </c>
      <c r="CI15" s="7" t="s">
        <v>1212</v>
      </c>
      <c r="CJ15" s="7" t="s">
        <v>3756</v>
      </c>
      <c r="CK15" s="7" t="s">
        <v>4970</v>
      </c>
      <c r="CL15" s="7" t="s">
        <v>4971</v>
      </c>
      <c r="CM15" s="7" t="s">
        <v>1584</v>
      </c>
      <c r="CN15" s="7" t="s">
        <v>3911</v>
      </c>
      <c r="CO15" s="7" t="s">
        <v>647</v>
      </c>
      <c r="CP15" s="7" t="s">
        <v>1023</v>
      </c>
      <c r="CQ15" s="7" t="s">
        <v>4972</v>
      </c>
      <c r="CR15" s="7" t="s">
        <v>601</v>
      </c>
      <c r="CS15" s="7" t="s">
        <v>4973</v>
      </c>
      <c r="CT15" s="7" t="s">
        <v>231</v>
      </c>
    </row>
    <row r="16" spans="1:1480" x14ac:dyDescent="0.3">
      <c r="A16" s="2" t="s">
        <v>8810</v>
      </c>
      <c r="B16" s="3" t="s">
        <v>8334</v>
      </c>
      <c r="C16" s="3" t="s">
        <v>3284</v>
      </c>
      <c r="D16" s="3" t="s">
        <v>1868</v>
      </c>
      <c r="E16" s="3" t="s">
        <v>3062</v>
      </c>
      <c r="F16" s="3" t="s">
        <v>1910</v>
      </c>
      <c r="G16" s="3" t="s">
        <v>786</v>
      </c>
      <c r="H16" s="3" t="s">
        <v>3608</v>
      </c>
      <c r="I16" s="3" t="s">
        <v>3942</v>
      </c>
      <c r="J16" s="3" t="s">
        <v>683</v>
      </c>
      <c r="K16" s="3" t="s">
        <v>8335</v>
      </c>
      <c r="L16" s="3" t="s">
        <v>5561</v>
      </c>
      <c r="M16" s="3" t="s">
        <v>3988</v>
      </c>
      <c r="N16" s="3" t="s">
        <v>4459</v>
      </c>
      <c r="O16" s="3" t="s">
        <v>3995</v>
      </c>
      <c r="P16" s="3" t="s">
        <v>2034</v>
      </c>
      <c r="Q16" s="3" t="s">
        <v>4517</v>
      </c>
      <c r="R16" s="3" t="s">
        <v>2043</v>
      </c>
      <c r="S16" s="3" t="s">
        <v>2051</v>
      </c>
      <c r="T16" s="3" t="s">
        <v>1419</v>
      </c>
      <c r="U16" s="3" t="s">
        <v>3819</v>
      </c>
      <c r="V16" s="3" t="s">
        <v>8336</v>
      </c>
      <c r="W16" s="3" t="s">
        <v>8337</v>
      </c>
      <c r="X16" s="3" t="s">
        <v>8338</v>
      </c>
      <c r="Y16" s="3" t="s">
        <v>2095</v>
      </c>
      <c r="Z16" s="3" t="s">
        <v>405</v>
      </c>
      <c r="AA16" s="3" t="s">
        <v>8339</v>
      </c>
      <c r="AB16" s="3" t="s">
        <v>753</v>
      </c>
      <c r="AC16" s="3" t="s">
        <v>2142</v>
      </c>
      <c r="AD16" s="3" t="s">
        <v>3761</v>
      </c>
      <c r="AE16" s="3" t="s">
        <v>8340</v>
      </c>
      <c r="AF16" s="3" t="s">
        <v>843</v>
      </c>
      <c r="AG16" s="3" t="s">
        <v>8341</v>
      </c>
      <c r="AH16" s="3" t="s">
        <v>2206</v>
      </c>
      <c r="AI16" s="3" t="s">
        <v>605</v>
      </c>
      <c r="AJ16" s="3" t="s">
        <v>2211</v>
      </c>
      <c r="AK16" s="3" t="s">
        <v>4727</v>
      </c>
      <c r="AL16" s="3" t="s">
        <v>8342</v>
      </c>
      <c r="AM16" s="3" t="s">
        <v>8126</v>
      </c>
      <c r="AN16" s="3" t="s">
        <v>1394</v>
      </c>
      <c r="AO16" s="3" t="s">
        <v>1702</v>
      </c>
      <c r="AP16" s="3" t="s">
        <v>617</v>
      </c>
      <c r="AQ16" s="3" t="s">
        <v>3690</v>
      </c>
      <c r="AR16" s="3" t="s">
        <v>442</v>
      </c>
      <c r="AS16" s="3" t="s">
        <v>4389</v>
      </c>
      <c r="AT16" s="3" t="s">
        <v>8343</v>
      </c>
      <c r="AU16" s="3" t="s">
        <v>519</v>
      </c>
      <c r="AV16" s="3" t="s">
        <v>598</v>
      </c>
      <c r="AW16" s="3" t="s">
        <v>2184</v>
      </c>
      <c r="AX16" s="3" t="s">
        <v>8344</v>
      </c>
      <c r="AY16" s="3" t="s">
        <v>6683</v>
      </c>
      <c r="AZ16" s="3" t="s">
        <v>4012</v>
      </c>
      <c r="BA16" s="3" t="s">
        <v>3957</v>
      </c>
      <c r="BB16" s="3" t="s">
        <v>4420</v>
      </c>
      <c r="BC16" s="3" t="s">
        <v>3631</v>
      </c>
      <c r="BD16" s="3" t="s">
        <v>8345</v>
      </c>
      <c r="BE16" s="3" t="s">
        <v>3627</v>
      </c>
      <c r="BF16" s="3" t="s">
        <v>5832</v>
      </c>
      <c r="BG16" s="3" t="s">
        <v>439</v>
      </c>
      <c r="BH16" s="3" t="s">
        <v>3651</v>
      </c>
      <c r="BI16" s="3" t="s">
        <v>2179</v>
      </c>
      <c r="BJ16" s="3" t="s">
        <v>8346</v>
      </c>
      <c r="BK16" s="3" t="s">
        <v>8347</v>
      </c>
      <c r="BL16" s="3" t="s">
        <v>867</v>
      </c>
      <c r="BM16" s="3" t="s">
        <v>4046</v>
      </c>
      <c r="BN16" s="3" t="s">
        <v>8348</v>
      </c>
      <c r="BO16" s="3" t="s">
        <v>4500</v>
      </c>
      <c r="BP16" s="3" t="s">
        <v>2654</v>
      </c>
      <c r="BQ16" s="3" t="s">
        <v>6774</v>
      </c>
      <c r="BR16" s="3" t="s">
        <v>1936</v>
      </c>
      <c r="BS16" s="3" t="s">
        <v>8349</v>
      </c>
      <c r="BT16" s="3" t="s">
        <v>5057</v>
      </c>
      <c r="BU16" s="3" t="s">
        <v>3622</v>
      </c>
      <c r="BV16" s="3" t="s">
        <v>497</v>
      </c>
      <c r="BW16" s="3" t="s">
        <v>742</v>
      </c>
      <c r="BX16" s="3" t="s">
        <v>585</v>
      </c>
      <c r="BY16" s="3" t="s">
        <v>754</v>
      </c>
      <c r="BZ16" s="3" t="s">
        <v>8350</v>
      </c>
      <c r="CA16" s="3" t="s">
        <v>565</v>
      </c>
      <c r="CB16" s="3" t="s">
        <v>8351</v>
      </c>
      <c r="CC16" s="3" t="s">
        <v>3618</v>
      </c>
      <c r="CD16" s="3" t="s">
        <v>2573</v>
      </c>
      <c r="CE16" s="3" t="s">
        <v>1098</v>
      </c>
      <c r="CF16" s="3" t="s">
        <v>663</v>
      </c>
      <c r="CG16" s="3" t="s">
        <v>8352</v>
      </c>
      <c r="CH16" s="3" t="s">
        <v>4637</v>
      </c>
      <c r="CI16" s="3" t="s">
        <v>3699</v>
      </c>
      <c r="CJ16" s="3" t="s">
        <v>1822</v>
      </c>
      <c r="CK16" s="3" t="s">
        <v>8353</v>
      </c>
      <c r="CL16" s="3" t="s">
        <v>1937</v>
      </c>
      <c r="CM16" s="3" t="s">
        <v>1249</v>
      </c>
      <c r="CN16" s="3" t="s">
        <v>500</v>
      </c>
      <c r="CO16" s="3" t="s">
        <v>865</v>
      </c>
      <c r="CP16" s="3" t="s">
        <v>579</v>
      </c>
      <c r="CQ16" s="3" t="s">
        <v>3689</v>
      </c>
      <c r="CR16" s="3" t="s">
        <v>8354</v>
      </c>
      <c r="CS16" s="3" t="s">
        <v>6248</v>
      </c>
      <c r="CT16" s="3" t="s">
        <v>8355</v>
      </c>
      <c r="CU16" s="3" t="s">
        <v>3878</v>
      </c>
      <c r="CV16" s="3" t="s">
        <v>750</v>
      </c>
      <c r="CW16" s="3" t="s">
        <v>1883</v>
      </c>
      <c r="CX16" s="3" t="s">
        <v>502</v>
      </c>
      <c r="CY16" s="3" t="s">
        <v>3802</v>
      </c>
      <c r="CZ16" s="3" t="s">
        <v>992</v>
      </c>
      <c r="DA16" s="3" t="s">
        <v>1967</v>
      </c>
      <c r="DB16" s="3" t="s">
        <v>533</v>
      </c>
      <c r="DC16" s="3" t="s">
        <v>5766</v>
      </c>
      <c r="DD16" s="3" t="s">
        <v>8356</v>
      </c>
      <c r="DE16" s="3" t="s">
        <v>4161</v>
      </c>
      <c r="DF16" s="3" t="s">
        <v>7740</v>
      </c>
      <c r="DG16" s="3" t="s">
        <v>1570</v>
      </c>
      <c r="DH16" s="3" t="s">
        <v>8357</v>
      </c>
      <c r="DI16" s="3" t="s">
        <v>416</v>
      </c>
      <c r="DJ16" s="3" t="s">
        <v>8358</v>
      </c>
      <c r="DK16" s="3" t="s">
        <v>1655</v>
      </c>
      <c r="DL16" s="3" t="s">
        <v>1626</v>
      </c>
      <c r="DM16" s="3" t="s">
        <v>8359</v>
      </c>
      <c r="DN16" s="3" t="s">
        <v>2196</v>
      </c>
      <c r="DO16" s="3" t="s">
        <v>8360</v>
      </c>
      <c r="DP16" s="3" t="s">
        <v>8361</v>
      </c>
      <c r="DQ16" s="3" t="s">
        <v>7738</v>
      </c>
      <c r="DR16" s="3" t="s">
        <v>8362</v>
      </c>
      <c r="DS16" s="3" t="s">
        <v>3769</v>
      </c>
      <c r="DT16" s="3" t="s">
        <v>575</v>
      </c>
      <c r="DU16" s="3" t="s">
        <v>8363</v>
      </c>
      <c r="DV16" s="3" t="s">
        <v>5643</v>
      </c>
      <c r="DW16" s="3" t="s">
        <v>4239</v>
      </c>
      <c r="DX16" s="3" t="s">
        <v>3726</v>
      </c>
      <c r="DY16" s="3" t="s">
        <v>2297</v>
      </c>
      <c r="DZ16" s="3" t="s">
        <v>781</v>
      </c>
      <c r="EA16" s="3" t="s">
        <v>623</v>
      </c>
      <c r="EB16" s="3" t="s">
        <v>765</v>
      </c>
      <c r="EC16" s="3" t="s">
        <v>8364</v>
      </c>
      <c r="ED16" s="3" t="s">
        <v>2176</v>
      </c>
      <c r="EE16" s="3" t="s">
        <v>787</v>
      </c>
      <c r="EF16" s="3" t="s">
        <v>4256</v>
      </c>
      <c r="EG16" s="3" t="s">
        <v>8365</v>
      </c>
      <c r="EH16" s="3" t="s">
        <v>8366</v>
      </c>
      <c r="EI16" s="3" t="s">
        <v>3798</v>
      </c>
      <c r="EJ16" s="3" t="s">
        <v>2713</v>
      </c>
      <c r="EK16" s="3" t="s">
        <v>5131</v>
      </c>
      <c r="EL16" s="3" t="s">
        <v>5315</v>
      </c>
      <c r="EM16" s="3" t="s">
        <v>8367</v>
      </c>
      <c r="EN16" s="3" t="s">
        <v>8368</v>
      </c>
      <c r="EO16" s="3" t="s">
        <v>5357</v>
      </c>
      <c r="EP16" s="3" t="s">
        <v>8369</v>
      </c>
      <c r="EQ16" s="3" t="s">
        <v>2227</v>
      </c>
      <c r="ER16" s="3" t="s">
        <v>2040</v>
      </c>
      <c r="ES16" s="3" t="s">
        <v>3806</v>
      </c>
      <c r="ET16" s="3" t="s">
        <v>581</v>
      </c>
      <c r="EU16" s="3" t="s">
        <v>8370</v>
      </c>
      <c r="EV16" s="3" t="s">
        <v>607</v>
      </c>
      <c r="EW16" s="3" t="s">
        <v>3881</v>
      </c>
      <c r="EX16" s="3" t="s">
        <v>6937</v>
      </c>
      <c r="EY16" s="3" t="s">
        <v>4076</v>
      </c>
      <c r="EZ16" s="3" t="s">
        <v>1446</v>
      </c>
      <c r="FA16" s="3" t="s">
        <v>8371</v>
      </c>
      <c r="FB16" s="3" t="s">
        <v>2167</v>
      </c>
      <c r="FC16" s="3" t="s">
        <v>8372</v>
      </c>
      <c r="FD16" s="3" t="s">
        <v>3634</v>
      </c>
      <c r="FE16" s="3" t="s">
        <v>1444</v>
      </c>
      <c r="FF16" s="3" t="s">
        <v>8373</v>
      </c>
      <c r="FG16" s="3" t="s">
        <v>756</v>
      </c>
      <c r="FH16" s="3" t="s">
        <v>3280</v>
      </c>
      <c r="FI16" s="3" t="s">
        <v>1163</v>
      </c>
      <c r="FJ16" s="3" t="s">
        <v>611</v>
      </c>
      <c r="FK16" s="3" t="s">
        <v>2233</v>
      </c>
      <c r="FL16" s="3" t="s">
        <v>4511</v>
      </c>
      <c r="FM16" s="3" t="s">
        <v>1132</v>
      </c>
      <c r="FN16" s="3" t="s">
        <v>3698</v>
      </c>
      <c r="FO16" s="3" t="s">
        <v>430</v>
      </c>
      <c r="FP16" s="3" t="s">
        <v>1654</v>
      </c>
      <c r="FQ16" s="3" t="s">
        <v>504</v>
      </c>
      <c r="FR16" s="3" t="s">
        <v>8106</v>
      </c>
      <c r="FS16" s="3" t="s">
        <v>4625</v>
      </c>
      <c r="FT16" s="3" t="s">
        <v>8374</v>
      </c>
      <c r="FU16" s="3" t="s">
        <v>3809</v>
      </c>
      <c r="FV16" s="3" t="s">
        <v>1477</v>
      </c>
      <c r="FW16" s="3" t="s">
        <v>2155</v>
      </c>
      <c r="FX16" s="3" t="s">
        <v>4276</v>
      </c>
      <c r="FY16" s="3" t="s">
        <v>8375</v>
      </c>
      <c r="FZ16" s="3" t="s">
        <v>8376</v>
      </c>
      <c r="GA16" s="3" t="s">
        <v>3501</v>
      </c>
      <c r="GB16" s="3" t="s">
        <v>5377</v>
      </c>
      <c r="GC16" s="3" t="s">
        <v>5340</v>
      </c>
      <c r="GD16" s="3" t="s">
        <v>567</v>
      </c>
      <c r="GE16" s="3" t="s">
        <v>1200</v>
      </c>
      <c r="GF16" s="3" t="s">
        <v>1933</v>
      </c>
      <c r="GG16" s="3" t="s">
        <v>4072</v>
      </c>
      <c r="GH16" s="3" t="s">
        <v>4222</v>
      </c>
      <c r="GI16" s="3" t="s">
        <v>7503</v>
      </c>
      <c r="GJ16" s="3" t="s">
        <v>917</v>
      </c>
      <c r="GK16" s="3" t="s">
        <v>8377</v>
      </c>
      <c r="GL16" s="3" t="s">
        <v>3793</v>
      </c>
      <c r="GM16" s="3" t="s">
        <v>3652</v>
      </c>
      <c r="GN16" s="3" t="s">
        <v>626</v>
      </c>
      <c r="GO16" s="3" t="s">
        <v>5084</v>
      </c>
      <c r="GP16" s="3" t="s">
        <v>8378</v>
      </c>
      <c r="GQ16" s="3" t="s">
        <v>8379</v>
      </c>
      <c r="GR16" s="3" t="s">
        <v>8380</v>
      </c>
      <c r="GS16" s="3" t="s">
        <v>821</v>
      </c>
      <c r="GT16" s="3" t="s">
        <v>4037</v>
      </c>
      <c r="GU16" s="3" t="s">
        <v>3903</v>
      </c>
      <c r="GV16" s="3" t="s">
        <v>2871</v>
      </c>
      <c r="GW16" s="3" t="s">
        <v>5371</v>
      </c>
      <c r="GX16" s="3" t="s">
        <v>1940</v>
      </c>
      <c r="GY16" s="3" t="s">
        <v>1242</v>
      </c>
      <c r="GZ16" s="3" t="s">
        <v>4675</v>
      </c>
      <c r="HA16" s="3" t="s">
        <v>4260</v>
      </c>
      <c r="HB16" s="3" t="s">
        <v>3339</v>
      </c>
      <c r="HC16" s="3" t="s">
        <v>687</v>
      </c>
      <c r="HD16" s="3" t="s">
        <v>8381</v>
      </c>
      <c r="HE16" s="3" t="s">
        <v>8382</v>
      </c>
      <c r="HF16" s="3" t="s">
        <v>6634</v>
      </c>
      <c r="HG16" s="3" t="s">
        <v>4626</v>
      </c>
      <c r="HH16" s="3" t="s">
        <v>8383</v>
      </c>
      <c r="HI16" s="3" t="s">
        <v>5940</v>
      </c>
      <c r="HJ16" s="3" t="s">
        <v>693</v>
      </c>
      <c r="HK16" s="3" t="s">
        <v>4065</v>
      </c>
      <c r="HL16" s="3" t="s">
        <v>719</v>
      </c>
      <c r="HM16" s="3" t="s">
        <v>4003</v>
      </c>
      <c r="HN16" s="3" t="s">
        <v>716</v>
      </c>
      <c r="HO16" s="3" t="s">
        <v>8384</v>
      </c>
      <c r="HP16" s="3" t="s">
        <v>8385</v>
      </c>
      <c r="HQ16" s="3" t="s">
        <v>556</v>
      </c>
      <c r="HR16" s="3" t="s">
        <v>6851</v>
      </c>
      <c r="HS16" s="3" t="s">
        <v>1468</v>
      </c>
      <c r="HT16" s="3" t="s">
        <v>3770</v>
      </c>
      <c r="HU16" s="3" t="s">
        <v>8386</v>
      </c>
      <c r="HV16" s="3" t="s">
        <v>2152</v>
      </c>
      <c r="HW16" s="3" t="s">
        <v>2289</v>
      </c>
      <c r="HX16" s="3" t="s">
        <v>8387</v>
      </c>
      <c r="HY16" s="3" t="s">
        <v>4027</v>
      </c>
      <c r="HZ16" s="3" t="s">
        <v>3993</v>
      </c>
      <c r="IA16" s="3" t="s">
        <v>631</v>
      </c>
      <c r="IB16" s="3" t="s">
        <v>8388</v>
      </c>
      <c r="IC16" s="3" t="s">
        <v>6448</v>
      </c>
      <c r="ID16" s="3" t="s">
        <v>4028</v>
      </c>
      <c r="IE16" s="3" t="s">
        <v>7008</v>
      </c>
      <c r="IF16" s="3" t="s">
        <v>8389</v>
      </c>
      <c r="IG16" s="3" t="s">
        <v>619</v>
      </c>
      <c r="IH16" s="3" t="s">
        <v>737</v>
      </c>
      <c r="II16" s="3" t="s">
        <v>676</v>
      </c>
      <c r="IJ16" s="3" t="s">
        <v>8390</v>
      </c>
      <c r="IK16" s="3" t="s">
        <v>8391</v>
      </c>
      <c r="IL16" s="3" t="s">
        <v>4624</v>
      </c>
      <c r="IM16" s="3" t="s">
        <v>8392</v>
      </c>
      <c r="IN16" s="3" t="s">
        <v>8393</v>
      </c>
      <c r="IO16" s="3" t="s">
        <v>3145</v>
      </c>
      <c r="IP16" s="3" t="s">
        <v>7715</v>
      </c>
      <c r="IQ16" s="3" t="s">
        <v>8394</v>
      </c>
      <c r="IR16" s="3" t="s">
        <v>3058</v>
      </c>
      <c r="IS16" s="3" t="s">
        <v>8395</v>
      </c>
      <c r="IT16" s="3" t="s">
        <v>5044</v>
      </c>
      <c r="IU16" s="3" t="s">
        <v>730</v>
      </c>
      <c r="IV16" s="3" t="s">
        <v>741</v>
      </c>
      <c r="IW16" s="3" t="s">
        <v>1830</v>
      </c>
      <c r="IX16" s="3" t="s">
        <v>1733</v>
      </c>
      <c r="IY16" s="3" t="s">
        <v>516</v>
      </c>
      <c r="IZ16" s="3" t="s">
        <v>8396</v>
      </c>
      <c r="JA16" s="3" t="s">
        <v>8397</v>
      </c>
      <c r="JB16" s="3" t="s">
        <v>1055</v>
      </c>
      <c r="JC16" s="3" t="s">
        <v>624</v>
      </c>
      <c r="JD16" s="3" t="s">
        <v>4305</v>
      </c>
      <c r="JE16" s="3" t="s">
        <v>8398</v>
      </c>
      <c r="JF16" s="3" t="s">
        <v>4164</v>
      </c>
      <c r="JG16" s="3" t="s">
        <v>5962</v>
      </c>
      <c r="JH16" s="3" t="s">
        <v>1251</v>
      </c>
      <c r="JI16" s="3" t="s">
        <v>573</v>
      </c>
      <c r="JJ16" s="3" t="s">
        <v>8399</v>
      </c>
      <c r="JK16" s="3" t="s">
        <v>1848</v>
      </c>
      <c r="JL16" s="3" t="s">
        <v>4020</v>
      </c>
      <c r="JM16" s="3" t="s">
        <v>1896</v>
      </c>
      <c r="JN16" s="3" t="s">
        <v>3697</v>
      </c>
      <c r="JO16" s="3" t="s">
        <v>8400</v>
      </c>
      <c r="JP16" s="3" t="s">
        <v>2146</v>
      </c>
      <c r="JQ16" s="3" t="s">
        <v>408</v>
      </c>
      <c r="JR16" s="3" t="s">
        <v>8401</v>
      </c>
      <c r="JS16" s="3" t="s">
        <v>8402</v>
      </c>
      <c r="JT16" s="3" t="s">
        <v>8403</v>
      </c>
      <c r="JU16" s="3" t="s">
        <v>4243</v>
      </c>
      <c r="JV16" s="3" t="s">
        <v>2012</v>
      </c>
      <c r="JW16" s="3" t="s">
        <v>8404</v>
      </c>
      <c r="JX16" s="3" t="s">
        <v>480</v>
      </c>
      <c r="JY16" s="3" t="s">
        <v>5134</v>
      </c>
      <c r="JZ16" s="3" t="s">
        <v>8405</v>
      </c>
      <c r="KA16" s="3" t="s">
        <v>2295</v>
      </c>
      <c r="KB16" s="3" t="s">
        <v>5568</v>
      </c>
      <c r="KC16" s="3" t="s">
        <v>2103</v>
      </c>
      <c r="KD16" s="3" t="s">
        <v>769</v>
      </c>
      <c r="KE16" s="3" t="s">
        <v>435</v>
      </c>
      <c r="KF16" s="3" t="s">
        <v>3643</v>
      </c>
      <c r="KG16" s="3" t="s">
        <v>8406</v>
      </c>
      <c r="KH16" s="3" t="s">
        <v>4819</v>
      </c>
      <c r="KI16" s="3" t="s">
        <v>3804</v>
      </c>
      <c r="KJ16" s="3" t="s">
        <v>8407</v>
      </c>
      <c r="KK16" s="3" t="s">
        <v>451</v>
      </c>
      <c r="KL16" s="3" t="s">
        <v>1131</v>
      </c>
      <c r="KM16" s="3" t="s">
        <v>1944</v>
      </c>
      <c r="KN16" s="3" t="s">
        <v>8408</v>
      </c>
      <c r="KO16" s="3" t="s">
        <v>8409</v>
      </c>
      <c r="KP16" s="3" t="s">
        <v>3683</v>
      </c>
      <c r="KQ16" s="3" t="s">
        <v>5010</v>
      </c>
      <c r="KR16" s="3" t="s">
        <v>2172</v>
      </c>
      <c r="KS16" s="3" t="s">
        <v>367</v>
      </c>
      <c r="KT16" s="3" t="s">
        <v>7007</v>
      </c>
      <c r="KU16" s="3" t="s">
        <v>3669</v>
      </c>
      <c r="KV16" s="3" t="s">
        <v>8410</v>
      </c>
      <c r="KW16" s="3" t="s">
        <v>3003</v>
      </c>
      <c r="KX16" s="3" t="s">
        <v>3616</v>
      </c>
      <c r="KY16" s="3" t="s">
        <v>5136</v>
      </c>
      <c r="KZ16" s="3" t="s">
        <v>8411</v>
      </c>
      <c r="LA16" s="3" t="s">
        <v>8412</v>
      </c>
      <c r="LB16" s="3" t="s">
        <v>3000</v>
      </c>
      <c r="LC16" s="3" t="s">
        <v>3820</v>
      </c>
      <c r="LD16" s="3" t="s">
        <v>833</v>
      </c>
      <c r="LE16" s="3" t="s">
        <v>5372</v>
      </c>
      <c r="LF16" s="3" t="s">
        <v>6436</v>
      </c>
      <c r="LG16" s="3" t="s">
        <v>1877</v>
      </c>
      <c r="LH16" s="3" t="s">
        <v>3654</v>
      </c>
      <c r="LI16" s="3" t="s">
        <v>4035</v>
      </c>
      <c r="LJ16" s="3" t="s">
        <v>1562</v>
      </c>
      <c r="LK16" s="3" t="s">
        <v>3846</v>
      </c>
      <c r="LL16" s="3" t="s">
        <v>4530</v>
      </c>
      <c r="LM16" s="3" t="s">
        <v>672</v>
      </c>
      <c r="LN16" s="3" t="s">
        <v>8413</v>
      </c>
      <c r="LO16" s="3" t="s">
        <v>3853</v>
      </c>
      <c r="LP16" s="3" t="s">
        <v>8414</v>
      </c>
      <c r="LQ16" s="3" t="s">
        <v>3837</v>
      </c>
      <c r="LR16" s="3" t="s">
        <v>3705</v>
      </c>
      <c r="LS16" s="3" t="s">
        <v>157</v>
      </c>
      <c r="LT16" s="3" t="s">
        <v>4617</v>
      </c>
      <c r="LU16" s="3" t="s">
        <v>3508</v>
      </c>
      <c r="LV16" s="3" t="s">
        <v>562</v>
      </c>
      <c r="LW16" s="3" t="s">
        <v>1492</v>
      </c>
      <c r="LX16" s="3" t="s">
        <v>1769</v>
      </c>
      <c r="LY16" s="3" t="s">
        <v>8415</v>
      </c>
      <c r="LZ16" s="3" t="s">
        <v>1847</v>
      </c>
      <c r="MA16" s="3" t="s">
        <v>4869</v>
      </c>
      <c r="MB16" s="3" t="s">
        <v>8416</v>
      </c>
      <c r="MC16" s="3" t="s">
        <v>2024</v>
      </c>
      <c r="MD16" s="3" t="s">
        <v>8417</v>
      </c>
      <c r="ME16" s="3" t="s">
        <v>3894</v>
      </c>
      <c r="MF16" s="3" t="s">
        <v>8418</v>
      </c>
    </row>
    <row r="17" spans="1:318" x14ac:dyDescent="0.3">
      <c r="A17" s="2" t="s">
        <v>8636</v>
      </c>
      <c r="B17" s="3" t="s">
        <v>1868</v>
      </c>
      <c r="C17" s="3" t="s">
        <v>786</v>
      </c>
      <c r="D17" s="3" t="s">
        <v>5561</v>
      </c>
      <c r="E17" s="3" t="s">
        <v>3995</v>
      </c>
      <c r="F17" s="3" t="s">
        <v>2034</v>
      </c>
      <c r="G17" s="3" t="s">
        <v>4517</v>
      </c>
      <c r="H17" s="3" t="s">
        <v>2051</v>
      </c>
      <c r="I17" s="3" t="s">
        <v>1419</v>
      </c>
      <c r="J17" s="3" t="s">
        <v>3819</v>
      </c>
      <c r="K17" s="3" t="s">
        <v>8336</v>
      </c>
      <c r="L17" s="3" t="s">
        <v>2095</v>
      </c>
      <c r="M17" s="3" t="s">
        <v>753</v>
      </c>
      <c r="N17" s="3" t="s">
        <v>8340</v>
      </c>
      <c r="O17" s="3" t="s">
        <v>2211</v>
      </c>
      <c r="P17" s="3" t="s">
        <v>8126</v>
      </c>
      <c r="Q17" s="3" t="s">
        <v>1910</v>
      </c>
      <c r="R17" s="3" t="s">
        <v>4459</v>
      </c>
      <c r="S17" s="3" t="s">
        <v>405</v>
      </c>
      <c r="T17" s="3" t="s">
        <v>605</v>
      </c>
      <c r="U17" s="3" t="s">
        <v>3988</v>
      </c>
      <c r="V17" s="3" t="s">
        <v>683</v>
      </c>
      <c r="W17" s="3" t="s">
        <v>843</v>
      </c>
      <c r="X17" s="3" t="s">
        <v>2142</v>
      </c>
      <c r="Y17" s="3" t="s">
        <v>3761</v>
      </c>
      <c r="Z17" s="3" t="s">
        <v>2043</v>
      </c>
      <c r="AA17" s="3" t="s">
        <v>8339</v>
      </c>
      <c r="AB17" s="3" t="s">
        <v>8341</v>
      </c>
      <c r="AC17" s="3" t="s">
        <v>3608</v>
      </c>
      <c r="AD17" s="3" t="s">
        <v>3062</v>
      </c>
      <c r="AE17" s="3" t="s">
        <v>8338</v>
      </c>
      <c r="AF17" s="3" t="s">
        <v>8335</v>
      </c>
      <c r="AG17" s="3" t="s">
        <v>442</v>
      </c>
      <c r="AH17" s="3" t="s">
        <v>3284</v>
      </c>
      <c r="AI17" s="3" t="s">
        <v>8337</v>
      </c>
      <c r="AJ17" s="3" t="s">
        <v>1702</v>
      </c>
      <c r="AK17" s="3" t="s">
        <v>3878</v>
      </c>
      <c r="AL17" s="3" t="s">
        <v>3651</v>
      </c>
      <c r="AM17" s="3" t="s">
        <v>3622</v>
      </c>
      <c r="AN17" s="3" t="s">
        <v>1936</v>
      </c>
      <c r="AO17" s="3" t="s">
        <v>4727</v>
      </c>
      <c r="AP17" s="3" t="s">
        <v>439</v>
      </c>
      <c r="AQ17" s="3" t="s">
        <v>8344</v>
      </c>
      <c r="AR17" s="3" t="s">
        <v>617</v>
      </c>
      <c r="AS17" s="3" t="s">
        <v>3957</v>
      </c>
      <c r="AT17" s="3" t="s">
        <v>8334</v>
      </c>
      <c r="AU17" s="3" t="s">
        <v>4389</v>
      </c>
      <c r="AV17" s="3" t="s">
        <v>3942</v>
      </c>
      <c r="AW17" s="3" t="s">
        <v>8342</v>
      </c>
      <c r="AX17" s="3" t="s">
        <v>2206</v>
      </c>
      <c r="AY17" s="3" t="s">
        <v>585</v>
      </c>
      <c r="AZ17" s="3" t="s">
        <v>502</v>
      </c>
      <c r="BA17" s="3" t="s">
        <v>867</v>
      </c>
      <c r="BB17" s="3" t="s">
        <v>8348</v>
      </c>
      <c r="BC17" s="3" t="s">
        <v>865</v>
      </c>
      <c r="BD17" s="3" t="s">
        <v>5832</v>
      </c>
      <c r="BE17" s="3" t="s">
        <v>519</v>
      </c>
      <c r="BF17" s="3" t="s">
        <v>565</v>
      </c>
      <c r="BG17" s="3" t="s">
        <v>1394</v>
      </c>
      <c r="BH17" s="3" t="s">
        <v>992</v>
      </c>
      <c r="BI17" s="3" t="s">
        <v>6683</v>
      </c>
      <c r="BJ17" s="3" t="s">
        <v>1822</v>
      </c>
      <c r="BK17" s="3" t="s">
        <v>2227</v>
      </c>
      <c r="BL17" s="3" t="s">
        <v>2179</v>
      </c>
      <c r="BM17" s="3" t="s">
        <v>4012</v>
      </c>
      <c r="BN17" s="3" t="s">
        <v>8343</v>
      </c>
      <c r="BO17" s="3" t="s">
        <v>1446</v>
      </c>
      <c r="BP17" s="3" t="s">
        <v>8356</v>
      </c>
      <c r="BQ17" s="3" t="s">
        <v>2573</v>
      </c>
      <c r="BR17" s="3" t="s">
        <v>8345</v>
      </c>
      <c r="BS17" s="3" t="s">
        <v>3802</v>
      </c>
      <c r="BT17" s="3" t="s">
        <v>598</v>
      </c>
      <c r="BU17" s="3" t="s">
        <v>4500</v>
      </c>
      <c r="BV17" s="3" t="s">
        <v>3689</v>
      </c>
      <c r="BW17" s="3" t="s">
        <v>1626</v>
      </c>
      <c r="BX17" s="3" t="s">
        <v>1098</v>
      </c>
      <c r="BY17" s="3" t="s">
        <v>4046</v>
      </c>
      <c r="BZ17" s="3" t="s">
        <v>4420</v>
      </c>
      <c r="CA17" s="3" t="s">
        <v>504</v>
      </c>
      <c r="CB17" s="3" t="s">
        <v>742</v>
      </c>
      <c r="CC17" s="3" t="s">
        <v>2184</v>
      </c>
      <c r="CD17" s="3" t="s">
        <v>3618</v>
      </c>
      <c r="CE17" s="3" t="s">
        <v>1570</v>
      </c>
      <c r="CF17" s="3" t="s">
        <v>8347</v>
      </c>
      <c r="CG17" s="3" t="s">
        <v>626</v>
      </c>
      <c r="CH17" s="3" t="s">
        <v>556</v>
      </c>
      <c r="CI17" s="3" t="s">
        <v>3631</v>
      </c>
      <c r="CJ17" s="3" t="s">
        <v>497</v>
      </c>
      <c r="CK17" s="3" t="s">
        <v>5057</v>
      </c>
      <c r="CL17" s="3" t="s">
        <v>3690</v>
      </c>
      <c r="CM17" s="3" t="s">
        <v>430</v>
      </c>
      <c r="CN17" s="3" t="s">
        <v>8350</v>
      </c>
      <c r="CO17" s="3" t="s">
        <v>8346</v>
      </c>
      <c r="CP17" s="3" t="s">
        <v>8357</v>
      </c>
      <c r="CQ17" s="3" t="s">
        <v>8373</v>
      </c>
      <c r="CR17" s="3" t="s">
        <v>1249</v>
      </c>
      <c r="CS17" s="3" t="s">
        <v>756</v>
      </c>
      <c r="CT17" s="3" t="s">
        <v>8351</v>
      </c>
      <c r="CU17" s="3" t="s">
        <v>500</v>
      </c>
      <c r="CV17" s="3" t="s">
        <v>2713</v>
      </c>
      <c r="CW17" s="3" t="s">
        <v>4256</v>
      </c>
      <c r="CX17" s="3" t="s">
        <v>2297</v>
      </c>
      <c r="CY17" s="3" t="s">
        <v>754</v>
      </c>
      <c r="CZ17" s="3" t="s">
        <v>8362</v>
      </c>
      <c r="DA17" s="3" t="s">
        <v>5315</v>
      </c>
      <c r="DB17" s="3" t="s">
        <v>8360</v>
      </c>
      <c r="DC17" s="3" t="s">
        <v>575</v>
      </c>
      <c r="DD17" s="3" t="s">
        <v>8361</v>
      </c>
      <c r="DE17" s="3" t="s">
        <v>663</v>
      </c>
      <c r="DF17" s="3" t="s">
        <v>781</v>
      </c>
      <c r="DG17" s="3" t="s">
        <v>1055</v>
      </c>
      <c r="DH17" s="3" t="s">
        <v>3798</v>
      </c>
      <c r="DI17" s="3" t="s">
        <v>7740</v>
      </c>
      <c r="DJ17" s="3" t="s">
        <v>1131</v>
      </c>
      <c r="DK17" s="3" t="s">
        <v>5766</v>
      </c>
      <c r="DL17" s="3" t="s">
        <v>8349</v>
      </c>
      <c r="DM17" s="3" t="s">
        <v>4161</v>
      </c>
      <c r="DN17" s="3" t="s">
        <v>2103</v>
      </c>
      <c r="DO17" s="3" t="s">
        <v>1242</v>
      </c>
      <c r="DP17" s="3" t="s">
        <v>1200</v>
      </c>
      <c r="DQ17" s="3" t="s">
        <v>4239</v>
      </c>
      <c r="DR17" s="3" t="s">
        <v>1883</v>
      </c>
      <c r="DS17" s="3" t="s">
        <v>623</v>
      </c>
      <c r="DT17" s="3" t="s">
        <v>1132</v>
      </c>
      <c r="DU17" s="3" t="s">
        <v>1655</v>
      </c>
      <c r="DV17" s="3" t="s">
        <v>533</v>
      </c>
      <c r="DW17" s="3" t="s">
        <v>2654</v>
      </c>
      <c r="DX17" s="3" t="s">
        <v>3699</v>
      </c>
      <c r="DY17" s="3" t="s">
        <v>2040</v>
      </c>
      <c r="DZ17" s="3" t="s">
        <v>579</v>
      </c>
      <c r="EA17" s="3" t="s">
        <v>5643</v>
      </c>
      <c r="EB17" s="3" t="s">
        <v>581</v>
      </c>
      <c r="EC17" s="3" t="s">
        <v>787</v>
      </c>
      <c r="ED17" s="3" t="s">
        <v>8386</v>
      </c>
      <c r="EE17" s="3" t="s">
        <v>4065</v>
      </c>
      <c r="EF17" s="3" t="s">
        <v>3993</v>
      </c>
      <c r="EG17" s="3" t="s">
        <v>8358</v>
      </c>
      <c r="EH17" s="3" t="s">
        <v>2167</v>
      </c>
      <c r="EI17" s="3" t="s">
        <v>917</v>
      </c>
      <c r="EJ17" s="3" t="s">
        <v>8398</v>
      </c>
      <c r="EK17" s="3" t="s">
        <v>1937</v>
      </c>
      <c r="EL17" s="3" t="s">
        <v>8353</v>
      </c>
      <c r="EM17" s="3" t="s">
        <v>642</v>
      </c>
      <c r="EN17" s="3" t="s">
        <v>8352</v>
      </c>
      <c r="EO17" s="3" t="s">
        <v>8368</v>
      </c>
      <c r="EP17" s="3" t="s">
        <v>2289</v>
      </c>
      <c r="EQ17" s="3" t="s">
        <v>1163</v>
      </c>
      <c r="ER17" s="3" t="s">
        <v>4530</v>
      </c>
      <c r="ES17" s="3" t="s">
        <v>1477</v>
      </c>
      <c r="ET17" s="3" t="s">
        <v>1562</v>
      </c>
      <c r="EU17" s="3" t="s">
        <v>3003</v>
      </c>
      <c r="EV17" s="3" t="s">
        <v>3770</v>
      </c>
      <c r="EW17" s="3" t="s">
        <v>821</v>
      </c>
      <c r="EX17" s="3" t="s">
        <v>8366</v>
      </c>
      <c r="EY17" s="3" t="s">
        <v>2172</v>
      </c>
      <c r="EZ17" s="3" t="s">
        <v>8410</v>
      </c>
      <c r="FA17" s="3" t="s">
        <v>1877</v>
      </c>
      <c r="FB17" s="3" t="s">
        <v>624</v>
      </c>
      <c r="FC17" s="3" t="s">
        <v>1848</v>
      </c>
      <c r="FD17" s="3" t="s">
        <v>693</v>
      </c>
      <c r="FE17" s="3" t="s">
        <v>750</v>
      </c>
      <c r="FF17" s="3" t="s">
        <v>516</v>
      </c>
      <c r="FG17" s="3" t="s">
        <v>416</v>
      </c>
      <c r="FH17" s="3" t="s">
        <v>1847</v>
      </c>
      <c r="FI17" s="3" t="s">
        <v>3903</v>
      </c>
      <c r="FJ17" s="3" t="s">
        <v>8370</v>
      </c>
      <c r="FK17" s="3" t="s">
        <v>607</v>
      </c>
      <c r="FL17" s="3" t="s">
        <v>3769</v>
      </c>
      <c r="FM17" s="3" t="s">
        <v>8403</v>
      </c>
      <c r="FN17" s="3" t="s">
        <v>4637</v>
      </c>
      <c r="FO17" s="3" t="s">
        <v>2012</v>
      </c>
      <c r="FP17" s="3" t="s">
        <v>676</v>
      </c>
      <c r="FQ17" s="3" t="s">
        <v>765</v>
      </c>
      <c r="FR17" s="3" t="s">
        <v>7738</v>
      </c>
      <c r="FS17" s="3" t="s">
        <v>8369</v>
      </c>
      <c r="FT17" s="3" t="s">
        <v>8380</v>
      </c>
      <c r="FU17" s="3" t="s">
        <v>8363</v>
      </c>
      <c r="FV17" s="3" t="s">
        <v>4020</v>
      </c>
      <c r="FW17" s="3" t="s">
        <v>719</v>
      </c>
      <c r="FX17" s="3" t="s">
        <v>8372</v>
      </c>
      <c r="FY17" s="3" t="s">
        <v>2233</v>
      </c>
      <c r="FZ17" s="3" t="s">
        <v>3698</v>
      </c>
      <c r="GA17" s="3" t="s">
        <v>4617</v>
      </c>
      <c r="GB17" s="3" t="s">
        <v>8418</v>
      </c>
      <c r="GC17" s="3" t="s">
        <v>8354</v>
      </c>
      <c r="GD17" s="3" t="s">
        <v>6937</v>
      </c>
      <c r="GE17" s="3" t="s">
        <v>2196</v>
      </c>
      <c r="GF17" s="3" t="s">
        <v>8364</v>
      </c>
      <c r="GG17" s="3" t="s">
        <v>4072</v>
      </c>
      <c r="GH17" s="3" t="s">
        <v>8385</v>
      </c>
      <c r="GI17" s="3" t="s">
        <v>1654</v>
      </c>
      <c r="GJ17" s="3" t="s">
        <v>2155</v>
      </c>
      <c r="GK17" s="3" t="s">
        <v>5357</v>
      </c>
      <c r="GL17" s="3" t="s">
        <v>6248</v>
      </c>
      <c r="GM17" s="3" t="s">
        <v>1967</v>
      </c>
      <c r="GN17" s="3" t="s">
        <v>2176</v>
      </c>
      <c r="GO17" s="3" t="s">
        <v>4076</v>
      </c>
      <c r="GP17" s="3" t="s">
        <v>2112</v>
      </c>
      <c r="GQ17" s="3" t="s">
        <v>435</v>
      </c>
      <c r="GR17" s="3" t="s">
        <v>4035</v>
      </c>
      <c r="GS17" s="3" t="s">
        <v>3000</v>
      </c>
      <c r="GT17" s="3" t="s">
        <v>794</v>
      </c>
      <c r="GU17" s="3" t="s">
        <v>8401</v>
      </c>
      <c r="GV17" s="3" t="s">
        <v>477</v>
      </c>
      <c r="GW17" s="3" t="s">
        <v>7008</v>
      </c>
      <c r="GX17" s="3" t="s">
        <v>1896</v>
      </c>
      <c r="GY17" s="3" t="s">
        <v>8419</v>
      </c>
      <c r="GZ17" s="3" t="s">
        <v>8405</v>
      </c>
      <c r="HA17" s="3" t="s">
        <v>3894</v>
      </c>
      <c r="HB17" s="3" t="s">
        <v>4416</v>
      </c>
      <c r="HC17" s="3" t="s">
        <v>8355</v>
      </c>
      <c r="HD17" s="3" t="s">
        <v>5131</v>
      </c>
      <c r="HE17" s="3" t="s">
        <v>4511</v>
      </c>
      <c r="HF17" s="3" t="s">
        <v>833</v>
      </c>
      <c r="HG17" s="3" t="s">
        <v>4276</v>
      </c>
      <c r="HH17" s="3" t="s">
        <v>1830</v>
      </c>
      <c r="HI17" s="3" t="s">
        <v>6851</v>
      </c>
      <c r="HJ17" s="3" t="s">
        <v>716</v>
      </c>
      <c r="HK17" s="3" t="s">
        <v>8394</v>
      </c>
      <c r="HL17" s="3" t="s">
        <v>8367</v>
      </c>
      <c r="HM17" s="3" t="s">
        <v>5340</v>
      </c>
      <c r="HN17" s="3" t="s">
        <v>1213</v>
      </c>
      <c r="HO17" s="3" t="s">
        <v>2146</v>
      </c>
      <c r="HP17" s="3" t="s">
        <v>7503</v>
      </c>
      <c r="HQ17" s="3" t="s">
        <v>3280</v>
      </c>
      <c r="HR17" s="3" t="s">
        <v>3634</v>
      </c>
      <c r="HS17" s="3" t="s">
        <v>704</v>
      </c>
      <c r="HT17" s="3" t="s">
        <v>740</v>
      </c>
      <c r="HU17" s="3" t="s">
        <v>5136</v>
      </c>
      <c r="HV17" s="3" t="s">
        <v>3806</v>
      </c>
      <c r="HW17" s="3" t="s">
        <v>3837</v>
      </c>
      <c r="HX17" s="3" t="s">
        <v>8389</v>
      </c>
      <c r="HY17" s="3" t="s">
        <v>3669</v>
      </c>
      <c r="HZ17" s="3" t="s">
        <v>459</v>
      </c>
      <c r="IA17" s="3" t="s">
        <v>730</v>
      </c>
      <c r="IB17" s="3" t="s">
        <v>3820</v>
      </c>
      <c r="IC17" s="3" t="s">
        <v>8378</v>
      </c>
      <c r="ID17" s="3" t="s">
        <v>1940</v>
      </c>
      <c r="IE17" s="3" t="s">
        <v>8359</v>
      </c>
      <c r="IF17" s="3" t="s">
        <v>8420</v>
      </c>
      <c r="IG17" s="3" t="s">
        <v>8395</v>
      </c>
      <c r="IH17" s="3" t="s">
        <v>5371</v>
      </c>
      <c r="II17" s="3" t="s">
        <v>4260</v>
      </c>
      <c r="IJ17" s="3" t="s">
        <v>3654</v>
      </c>
      <c r="IK17" s="3" t="s">
        <v>8365</v>
      </c>
      <c r="IL17" s="3" t="s">
        <v>4625</v>
      </c>
      <c r="IM17" s="3" t="s">
        <v>4037</v>
      </c>
      <c r="IN17" s="3" t="s">
        <v>8379</v>
      </c>
      <c r="IO17" s="3" t="s">
        <v>6774</v>
      </c>
      <c r="IP17" s="3" t="s">
        <v>8381</v>
      </c>
      <c r="IQ17" s="3" t="s">
        <v>8374</v>
      </c>
      <c r="IR17" s="3" t="s">
        <v>4869</v>
      </c>
      <c r="IS17" s="3" t="s">
        <v>4243</v>
      </c>
      <c r="IT17" s="3" t="s">
        <v>4164</v>
      </c>
      <c r="IU17" s="3" t="s">
        <v>1733</v>
      </c>
      <c r="IV17" s="3" t="s">
        <v>5940</v>
      </c>
      <c r="IW17" s="3" t="s">
        <v>741</v>
      </c>
      <c r="IX17" s="3" t="s">
        <v>1444</v>
      </c>
      <c r="IY17" s="3" t="s">
        <v>6448</v>
      </c>
      <c r="IZ17" s="3" t="s">
        <v>8391</v>
      </c>
      <c r="JA17" s="3" t="s">
        <v>1492</v>
      </c>
      <c r="JB17" s="3" t="s">
        <v>4003</v>
      </c>
      <c r="JC17" s="3" t="s">
        <v>8376</v>
      </c>
      <c r="JD17" s="3" t="s">
        <v>1183</v>
      </c>
      <c r="JE17" s="3" t="s">
        <v>8106</v>
      </c>
      <c r="JF17" s="3" t="s">
        <v>488</v>
      </c>
      <c r="JG17" s="3" t="s">
        <v>8382</v>
      </c>
      <c r="JH17" s="3" t="s">
        <v>631</v>
      </c>
      <c r="JI17" s="3" t="s">
        <v>2871</v>
      </c>
      <c r="JJ17" s="3" t="s">
        <v>8397</v>
      </c>
      <c r="JK17" s="3" t="s">
        <v>1168</v>
      </c>
      <c r="JL17" s="3" t="s">
        <v>3809</v>
      </c>
      <c r="JM17" s="3" t="s">
        <v>4222</v>
      </c>
      <c r="JN17" s="3" t="s">
        <v>4027</v>
      </c>
      <c r="JO17" s="3" t="s">
        <v>8377</v>
      </c>
      <c r="JP17" s="3" t="s">
        <v>367</v>
      </c>
      <c r="JQ17" s="3" t="s">
        <v>4028</v>
      </c>
      <c r="JR17" s="3" t="s">
        <v>5377</v>
      </c>
      <c r="JS17" s="3" t="s">
        <v>562</v>
      </c>
      <c r="JT17" s="3" t="s">
        <v>1251</v>
      </c>
      <c r="JU17" s="3" t="s">
        <v>1813</v>
      </c>
      <c r="JV17" s="3" t="s">
        <v>3652</v>
      </c>
      <c r="JW17" s="3" t="s">
        <v>3508</v>
      </c>
      <c r="JX17" s="3" t="s">
        <v>2090</v>
      </c>
      <c r="JY17" s="3" t="s">
        <v>3627</v>
      </c>
      <c r="JZ17" s="3" t="s">
        <v>687</v>
      </c>
      <c r="KA17" s="3" t="s">
        <v>3674</v>
      </c>
      <c r="KB17" s="3" t="s">
        <v>6634</v>
      </c>
      <c r="KC17" s="3" t="s">
        <v>3881</v>
      </c>
      <c r="KD17" s="3" t="s">
        <v>4508</v>
      </c>
      <c r="KE17" s="3" t="s">
        <v>1933</v>
      </c>
      <c r="KF17" s="3" t="s">
        <v>5044</v>
      </c>
      <c r="KG17" s="3" t="s">
        <v>871</v>
      </c>
      <c r="KH17" s="3" t="s">
        <v>1198</v>
      </c>
      <c r="KI17" s="3" t="s">
        <v>790</v>
      </c>
      <c r="KJ17" s="3" t="s">
        <v>3912</v>
      </c>
      <c r="KK17" s="3" t="s">
        <v>3616</v>
      </c>
      <c r="KL17" s="3" t="s">
        <v>1212</v>
      </c>
      <c r="KM17" s="3" t="s">
        <v>2058</v>
      </c>
      <c r="KN17" s="3" t="s">
        <v>3705</v>
      </c>
      <c r="KO17" s="3" t="s">
        <v>5356</v>
      </c>
      <c r="KP17" s="3" t="s">
        <v>1449</v>
      </c>
      <c r="KQ17" s="3" t="s">
        <v>4765</v>
      </c>
      <c r="KR17" s="3" t="s">
        <v>2260</v>
      </c>
    </row>
    <row r="18" spans="1:318" x14ac:dyDescent="0.3">
      <c r="A18" s="2" t="s">
        <v>8811</v>
      </c>
      <c r="B18" s="3" t="s">
        <v>761</v>
      </c>
      <c r="C18" s="3" t="s">
        <v>8421</v>
      </c>
      <c r="D18" s="3" t="s">
        <v>8303</v>
      </c>
      <c r="E18" s="3" t="s">
        <v>6277</v>
      </c>
      <c r="F18" s="3" t="s">
        <v>8313</v>
      </c>
      <c r="G18" s="3" t="s">
        <v>8317</v>
      </c>
      <c r="H18" s="3" t="s">
        <v>831</v>
      </c>
      <c r="I18" s="3" t="s">
        <v>3701</v>
      </c>
      <c r="J18" s="3" t="s">
        <v>896</v>
      </c>
      <c r="K18" s="3" t="s">
        <v>4827</v>
      </c>
      <c r="L18" s="3" t="s">
        <v>924</v>
      </c>
      <c r="M18" s="3" t="s">
        <v>8422</v>
      </c>
      <c r="N18" s="3" t="s">
        <v>4193</v>
      </c>
      <c r="O18" s="3" t="s">
        <v>3860</v>
      </c>
      <c r="P18" s="3" t="s">
        <v>4866</v>
      </c>
      <c r="Q18" s="3" t="s">
        <v>727</v>
      </c>
      <c r="R18" s="3" t="s">
        <v>1843</v>
      </c>
      <c r="S18" s="3" t="s">
        <v>1491</v>
      </c>
      <c r="T18" s="3" t="s">
        <v>5117</v>
      </c>
      <c r="U18" s="3" t="s">
        <v>3764</v>
      </c>
      <c r="V18" s="3" t="s">
        <v>699</v>
      </c>
      <c r="W18" s="3" t="s">
        <v>1081</v>
      </c>
      <c r="X18" s="3" t="s">
        <v>4678</v>
      </c>
      <c r="Y18" s="3" t="s">
        <v>8322</v>
      </c>
      <c r="Z18" s="3" t="s">
        <v>1161</v>
      </c>
      <c r="AA18" s="3" t="s">
        <v>2139</v>
      </c>
      <c r="AB18" s="3" t="s">
        <v>1048</v>
      </c>
      <c r="AC18" s="3" t="s">
        <v>8311</v>
      </c>
      <c r="AD18" s="3" t="s">
        <v>8423</v>
      </c>
      <c r="AE18" s="3" t="s">
        <v>2218</v>
      </c>
      <c r="AF18" s="3" t="s">
        <v>3142</v>
      </c>
      <c r="AG18" s="3" t="s">
        <v>3619</v>
      </c>
      <c r="AH18" s="3" t="s">
        <v>2730</v>
      </c>
      <c r="AI18" s="3" t="s">
        <v>424</v>
      </c>
      <c r="AJ18" s="3" t="s">
        <v>1868</v>
      </c>
      <c r="AK18" s="3" t="s">
        <v>475</v>
      </c>
      <c r="AL18" s="3" t="s">
        <v>1789</v>
      </c>
      <c r="AM18" s="3" t="s">
        <v>629</v>
      </c>
      <c r="AN18" s="3" t="s">
        <v>1119</v>
      </c>
      <c r="AO18" s="3" t="s">
        <v>3650</v>
      </c>
      <c r="AP18" s="3" t="s">
        <v>1280</v>
      </c>
      <c r="AQ18" s="3" t="s">
        <v>3771</v>
      </c>
      <c r="AR18" s="3" t="s">
        <v>1169</v>
      </c>
      <c r="AS18" s="3" t="s">
        <v>2284</v>
      </c>
      <c r="AT18" s="3" t="s">
        <v>656</v>
      </c>
      <c r="AU18" s="3" t="s">
        <v>2058</v>
      </c>
      <c r="AV18" s="3" t="s">
        <v>8312</v>
      </c>
      <c r="AW18" s="3" t="s">
        <v>4101</v>
      </c>
      <c r="AX18" s="3" t="s">
        <v>4540</v>
      </c>
      <c r="AY18" s="3" t="s">
        <v>8424</v>
      </c>
      <c r="AZ18" s="3" t="s">
        <v>3662</v>
      </c>
      <c r="BA18" s="3" t="s">
        <v>8330</v>
      </c>
      <c r="BB18" s="3" t="s">
        <v>469</v>
      </c>
      <c r="BC18" s="3" t="s">
        <v>6307</v>
      </c>
      <c r="BD18" s="3" t="s">
        <v>789</v>
      </c>
      <c r="BE18" s="3" t="s">
        <v>3352</v>
      </c>
      <c r="BF18" s="3" t="s">
        <v>8425</v>
      </c>
      <c r="BG18" s="3" t="s">
        <v>1198</v>
      </c>
      <c r="BH18" s="3" t="s">
        <v>660</v>
      </c>
      <c r="BI18" s="3" t="s">
        <v>1189</v>
      </c>
      <c r="BJ18" s="3" t="s">
        <v>2253</v>
      </c>
      <c r="BK18" s="3" t="s">
        <v>835</v>
      </c>
      <c r="BL18" s="3" t="s">
        <v>694</v>
      </c>
      <c r="BM18" s="3" t="s">
        <v>963</v>
      </c>
      <c r="BN18" s="3" t="s">
        <v>2211</v>
      </c>
      <c r="BO18" s="3" t="s">
        <v>8426</v>
      </c>
      <c r="BP18" s="3" t="s">
        <v>1300</v>
      </c>
      <c r="BQ18" s="3" t="s">
        <v>8307</v>
      </c>
      <c r="BR18" s="3" t="s">
        <v>893</v>
      </c>
      <c r="BS18" s="3" t="s">
        <v>8427</v>
      </c>
      <c r="BT18" s="3" t="s">
        <v>8310</v>
      </c>
      <c r="BU18" s="3" t="s">
        <v>1046</v>
      </c>
      <c r="BV18" s="3" t="s">
        <v>1212</v>
      </c>
      <c r="BW18" s="3" t="s">
        <v>3820</v>
      </c>
      <c r="BX18" s="3" t="s">
        <v>1440</v>
      </c>
      <c r="BY18" s="3" t="s">
        <v>4043</v>
      </c>
      <c r="BZ18" s="3" t="s">
        <v>4862</v>
      </c>
      <c r="CA18" s="3" t="s">
        <v>4706</v>
      </c>
      <c r="CB18" s="3" t="s">
        <v>1213</v>
      </c>
      <c r="CC18" s="3" t="s">
        <v>932</v>
      </c>
      <c r="CD18" s="3" t="s">
        <v>1600</v>
      </c>
      <c r="CE18" s="3" t="s">
        <v>878</v>
      </c>
      <c r="CF18" s="3" t="s">
        <v>703</v>
      </c>
      <c r="CG18" s="3" t="s">
        <v>4837</v>
      </c>
      <c r="CH18" s="3" t="s">
        <v>2144</v>
      </c>
      <c r="CI18" s="3" t="s">
        <v>1040</v>
      </c>
      <c r="CJ18" s="3" t="s">
        <v>4259</v>
      </c>
      <c r="CK18" s="3" t="s">
        <v>1570</v>
      </c>
      <c r="CL18" s="3" t="s">
        <v>8428</v>
      </c>
      <c r="CM18" s="3" t="s">
        <v>2115</v>
      </c>
      <c r="CN18" s="3" t="s">
        <v>1407</v>
      </c>
      <c r="CO18" s="3" t="s">
        <v>1192</v>
      </c>
      <c r="CP18" s="3" t="s">
        <v>8429</v>
      </c>
      <c r="CQ18" s="3" t="s">
        <v>4765</v>
      </c>
      <c r="CR18" s="3" t="s">
        <v>1135</v>
      </c>
      <c r="CS18" s="3" t="s">
        <v>4197</v>
      </c>
      <c r="CT18" s="3" t="s">
        <v>2437</v>
      </c>
      <c r="CU18" s="3" t="s">
        <v>1335</v>
      </c>
      <c r="CV18" s="3" t="s">
        <v>2785</v>
      </c>
      <c r="CW18" s="3" t="s">
        <v>539</v>
      </c>
      <c r="CX18" s="3" t="s">
        <v>8430</v>
      </c>
      <c r="CY18" s="3" t="s">
        <v>6865</v>
      </c>
      <c r="CZ18" s="3" t="s">
        <v>5707</v>
      </c>
      <c r="DA18" s="3" t="s">
        <v>1021</v>
      </c>
      <c r="DB18" s="3" t="s">
        <v>4704</v>
      </c>
      <c r="DC18" s="3" t="s">
        <v>867</v>
      </c>
      <c r="DD18" s="3" t="s">
        <v>1291</v>
      </c>
      <c r="DE18" s="3" t="s">
        <v>5083</v>
      </c>
      <c r="DF18" s="3" t="s">
        <v>8431</v>
      </c>
      <c r="DG18" s="3" t="s">
        <v>871</v>
      </c>
      <c r="DH18" s="3" t="s">
        <v>543</v>
      </c>
      <c r="DI18" s="3" t="s">
        <v>4601</v>
      </c>
      <c r="DJ18" s="3" t="s">
        <v>1275</v>
      </c>
      <c r="DK18" s="3" t="s">
        <v>562</v>
      </c>
      <c r="DL18" s="3" t="s">
        <v>449</v>
      </c>
      <c r="DM18" s="3" t="s">
        <v>1287</v>
      </c>
      <c r="DN18" s="3" t="s">
        <v>2145</v>
      </c>
      <c r="DO18" s="3" t="s">
        <v>2002</v>
      </c>
      <c r="DP18" s="3" t="s">
        <v>1415</v>
      </c>
      <c r="DQ18" s="3" t="s">
        <v>2119</v>
      </c>
      <c r="DR18" s="3" t="s">
        <v>3584</v>
      </c>
      <c r="DS18" s="3" t="s">
        <v>4141</v>
      </c>
      <c r="DT18" s="3" t="s">
        <v>3715</v>
      </c>
      <c r="DU18" s="3" t="s">
        <v>8432</v>
      </c>
      <c r="DV18" s="3" t="s">
        <v>3677</v>
      </c>
      <c r="DW18" s="3" t="s">
        <v>4062</v>
      </c>
      <c r="DX18" s="3" t="s">
        <v>3562</v>
      </c>
      <c r="DY18" s="3" t="s">
        <v>1068</v>
      </c>
      <c r="DZ18" s="3" t="s">
        <v>1132</v>
      </c>
      <c r="EA18" s="3" t="s">
        <v>581</v>
      </c>
      <c r="EB18" s="3" t="s">
        <v>1613</v>
      </c>
      <c r="EC18" s="3" t="s">
        <v>8433</v>
      </c>
      <c r="ED18" s="3" t="s">
        <v>4685</v>
      </c>
      <c r="EE18" s="3" t="s">
        <v>2204</v>
      </c>
      <c r="EF18" s="3" t="s">
        <v>1263</v>
      </c>
      <c r="EG18" s="3" t="s">
        <v>3936</v>
      </c>
      <c r="EH18" s="3" t="s">
        <v>1268</v>
      </c>
    </row>
    <row r="19" spans="1:318" x14ac:dyDescent="0.3">
      <c r="A19" s="2" t="s">
        <v>8812</v>
      </c>
      <c r="B19" s="3" t="s">
        <v>4974</v>
      </c>
      <c r="C19" s="3" t="s">
        <v>4146</v>
      </c>
      <c r="D19" s="3" t="s">
        <v>4975</v>
      </c>
      <c r="E19" s="3" t="s">
        <v>811</v>
      </c>
      <c r="F19" s="3" t="s">
        <v>567</v>
      </c>
      <c r="G19" s="3" t="s">
        <v>4976</v>
      </c>
      <c r="H19" s="3" t="s">
        <v>4274</v>
      </c>
      <c r="I19" s="3" t="s">
        <v>2765</v>
      </c>
      <c r="J19" s="3" t="s">
        <v>2067</v>
      </c>
      <c r="K19" s="3" t="s">
        <v>4977</v>
      </c>
      <c r="L19" s="3" t="s">
        <v>4978</v>
      </c>
      <c r="M19" s="3" t="s">
        <v>4979</v>
      </c>
      <c r="N19" s="3" t="s">
        <v>1833</v>
      </c>
      <c r="O19" s="3" t="s">
        <v>4980</v>
      </c>
      <c r="P19" s="3" t="s">
        <v>4981</v>
      </c>
      <c r="Q19" s="3" t="s">
        <v>4982</v>
      </c>
      <c r="R19" s="3" t="s">
        <v>1952</v>
      </c>
      <c r="S19" s="3" t="s">
        <v>4304</v>
      </c>
      <c r="T19" s="3" t="s">
        <v>942</v>
      </c>
      <c r="U19" s="3" t="s">
        <v>4051</v>
      </c>
      <c r="V19" s="3" t="s">
        <v>4162</v>
      </c>
      <c r="W19" s="3" t="s">
        <v>864</v>
      </c>
      <c r="X19" s="3" t="s">
        <v>2083</v>
      </c>
      <c r="Y19" s="3" t="s">
        <v>943</v>
      </c>
      <c r="Z19" s="3" t="s">
        <v>4983</v>
      </c>
      <c r="AA19" s="3" t="s">
        <v>4013</v>
      </c>
      <c r="AB19" s="3" t="s">
        <v>460</v>
      </c>
      <c r="AC19" s="3" t="s">
        <v>3964</v>
      </c>
      <c r="AD19" s="3" t="s">
        <v>4984</v>
      </c>
      <c r="AE19" s="3" t="s">
        <v>4985</v>
      </c>
      <c r="AF19" s="3" t="s">
        <v>4986</v>
      </c>
      <c r="AG19" s="3" t="s">
        <v>4987</v>
      </c>
      <c r="AH19" s="3" t="s">
        <v>4903</v>
      </c>
      <c r="AI19" s="3" t="s">
        <v>3817</v>
      </c>
      <c r="AJ19" s="3" t="s">
        <v>2816</v>
      </c>
      <c r="AK19" s="3" t="s">
        <v>4988</v>
      </c>
      <c r="AL19" s="3" t="s">
        <v>4122</v>
      </c>
      <c r="AM19" s="3" t="s">
        <v>3713</v>
      </c>
      <c r="AN19" s="3" t="s">
        <v>3719</v>
      </c>
      <c r="AO19" s="3" t="s">
        <v>4098</v>
      </c>
      <c r="AP19" s="3" t="s">
        <v>4989</v>
      </c>
      <c r="AQ19" s="3" t="s">
        <v>3924</v>
      </c>
      <c r="AR19" s="3" t="s">
        <v>4990</v>
      </c>
      <c r="AS19" s="3" t="s">
        <v>1042</v>
      </c>
      <c r="AT19" s="3" t="s">
        <v>1051</v>
      </c>
      <c r="AU19" s="3" t="s">
        <v>4991</v>
      </c>
      <c r="AV19" s="3" t="s">
        <v>4992</v>
      </c>
      <c r="AW19" s="3" t="s">
        <v>4993</v>
      </c>
      <c r="AX19" s="3" t="s">
        <v>964</v>
      </c>
      <c r="AY19" s="3" t="s">
        <v>894</v>
      </c>
      <c r="AZ19" s="3" t="s">
        <v>1281</v>
      </c>
      <c r="BA19" s="3" t="s">
        <v>3709</v>
      </c>
      <c r="BB19" s="3" t="s">
        <v>2379</v>
      </c>
      <c r="BC19" s="3" t="s">
        <v>2878</v>
      </c>
      <c r="BD19" s="3" t="s">
        <v>4994</v>
      </c>
      <c r="BE19" s="3" t="s">
        <v>3937</v>
      </c>
      <c r="BF19" s="3" t="s">
        <v>3954</v>
      </c>
      <c r="BG19" s="3" t="s">
        <v>1064</v>
      </c>
      <c r="BH19" s="3" t="s">
        <v>4995</v>
      </c>
      <c r="BI19" s="3" t="s">
        <v>3877</v>
      </c>
      <c r="BJ19" s="3" t="s">
        <v>4996</v>
      </c>
      <c r="BK19" s="3" t="s">
        <v>520</v>
      </c>
      <c r="BL19" s="3" t="s">
        <v>4213</v>
      </c>
      <c r="BM19" s="3" t="s">
        <v>3931</v>
      </c>
      <c r="BN19" s="3" t="s">
        <v>1082</v>
      </c>
      <c r="BO19" s="3" t="s">
        <v>1083</v>
      </c>
      <c r="BP19" s="3" t="s">
        <v>1084</v>
      </c>
      <c r="BQ19" s="3" t="s">
        <v>4997</v>
      </c>
      <c r="BR19" s="3" t="s">
        <v>702</v>
      </c>
      <c r="BS19" s="3" t="s">
        <v>4358</v>
      </c>
      <c r="BT19" s="3" t="s">
        <v>2005</v>
      </c>
      <c r="BU19" s="3" t="s">
        <v>3869</v>
      </c>
      <c r="BV19" s="3" t="s">
        <v>4998</v>
      </c>
      <c r="BW19" s="3" t="s">
        <v>3773</v>
      </c>
      <c r="BX19" s="3" t="s">
        <v>4999</v>
      </c>
      <c r="BY19" s="3" t="s">
        <v>2938</v>
      </c>
      <c r="BZ19" s="3" t="s">
        <v>5000</v>
      </c>
      <c r="CA19" s="3" t="s">
        <v>5001</v>
      </c>
      <c r="CB19" s="3" t="s">
        <v>4389</v>
      </c>
      <c r="CC19" s="3" t="s">
        <v>1113</v>
      </c>
      <c r="CD19" s="3" t="s">
        <v>5002</v>
      </c>
      <c r="CE19" s="3" t="s">
        <v>5003</v>
      </c>
      <c r="CF19" s="3" t="s">
        <v>771</v>
      </c>
      <c r="CG19" s="3" t="s">
        <v>5004</v>
      </c>
      <c r="CH19" s="3" t="s">
        <v>2950</v>
      </c>
      <c r="CI19" s="3" t="s">
        <v>494</v>
      </c>
      <c r="CJ19" s="3" t="s">
        <v>746</v>
      </c>
      <c r="CK19" s="3" t="s">
        <v>3941</v>
      </c>
      <c r="CL19" s="3" t="s">
        <v>3957</v>
      </c>
      <c r="CM19" s="3" t="s">
        <v>5005</v>
      </c>
      <c r="CN19" s="3" t="s">
        <v>5006</v>
      </c>
      <c r="CO19" s="3" t="s">
        <v>5007</v>
      </c>
      <c r="CP19" s="3" t="s">
        <v>5008</v>
      </c>
      <c r="CQ19" s="3" t="s">
        <v>5009</v>
      </c>
      <c r="CR19" s="3" t="s">
        <v>5010</v>
      </c>
      <c r="CS19" s="3" t="s">
        <v>544</v>
      </c>
      <c r="CT19" s="3" t="s">
        <v>5011</v>
      </c>
      <c r="CU19" s="3" t="s">
        <v>5012</v>
      </c>
      <c r="CV19" s="3" t="s">
        <v>3749</v>
      </c>
      <c r="CW19" s="3" t="s">
        <v>4229</v>
      </c>
      <c r="CX19" s="3" t="s">
        <v>499</v>
      </c>
      <c r="CY19" s="3" t="s">
        <v>438</v>
      </c>
      <c r="CZ19" s="3" t="s">
        <v>5013</v>
      </c>
      <c r="DA19" s="3" t="s">
        <v>5014</v>
      </c>
      <c r="DB19" s="3" t="s">
        <v>5015</v>
      </c>
      <c r="DC19" s="3" t="s">
        <v>5016</v>
      </c>
      <c r="DD19" s="3" t="s">
        <v>1200</v>
      </c>
      <c r="DE19" s="3" t="s">
        <v>4822</v>
      </c>
      <c r="DF19" s="3" t="s">
        <v>4252</v>
      </c>
      <c r="DG19" s="3" t="s">
        <v>4253</v>
      </c>
      <c r="DH19" s="3" t="s">
        <v>766</v>
      </c>
      <c r="DI19" s="3" t="s">
        <v>5017</v>
      </c>
      <c r="DJ19" s="3" t="s">
        <v>5018</v>
      </c>
      <c r="DK19" s="3" t="s">
        <v>3771</v>
      </c>
      <c r="DL19" s="3" t="s">
        <v>4079</v>
      </c>
      <c r="DM19" s="3" t="s">
        <v>1173</v>
      </c>
      <c r="DN19" s="3" t="s">
        <v>1273</v>
      </c>
      <c r="DO19" s="3" t="s">
        <v>1201</v>
      </c>
      <c r="DP19" s="3" t="s">
        <v>1591</v>
      </c>
      <c r="DQ19" s="3" t="s">
        <v>2518</v>
      </c>
      <c r="DR19" s="3" t="s">
        <v>5019</v>
      </c>
      <c r="DS19" s="3" t="s">
        <v>5020</v>
      </c>
      <c r="DT19" s="3" t="s">
        <v>5021</v>
      </c>
      <c r="DU19" s="3" t="s">
        <v>5022</v>
      </c>
      <c r="DV19" s="3" t="s">
        <v>3059</v>
      </c>
      <c r="DW19" s="3" t="s">
        <v>3605</v>
      </c>
      <c r="DX19" s="3" t="s">
        <v>1305</v>
      </c>
      <c r="DY19" s="3" t="s">
        <v>4367</v>
      </c>
      <c r="DZ19" s="3" t="s">
        <v>5023</v>
      </c>
      <c r="EA19" s="3" t="s">
        <v>3073</v>
      </c>
      <c r="EB19" s="3" t="s">
        <v>2321</v>
      </c>
      <c r="EC19" s="3" t="s">
        <v>5024</v>
      </c>
      <c r="ED19" s="3" t="s">
        <v>5025</v>
      </c>
      <c r="EE19" s="3" t="s">
        <v>4421</v>
      </c>
      <c r="EF19" s="3" t="s">
        <v>5026</v>
      </c>
      <c r="EG19" s="3" t="s">
        <v>3096</v>
      </c>
      <c r="EH19" s="3" t="s">
        <v>1181</v>
      </c>
      <c r="EI19" s="3" t="s">
        <v>4168</v>
      </c>
      <c r="EJ19" s="3" t="s">
        <v>5027</v>
      </c>
      <c r="EK19" s="3" t="s">
        <v>4018</v>
      </c>
      <c r="EL19" s="3" t="s">
        <v>3101</v>
      </c>
      <c r="EM19" s="3" t="s">
        <v>4321</v>
      </c>
      <c r="EN19" s="3" t="s">
        <v>4322</v>
      </c>
      <c r="EO19" s="3" t="s">
        <v>4149</v>
      </c>
      <c r="EP19" s="3" t="s">
        <v>5028</v>
      </c>
      <c r="EQ19" s="3" t="s">
        <v>4478</v>
      </c>
      <c r="ER19" s="3" t="s">
        <v>5029</v>
      </c>
      <c r="ES19" s="3" t="s">
        <v>5030</v>
      </c>
      <c r="ET19" s="3" t="s">
        <v>3799</v>
      </c>
      <c r="EU19" s="3" t="s">
        <v>5031</v>
      </c>
      <c r="EV19" s="3" t="s">
        <v>3139</v>
      </c>
      <c r="EW19" s="3" t="s">
        <v>4895</v>
      </c>
      <c r="EX19" s="3" t="s">
        <v>5032</v>
      </c>
      <c r="EY19" s="3" t="s">
        <v>4316</v>
      </c>
      <c r="EZ19" s="3" t="s">
        <v>5033</v>
      </c>
      <c r="FA19" s="3" t="s">
        <v>845</v>
      </c>
      <c r="FB19" s="3" t="s">
        <v>4357</v>
      </c>
      <c r="FC19" s="3" t="s">
        <v>773</v>
      </c>
      <c r="FD19" s="3" t="s">
        <v>5034</v>
      </c>
      <c r="FE19" s="3" t="s">
        <v>3855</v>
      </c>
      <c r="FF19" s="3" t="s">
        <v>5035</v>
      </c>
      <c r="FG19" s="3" t="s">
        <v>5036</v>
      </c>
      <c r="FH19" s="3" t="s">
        <v>785</v>
      </c>
      <c r="FI19" s="3" t="s">
        <v>2192</v>
      </c>
      <c r="FJ19" s="3" t="s">
        <v>5037</v>
      </c>
      <c r="FK19" s="3" t="s">
        <v>5038</v>
      </c>
      <c r="FL19" s="3" t="s">
        <v>5039</v>
      </c>
      <c r="FM19" s="3" t="s">
        <v>5040</v>
      </c>
      <c r="FN19" s="3" t="s">
        <v>5041</v>
      </c>
      <c r="FO19" s="3" t="s">
        <v>5042</v>
      </c>
      <c r="FP19" s="3" t="s">
        <v>1380</v>
      </c>
      <c r="FQ19" s="3" t="s">
        <v>5043</v>
      </c>
      <c r="FR19" s="3" t="s">
        <v>673</v>
      </c>
      <c r="FS19" s="3" t="s">
        <v>4940</v>
      </c>
      <c r="FT19" s="3" t="s">
        <v>3985</v>
      </c>
      <c r="FU19" s="3" t="s">
        <v>461</v>
      </c>
      <c r="FV19" s="3" t="s">
        <v>2704</v>
      </c>
      <c r="FW19" s="3" t="s">
        <v>5044</v>
      </c>
      <c r="FX19" s="3" t="s">
        <v>5045</v>
      </c>
      <c r="FY19" s="3" t="s">
        <v>3710</v>
      </c>
      <c r="FZ19" s="3" t="s">
        <v>5046</v>
      </c>
      <c r="GA19" s="3" t="s">
        <v>686</v>
      </c>
      <c r="GB19" s="3" t="s">
        <v>4443</v>
      </c>
      <c r="GC19" s="3" t="s">
        <v>5047</v>
      </c>
      <c r="GD19" s="3" t="s">
        <v>3848</v>
      </c>
      <c r="GE19" s="3" t="s">
        <v>3657</v>
      </c>
      <c r="GF19" s="3" t="s">
        <v>5048</v>
      </c>
      <c r="GG19" s="3" t="s">
        <v>5049</v>
      </c>
      <c r="GH19" s="3" t="s">
        <v>1436</v>
      </c>
      <c r="GI19" s="3" t="s">
        <v>5050</v>
      </c>
      <c r="GJ19" s="3" t="s">
        <v>5051</v>
      </c>
      <c r="GK19" s="3" t="s">
        <v>2328</v>
      </c>
      <c r="GL19" s="3" t="s">
        <v>514</v>
      </c>
      <c r="GM19" s="3" t="s">
        <v>1420</v>
      </c>
      <c r="GN19" s="3" t="s">
        <v>5052</v>
      </c>
      <c r="GO19" s="3" t="s">
        <v>782</v>
      </c>
      <c r="GP19" s="3" t="s">
        <v>5053</v>
      </c>
      <c r="GQ19" s="3" t="s">
        <v>5054</v>
      </c>
      <c r="GR19" s="3" t="s">
        <v>4930</v>
      </c>
      <c r="GS19" s="3" t="s">
        <v>5055</v>
      </c>
      <c r="GT19" s="3" t="s">
        <v>4339</v>
      </c>
      <c r="GU19" s="3" t="s">
        <v>2260</v>
      </c>
      <c r="GV19" s="3" t="s">
        <v>5056</v>
      </c>
      <c r="GW19" s="3" t="s">
        <v>5057</v>
      </c>
      <c r="GX19" s="3" t="s">
        <v>4081</v>
      </c>
      <c r="GY19" s="3" t="s">
        <v>4386</v>
      </c>
      <c r="GZ19" s="3" t="s">
        <v>1977</v>
      </c>
      <c r="HA19" s="3" t="s">
        <v>5058</v>
      </c>
      <c r="HB19" s="3" t="s">
        <v>5059</v>
      </c>
      <c r="HC19" s="3" t="s">
        <v>1558</v>
      </c>
      <c r="HD19" s="3" t="s">
        <v>5060</v>
      </c>
      <c r="HE19" s="3" t="s">
        <v>4007</v>
      </c>
      <c r="HF19" s="3" t="s">
        <v>3909</v>
      </c>
      <c r="HG19" s="3" t="s">
        <v>5061</v>
      </c>
      <c r="HH19" s="3" t="s">
        <v>5062</v>
      </c>
      <c r="HI19" s="3" t="s">
        <v>5063</v>
      </c>
      <c r="HJ19" s="3" t="s">
        <v>4360</v>
      </c>
      <c r="HK19" s="3" t="s">
        <v>3305</v>
      </c>
      <c r="HL19" s="3" t="s">
        <v>5064</v>
      </c>
      <c r="HM19" s="3" t="s">
        <v>4355</v>
      </c>
      <c r="HN19" s="3" t="s">
        <v>5065</v>
      </c>
      <c r="HO19" s="3" t="s">
        <v>5066</v>
      </c>
      <c r="HP19" s="3" t="s">
        <v>3821</v>
      </c>
      <c r="HQ19" s="3" t="s">
        <v>5067</v>
      </c>
      <c r="HR19" s="3" t="s">
        <v>4832</v>
      </c>
      <c r="HS19" s="3" t="s">
        <v>5068</v>
      </c>
      <c r="HT19" s="3" t="s">
        <v>5069</v>
      </c>
      <c r="HU19" s="3" t="s">
        <v>5070</v>
      </c>
      <c r="HV19" s="3" t="s">
        <v>3876</v>
      </c>
      <c r="HW19" s="3" t="s">
        <v>5071</v>
      </c>
      <c r="HX19" s="3" t="s">
        <v>1781</v>
      </c>
      <c r="HY19" s="3" t="s">
        <v>3751</v>
      </c>
      <c r="HZ19" s="3" t="s">
        <v>1427</v>
      </c>
      <c r="IA19" s="3" t="s">
        <v>3746</v>
      </c>
      <c r="IB19" s="3" t="s">
        <v>4068</v>
      </c>
      <c r="IC19" s="3" t="s">
        <v>3635</v>
      </c>
      <c r="ID19" s="3" t="s">
        <v>5072</v>
      </c>
      <c r="IE19" s="3" t="s">
        <v>4393</v>
      </c>
      <c r="IF19" s="3" t="s">
        <v>1782</v>
      </c>
      <c r="IG19" s="3" t="s">
        <v>4823</v>
      </c>
      <c r="IH19" s="3" t="s">
        <v>303</v>
      </c>
      <c r="II19" s="3" t="s">
        <v>5073</v>
      </c>
      <c r="IJ19" s="3" t="s">
        <v>5074</v>
      </c>
      <c r="IK19" s="3" t="s">
        <v>5075</v>
      </c>
      <c r="IL19" s="3" t="s">
        <v>5076</v>
      </c>
      <c r="IM19" s="3" t="s">
        <v>5077</v>
      </c>
      <c r="IN19" s="3" t="s">
        <v>5078</v>
      </c>
      <c r="IO19" s="3" t="s">
        <v>1783</v>
      </c>
      <c r="IP19" s="3" t="s">
        <v>1450</v>
      </c>
      <c r="IQ19" s="3" t="s">
        <v>2633</v>
      </c>
      <c r="IR19" s="3" t="s">
        <v>5079</v>
      </c>
      <c r="IS19" s="3" t="s">
        <v>5080</v>
      </c>
      <c r="IT19" s="3" t="s">
        <v>5081</v>
      </c>
      <c r="IU19" s="3" t="s">
        <v>3383</v>
      </c>
      <c r="IV19" s="3" t="s">
        <v>473</v>
      </c>
      <c r="IW19" s="3" t="s">
        <v>5082</v>
      </c>
      <c r="IX19" s="3" t="s">
        <v>5083</v>
      </c>
      <c r="IY19" s="3" t="s">
        <v>4320</v>
      </c>
      <c r="IZ19" s="3" t="s">
        <v>5084</v>
      </c>
      <c r="JA19" s="3" t="s">
        <v>5085</v>
      </c>
      <c r="JB19" s="3" t="s">
        <v>3646</v>
      </c>
      <c r="JC19" s="3" t="s">
        <v>5086</v>
      </c>
      <c r="JD19" s="3" t="s">
        <v>5087</v>
      </c>
      <c r="JE19" s="3" t="s">
        <v>5088</v>
      </c>
      <c r="JF19" s="3" t="s">
        <v>3405</v>
      </c>
      <c r="JG19" s="3" t="s">
        <v>5089</v>
      </c>
      <c r="JH19" s="3" t="s">
        <v>5090</v>
      </c>
      <c r="JI19" s="3" t="s">
        <v>1644</v>
      </c>
      <c r="JJ19" s="3" t="s">
        <v>5091</v>
      </c>
      <c r="JK19" s="3" t="s">
        <v>741</v>
      </c>
      <c r="JL19" s="3" t="s">
        <v>5092</v>
      </c>
      <c r="JM19" s="3" t="s">
        <v>3829</v>
      </c>
      <c r="JN19" s="3" t="s">
        <v>5093</v>
      </c>
      <c r="JO19" s="3" t="s">
        <v>5094</v>
      </c>
      <c r="JP19" s="3" t="s">
        <v>4186</v>
      </c>
      <c r="JQ19" s="3" t="s">
        <v>5095</v>
      </c>
      <c r="JR19" s="3" t="s">
        <v>3640</v>
      </c>
      <c r="JS19" s="3" t="s">
        <v>487</v>
      </c>
      <c r="JT19" s="3" t="s">
        <v>5096</v>
      </c>
      <c r="JU19" s="3" t="s">
        <v>626</v>
      </c>
      <c r="JV19" s="3" t="s">
        <v>5097</v>
      </c>
      <c r="JW19" s="3" t="s">
        <v>3716</v>
      </c>
      <c r="JX19" s="3" t="s">
        <v>5098</v>
      </c>
      <c r="JY19" s="3" t="s">
        <v>3452</v>
      </c>
      <c r="JZ19" s="3" t="s">
        <v>1679</v>
      </c>
      <c r="KA19" s="3" t="s">
        <v>2466</v>
      </c>
      <c r="KB19" s="3" t="s">
        <v>5099</v>
      </c>
      <c r="KC19" s="3" t="s">
        <v>5100</v>
      </c>
      <c r="KD19" s="3" t="s">
        <v>5101</v>
      </c>
      <c r="KE19" s="3" t="s">
        <v>5102</v>
      </c>
      <c r="KF19" s="3" t="s">
        <v>5103</v>
      </c>
      <c r="KG19" s="3" t="s">
        <v>5104</v>
      </c>
      <c r="KH19" s="3" t="s">
        <v>795</v>
      </c>
      <c r="KI19" s="3" t="s">
        <v>5105</v>
      </c>
      <c r="KJ19" s="3" t="s">
        <v>5106</v>
      </c>
      <c r="KK19" s="3" t="s">
        <v>3783</v>
      </c>
      <c r="KL19" s="3" t="s">
        <v>2264</v>
      </c>
      <c r="KM19" s="3" t="s">
        <v>5107</v>
      </c>
      <c r="KN19" s="3" t="s">
        <v>5108</v>
      </c>
      <c r="KO19" s="3" t="s">
        <v>4775</v>
      </c>
      <c r="KP19" s="3" t="s">
        <v>5109</v>
      </c>
      <c r="KQ19" s="3" t="s">
        <v>400</v>
      </c>
      <c r="KR19" s="3" t="s">
        <v>4409</v>
      </c>
      <c r="KS19" s="3" t="s">
        <v>5110</v>
      </c>
      <c r="KT19" s="3" t="s">
        <v>2483</v>
      </c>
      <c r="KU19" s="3" t="s">
        <v>3918</v>
      </c>
      <c r="KV19" s="3" t="s">
        <v>5111</v>
      </c>
      <c r="KW19" s="3" t="s">
        <v>5112</v>
      </c>
      <c r="KX19" s="3" t="s">
        <v>3979</v>
      </c>
      <c r="KY19" s="3" t="s">
        <v>2239</v>
      </c>
      <c r="KZ19" s="3" t="s">
        <v>5113</v>
      </c>
      <c r="LA19" s="3" t="s">
        <v>2489</v>
      </c>
      <c r="LB19" s="3" t="s">
        <v>1770</v>
      </c>
      <c r="LC19" s="3" t="s">
        <v>5114</v>
      </c>
      <c r="LD19" s="3" t="s">
        <v>601</v>
      </c>
      <c r="LE19" s="3" t="s">
        <v>5115</v>
      </c>
      <c r="LF19" s="3" t="s">
        <v>5116</v>
      </c>
    </row>
    <row r="20" spans="1:318" x14ac:dyDescent="0.3">
      <c r="A20" s="6" t="s">
        <v>8813</v>
      </c>
      <c r="B20" s="7" t="s">
        <v>1169</v>
      </c>
      <c r="C20" s="7" t="s">
        <v>1242</v>
      </c>
      <c r="D20" s="7" t="s">
        <v>570</v>
      </c>
      <c r="E20" s="7" t="s">
        <v>3646</v>
      </c>
      <c r="F20" s="7" t="s">
        <v>3837</v>
      </c>
      <c r="G20" s="7" t="s">
        <v>761</v>
      </c>
      <c r="H20" s="7" t="s">
        <v>2134</v>
      </c>
      <c r="I20" s="7" t="s">
        <v>4578</v>
      </c>
      <c r="J20" s="7" t="s">
        <v>1905</v>
      </c>
      <c r="K20" s="7" t="s">
        <v>5117</v>
      </c>
      <c r="L20" s="7" t="s">
        <v>1452</v>
      </c>
      <c r="M20" s="7" t="s">
        <v>624</v>
      </c>
      <c r="N20" s="7" t="s">
        <v>5118</v>
      </c>
      <c r="O20" s="7" t="s">
        <v>487</v>
      </c>
      <c r="P20" s="7" t="s">
        <v>4416</v>
      </c>
      <c r="Q20" s="7" t="s">
        <v>4243</v>
      </c>
      <c r="R20" s="7" t="s">
        <v>3697</v>
      </c>
      <c r="S20" s="7" t="s">
        <v>4125</v>
      </c>
      <c r="T20" s="7" t="s">
        <v>4955</v>
      </c>
      <c r="U20" s="7" t="s">
        <v>3727</v>
      </c>
      <c r="V20" s="7" t="s">
        <v>5119</v>
      </c>
      <c r="W20" s="7" t="s">
        <v>5120</v>
      </c>
      <c r="X20" s="7" t="s">
        <v>3756</v>
      </c>
      <c r="Y20" s="7" t="s">
        <v>3003</v>
      </c>
      <c r="Z20" s="7" t="s">
        <v>452</v>
      </c>
      <c r="AA20" s="7" t="s">
        <v>506</v>
      </c>
      <c r="AB20" s="7" t="s">
        <v>5121</v>
      </c>
      <c r="AC20" s="7" t="s">
        <v>4964</v>
      </c>
      <c r="AD20" s="7" t="s">
        <v>5122</v>
      </c>
      <c r="AE20" s="7" t="s">
        <v>2022</v>
      </c>
      <c r="AF20" s="7" t="s">
        <v>787</v>
      </c>
      <c r="AG20" s="7" t="s">
        <v>740</v>
      </c>
      <c r="AH20" s="7" t="s">
        <v>4940</v>
      </c>
      <c r="AI20" s="7" t="s">
        <v>4096</v>
      </c>
      <c r="AJ20" s="7" t="s">
        <v>494</v>
      </c>
      <c r="AK20" s="7" t="s">
        <v>3631</v>
      </c>
      <c r="AL20" s="7" t="s">
        <v>2186</v>
      </c>
      <c r="AM20" s="7" t="s">
        <v>3716</v>
      </c>
      <c r="AN20" s="7" t="s">
        <v>3669</v>
      </c>
      <c r="AO20" s="7" t="s">
        <v>5123</v>
      </c>
      <c r="AP20" s="7" t="s">
        <v>2115</v>
      </c>
      <c r="AQ20" s="7" t="s">
        <v>2034</v>
      </c>
      <c r="AR20" s="7" t="s">
        <v>3657</v>
      </c>
      <c r="AS20" s="7" t="s">
        <v>5124</v>
      </c>
      <c r="AT20" s="7" t="s">
        <v>3666</v>
      </c>
      <c r="AU20" s="7" t="s">
        <v>1670</v>
      </c>
      <c r="AV20" s="7" t="s">
        <v>5125</v>
      </c>
      <c r="AW20" s="7" t="s">
        <v>5126</v>
      </c>
      <c r="AX20" s="7" t="s">
        <v>4003</v>
      </c>
      <c r="AY20" s="7" t="s">
        <v>511</v>
      </c>
      <c r="AZ20" s="7" t="s">
        <v>1581</v>
      </c>
      <c r="BA20" s="7" t="s">
        <v>5127</v>
      </c>
      <c r="BB20" s="7" t="s">
        <v>497</v>
      </c>
      <c r="BC20" s="7" t="s">
        <v>1879</v>
      </c>
      <c r="BD20" s="7" t="s">
        <v>3352</v>
      </c>
      <c r="BE20" s="7" t="s">
        <v>3957</v>
      </c>
      <c r="BF20" s="7" t="s">
        <v>3911</v>
      </c>
      <c r="BG20" s="7" t="s">
        <v>5128</v>
      </c>
      <c r="BH20" s="7" t="s">
        <v>5129</v>
      </c>
      <c r="BI20" s="7" t="s">
        <v>5130</v>
      </c>
      <c r="BJ20" s="7" t="s">
        <v>647</v>
      </c>
      <c r="BK20" s="7" t="s">
        <v>742</v>
      </c>
      <c r="BL20" s="7" t="s">
        <v>513</v>
      </c>
      <c r="BM20" s="7" t="s">
        <v>781</v>
      </c>
      <c r="BN20" s="7" t="s">
        <v>420</v>
      </c>
      <c r="BO20" s="7" t="s">
        <v>5131</v>
      </c>
      <c r="BP20" s="7" t="s">
        <v>1442</v>
      </c>
      <c r="BQ20" s="7" t="s">
        <v>5132</v>
      </c>
      <c r="BR20" s="7" t="s">
        <v>5133</v>
      </c>
      <c r="BS20" s="7" t="s">
        <v>1702</v>
      </c>
      <c r="BT20" s="7" t="s">
        <v>3655</v>
      </c>
      <c r="BU20" s="7" t="s">
        <v>5134</v>
      </c>
      <c r="BV20" s="7" t="s">
        <v>867</v>
      </c>
      <c r="BW20" s="7" t="s">
        <v>3032</v>
      </c>
      <c r="BX20" s="7" t="s">
        <v>5135</v>
      </c>
      <c r="BY20" s="7" t="s">
        <v>1655</v>
      </c>
      <c r="BZ20" s="7" t="s">
        <v>4006</v>
      </c>
      <c r="CA20" s="7" t="s">
        <v>1431</v>
      </c>
      <c r="CB20" s="7" t="s">
        <v>5136</v>
      </c>
      <c r="CC20" s="7" t="s">
        <v>4972</v>
      </c>
      <c r="CD20" s="7" t="s">
        <v>1971</v>
      </c>
      <c r="CE20" s="7" t="s">
        <v>1430</v>
      </c>
      <c r="CF20" s="7" t="s">
        <v>4726</v>
      </c>
      <c r="CG20" s="7" t="s">
        <v>1705</v>
      </c>
      <c r="CH20" s="7" t="s">
        <v>4020</v>
      </c>
      <c r="CI20" s="7" t="s">
        <v>5137</v>
      </c>
      <c r="CJ20" s="7" t="s">
        <v>5138</v>
      </c>
      <c r="CK20" s="7" t="s">
        <v>5139</v>
      </c>
      <c r="CL20" s="7" t="s">
        <v>3695</v>
      </c>
      <c r="CM20" s="7" t="s">
        <v>5140</v>
      </c>
      <c r="CN20" s="7" t="s">
        <v>5141</v>
      </c>
      <c r="CO20" s="7" t="s">
        <v>1949</v>
      </c>
      <c r="CP20" s="7" t="s">
        <v>821</v>
      </c>
      <c r="CQ20" s="7" t="s">
        <v>3613</v>
      </c>
      <c r="CR20" s="7" t="s">
        <v>1839</v>
      </c>
      <c r="CS20" s="7" t="s">
        <v>4010</v>
      </c>
      <c r="CT20" s="7" t="s">
        <v>1202</v>
      </c>
      <c r="CU20" s="7" t="s">
        <v>3616</v>
      </c>
      <c r="CV20" s="7" t="s">
        <v>5142</v>
      </c>
    </row>
    <row r="21" spans="1:318" x14ac:dyDescent="0.3">
      <c r="A21" s="6" t="s">
        <v>8814</v>
      </c>
      <c r="B21" s="7" t="s">
        <v>5143</v>
      </c>
      <c r="C21" s="7" t="s">
        <v>5144</v>
      </c>
      <c r="D21" s="7" t="s">
        <v>5145</v>
      </c>
      <c r="E21" s="7" t="s">
        <v>5146</v>
      </c>
      <c r="F21" s="7" t="s">
        <v>5147</v>
      </c>
      <c r="G21" s="7" t="s">
        <v>5148</v>
      </c>
      <c r="H21" s="7" t="s">
        <v>2322</v>
      </c>
      <c r="I21" s="7" t="s">
        <v>5149</v>
      </c>
      <c r="J21" s="7" t="s">
        <v>5150</v>
      </c>
      <c r="K21" s="7" t="s">
        <v>5151</v>
      </c>
      <c r="L21" s="7" t="s">
        <v>2595</v>
      </c>
      <c r="M21" s="7" t="s">
        <v>2644</v>
      </c>
      <c r="N21" s="7" t="s">
        <v>5152</v>
      </c>
      <c r="O21" s="7" t="s">
        <v>5153</v>
      </c>
      <c r="P21" s="7" t="s">
        <v>4015</v>
      </c>
      <c r="Q21" s="7" t="s">
        <v>5154</v>
      </c>
      <c r="R21" s="7" t="s">
        <v>5155</v>
      </c>
      <c r="S21" s="7" t="s">
        <v>5156</v>
      </c>
      <c r="T21" s="7" t="s">
        <v>4911</v>
      </c>
      <c r="U21" s="7" t="s">
        <v>5157</v>
      </c>
      <c r="V21" s="7" t="s">
        <v>5158</v>
      </c>
      <c r="W21" s="7" t="s">
        <v>5159</v>
      </c>
      <c r="X21" s="7" t="s">
        <v>5160</v>
      </c>
      <c r="Y21" s="7" t="s">
        <v>5161</v>
      </c>
      <c r="Z21" s="7" t="s">
        <v>5162</v>
      </c>
      <c r="AA21" s="7" t="s">
        <v>5163</v>
      </c>
      <c r="AB21" s="7" t="s">
        <v>5164</v>
      </c>
      <c r="AC21" s="7" t="s">
        <v>3673</v>
      </c>
      <c r="AD21" s="7" t="s">
        <v>5165</v>
      </c>
      <c r="AE21" s="7" t="s">
        <v>5166</v>
      </c>
      <c r="AF21" s="7" t="s">
        <v>2617</v>
      </c>
      <c r="AG21" s="7" t="s">
        <v>5167</v>
      </c>
      <c r="AH21" s="7" t="s">
        <v>5168</v>
      </c>
      <c r="AI21" s="7" t="s">
        <v>5169</v>
      </c>
      <c r="AJ21" s="7" t="s">
        <v>5170</v>
      </c>
      <c r="AK21" s="7" t="s">
        <v>5171</v>
      </c>
      <c r="AL21" s="7" t="s">
        <v>5172</v>
      </c>
      <c r="AM21" s="7" t="s">
        <v>5173</v>
      </c>
      <c r="AN21" s="7" t="s">
        <v>5174</v>
      </c>
      <c r="AO21" s="7" t="s">
        <v>2636</v>
      </c>
      <c r="AP21" s="7" t="s">
        <v>5175</v>
      </c>
      <c r="AQ21" s="7" t="s">
        <v>5176</v>
      </c>
      <c r="AR21" s="7" t="s">
        <v>5177</v>
      </c>
      <c r="AS21" s="7" t="s">
        <v>5178</v>
      </c>
      <c r="AT21" s="7" t="s">
        <v>5179</v>
      </c>
      <c r="AU21" s="7" t="s">
        <v>5180</v>
      </c>
      <c r="AV21" s="7" t="s">
        <v>162</v>
      </c>
      <c r="AW21" s="7" t="s">
        <v>5181</v>
      </c>
      <c r="AX21" s="7" t="s">
        <v>5182</v>
      </c>
      <c r="AY21" s="7" t="s">
        <v>5183</v>
      </c>
      <c r="AZ21" s="7" t="s">
        <v>5184</v>
      </c>
      <c r="BA21" s="7" t="s">
        <v>1083</v>
      </c>
      <c r="BB21" s="7" t="s">
        <v>5185</v>
      </c>
      <c r="BC21" s="7" t="s">
        <v>5186</v>
      </c>
      <c r="BD21" s="7" t="s">
        <v>5187</v>
      </c>
      <c r="BE21" s="7" t="s">
        <v>5188</v>
      </c>
      <c r="BF21" s="7" t="s">
        <v>389</v>
      </c>
      <c r="BG21" s="7" t="s">
        <v>5189</v>
      </c>
      <c r="BH21" s="7" t="s">
        <v>5190</v>
      </c>
      <c r="BI21" s="7" t="s">
        <v>5071</v>
      </c>
      <c r="BJ21" s="7" t="s">
        <v>5191</v>
      </c>
      <c r="BK21" s="7" t="s">
        <v>2597</v>
      </c>
      <c r="BL21" s="7" t="s">
        <v>5192</v>
      </c>
      <c r="BM21" s="7" t="s">
        <v>5193</v>
      </c>
      <c r="BN21" s="7" t="s">
        <v>5194</v>
      </c>
      <c r="BO21" s="7" t="s">
        <v>5195</v>
      </c>
      <c r="BP21" s="7" t="s">
        <v>3344</v>
      </c>
      <c r="BQ21" s="7" t="s">
        <v>998</v>
      </c>
      <c r="BR21" s="7" t="s">
        <v>830</v>
      </c>
      <c r="BS21" s="7" t="s">
        <v>5196</v>
      </c>
      <c r="BT21" s="7" t="s">
        <v>5197</v>
      </c>
      <c r="BU21" s="7" t="s">
        <v>5198</v>
      </c>
      <c r="BV21" s="7" t="s">
        <v>5199</v>
      </c>
      <c r="BW21" s="7" t="s">
        <v>5200</v>
      </c>
      <c r="BX21" s="7" t="s">
        <v>5201</v>
      </c>
      <c r="BY21" s="7" t="s">
        <v>2513</v>
      </c>
      <c r="BZ21" s="7" t="s">
        <v>5202</v>
      </c>
      <c r="CA21" s="7" t="s">
        <v>5203</v>
      </c>
      <c r="CB21" s="7" t="s">
        <v>5204</v>
      </c>
      <c r="CC21" s="7" t="s">
        <v>5205</v>
      </c>
      <c r="CD21" s="7" t="s">
        <v>5206</v>
      </c>
      <c r="CE21" s="7" t="s">
        <v>5207</v>
      </c>
      <c r="CF21" s="7" t="s">
        <v>1808</v>
      </c>
      <c r="CG21" s="7" t="s">
        <v>5208</v>
      </c>
      <c r="CH21" s="7" t="s">
        <v>5209</v>
      </c>
    </row>
    <row r="22" spans="1:318" x14ac:dyDescent="0.3">
      <c r="A22" s="6" t="s">
        <v>8815</v>
      </c>
      <c r="B22" s="7" t="s">
        <v>5210</v>
      </c>
      <c r="C22" s="7" t="s">
        <v>4840</v>
      </c>
      <c r="D22" s="7" t="s">
        <v>2988</v>
      </c>
      <c r="E22" s="7" t="s">
        <v>943</v>
      </c>
      <c r="F22" s="7" t="s">
        <v>1084</v>
      </c>
      <c r="G22" s="7" t="s">
        <v>5190</v>
      </c>
      <c r="H22" s="7" t="s">
        <v>5211</v>
      </c>
      <c r="I22" s="7" t="s">
        <v>5212</v>
      </c>
      <c r="J22" s="7" t="s">
        <v>5143</v>
      </c>
      <c r="K22" s="7" t="s">
        <v>4905</v>
      </c>
      <c r="L22" s="7" t="s">
        <v>4579</v>
      </c>
      <c r="M22" s="7" t="s">
        <v>5213</v>
      </c>
      <c r="N22" s="7" t="s">
        <v>3928</v>
      </c>
      <c r="O22" s="7" t="s">
        <v>3723</v>
      </c>
      <c r="P22" s="7" t="s">
        <v>4848</v>
      </c>
      <c r="Q22" s="7" t="s">
        <v>1191</v>
      </c>
      <c r="R22" s="7" t="s">
        <v>3673</v>
      </c>
      <c r="S22" s="7" t="s">
        <v>5214</v>
      </c>
      <c r="T22" s="7" t="s">
        <v>3299</v>
      </c>
      <c r="U22" s="7" t="s">
        <v>4186</v>
      </c>
      <c r="V22" s="7" t="s">
        <v>3884</v>
      </c>
      <c r="W22" s="7" t="s">
        <v>2616</v>
      </c>
      <c r="X22" s="7" t="s">
        <v>3779</v>
      </c>
      <c r="Y22" s="7" t="s">
        <v>1210</v>
      </c>
      <c r="Z22" s="7" t="s">
        <v>5215</v>
      </c>
      <c r="AA22" s="7" t="s">
        <v>4876</v>
      </c>
      <c r="AB22" s="7" t="s">
        <v>83</v>
      </c>
      <c r="AC22" s="7" t="s">
        <v>1710</v>
      </c>
      <c r="AD22" s="7" t="s">
        <v>4082</v>
      </c>
      <c r="AE22" s="7" t="s">
        <v>5216</v>
      </c>
      <c r="AF22" s="7" t="s">
        <v>4909</v>
      </c>
      <c r="AG22" s="7" t="s">
        <v>5217</v>
      </c>
      <c r="AH22" s="7" t="s">
        <v>3706</v>
      </c>
      <c r="AI22" s="7" t="s">
        <v>5218</v>
      </c>
      <c r="AJ22" s="7" t="s">
        <v>2837</v>
      </c>
      <c r="AK22" s="7" t="s">
        <v>5219</v>
      </c>
      <c r="AL22" s="7" t="s">
        <v>2318</v>
      </c>
      <c r="AM22" s="7" t="s">
        <v>4103</v>
      </c>
      <c r="AN22" s="7" t="s">
        <v>1808</v>
      </c>
      <c r="AO22" s="7" t="s">
        <v>5220</v>
      </c>
      <c r="AP22" s="7" t="s">
        <v>5221</v>
      </c>
      <c r="AQ22" s="7" t="s">
        <v>4851</v>
      </c>
      <c r="AR22" s="7" t="s">
        <v>1170</v>
      </c>
      <c r="AS22" s="7" t="s">
        <v>5222</v>
      </c>
      <c r="AT22" s="7" t="s">
        <v>2765</v>
      </c>
      <c r="AU22" s="7" t="s">
        <v>5223</v>
      </c>
      <c r="AV22" s="7" t="s">
        <v>1432</v>
      </c>
      <c r="AW22" s="7" t="s">
        <v>5224</v>
      </c>
      <c r="AX22" s="7" t="s">
        <v>4163</v>
      </c>
      <c r="AY22" s="7" t="s">
        <v>1877</v>
      </c>
      <c r="AZ22" s="7" t="s">
        <v>5160</v>
      </c>
      <c r="BA22" s="7" t="s">
        <v>1043</v>
      </c>
      <c r="BB22" s="7" t="s">
        <v>1486</v>
      </c>
      <c r="BC22" s="7" t="s">
        <v>5225</v>
      </c>
      <c r="BD22" s="7" t="s">
        <v>3422</v>
      </c>
      <c r="BE22" s="7" t="s">
        <v>4893</v>
      </c>
      <c r="BF22" s="7" t="s">
        <v>4670</v>
      </c>
      <c r="BG22" s="7" t="s">
        <v>2100</v>
      </c>
      <c r="BH22" s="7" t="s">
        <v>4831</v>
      </c>
      <c r="BI22" s="7" t="s">
        <v>4852</v>
      </c>
      <c r="BJ22" s="7" t="s">
        <v>1611</v>
      </c>
      <c r="BK22" s="7" t="s">
        <v>5226</v>
      </c>
      <c r="BL22" s="7" t="s">
        <v>1728</v>
      </c>
      <c r="BM22" s="7" t="s">
        <v>5146</v>
      </c>
      <c r="BN22" s="7" t="s">
        <v>5227</v>
      </c>
      <c r="BO22" s="7" t="s">
        <v>59</v>
      </c>
      <c r="BP22" s="7" t="s">
        <v>4088</v>
      </c>
      <c r="BQ22" s="7" t="s">
        <v>1334</v>
      </c>
      <c r="BR22" s="7" t="s">
        <v>3989</v>
      </c>
      <c r="BS22" s="7" t="s">
        <v>5228</v>
      </c>
      <c r="BT22" s="7" t="s">
        <v>5229</v>
      </c>
      <c r="BU22" s="7" t="s">
        <v>5230</v>
      </c>
      <c r="BV22" s="7" t="s">
        <v>2322</v>
      </c>
      <c r="BW22" s="7" t="s">
        <v>4111</v>
      </c>
      <c r="BX22" s="7" t="s">
        <v>4135</v>
      </c>
      <c r="BY22" s="7" t="s">
        <v>4887</v>
      </c>
      <c r="BZ22" s="7" t="s">
        <v>1120</v>
      </c>
      <c r="CA22" s="7" t="s">
        <v>5231</v>
      </c>
      <c r="CB22" s="7" t="s">
        <v>5232</v>
      </c>
      <c r="CC22" s="7" t="s">
        <v>5233</v>
      </c>
      <c r="CD22" s="7" t="s">
        <v>4458</v>
      </c>
      <c r="CE22" s="7" t="s">
        <v>5234</v>
      </c>
      <c r="CF22" s="7" t="s">
        <v>995</v>
      </c>
      <c r="CG22" s="7" t="s">
        <v>5235</v>
      </c>
      <c r="CH22" s="7" t="s">
        <v>5236</v>
      </c>
      <c r="CI22" s="7" t="s">
        <v>3687</v>
      </c>
      <c r="CJ22" s="7" t="s">
        <v>5237</v>
      </c>
      <c r="CK22" s="7" t="s">
        <v>5021</v>
      </c>
      <c r="CL22" s="7" t="s">
        <v>5238</v>
      </c>
      <c r="CM22" s="7" t="s">
        <v>5239</v>
      </c>
    </row>
    <row r="23" spans="1:318" x14ac:dyDescent="0.3">
      <c r="A23" s="6" t="s">
        <v>8816</v>
      </c>
      <c r="B23" s="7" t="s">
        <v>5240</v>
      </c>
      <c r="C23" s="7" t="s">
        <v>3707</v>
      </c>
      <c r="D23" s="7" t="s">
        <v>5241</v>
      </c>
      <c r="E23" s="7" t="s">
        <v>1084</v>
      </c>
      <c r="F23" s="7" t="s">
        <v>3231</v>
      </c>
      <c r="G23" s="7" t="s">
        <v>5242</v>
      </c>
      <c r="H23" s="7" t="s">
        <v>5243</v>
      </c>
      <c r="I23" s="7" t="s">
        <v>4221</v>
      </c>
      <c r="J23" s="7" t="s">
        <v>5244</v>
      </c>
      <c r="K23" s="7" t="s">
        <v>5090</v>
      </c>
      <c r="L23" s="7" t="s">
        <v>5082</v>
      </c>
      <c r="M23" s="7" t="s">
        <v>5245</v>
      </c>
      <c r="N23" s="7" t="s">
        <v>1479</v>
      </c>
      <c r="O23" s="7" t="s">
        <v>5246</v>
      </c>
      <c r="P23" s="7" t="s">
        <v>5247</v>
      </c>
      <c r="Q23" s="7" t="s">
        <v>5248</v>
      </c>
      <c r="R23" s="7" t="s">
        <v>5249</v>
      </c>
      <c r="S23" s="7" t="s">
        <v>5210</v>
      </c>
      <c r="T23" s="7" t="s">
        <v>4711</v>
      </c>
      <c r="U23" s="7" t="s">
        <v>5250</v>
      </c>
      <c r="V23" s="7" t="s">
        <v>4335</v>
      </c>
      <c r="W23" s="7" t="s">
        <v>3675</v>
      </c>
      <c r="X23" s="7" t="s">
        <v>1100</v>
      </c>
      <c r="Y23" s="7" t="s">
        <v>3299</v>
      </c>
      <c r="Z23" s="7" t="s">
        <v>3435</v>
      </c>
      <c r="AA23" s="7" t="s">
        <v>5251</v>
      </c>
      <c r="AB23" s="7" t="s">
        <v>5039</v>
      </c>
      <c r="AC23" s="7" t="s">
        <v>5252</v>
      </c>
      <c r="AD23" s="7" t="s">
        <v>2771</v>
      </c>
      <c r="AE23" s="7" t="s">
        <v>5253</v>
      </c>
      <c r="AF23" s="7" t="s">
        <v>5254</v>
      </c>
      <c r="AG23" s="7" t="s">
        <v>273</v>
      </c>
      <c r="AH23" s="7" t="s">
        <v>5255</v>
      </c>
      <c r="AI23" s="7" t="s">
        <v>5160</v>
      </c>
      <c r="AJ23" s="7" t="s">
        <v>1082</v>
      </c>
      <c r="AK23" s="7" t="s">
        <v>4817</v>
      </c>
      <c r="AL23" s="7" t="s">
        <v>4270</v>
      </c>
      <c r="AM23" s="7" t="s">
        <v>1083</v>
      </c>
      <c r="AN23" s="7" t="s">
        <v>5256</v>
      </c>
      <c r="AO23" s="7" t="s">
        <v>3422</v>
      </c>
      <c r="AP23" s="7" t="s">
        <v>5257</v>
      </c>
      <c r="AQ23" s="7" t="s">
        <v>1184</v>
      </c>
      <c r="AR23" s="7" t="s">
        <v>5258</v>
      </c>
      <c r="AS23" s="7" t="s">
        <v>5259</v>
      </c>
      <c r="AT23" s="7" t="s">
        <v>3937</v>
      </c>
      <c r="AU23" s="7" t="s">
        <v>5260</v>
      </c>
      <c r="AV23" s="7" t="s">
        <v>5261</v>
      </c>
      <c r="AW23" s="7" t="s">
        <v>5262</v>
      </c>
      <c r="AX23" s="7" t="s">
        <v>5263</v>
      </c>
      <c r="AY23" s="7" t="s">
        <v>4524</v>
      </c>
      <c r="AZ23" s="7" t="s">
        <v>4124</v>
      </c>
      <c r="BA23" s="7" t="s">
        <v>2653</v>
      </c>
      <c r="BB23" s="7" t="s">
        <v>440</v>
      </c>
      <c r="BC23" s="7" t="s">
        <v>1032</v>
      </c>
      <c r="BD23" s="7" t="s">
        <v>5264</v>
      </c>
      <c r="BE23" s="7" t="s">
        <v>1783</v>
      </c>
      <c r="BF23" s="7" t="s">
        <v>5265</v>
      </c>
      <c r="BG23" s="7" t="s">
        <v>3830</v>
      </c>
      <c r="BH23" s="7" t="s">
        <v>1099</v>
      </c>
      <c r="BI23" s="7" t="s">
        <v>5266</v>
      </c>
      <c r="BJ23" s="7" t="s">
        <v>2384</v>
      </c>
      <c r="BK23" s="7" t="s">
        <v>5267</v>
      </c>
      <c r="BL23" s="7" t="s">
        <v>5268</v>
      </c>
      <c r="BM23" s="7" t="s">
        <v>5269</v>
      </c>
      <c r="BN23" s="7" t="s">
        <v>5270</v>
      </c>
      <c r="BO23" s="7" t="s">
        <v>5271</v>
      </c>
      <c r="BP23" s="7" t="s">
        <v>5272</v>
      </c>
      <c r="BQ23" s="7" t="s">
        <v>5273</v>
      </c>
      <c r="BR23" s="7" t="s">
        <v>5274</v>
      </c>
      <c r="BS23" s="7" t="s">
        <v>3794</v>
      </c>
      <c r="BT23" s="7" t="s">
        <v>5275</v>
      </c>
      <c r="BU23" s="7" t="s">
        <v>5276</v>
      </c>
      <c r="BV23" s="7" t="s">
        <v>5277</v>
      </c>
      <c r="BW23" s="7" t="s">
        <v>5278</v>
      </c>
      <c r="BX23" s="7" t="s">
        <v>5279</v>
      </c>
      <c r="BY23" s="7" t="s">
        <v>5280</v>
      </c>
      <c r="BZ23" s="7" t="s">
        <v>1793</v>
      </c>
      <c r="CA23" s="7" t="s">
        <v>5281</v>
      </c>
      <c r="CB23" s="7" t="s">
        <v>5282</v>
      </c>
      <c r="CC23" s="7" t="s">
        <v>5283</v>
      </c>
      <c r="CD23" s="7" t="s">
        <v>5284</v>
      </c>
      <c r="CE23" s="7" t="s">
        <v>5098</v>
      </c>
    </row>
    <row r="24" spans="1:318" x14ac:dyDescent="0.3">
      <c r="A24" s="6" t="s">
        <v>8817</v>
      </c>
      <c r="B24" s="7" t="s">
        <v>498</v>
      </c>
      <c r="C24" s="7" t="s">
        <v>478</v>
      </c>
      <c r="D24" s="7" t="s">
        <v>4527</v>
      </c>
      <c r="E24" s="7" t="s">
        <v>5108</v>
      </c>
      <c r="F24" s="7" t="s">
        <v>429</v>
      </c>
      <c r="G24" s="7" t="s">
        <v>465</v>
      </c>
      <c r="H24" s="7" t="s">
        <v>5285</v>
      </c>
      <c r="I24" s="7" t="s">
        <v>5286</v>
      </c>
      <c r="J24" s="7" t="s">
        <v>2235</v>
      </c>
      <c r="K24" s="7" t="s">
        <v>511</v>
      </c>
      <c r="L24" s="7" t="s">
        <v>479</v>
      </c>
      <c r="M24" s="7" t="s">
        <v>4271</v>
      </c>
      <c r="N24" s="7" t="s">
        <v>5287</v>
      </c>
      <c r="O24" s="7" t="s">
        <v>5288</v>
      </c>
      <c r="P24" s="7" t="s">
        <v>5123</v>
      </c>
      <c r="Q24" s="7" t="s">
        <v>1758</v>
      </c>
      <c r="R24" s="7" t="s">
        <v>5289</v>
      </c>
      <c r="S24" s="7" t="s">
        <v>5118</v>
      </c>
      <c r="T24" s="7" t="s">
        <v>4068</v>
      </c>
      <c r="U24" s="7" t="s">
        <v>423</v>
      </c>
      <c r="V24" s="7" t="s">
        <v>691</v>
      </c>
      <c r="W24" s="7" t="s">
        <v>3096</v>
      </c>
      <c r="X24" s="7" t="s">
        <v>5290</v>
      </c>
      <c r="Y24" s="7" t="s">
        <v>4540</v>
      </c>
      <c r="Z24" s="7" t="s">
        <v>4130</v>
      </c>
      <c r="AA24" s="7" t="s">
        <v>420</v>
      </c>
      <c r="AB24" s="7" t="s">
        <v>495</v>
      </c>
      <c r="AC24" s="7" t="s">
        <v>5291</v>
      </c>
      <c r="AD24" s="7" t="s">
        <v>5292</v>
      </c>
      <c r="AE24" s="7" t="s">
        <v>445</v>
      </c>
      <c r="AF24" s="7" t="s">
        <v>5293</v>
      </c>
      <c r="AG24" s="7" t="s">
        <v>2134</v>
      </c>
      <c r="AH24" s="7" t="s">
        <v>5294</v>
      </c>
      <c r="AI24" s="7" t="s">
        <v>487</v>
      </c>
      <c r="AJ24" s="7" t="s">
        <v>5295</v>
      </c>
      <c r="AK24" s="7" t="s">
        <v>5296</v>
      </c>
      <c r="AL24" s="7" t="s">
        <v>5297</v>
      </c>
      <c r="AM24" s="7" t="s">
        <v>5040</v>
      </c>
      <c r="AN24" s="7" t="s">
        <v>1489</v>
      </c>
      <c r="AO24" s="7" t="s">
        <v>616</v>
      </c>
      <c r="AP24" s="7" t="s">
        <v>5129</v>
      </c>
      <c r="AQ24" s="7" t="s">
        <v>5139</v>
      </c>
      <c r="AR24" s="7" t="s">
        <v>3655</v>
      </c>
      <c r="AS24" s="7" t="s">
        <v>5131</v>
      </c>
      <c r="AT24" s="7" t="s">
        <v>4003</v>
      </c>
      <c r="AU24" s="7" t="s">
        <v>5298</v>
      </c>
      <c r="AV24" s="7" t="s">
        <v>5120</v>
      </c>
      <c r="AW24" s="7" t="s">
        <v>5299</v>
      </c>
      <c r="AX24" s="7" t="s">
        <v>5300</v>
      </c>
      <c r="AY24" s="7" t="s">
        <v>5301</v>
      </c>
      <c r="AZ24" s="7" t="s">
        <v>577</v>
      </c>
      <c r="BA24" s="7" t="s">
        <v>737</v>
      </c>
      <c r="BB24" s="7" t="s">
        <v>5302</v>
      </c>
      <c r="BC24" s="7" t="s">
        <v>442</v>
      </c>
      <c r="BD24" s="7" t="s">
        <v>514</v>
      </c>
      <c r="BE24" s="7" t="s">
        <v>513</v>
      </c>
      <c r="BF24" s="7" t="s">
        <v>2214</v>
      </c>
      <c r="BG24" s="7" t="s">
        <v>5303</v>
      </c>
      <c r="BH24" s="7" t="s">
        <v>5304</v>
      </c>
      <c r="BI24" s="7" t="s">
        <v>5305</v>
      </c>
      <c r="BJ24" s="7" t="s">
        <v>571</v>
      </c>
      <c r="BK24" s="7" t="s">
        <v>647</v>
      </c>
      <c r="BL24" s="7" t="s">
        <v>5306</v>
      </c>
      <c r="BM24" s="7" t="s">
        <v>624</v>
      </c>
      <c r="BN24" s="7" t="s">
        <v>3983</v>
      </c>
      <c r="BO24" s="7" t="s">
        <v>5307</v>
      </c>
      <c r="BP24" s="7" t="s">
        <v>5135</v>
      </c>
      <c r="BQ24" s="7" t="s">
        <v>760</v>
      </c>
      <c r="BR24" s="7" t="s">
        <v>770</v>
      </c>
      <c r="BS24" s="7" t="s">
        <v>4964</v>
      </c>
      <c r="BT24" s="7" t="s">
        <v>5308</v>
      </c>
      <c r="BU24" s="7" t="s">
        <v>5309</v>
      </c>
      <c r="BV24" s="7" t="s">
        <v>5310</v>
      </c>
      <c r="BW24" s="7" t="s">
        <v>5311</v>
      </c>
      <c r="BX24" s="7" t="s">
        <v>5312</v>
      </c>
      <c r="BY24" s="7" t="s">
        <v>530</v>
      </c>
      <c r="BZ24" s="7" t="s">
        <v>496</v>
      </c>
      <c r="CA24" s="7" t="s">
        <v>5140</v>
      </c>
      <c r="CB24" s="7" t="s">
        <v>3649</v>
      </c>
      <c r="CC24" s="7" t="s">
        <v>669</v>
      </c>
      <c r="CD24" s="7" t="s">
        <v>817</v>
      </c>
      <c r="CE24" s="7" t="s">
        <v>5313</v>
      </c>
      <c r="CF24" s="7" t="s">
        <v>5314</v>
      </c>
      <c r="CG24" s="7" t="s">
        <v>5315</v>
      </c>
      <c r="CH24" s="7" t="s">
        <v>492</v>
      </c>
      <c r="CI24" s="7" t="s">
        <v>5316</v>
      </c>
      <c r="CJ24" s="7" t="s">
        <v>5317</v>
      </c>
      <c r="CK24" s="7" t="s">
        <v>5318</v>
      </c>
      <c r="CL24" s="7" t="s">
        <v>2028</v>
      </c>
      <c r="CM24" s="7" t="s">
        <v>1430</v>
      </c>
      <c r="CN24" s="7" t="s">
        <v>5319</v>
      </c>
      <c r="CO24" s="7" t="s">
        <v>5320</v>
      </c>
      <c r="CP24" s="7" t="s">
        <v>5321</v>
      </c>
      <c r="CQ24" s="7" t="s">
        <v>5322</v>
      </c>
    </row>
    <row r="25" spans="1:318" x14ac:dyDescent="0.3">
      <c r="A25" s="2" t="s">
        <v>8818</v>
      </c>
      <c r="B25" s="3" t="s">
        <v>3725</v>
      </c>
      <c r="C25" s="3" t="s">
        <v>1833</v>
      </c>
      <c r="D25" s="3" t="s">
        <v>1380</v>
      </c>
      <c r="E25" s="3" t="s">
        <v>1281</v>
      </c>
      <c r="F25" s="3" t="s">
        <v>3422</v>
      </c>
      <c r="G25" s="3" t="s">
        <v>3851</v>
      </c>
      <c r="H25" s="3" t="s">
        <v>1436</v>
      </c>
      <c r="I25" s="3" t="s">
        <v>499</v>
      </c>
      <c r="J25" s="3" t="s">
        <v>4596</v>
      </c>
      <c r="K25" s="3" t="s">
        <v>3817</v>
      </c>
      <c r="L25" s="3" t="s">
        <v>8332</v>
      </c>
      <c r="M25" s="3" t="s">
        <v>1273</v>
      </c>
      <c r="N25" s="3" t="s">
        <v>3632</v>
      </c>
      <c r="O25" s="3" t="s">
        <v>3686</v>
      </c>
      <c r="P25" s="3" t="s">
        <v>1724</v>
      </c>
      <c r="Q25" s="3" t="s">
        <v>1081</v>
      </c>
      <c r="R25" s="3" t="s">
        <v>629</v>
      </c>
      <c r="S25" s="3" t="s">
        <v>801</v>
      </c>
      <c r="T25" s="3" t="s">
        <v>1123</v>
      </c>
      <c r="U25" s="3" t="s">
        <v>8434</v>
      </c>
      <c r="V25" s="3" t="s">
        <v>3979</v>
      </c>
      <c r="W25" s="3" t="s">
        <v>8435</v>
      </c>
      <c r="X25" s="3" t="s">
        <v>8436</v>
      </c>
      <c r="Y25" s="3" t="s">
        <v>8423</v>
      </c>
      <c r="Z25" s="3" t="s">
        <v>8437</v>
      </c>
      <c r="AA25" s="3" t="s">
        <v>8323</v>
      </c>
      <c r="AB25" s="3" t="s">
        <v>438</v>
      </c>
      <c r="AC25" s="3" t="s">
        <v>3333</v>
      </c>
      <c r="AD25" s="3" t="s">
        <v>8438</v>
      </c>
      <c r="AE25" s="3" t="s">
        <v>3592</v>
      </c>
      <c r="AF25" s="3" t="s">
        <v>8439</v>
      </c>
      <c r="AG25" s="3" t="s">
        <v>5331</v>
      </c>
      <c r="AH25" s="3" t="s">
        <v>4096</v>
      </c>
      <c r="AI25" s="3" t="s">
        <v>1652</v>
      </c>
      <c r="AJ25" s="3" t="s">
        <v>1785</v>
      </c>
      <c r="AK25" s="3" t="s">
        <v>4979</v>
      </c>
      <c r="AL25" s="3" t="s">
        <v>3617</v>
      </c>
      <c r="AM25" s="3" t="s">
        <v>782</v>
      </c>
      <c r="AN25" s="3" t="s">
        <v>3861</v>
      </c>
      <c r="AO25" s="3" t="s">
        <v>1452</v>
      </c>
      <c r="AP25" s="3" t="s">
        <v>8440</v>
      </c>
      <c r="AQ25" s="3" t="s">
        <v>4740</v>
      </c>
      <c r="AR25" s="3" t="s">
        <v>8441</v>
      </c>
      <c r="AS25" s="3" t="s">
        <v>1584</v>
      </c>
      <c r="AT25" s="3" t="s">
        <v>4976</v>
      </c>
      <c r="AU25" s="3" t="s">
        <v>40</v>
      </c>
      <c r="AV25" s="3" t="s">
        <v>1192</v>
      </c>
      <c r="AW25" s="3" t="s">
        <v>6344</v>
      </c>
      <c r="AX25" s="3" t="s">
        <v>7270</v>
      </c>
      <c r="AY25" s="3" t="s">
        <v>2147</v>
      </c>
      <c r="AZ25" s="3" t="s">
        <v>1113</v>
      </c>
      <c r="BA25" s="3" t="s">
        <v>904</v>
      </c>
      <c r="BB25" s="3" t="s">
        <v>8442</v>
      </c>
      <c r="BC25" s="3" t="s">
        <v>4966</v>
      </c>
      <c r="BD25" s="3" t="s">
        <v>894</v>
      </c>
      <c r="BE25" s="3" t="s">
        <v>1133</v>
      </c>
      <c r="BF25" s="3" t="s">
        <v>5343</v>
      </c>
      <c r="BG25" s="3" t="s">
        <v>6523</v>
      </c>
      <c r="BH25" s="3" t="s">
        <v>1971</v>
      </c>
      <c r="BI25" s="3" t="s">
        <v>3582</v>
      </c>
      <c r="BJ25" s="3" t="s">
        <v>8443</v>
      </c>
      <c r="BK25" s="3" t="s">
        <v>8444</v>
      </c>
      <c r="BL25" s="3" t="s">
        <v>8445</v>
      </c>
      <c r="BM25" s="3" t="s">
        <v>3288</v>
      </c>
      <c r="BN25" s="3" t="s">
        <v>1180</v>
      </c>
      <c r="BO25" s="3" t="s">
        <v>597</v>
      </c>
      <c r="BP25" s="3" t="s">
        <v>8446</v>
      </c>
      <c r="BQ25" s="3" t="s">
        <v>479</v>
      </c>
      <c r="BR25" s="3" t="s">
        <v>3681</v>
      </c>
      <c r="BS25" s="3" t="s">
        <v>535</v>
      </c>
      <c r="BT25" s="3" t="s">
        <v>3771</v>
      </c>
      <c r="BU25" s="3" t="s">
        <v>5573</v>
      </c>
      <c r="BV25" s="3" t="s">
        <v>1619</v>
      </c>
      <c r="BW25" s="3" t="s">
        <v>3919</v>
      </c>
      <c r="BX25" s="3" t="s">
        <v>8447</v>
      </c>
      <c r="BY25" s="3" t="s">
        <v>1090</v>
      </c>
      <c r="BZ25" s="3" t="s">
        <v>3858</v>
      </c>
      <c r="CA25" s="3" t="s">
        <v>8320</v>
      </c>
      <c r="CB25" s="3" t="s">
        <v>8448</v>
      </c>
      <c r="CC25" s="3" t="s">
        <v>1559</v>
      </c>
      <c r="CD25" s="3" t="s">
        <v>1119</v>
      </c>
      <c r="CE25" s="3" t="s">
        <v>4706</v>
      </c>
      <c r="CF25" s="3" t="s">
        <v>5083</v>
      </c>
      <c r="CG25" s="3" t="s">
        <v>4321</v>
      </c>
      <c r="CH25" s="3" t="s">
        <v>3641</v>
      </c>
      <c r="CI25" s="3" t="s">
        <v>1040</v>
      </c>
      <c r="CJ25" s="3" t="s">
        <v>999</v>
      </c>
      <c r="CK25" s="3" t="s">
        <v>1655</v>
      </c>
      <c r="CL25" s="3" t="s">
        <v>8449</v>
      </c>
    </row>
    <row r="26" spans="1:318" x14ac:dyDescent="0.3">
      <c r="A26" s="2" t="s">
        <v>8819</v>
      </c>
      <c r="B26" s="3" t="s">
        <v>1169</v>
      </c>
      <c r="C26" s="3" t="s">
        <v>831</v>
      </c>
      <c r="D26" s="3" t="s">
        <v>3422</v>
      </c>
      <c r="E26" s="3" t="s">
        <v>8323</v>
      </c>
      <c r="F26" s="3" t="s">
        <v>1436</v>
      </c>
      <c r="G26" s="3" t="s">
        <v>1273</v>
      </c>
      <c r="H26" s="3" t="s">
        <v>3640</v>
      </c>
      <c r="I26" s="3" t="s">
        <v>3716</v>
      </c>
      <c r="J26" s="3" t="s">
        <v>1173</v>
      </c>
      <c r="K26" s="3" t="s">
        <v>1618</v>
      </c>
      <c r="L26" s="3" t="s">
        <v>4079</v>
      </c>
      <c r="M26" s="3" t="s">
        <v>629</v>
      </c>
      <c r="N26" s="3" t="s">
        <v>1491</v>
      </c>
      <c r="O26" s="3" t="s">
        <v>2379</v>
      </c>
      <c r="P26" s="3" t="s">
        <v>4096</v>
      </c>
      <c r="Q26" s="3" t="s">
        <v>5346</v>
      </c>
      <c r="R26" s="3" t="s">
        <v>4160</v>
      </c>
      <c r="S26" s="3" t="s">
        <v>8423</v>
      </c>
      <c r="T26" s="3" t="s">
        <v>8436</v>
      </c>
      <c r="U26" s="3" t="s">
        <v>1040</v>
      </c>
      <c r="V26" s="3" t="s">
        <v>8450</v>
      </c>
      <c r="W26" s="3" t="s">
        <v>1081</v>
      </c>
      <c r="X26" s="3" t="s">
        <v>127</v>
      </c>
      <c r="Y26" s="3" t="s">
        <v>499</v>
      </c>
      <c r="Z26" s="3" t="s">
        <v>1113</v>
      </c>
      <c r="AA26" s="3" t="s">
        <v>4266</v>
      </c>
      <c r="AB26" s="3" t="s">
        <v>8443</v>
      </c>
      <c r="AC26" s="3" t="s">
        <v>1588</v>
      </c>
      <c r="AD26" s="3" t="s">
        <v>3664</v>
      </c>
      <c r="AE26" s="3" t="s">
        <v>2147</v>
      </c>
      <c r="AF26" s="3" t="s">
        <v>5591</v>
      </c>
      <c r="AG26" s="3" t="s">
        <v>1270</v>
      </c>
      <c r="AH26" s="3" t="s">
        <v>8332</v>
      </c>
      <c r="AI26" s="3" t="s">
        <v>8451</v>
      </c>
      <c r="AJ26" s="3" t="s">
        <v>3876</v>
      </c>
      <c r="AK26" s="3" t="s">
        <v>8444</v>
      </c>
      <c r="AL26" s="3" t="s">
        <v>1522</v>
      </c>
      <c r="AM26" s="3" t="s">
        <v>1584</v>
      </c>
      <c r="AN26" s="3" t="s">
        <v>3333</v>
      </c>
      <c r="AO26" s="3" t="s">
        <v>514</v>
      </c>
      <c r="AP26" s="3" t="s">
        <v>5331</v>
      </c>
      <c r="AQ26" s="3" t="s">
        <v>4008</v>
      </c>
      <c r="AR26" s="3" t="s">
        <v>1652</v>
      </c>
      <c r="AS26" s="3" t="s">
        <v>3137</v>
      </c>
      <c r="AT26" s="3" t="s">
        <v>1523</v>
      </c>
      <c r="AU26" s="3" t="s">
        <v>4426</v>
      </c>
      <c r="AV26" s="3" t="s">
        <v>8452</v>
      </c>
      <c r="AW26" s="3" t="s">
        <v>2730</v>
      </c>
      <c r="AX26" s="3" t="s">
        <v>2260</v>
      </c>
      <c r="AY26" s="3" t="s">
        <v>413</v>
      </c>
      <c r="AZ26" s="3" t="s">
        <v>3629</v>
      </c>
      <c r="BA26" s="3" t="s">
        <v>1048</v>
      </c>
      <c r="BB26" s="3" t="s">
        <v>3179</v>
      </c>
      <c r="BC26" s="3" t="s">
        <v>3142</v>
      </c>
      <c r="BD26" s="3" t="s">
        <v>3710</v>
      </c>
      <c r="BE26" s="3" t="s">
        <v>3948</v>
      </c>
      <c r="BF26" s="3" t="s">
        <v>4966</v>
      </c>
      <c r="BG26" s="3" t="s">
        <v>8453</v>
      </c>
      <c r="BH26" s="3" t="s">
        <v>8454</v>
      </c>
      <c r="BI26" s="3" t="s">
        <v>3632</v>
      </c>
      <c r="BJ26" s="3" t="s">
        <v>1268</v>
      </c>
      <c r="BK26" s="3" t="s">
        <v>904</v>
      </c>
      <c r="BL26" s="3" t="s">
        <v>5027</v>
      </c>
      <c r="BM26" s="3" t="s">
        <v>982</v>
      </c>
      <c r="BN26" s="3" t="s">
        <v>6865</v>
      </c>
      <c r="BO26" s="3" t="s">
        <v>782</v>
      </c>
      <c r="BP26" s="3" t="s">
        <v>449</v>
      </c>
      <c r="BQ26" s="3" t="s">
        <v>2249</v>
      </c>
      <c r="BR26" s="3" t="s">
        <v>1068</v>
      </c>
      <c r="BS26" s="3" t="s">
        <v>3584</v>
      </c>
      <c r="BT26" s="3" t="s">
        <v>480</v>
      </c>
      <c r="BU26" s="3" t="s">
        <v>5981</v>
      </c>
      <c r="BV26" s="3" t="s">
        <v>3705</v>
      </c>
      <c r="BW26" s="3" t="s">
        <v>8329</v>
      </c>
      <c r="BX26" s="3" t="s">
        <v>4704</v>
      </c>
      <c r="BY26" s="3" t="s">
        <v>1263</v>
      </c>
      <c r="BZ26" s="3" t="s">
        <v>2854</v>
      </c>
      <c r="CA26" s="3" t="s">
        <v>2086</v>
      </c>
      <c r="CB26" s="3" t="s">
        <v>1070</v>
      </c>
      <c r="CC26" s="3" t="s">
        <v>3749</v>
      </c>
      <c r="CD26" s="3" t="s">
        <v>1039</v>
      </c>
      <c r="CE26" s="3" t="s">
        <v>8455</v>
      </c>
      <c r="CF26" s="3" t="s">
        <v>5368</v>
      </c>
      <c r="CG26" s="3" t="s">
        <v>8326</v>
      </c>
      <c r="CH26" s="3" t="s">
        <v>8313</v>
      </c>
      <c r="CI26" s="3" t="s">
        <v>1119</v>
      </c>
      <c r="CJ26" s="3" t="s">
        <v>1619</v>
      </c>
      <c r="CK26" s="3" t="s">
        <v>8456</v>
      </c>
      <c r="CL26" s="3" t="s">
        <v>660</v>
      </c>
      <c r="CM26" s="3" t="s">
        <v>894</v>
      </c>
    </row>
    <row r="27" spans="1:318" x14ac:dyDescent="0.3">
      <c r="A27" s="6" t="s">
        <v>8820</v>
      </c>
      <c r="B27" s="7" t="s">
        <v>1251</v>
      </c>
      <c r="C27" s="7" t="s">
        <v>3622</v>
      </c>
      <c r="D27" s="7" t="s">
        <v>1638</v>
      </c>
      <c r="E27" s="7" t="s">
        <v>4966</v>
      </c>
      <c r="F27" s="7" t="s">
        <v>2142</v>
      </c>
      <c r="G27" s="7" t="s">
        <v>3620</v>
      </c>
      <c r="H27" s="7" t="s">
        <v>2069</v>
      </c>
      <c r="I27" s="7" t="s">
        <v>4012</v>
      </c>
      <c r="J27" s="7" t="s">
        <v>3696</v>
      </c>
      <c r="K27" s="7" t="s">
        <v>3631</v>
      </c>
      <c r="L27" s="7" t="s">
        <v>5073</v>
      </c>
      <c r="M27" s="7" t="s">
        <v>1212</v>
      </c>
      <c r="N27" s="7" t="s">
        <v>619</v>
      </c>
      <c r="O27" s="7" t="s">
        <v>5361</v>
      </c>
      <c r="P27" s="7" t="s">
        <v>2962</v>
      </c>
      <c r="Q27" s="7" t="s">
        <v>5359</v>
      </c>
      <c r="R27" s="7" t="s">
        <v>5365</v>
      </c>
      <c r="S27" s="7" t="s">
        <v>3954</v>
      </c>
      <c r="T27" s="7" t="s">
        <v>867</v>
      </c>
      <c r="U27" s="7" t="s">
        <v>5360</v>
      </c>
      <c r="V27" s="7" t="s">
        <v>1907</v>
      </c>
      <c r="W27" s="7" t="s">
        <v>5394</v>
      </c>
      <c r="X27" s="7" t="s">
        <v>3104</v>
      </c>
      <c r="Y27" s="7" t="s">
        <v>5366</v>
      </c>
      <c r="Z27" s="7" t="s">
        <v>3667</v>
      </c>
      <c r="AA27" s="7" t="s">
        <v>5395</v>
      </c>
      <c r="AB27" s="7" t="s">
        <v>924</v>
      </c>
      <c r="AC27" s="7" t="s">
        <v>4733</v>
      </c>
      <c r="AD27" s="7" t="s">
        <v>539</v>
      </c>
      <c r="AE27" s="7" t="s">
        <v>5377</v>
      </c>
      <c r="AF27" s="7" t="s">
        <v>2034</v>
      </c>
      <c r="AG27" s="7" t="s">
        <v>4743</v>
      </c>
      <c r="AH27" s="7" t="s">
        <v>3669</v>
      </c>
      <c r="AI27" s="7" t="s">
        <v>1048</v>
      </c>
      <c r="AJ27" s="7" t="s">
        <v>421</v>
      </c>
      <c r="AK27" s="7" t="s">
        <v>2114</v>
      </c>
      <c r="AL27" s="7" t="s">
        <v>5363</v>
      </c>
      <c r="AM27" s="7" t="s">
        <v>3629</v>
      </c>
      <c r="AN27" s="7" t="s">
        <v>1581</v>
      </c>
      <c r="AO27" s="7" t="s">
        <v>1304</v>
      </c>
      <c r="AP27" s="7" t="s">
        <v>1655</v>
      </c>
      <c r="AQ27" s="7" t="s">
        <v>3902</v>
      </c>
      <c r="AR27" s="7" t="s">
        <v>3660</v>
      </c>
      <c r="AS27" s="7" t="s">
        <v>5396</v>
      </c>
      <c r="AT27" s="7" t="s">
        <v>1959</v>
      </c>
      <c r="AU27" s="7" t="s">
        <v>5373</v>
      </c>
      <c r="AV27" s="7" t="s">
        <v>698</v>
      </c>
      <c r="AW27" s="7" t="s">
        <v>5121</v>
      </c>
      <c r="AX27" s="7" t="s">
        <v>5368</v>
      </c>
      <c r="AY27" s="7" t="s">
        <v>5362</v>
      </c>
      <c r="AZ27" s="7" t="s">
        <v>1949</v>
      </c>
      <c r="BA27" s="7" t="s">
        <v>5397</v>
      </c>
      <c r="BB27" s="7" t="s">
        <v>1477</v>
      </c>
      <c r="BC27" s="7" t="s">
        <v>5398</v>
      </c>
      <c r="BD27" s="7" t="s">
        <v>5369</v>
      </c>
      <c r="BE27" s="7" t="s">
        <v>5113</v>
      </c>
      <c r="BF27" s="7" t="s">
        <v>5399</v>
      </c>
      <c r="BG27" s="7" t="s">
        <v>4601</v>
      </c>
      <c r="BH27" s="7" t="s">
        <v>514</v>
      </c>
      <c r="BI27" s="7" t="s">
        <v>1905</v>
      </c>
      <c r="BJ27" s="7" t="s">
        <v>5371</v>
      </c>
      <c r="BK27" s="7" t="s">
        <v>765</v>
      </c>
      <c r="BL27" s="7" t="s">
        <v>4972</v>
      </c>
      <c r="BM27" s="7" t="s">
        <v>5400</v>
      </c>
      <c r="BN27" s="7" t="s">
        <v>4944</v>
      </c>
      <c r="BO27" s="7" t="s">
        <v>2031</v>
      </c>
      <c r="BP27" s="7" t="s">
        <v>5401</v>
      </c>
      <c r="BQ27" s="7" t="s">
        <v>1434</v>
      </c>
      <c r="BR27" s="7" t="s">
        <v>1243</v>
      </c>
      <c r="BS27" s="7" t="s">
        <v>5125</v>
      </c>
      <c r="BT27" s="7" t="s">
        <v>4030</v>
      </c>
      <c r="BU27" s="7" t="s">
        <v>3150</v>
      </c>
      <c r="BV27" s="7" t="s">
        <v>3973</v>
      </c>
      <c r="BW27" s="7" t="s">
        <v>793</v>
      </c>
      <c r="BX27" s="7" t="s">
        <v>1570</v>
      </c>
      <c r="BY27" s="7" t="s">
        <v>2297</v>
      </c>
      <c r="BZ27" s="7" t="s">
        <v>5402</v>
      </c>
      <c r="CA27" s="7" t="s">
        <v>1201</v>
      </c>
      <c r="CB27" s="7" t="s">
        <v>5403</v>
      </c>
      <c r="CC27" s="7" t="s">
        <v>4750</v>
      </c>
      <c r="CD27" s="7" t="s">
        <v>2283</v>
      </c>
      <c r="CE27" s="7" t="s">
        <v>5404</v>
      </c>
      <c r="CF27" s="7" t="s">
        <v>2250</v>
      </c>
      <c r="CG27" s="7" t="s">
        <v>5376</v>
      </c>
      <c r="CH27" s="7" t="s">
        <v>5367</v>
      </c>
      <c r="CI27" s="7" t="s">
        <v>2146</v>
      </c>
      <c r="CJ27" s="7" t="s">
        <v>786</v>
      </c>
      <c r="CK27" s="7" t="s">
        <v>598</v>
      </c>
      <c r="CL27" s="7" t="s">
        <v>5405</v>
      </c>
      <c r="CM27" s="7" t="s">
        <v>2210</v>
      </c>
      <c r="CN27" s="7" t="s">
        <v>1770</v>
      </c>
    </row>
    <row r="28" spans="1:318" x14ac:dyDescent="0.3">
      <c r="A28" s="2" t="s">
        <v>8821</v>
      </c>
      <c r="B28" s="3" t="s">
        <v>5332</v>
      </c>
      <c r="C28" s="3" t="s">
        <v>1797</v>
      </c>
      <c r="D28" s="3" t="s">
        <v>7689</v>
      </c>
      <c r="E28" s="3" t="s">
        <v>3716</v>
      </c>
      <c r="F28" s="3" t="s">
        <v>629</v>
      </c>
      <c r="G28" s="3" t="s">
        <v>8312</v>
      </c>
      <c r="H28" s="3" t="s">
        <v>1123</v>
      </c>
      <c r="I28" s="3" t="s">
        <v>3288</v>
      </c>
      <c r="J28" s="3" t="s">
        <v>3955</v>
      </c>
      <c r="K28" s="3" t="s">
        <v>8423</v>
      </c>
      <c r="L28" s="3" t="s">
        <v>8440</v>
      </c>
      <c r="M28" s="3" t="s">
        <v>8457</v>
      </c>
      <c r="N28" s="3" t="s">
        <v>5365</v>
      </c>
      <c r="O28" s="3" t="s">
        <v>2466</v>
      </c>
      <c r="P28" s="3" t="s">
        <v>499</v>
      </c>
      <c r="Q28" s="3" t="s">
        <v>8435</v>
      </c>
      <c r="R28" s="3" t="s">
        <v>3713</v>
      </c>
      <c r="S28" s="3" t="s">
        <v>964</v>
      </c>
      <c r="T28" s="3" t="s">
        <v>4426</v>
      </c>
      <c r="U28" s="3" t="s">
        <v>535</v>
      </c>
      <c r="V28" s="3" t="s">
        <v>1173</v>
      </c>
      <c r="W28" s="3" t="s">
        <v>8077</v>
      </c>
      <c r="X28" s="3" t="s">
        <v>1169</v>
      </c>
      <c r="Y28" s="3" t="s">
        <v>1618</v>
      </c>
      <c r="Z28" s="3" t="s">
        <v>1491</v>
      </c>
      <c r="AA28" s="3" t="s">
        <v>8332</v>
      </c>
      <c r="AB28" s="3" t="s">
        <v>3852</v>
      </c>
      <c r="AC28" s="3" t="s">
        <v>3817</v>
      </c>
      <c r="AD28" s="3" t="s">
        <v>8458</v>
      </c>
      <c r="AE28" s="3" t="s">
        <v>2695</v>
      </c>
      <c r="AF28" s="3" t="s">
        <v>8436</v>
      </c>
      <c r="AG28" s="3" t="s">
        <v>8459</v>
      </c>
      <c r="AH28" s="3" t="s">
        <v>3616</v>
      </c>
      <c r="AI28" s="3" t="s">
        <v>863</v>
      </c>
      <c r="AJ28" s="3" t="s">
        <v>8460</v>
      </c>
      <c r="AK28" s="3" t="s">
        <v>3592</v>
      </c>
      <c r="AL28" s="3" t="s">
        <v>8331</v>
      </c>
      <c r="AM28" s="3" t="s">
        <v>1785</v>
      </c>
      <c r="AN28" s="3" t="s">
        <v>3733</v>
      </c>
      <c r="AO28" s="3" t="s">
        <v>8461</v>
      </c>
      <c r="AP28" s="3" t="s">
        <v>1068</v>
      </c>
      <c r="AQ28" s="3" t="s">
        <v>894</v>
      </c>
      <c r="AR28" s="3" t="s">
        <v>8462</v>
      </c>
      <c r="AS28" s="3" t="s">
        <v>1273</v>
      </c>
      <c r="AT28" s="3" t="s">
        <v>8463</v>
      </c>
      <c r="AU28" s="3" t="s">
        <v>3979</v>
      </c>
      <c r="AV28" s="3" t="s">
        <v>1724</v>
      </c>
      <c r="AW28" s="3" t="s">
        <v>3868</v>
      </c>
      <c r="AX28" s="3" t="s">
        <v>1652</v>
      </c>
      <c r="AY28" s="3" t="s">
        <v>1048</v>
      </c>
      <c r="AZ28" s="3" t="s">
        <v>8464</v>
      </c>
      <c r="BA28" s="3" t="s">
        <v>4096</v>
      </c>
      <c r="BB28" s="3" t="s">
        <v>1427</v>
      </c>
      <c r="BC28" s="3" t="s">
        <v>1090</v>
      </c>
      <c r="BD28" s="3" t="s">
        <v>985</v>
      </c>
      <c r="BE28" s="3" t="s">
        <v>939</v>
      </c>
      <c r="BF28" s="3" t="s">
        <v>8445</v>
      </c>
      <c r="BG28" s="3" t="s">
        <v>3749</v>
      </c>
      <c r="BH28" s="3" t="s">
        <v>6523</v>
      </c>
      <c r="BI28" s="3" t="s">
        <v>4866</v>
      </c>
      <c r="BJ28" s="3" t="s">
        <v>1404</v>
      </c>
      <c r="BK28" s="3" t="s">
        <v>893</v>
      </c>
      <c r="BL28" s="3" t="s">
        <v>3582</v>
      </c>
      <c r="BM28" s="3" t="s">
        <v>1247</v>
      </c>
      <c r="BN28" s="3" t="s">
        <v>1101</v>
      </c>
      <c r="BO28" s="3" t="s">
        <v>3632</v>
      </c>
      <c r="BP28" s="3" t="s">
        <v>4704</v>
      </c>
      <c r="BQ28" s="3" t="s">
        <v>4049</v>
      </c>
      <c r="BR28" s="3" t="s">
        <v>6982</v>
      </c>
      <c r="BS28" s="3" t="s">
        <v>8322</v>
      </c>
      <c r="BT28" s="3" t="s">
        <v>4079</v>
      </c>
      <c r="BU28" s="3" t="s">
        <v>4848</v>
      </c>
      <c r="BV28" s="3" t="s">
        <v>4564</v>
      </c>
      <c r="BW28" s="3" t="s">
        <v>1020</v>
      </c>
      <c r="BX28" s="3" t="s">
        <v>1287</v>
      </c>
      <c r="BY28" s="3" t="s">
        <v>7251</v>
      </c>
      <c r="BZ28" s="3" t="s">
        <v>8465</v>
      </c>
    </row>
    <row r="29" spans="1:318" x14ac:dyDescent="0.3">
      <c r="A29" s="6" t="s">
        <v>8822</v>
      </c>
      <c r="B29" s="7" t="s">
        <v>3837</v>
      </c>
      <c r="C29" s="7" t="s">
        <v>1242</v>
      </c>
      <c r="D29" s="7" t="s">
        <v>3657</v>
      </c>
      <c r="E29" s="7" t="s">
        <v>570</v>
      </c>
      <c r="F29" s="7" t="s">
        <v>761</v>
      </c>
      <c r="G29" s="7" t="s">
        <v>4243</v>
      </c>
      <c r="H29" s="7" t="s">
        <v>5323</v>
      </c>
      <c r="I29" s="7" t="s">
        <v>787</v>
      </c>
      <c r="J29" s="7" t="s">
        <v>4997</v>
      </c>
      <c r="K29" s="7" t="s">
        <v>3877</v>
      </c>
      <c r="L29" s="7" t="s">
        <v>438</v>
      </c>
      <c r="M29" s="7" t="s">
        <v>3697</v>
      </c>
      <c r="N29" s="7" t="s">
        <v>4367</v>
      </c>
      <c r="O29" s="7" t="s">
        <v>1169</v>
      </c>
      <c r="P29" s="7" t="s">
        <v>4964</v>
      </c>
      <c r="Q29" s="7" t="s">
        <v>3003</v>
      </c>
      <c r="R29" s="7" t="s">
        <v>1271</v>
      </c>
      <c r="S29" s="7" t="s">
        <v>4929</v>
      </c>
      <c r="T29" s="7" t="s">
        <v>4578</v>
      </c>
      <c r="U29" s="7" t="s">
        <v>5315</v>
      </c>
      <c r="V29" s="7" t="s">
        <v>4940</v>
      </c>
      <c r="W29" s="7" t="s">
        <v>1879</v>
      </c>
      <c r="X29" s="7" t="s">
        <v>494</v>
      </c>
      <c r="Y29" s="7" t="s">
        <v>2134</v>
      </c>
      <c r="Z29" s="7" t="s">
        <v>4321</v>
      </c>
      <c r="AA29" s="7" t="s">
        <v>3808</v>
      </c>
      <c r="AB29" s="7" t="s">
        <v>1613</v>
      </c>
      <c r="AC29" s="7" t="s">
        <v>4416</v>
      </c>
      <c r="AD29" s="7" t="s">
        <v>3686</v>
      </c>
      <c r="AE29" s="7" t="s">
        <v>4141</v>
      </c>
      <c r="AF29" s="7" t="s">
        <v>742</v>
      </c>
      <c r="AG29" s="7" t="s">
        <v>5324</v>
      </c>
      <c r="AH29" s="7" t="s">
        <v>5128</v>
      </c>
      <c r="AI29" s="7" t="s">
        <v>3695</v>
      </c>
      <c r="AJ29" s="7" t="s">
        <v>1702</v>
      </c>
      <c r="AK29" s="7" t="s">
        <v>1905</v>
      </c>
      <c r="AL29" s="7" t="s">
        <v>3288</v>
      </c>
      <c r="AM29" s="7" t="s">
        <v>5129</v>
      </c>
      <c r="AN29" s="7" t="s">
        <v>5122</v>
      </c>
      <c r="AO29" s="7" t="s">
        <v>5127</v>
      </c>
      <c r="AP29" s="7" t="s">
        <v>1605</v>
      </c>
      <c r="AQ29" s="7" t="s">
        <v>4936</v>
      </c>
      <c r="AR29" s="7" t="s">
        <v>624</v>
      </c>
      <c r="AS29" s="7" t="s">
        <v>5118</v>
      </c>
      <c r="AT29" s="7" t="s">
        <v>4079</v>
      </c>
      <c r="AU29" s="7" t="s">
        <v>4960</v>
      </c>
      <c r="AV29" s="7" t="s">
        <v>3911</v>
      </c>
      <c r="AW29" s="7" t="s">
        <v>3616</v>
      </c>
      <c r="AX29" s="7" t="s">
        <v>3716</v>
      </c>
      <c r="AY29" s="7" t="s">
        <v>4944</v>
      </c>
      <c r="AZ29" s="7" t="s">
        <v>612</v>
      </c>
      <c r="BA29" s="7" t="s">
        <v>3646</v>
      </c>
      <c r="BB29" s="7" t="s">
        <v>5123</v>
      </c>
      <c r="BC29" s="7" t="s">
        <v>4003</v>
      </c>
      <c r="BD29" s="7" t="s">
        <v>4540</v>
      </c>
      <c r="BE29" s="7" t="s">
        <v>740</v>
      </c>
      <c r="BF29" s="7" t="s">
        <v>4955</v>
      </c>
      <c r="BG29" s="7" t="s">
        <v>4933</v>
      </c>
      <c r="BH29" s="7" t="s">
        <v>5325</v>
      </c>
      <c r="BI29" s="7" t="s">
        <v>5326</v>
      </c>
      <c r="BJ29" s="7" t="s">
        <v>3</v>
      </c>
      <c r="BK29" s="7" t="s">
        <v>781</v>
      </c>
      <c r="BL29" s="7" t="s">
        <v>497</v>
      </c>
      <c r="BM29" s="7" t="s">
        <v>499</v>
      </c>
      <c r="BN29" s="7" t="s">
        <v>2022</v>
      </c>
      <c r="BO29" s="7" t="s">
        <v>3903</v>
      </c>
      <c r="BP29" s="7" t="s">
        <v>821</v>
      </c>
      <c r="BQ29" s="7" t="s">
        <v>5327</v>
      </c>
      <c r="BR29" s="7" t="s">
        <v>551</v>
      </c>
      <c r="BS29" s="7" t="s">
        <v>1489</v>
      </c>
      <c r="BT29" s="7" t="s">
        <v>3745</v>
      </c>
      <c r="BU29" s="7" t="s">
        <v>3972</v>
      </c>
      <c r="BV29" s="7" t="s">
        <v>5131</v>
      </c>
      <c r="BW29" s="7" t="s">
        <v>3762</v>
      </c>
      <c r="BX29" s="7" t="s">
        <v>594</v>
      </c>
      <c r="BY29" s="7" t="s">
        <v>4951</v>
      </c>
      <c r="BZ29" s="7" t="s">
        <v>3292</v>
      </c>
      <c r="CA29" s="7" t="s">
        <v>5291</v>
      </c>
      <c r="CB29" s="7" t="s">
        <v>1055</v>
      </c>
      <c r="CC29" s="7" t="s">
        <v>5040</v>
      </c>
      <c r="CD29" s="7" t="s">
        <v>557</v>
      </c>
      <c r="CE29" s="7" t="s">
        <v>5328</v>
      </c>
      <c r="CF29" s="7" t="s">
        <v>5134</v>
      </c>
      <c r="CG29" s="7" t="s">
        <v>5329</v>
      </c>
      <c r="CH29" s="7" t="s">
        <v>1452</v>
      </c>
      <c r="CI29" s="7" t="s">
        <v>3727</v>
      </c>
      <c r="CJ29" s="7" t="s">
        <v>1428</v>
      </c>
      <c r="CK29" s="7" t="s">
        <v>3756</v>
      </c>
      <c r="CL29" s="7" t="s">
        <v>467</v>
      </c>
      <c r="CM29" s="7" t="s">
        <v>4096</v>
      </c>
      <c r="CN29" s="7" t="s">
        <v>5120</v>
      </c>
      <c r="CO29" s="7" t="s">
        <v>4956</v>
      </c>
      <c r="CP29" s="7" t="s">
        <v>4055</v>
      </c>
      <c r="CQ29" s="7" t="s">
        <v>1890</v>
      </c>
      <c r="CR29" s="7" t="s">
        <v>2108</v>
      </c>
      <c r="CS29" s="7" t="s">
        <v>3666</v>
      </c>
      <c r="CT29" s="7" t="s">
        <v>3771</v>
      </c>
    </row>
    <row r="30" spans="1:318" x14ac:dyDescent="0.3">
      <c r="A30" s="6" t="s">
        <v>8823</v>
      </c>
      <c r="B30" s="7" t="s">
        <v>1180</v>
      </c>
      <c r="C30" s="7" t="s">
        <v>3738</v>
      </c>
      <c r="D30" s="7" t="s">
        <v>1436</v>
      </c>
      <c r="E30" s="7" t="s">
        <v>3864</v>
      </c>
      <c r="F30" s="7" t="s">
        <v>1090</v>
      </c>
      <c r="G30" s="7" t="s">
        <v>1977</v>
      </c>
      <c r="H30" s="7" t="s">
        <v>4098</v>
      </c>
      <c r="I30" s="7" t="s">
        <v>1500</v>
      </c>
      <c r="J30" s="7" t="s">
        <v>5330</v>
      </c>
      <c r="K30" s="7" t="s">
        <v>5331</v>
      </c>
      <c r="L30" s="7" t="s">
        <v>3876</v>
      </c>
      <c r="M30" s="7" t="s">
        <v>5332</v>
      </c>
      <c r="N30" s="7" t="s">
        <v>811</v>
      </c>
      <c r="O30" s="7" t="s">
        <v>1168</v>
      </c>
      <c r="P30" s="7" t="s">
        <v>1248</v>
      </c>
      <c r="Q30" s="7" t="s">
        <v>4426</v>
      </c>
      <c r="R30" s="7" t="s">
        <v>871</v>
      </c>
      <c r="S30" s="7" t="s">
        <v>827</v>
      </c>
      <c r="T30" s="7" t="s">
        <v>1428</v>
      </c>
      <c r="U30" s="7" t="s">
        <v>5333</v>
      </c>
      <c r="V30" s="7" t="s">
        <v>3716</v>
      </c>
      <c r="W30" s="7" t="s">
        <v>5334</v>
      </c>
      <c r="X30" s="7" t="s">
        <v>5335</v>
      </c>
      <c r="Y30" s="7" t="s">
        <v>5336</v>
      </c>
      <c r="Z30" s="7" t="s">
        <v>5337</v>
      </c>
      <c r="AA30" s="7" t="s">
        <v>5338</v>
      </c>
      <c r="AB30" s="7" t="s">
        <v>4044</v>
      </c>
      <c r="AC30" s="7" t="s">
        <v>4523</v>
      </c>
      <c r="AD30" s="7" t="s">
        <v>3979</v>
      </c>
      <c r="AE30" s="7" t="s">
        <v>3611</v>
      </c>
      <c r="AF30" s="7" t="s">
        <v>2018</v>
      </c>
      <c r="AG30" s="7" t="s">
        <v>527</v>
      </c>
      <c r="AH30" s="7" t="s">
        <v>1784</v>
      </c>
      <c r="AI30" s="7" t="s">
        <v>767</v>
      </c>
      <c r="AJ30" s="7" t="s">
        <v>5339</v>
      </c>
      <c r="AK30" s="7" t="s">
        <v>5340</v>
      </c>
      <c r="AL30" s="7" t="s">
        <v>1249</v>
      </c>
      <c r="AM30" s="7" t="s">
        <v>1589</v>
      </c>
      <c r="AN30" s="7" t="s">
        <v>5341</v>
      </c>
      <c r="AO30" s="7" t="s">
        <v>3898</v>
      </c>
      <c r="AP30" s="7" t="s">
        <v>1307</v>
      </c>
      <c r="AQ30" s="7" t="s">
        <v>3698</v>
      </c>
      <c r="AR30" s="7" t="s">
        <v>1626</v>
      </c>
      <c r="AS30" s="7" t="s">
        <v>5342</v>
      </c>
      <c r="AT30" s="7" t="s">
        <v>3609</v>
      </c>
      <c r="AU30" s="7" t="s">
        <v>1995</v>
      </c>
      <c r="AV30" s="7" t="s">
        <v>1870</v>
      </c>
      <c r="AW30" s="7" t="s">
        <v>4281</v>
      </c>
      <c r="AX30" s="7" t="s">
        <v>5343</v>
      </c>
      <c r="AY30" s="7" t="s">
        <v>5344</v>
      </c>
      <c r="AZ30" s="7" t="s">
        <v>5345</v>
      </c>
      <c r="BA30" s="7" t="s">
        <v>5346</v>
      </c>
      <c r="BB30" s="7" t="s">
        <v>1012</v>
      </c>
      <c r="BC30" s="7" t="s">
        <v>519</v>
      </c>
      <c r="BD30" s="7" t="s">
        <v>521</v>
      </c>
      <c r="BE30" s="7" t="s">
        <v>785</v>
      </c>
      <c r="BF30" s="7" t="s">
        <v>1602</v>
      </c>
      <c r="BG30" s="7" t="s">
        <v>3961</v>
      </c>
      <c r="BH30" s="7" t="s">
        <v>895</v>
      </c>
      <c r="BI30" s="7" t="s">
        <v>1042</v>
      </c>
      <c r="BJ30" s="7" t="s">
        <v>4421</v>
      </c>
      <c r="BK30" s="7" t="s">
        <v>5347</v>
      </c>
      <c r="BL30" s="7" t="s">
        <v>5348</v>
      </c>
      <c r="BM30" s="7" t="s">
        <v>4302</v>
      </c>
      <c r="BN30" s="7" t="s">
        <v>3690</v>
      </c>
      <c r="BO30" s="7" t="s">
        <v>3616</v>
      </c>
      <c r="BP30" s="7" t="s">
        <v>5349</v>
      </c>
      <c r="BQ30" s="7" t="s">
        <v>5350</v>
      </c>
      <c r="BR30" s="7" t="s">
        <v>4744</v>
      </c>
      <c r="BS30" s="7" t="s">
        <v>5351</v>
      </c>
      <c r="BT30" s="7" t="s">
        <v>1055</v>
      </c>
      <c r="BU30" s="7" t="s">
        <v>552</v>
      </c>
      <c r="BV30" s="7" t="s">
        <v>3778</v>
      </c>
      <c r="BW30" s="7" t="s">
        <v>536</v>
      </c>
      <c r="BX30" s="7" t="s">
        <v>5038</v>
      </c>
      <c r="BY30" s="7" t="s">
        <v>585</v>
      </c>
      <c r="BZ30" s="7" t="s">
        <v>4276</v>
      </c>
      <c r="CA30" s="7" t="s">
        <v>3817</v>
      </c>
      <c r="CB30" s="7" t="s">
        <v>5352</v>
      </c>
      <c r="CC30" s="7" t="s">
        <v>2400</v>
      </c>
      <c r="CD30" s="7" t="s">
        <v>3604</v>
      </c>
      <c r="CE30" s="7" t="s">
        <v>3705</v>
      </c>
      <c r="CF30" s="7" t="s">
        <v>5353</v>
      </c>
      <c r="CG30" s="7" t="s">
        <v>683</v>
      </c>
      <c r="CH30" s="7" t="s">
        <v>1791</v>
      </c>
      <c r="CI30" s="7" t="s">
        <v>1952</v>
      </c>
      <c r="CJ30" s="7" t="s">
        <v>1023</v>
      </c>
      <c r="CK30" s="7" t="s">
        <v>5354</v>
      </c>
      <c r="CL30" s="7" t="s">
        <v>779</v>
      </c>
      <c r="CM30" s="7" t="s">
        <v>5355</v>
      </c>
      <c r="CN30" s="7" t="s">
        <v>3576</v>
      </c>
      <c r="CO30" s="7" t="s">
        <v>5356</v>
      </c>
      <c r="CP30" s="7" t="s">
        <v>5357</v>
      </c>
      <c r="CQ30" s="7" t="s">
        <v>5358</v>
      </c>
      <c r="CR30" s="7" t="s">
        <v>3618</v>
      </c>
    </row>
    <row r="31" spans="1:318" x14ac:dyDescent="0.3">
      <c r="A31" s="6" t="s">
        <v>8824</v>
      </c>
      <c r="B31" s="7" t="s">
        <v>1251</v>
      </c>
      <c r="C31" s="7" t="s">
        <v>4966</v>
      </c>
      <c r="D31" s="7" t="s">
        <v>4012</v>
      </c>
      <c r="E31" s="7" t="s">
        <v>2962</v>
      </c>
      <c r="F31" s="7" t="s">
        <v>1797</v>
      </c>
      <c r="G31" s="7" t="s">
        <v>5073</v>
      </c>
      <c r="H31" s="7" t="s">
        <v>924</v>
      </c>
      <c r="I31" s="7" t="s">
        <v>3631</v>
      </c>
      <c r="J31" s="7" t="s">
        <v>1304</v>
      </c>
      <c r="K31" s="7" t="s">
        <v>867</v>
      </c>
      <c r="L31" s="7" t="s">
        <v>5359</v>
      </c>
      <c r="M31" s="7" t="s">
        <v>1638</v>
      </c>
      <c r="N31" s="7" t="s">
        <v>5360</v>
      </c>
      <c r="O31" s="7" t="s">
        <v>3696</v>
      </c>
      <c r="P31" s="7" t="s">
        <v>1212</v>
      </c>
      <c r="Q31" s="7" t="s">
        <v>3632</v>
      </c>
      <c r="R31" s="7" t="s">
        <v>2142</v>
      </c>
      <c r="S31" s="7" t="s">
        <v>5361</v>
      </c>
      <c r="T31" s="7" t="s">
        <v>3620</v>
      </c>
      <c r="U31" s="7" t="s">
        <v>2034</v>
      </c>
      <c r="V31" s="7" t="s">
        <v>3954</v>
      </c>
      <c r="W31" s="7" t="s">
        <v>5362</v>
      </c>
      <c r="X31" s="7" t="s">
        <v>2069</v>
      </c>
      <c r="Y31" s="7" t="s">
        <v>3104</v>
      </c>
      <c r="Z31" s="7" t="s">
        <v>2114</v>
      </c>
      <c r="AA31" s="7" t="s">
        <v>3756</v>
      </c>
      <c r="AB31" s="7" t="s">
        <v>5363</v>
      </c>
      <c r="AC31" s="7" t="s">
        <v>4733</v>
      </c>
      <c r="AD31" s="7" t="s">
        <v>2146</v>
      </c>
      <c r="AE31" s="7" t="s">
        <v>3902</v>
      </c>
      <c r="AF31" s="7" t="s">
        <v>5364</v>
      </c>
      <c r="AG31" s="7" t="s">
        <v>5365</v>
      </c>
      <c r="AH31" s="7" t="s">
        <v>1243</v>
      </c>
      <c r="AI31" s="7" t="s">
        <v>3995</v>
      </c>
      <c r="AJ31" s="7" t="s">
        <v>3726</v>
      </c>
      <c r="AK31" s="7" t="s">
        <v>5366</v>
      </c>
      <c r="AL31" s="7" t="s">
        <v>5367</v>
      </c>
      <c r="AM31" s="7" t="s">
        <v>1905</v>
      </c>
      <c r="AN31" s="7" t="s">
        <v>619</v>
      </c>
      <c r="AO31" s="7" t="s">
        <v>5368</v>
      </c>
      <c r="AP31" s="7" t="s">
        <v>5369</v>
      </c>
      <c r="AQ31" s="7" t="s">
        <v>4972</v>
      </c>
      <c r="AR31" s="7" t="s">
        <v>1949</v>
      </c>
      <c r="AS31" s="7" t="s">
        <v>5370</v>
      </c>
      <c r="AT31" s="7" t="s">
        <v>539</v>
      </c>
      <c r="AU31" s="7" t="s">
        <v>4020</v>
      </c>
      <c r="AV31" s="7" t="s">
        <v>2283</v>
      </c>
      <c r="AW31" s="7" t="s">
        <v>5371</v>
      </c>
      <c r="AX31" s="7" t="s">
        <v>3660</v>
      </c>
      <c r="AY31" s="7" t="s">
        <v>5125</v>
      </c>
      <c r="AZ31" s="7" t="s">
        <v>1477</v>
      </c>
      <c r="BA31" s="7" t="s">
        <v>2210</v>
      </c>
      <c r="BB31" s="7" t="s">
        <v>3667</v>
      </c>
      <c r="BC31" s="7" t="s">
        <v>5372</v>
      </c>
      <c r="BD31" s="7" t="s">
        <v>3277</v>
      </c>
      <c r="BE31" s="7" t="s">
        <v>3651</v>
      </c>
      <c r="BF31" s="7" t="s">
        <v>514</v>
      </c>
      <c r="BG31" s="7" t="s">
        <v>421</v>
      </c>
      <c r="BH31" s="7" t="s">
        <v>5373</v>
      </c>
      <c r="BI31" s="7" t="s">
        <v>3791</v>
      </c>
      <c r="BJ31" s="7" t="s">
        <v>484</v>
      </c>
      <c r="BK31" s="7" t="s">
        <v>5374</v>
      </c>
      <c r="BL31" s="7" t="s">
        <v>1581</v>
      </c>
      <c r="BM31" s="7" t="s">
        <v>765</v>
      </c>
      <c r="BN31" s="7" t="s">
        <v>1770</v>
      </c>
      <c r="BO31" s="7" t="s">
        <v>5375</v>
      </c>
      <c r="BP31" s="7" t="s">
        <v>4416</v>
      </c>
      <c r="BQ31" s="7" t="s">
        <v>1947</v>
      </c>
      <c r="BR31" s="7" t="s">
        <v>4032</v>
      </c>
      <c r="BS31" s="7" t="s">
        <v>2152</v>
      </c>
      <c r="BT31" s="7" t="s">
        <v>793</v>
      </c>
      <c r="BU31" s="7" t="s">
        <v>5376</v>
      </c>
      <c r="BV31" s="7" t="s">
        <v>3740</v>
      </c>
      <c r="BW31" s="7" t="s">
        <v>5377</v>
      </c>
      <c r="BX31" s="7" t="s">
        <v>5378</v>
      </c>
      <c r="BY31" s="7" t="s">
        <v>4155</v>
      </c>
      <c r="BZ31" s="7" t="s">
        <v>5379</v>
      </c>
      <c r="CA31" s="7" t="s">
        <v>3485</v>
      </c>
      <c r="CB31" s="7" t="s">
        <v>401</v>
      </c>
      <c r="CC31" s="7" t="s">
        <v>3064</v>
      </c>
      <c r="CD31" s="7" t="s">
        <v>753</v>
      </c>
      <c r="CE31" s="7" t="s">
        <v>4743</v>
      </c>
      <c r="CF31" s="7" t="s">
        <v>1907</v>
      </c>
      <c r="CG31" s="7" t="s">
        <v>4001</v>
      </c>
      <c r="CH31" s="7" t="s">
        <v>4755</v>
      </c>
      <c r="CI31" s="7" t="s">
        <v>3952</v>
      </c>
      <c r="CJ31" s="7" t="s">
        <v>3206</v>
      </c>
      <c r="CK31" s="7" t="s">
        <v>5121</v>
      </c>
      <c r="CL31" s="7" t="s">
        <v>5380</v>
      </c>
      <c r="CM31" s="7" t="s">
        <v>647</v>
      </c>
      <c r="CN31" s="7" t="s">
        <v>2186</v>
      </c>
    </row>
    <row r="32" spans="1:318" x14ac:dyDescent="0.3">
      <c r="A32" s="6" t="s">
        <v>8825</v>
      </c>
      <c r="B32" s="7" t="s">
        <v>3686</v>
      </c>
      <c r="C32" s="7" t="s">
        <v>5119</v>
      </c>
      <c r="D32" s="7" t="s">
        <v>3837</v>
      </c>
      <c r="E32" s="7" t="s">
        <v>3745</v>
      </c>
      <c r="F32" s="7" t="s">
        <v>3646</v>
      </c>
      <c r="G32" s="7" t="s">
        <v>5122</v>
      </c>
      <c r="H32" s="7" t="s">
        <v>4578</v>
      </c>
      <c r="I32" s="7" t="s">
        <v>4171</v>
      </c>
      <c r="J32" s="7" t="s">
        <v>438</v>
      </c>
      <c r="K32" s="7" t="s">
        <v>3613</v>
      </c>
      <c r="L32" s="7" t="s">
        <v>3877</v>
      </c>
      <c r="M32" s="7" t="s">
        <v>2134</v>
      </c>
      <c r="N32" s="7" t="s">
        <v>5118</v>
      </c>
      <c r="O32" s="7" t="s">
        <v>4096</v>
      </c>
      <c r="P32" s="7" t="s">
        <v>3697</v>
      </c>
      <c r="Q32" s="7" t="s">
        <v>4243</v>
      </c>
      <c r="R32" s="7" t="s">
        <v>1655</v>
      </c>
      <c r="S32" s="7" t="s">
        <v>4750</v>
      </c>
      <c r="T32" s="7" t="s">
        <v>1271</v>
      </c>
      <c r="U32" s="7" t="s">
        <v>5133</v>
      </c>
      <c r="V32" s="7" t="s">
        <v>3666</v>
      </c>
      <c r="W32" s="7" t="s">
        <v>3972</v>
      </c>
      <c r="X32" s="7" t="s">
        <v>1169</v>
      </c>
      <c r="Y32" s="7" t="s">
        <v>3435</v>
      </c>
      <c r="Z32" s="7" t="s">
        <v>2030</v>
      </c>
      <c r="AA32" s="7" t="s">
        <v>426</v>
      </c>
      <c r="AB32" s="7" t="s">
        <v>5381</v>
      </c>
      <c r="AC32" s="7" t="s">
        <v>2105</v>
      </c>
      <c r="AD32" s="7" t="s">
        <v>5126</v>
      </c>
      <c r="AE32" s="7" t="s">
        <v>740</v>
      </c>
      <c r="AF32" s="7" t="s">
        <v>506</v>
      </c>
      <c r="AG32" s="7" t="s">
        <v>3843</v>
      </c>
      <c r="AH32" s="7" t="s">
        <v>2196</v>
      </c>
      <c r="AI32" s="7" t="s">
        <v>4940</v>
      </c>
      <c r="AJ32" s="7" t="s">
        <v>624</v>
      </c>
      <c r="AK32" s="7" t="s">
        <v>4766</v>
      </c>
      <c r="AL32" s="7" t="s">
        <v>885</v>
      </c>
      <c r="AM32" s="7" t="s">
        <v>5117</v>
      </c>
      <c r="AN32" s="7" t="s">
        <v>3727</v>
      </c>
      <c r="AO32" s="7" t="s">
        <v>5382</v>
      </c>
      <c r="AP32" s="7" t="s">
        <v>1702</v>
      </c>
      <c r="AQ32" s="7" t="s">
        <v>4942</v>
      </c>
      <c r="AR32" s="7" t="s">
        <v>447</v>
      </c>
      <c r="AS32" s="7" t="s">
        <v>2456</v>
      </c>
      <c r="AT32" s="7" t="s">
        <v>1886</v>
      </c>
      <c r="AU32" s="7" t="s">
        <v>3911</v>
      </c>
      <c r="AV32" s="7" t="s">
        <v>1452</v>
      </c>
      <c r="AW32" s="7" t="s">
        <v>1202</v>
      </c>
      <c r="AX32" s="7" t="s">
        <v>3850</v>
      </c>
      <c r="AY32" s="7" t="s">
        <v>4416</v>
      </c>
      <c r="AZ32" s="7" t="s">
        <v>4687</v>
      </c>
      <c r="BA32" s="7" t="s">
        <v>4524</v>
      </c>
      <c r="BB32" s="7" t="s">
        <v>2147</v>
      </c>
      <c r="BC32" s="7" t="s">
        <v>4104</v>
      </c>
      <c r="BD32" s="7" t="s">
        <v>5124</v>
      </c>
      <c r="BE32" s="7" t="s">
        <v>5383</v>
      </c>
      <c r="BF32" s="7" t="s">
        <v>255</v>
      </c>
      <c r="BG32" s="7" t="s">
        <v>5384</v>
      </c>
      <c r="BH32" s="7" t="s">
        <v>1879</v>
      </c>
      <c r="BI32" s="7" t="s">
        <v>1964</v>
      </c>
      <c r="BJ32" s="7" t="s">
        <v>3716</v>
      </c>
      <c r="BK32" s="7" t="s">
        <v>3</v>
      </c>
      <c r="BL32" s="7" t="s">
        <v>1242</v>
      </c>
      <c r="BM32" s="7" t="s">
        <v>2108</v>
      </c>
      <c r="BN32" s="7" t="s">
        <v>5385</v>
      </c>
      <c r="BO32" s="7" t="s">
        <v>2785</v>
      </c>
      <c r="BP32" s="7" t="s">
        <v>1442</v>
      </c>
      <c r="BQ32" s="7" t="s">
        <v>781</v>
      </c>
      <c r="BR32" s="7" t="s">
        <v>5386</v>
      </c>
      <c r="BS32" s="7" t="s">
        <v>494</v>
      </c>
      <c r="BT32" s="7" t="s">
        <v>2284</v>
      </c>
      <c r="BU32" s="7" t="s">
        <v>5387</v>
      </c>
      <c r="BV32" s="7" t="s">
        <v>231</v>
      </c>
      <c r="BW32" s="7" t="s">
        <v>2031</v>
      </c>
      <c r="BX32" s="7" t="s">
        <v>5141</v>
      </c>
      <c r="BY32" s="7" t="s">
        <v>3874</v>
      </c>
      <c r="BZ32" s="7" t="s">
        <v>4929</v>
      </c>
      <c r="CA32" s="7" t="s">
        <v>4679</v>
      </c>
      <c r="CB32" s="7" t="s">
        <v>5134</v>
      </c>
      <c r="CC32" s="7" t="s">
        <v>4997</v>
      </c>
      <c r="CD32" s="7" t="s">
        <v>594</v>
      </c>
      <c r="CE32" s="7" t="s">
        <v>5136</v>
      </c>
      <c r="CF32" s="7" t="s">
        <v>1570</v>
      </c>
      <c r="CG32" s="7" t="s">
        <v>3695</v>
      </c>
      <c r="CH32" s="7" t="s">
        <v>2022</v>
      </c>
      <c r="CI32" s="7" t="s">
        <v>761</v>
      </c>
      <c r="CJ32" s="7" t="s">
        <v>5323</v>
      </c>
      <c r="CK32" s="7" t="s">
        <v>5388</v>
      </c>
      <c r="CL32" s="7" t="s">
        <v>5389</v>
      </c>
      <c r="CM32" s="7" t="s">
        <v>5390</v>
      </c>
      <c r="CN32" s="7" t="s">
        <v>5391</v>
      </c>
      <c r="CO32" s="7" t="s">
        <v>3003</v>
      </c>
      <c r="CP32" s="7" t="s">
        <v>5392</v>
      </c>
      <c r="CQ32" s="7" t="s">
        <v>5324</v>
      </c>
      <c r="CR32" s="7" t="s">
        <v>5393</v>
      </c>
      <c r="CS32" s="7" t="s">
        <v>612</v>
      </c>
      <c r="CT32" s="7" t="s">
        <v>1873</v>
      </c>
      <c r="CU32" s="7" t="s">
        <v>1890</v>
      </c>
      <c r="CV32" s="7" t="s">
        <v>487</v>
      </c>
    </row>
    <row r="33" spans="1:116" x14ac:dyDescent="0.3">
      <c r="A33" s="2" t="s">
        <v>8826</v>
      </c>
      <c r="B33" s="3" t="s">
        <v>1380</v>
      </c>
      <c r="C33" s="3" t="s">
        <v>3808</v>
      </c>
      <c r="D33" s="3" t="s">
        <v>8461</v>
      </c>
      <c r="E33" s="3" t="s">
        <v>6814</v>
      </c>
      <c r="F33" s="3" t="s">
        <v>8466</v>
      </c>
      <c r="G33" s="3" t="s">
        <v>1436</v>
      </c>
      <c r="H33" s="3" t="s">
        <v>3661</v>
      </c>
      <c r="I33" s="3" t="s">
        <v>499</v>
      </c>
      <c r="J33" s="3" t="s">
        <v>3919</v>
      </c>
      <c r="K33" s="3" t="s">
        <v>438</v>
      </c>
      <c r="L33" s="3" t="s">
        <v>4400</v>
      </c>
      <c r="M33" s="3" t="s">
        <v>3718</v>
      </c>
      <c r="N33" s="3" t="s">
        <v>1584</v>
      </c>
      <c r="O33" s="3" t="s">
        <v>2695</v>
      </c>
      <c r="P33" s="3" t="s">
        <v>1273</v>
      </c>
      <c r="Q33" s="3" t="s">
        <v>1452</v>
      </c>
      <c r="R33" s="3" t="s">
        <v>1478</v>
      </c>
      <c r="S33" s="3" t="s">
        <v>8467</v>
      </c>
      <c r="T33" s="3" t="s">
        <v>3632</v>
      </c>
      <c r="U33" s="3" t="s">
        <v>3749</v>
      </c>
      <c r="V33" s="3" t="s">
        <v>3686</v>
      </c>
      <c r="W33" s="3" t="s">
        <v>4979</v>
      </c>
      <c r="X33" s="3" t="s">
        <v>4079</v>
      </c>
      <c r="Y33" s="3" t="s">
        <v>3333</v>
      </c>
      <c r="Z33" s="3" t="s">
        <v>1123</v>
      </c>
      <c r="AA33" s="3" t="s">
        <v>3179</v>
      </c>
      <c r="AB33" s="3" t="s">
        <v>1212</v>
      </c>
      <c r="AC33" s="3" t="s">
        <v>8468</v>
      </c>
      <c r="AD33" s="3" t="s">
        <v>8449</v>
      </c>
      <c r="AE33" s="3" t="s">
        <v>3955</v>
      </c>
      <c r="AF33" s="3" t="s">
        <v>8469</v>
      </c>
      <c r="AG33" s="3" t="s">
        <v>1090</v>
      </c>
      <c r="AH33" s="3" t="s">
        <v>8445</v>
      </c>
      <c r="AI33" s="3" t="s">
        <v>505</v>
      </c>
      <c r="AJ33" s="3" t="s">
        <v>8435</v>
      </c>
      <c r="AK33" s="3" t="s">
        <v>5346</v>
      </c>
      <c r="AL33" s="3" t="s">
        <v>8440</v>
      </c>
      <c r="AM33" s="3" t="s">
        <v>8465</v>
      </c>
      <c r="AN33" s="3" t="s">
        <v>8437</v>
      </c>
      <c r="AO33" s="3" t="s">
        <v>8436</v>
      </c>
      <c r="AP33" s="3" t="s">
        <v>5119</v>
      </c>
      <c r="AQ33" s="3" t="s">
        <v>795</v>
      </c>
      <c r="AR33" s="3" t="s">
        <v>3771</v>
      </c>
      <c r="AS33" s="3" t="s">
        <v>4704</v>
      </c>
      <c r="AT33" s="3" t="s">
        <v>2086</v>
      </c>
      <c r="AU33" s="3" t="s">
        <v>2327</v>
      </c>
      <c r="AV33" s="3" t="s">
        <v>4720</v>
      </c>
      <c r="AW33" s="3" t="s">
        <v>4775</v>
      </c>
      <c r="AX33" s="3" t="s">
        <v>985</v>
      </c>
      <c r="AY33" s="3" t="s">
        <v>4981</v>
      </c>
      <c r="AZ33" s="3" t="s">
        <v>5027</v>
      </c>
      <c r="BA33" s="3" t="s">
        <v>3268</v>
      </c>
      <c r="BB33" s="3" t="s">
        <v>3705</v>
      </c>
      <c r="BC33" s="3" t="s">
        <v>1137</v>
      </c>
      <c r="BD33" s="3" t="s">
        <v>863</v>
      </c>
      <c r="BE33" s="3" t="s">
        <v>8470</v>
      </c>
      <c r="BF33" s="3" t="s">
        <v>2140</v>
      </c>
      <c r="BG33" s="3" t="s">
        <v>5981</v>
      </c>
      <c r="BH33" s="3" t="s">
        <v>939</v>
      </c>
      <c r="BI33" s="3" t="s">
        <v>8471</v>
      </c>
      <c r="BJ33" s="3" t="s">
        <v>8472</v>
      </c>
      <c r="BK33" s="3" t="s">
        <v>1173</v>
      </c>
      <c r="BL33" s="3" t="s">
        <v>3657</v>
      </c>
      <c r="BM33" s="3" t="s">
        <v>8332</v>
      </c>
      <c r="BN33" s="3" t="s">
        <v>8077</v>
      </c>
      <c r="BO33" s="3" t="s">
        <v>3979</v>
      </c>
      <c r="BP33" s="3" t="s">
        <v>4434</v>
      </c>
      <c r="BQ33" s="3" t="s">
        <v>3852</v>
      </c>
      <c r="BR33" s="3" t="s">
        <v>5365</v>
      </c>
      <c r="BS33" s="3" t="s">
        <v>1143</v>
      </c>
      <c r="BT33" s="3" t="s">
        <v>3681</v>
      </c>
      <c r="BU33" s="3" t="s">
        <v>894</v>
      </c>
      <c r="BV33" s="3" t="s">
        <v>8473</v>
      </c>
      <c r="BW33" s="3" t="s">
        <v>4813</v>
      </c>
      <c r="BX33" s="3" t="s">
        <v>4259</v>
      </c>
      <c r="BY33" s="3" t="s">
        <v>4601</v>
      </c>
      <c r="BZ33" s="3" t="s">
        <v>7013</v>
      </c>
      <c r="CA33" s="3" t="s">
        <v>1275</v>
      </c>
      <c r="CB33" s="3" t="s">
        <v>1905</v>
      </c>
      <c r="CC33" s="3" t="s">
        <v>2828</v>
      </c>
      <c r="CD33" s="3" t="s">
        <v>4799</v>
      </c>
      <c r="CE33" s="3" t="s">
        <v>3715</v>
      </c>
      <c r="CF33" s="3" t="s">
        <v>911</v>
      </c>
      <c r="CG33" s="3" t="s">
        <v>8453</v>
      </c>
      <c r="CH33" s="3" t="s">
        <v>1500</v>
      </c>
      <c r="CI33" s="3" t="s">
        <v>1068</v>
      </c>
      <c r="CJ33" s="3" t="s">
        <v>8212</v>
      </c>
      <c r="CK33" s="3" t="s">
        <v>3858</v>
      </c>
      <c r="CL33" s="3" t="s">
        <v>8325</v>
      </c>
      <c r="CM33" s="3" t="s">
        <v>3003</v>
      </c>
      <c r="CN33" s="3" t="s">
        <v>7328</v>
      </c>
      <c r="CO33" s="3" t="s">
        <v>4795</v>
      </c>
      <c r="CP33" s="3" t="s">
        <v>1427</v>
      </c>
      <c r="CQ33" s="3" t="s">
        <v>8331</v>
      </c>
      <c r="CR33" s="3" t="s">
        <v>7901</v>
      </c>
      <c r="CS33" s="3" t="s">
        <v>4866</v>
      </c>
      <c r="CT33" s="3" t="s">
        <v>3684</v>
      </c>
      <c r="CU33" s="3" t="s">
        <v>1430</v>
      </c>
      <c r="CV33" s="3" t="s">
        <v>4615</v>
      </c>
      <c r="CW33" s="3" t="s">
        <v>3673</v>
      </c>
      <c r="CX33" s="3" t="s">
        <v>472</v>
      </c>
      <c r="CY33" s="3" t="s">
        <v>5870</v>
      </c>
      <c r="CZ33" s="3" t="s">
        <v>2147</v>
      </c>
      <c r="DA33" s="3" t="s">
        <v>2301</v>
      </c>
      <c r="DB33" s="3" t="s">
        <v>8310</v>
      </c>
      <c r="DC33" s="3" t="s">
        <v>1868</v>
      </c>
      <c r="DD33" s="3" t="s">
        <v>535</v>
      </c>
      <c r="DE33" s="3" t="s">
        <v>5117</v>
      </c>
      <c r="DF33" s="3" t="s">
        <v>1407</v>
      </c>
      <c r="DG33" s="3" t="s">
        <v>8474</v>
      </c>
      <c r="DH33" s="3" t="s">
        <v>3710</v>
      </c>
      <c r="DI33" s="3" t="s">
        <v>7251</v>
      </c>
      <c r="DJ33" s="3" t="s">
        <v>2995</v>
      </c>
      <c r="DK33" s="3" t="s">
        <v>1335</v>
      </c>
      <c r="DL33" s="3" t="s">
        <v>847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K26"/>
  <sheetViews>
    <sheetView workbookViewId="0">
      <selection activeCell="A22" sqref="A22"/>
    </sheetView>
  </sheetViews>
  <sheetFormatPr defaultRowHeight="16.5" x14ac:dyDescent="0.3"/>
  <cols>
    <col min="1" max="1" width="32.25" customWidth="1"/>
  </cols>
  <sheetData>
    <row r="1" spans="1:1961" x14ac:dyDescent="0.3">
      <c r="A1" s="8" t="s">
        <v>3599</v>
      </c>
    </row>
    <row r="3" spans="1:1961" x14ac:dyDescent="0.3">
      <c r="A3" s="6" t="s">
        <v>8827</v>
      </c>
      <c r="B3" s="7" t="s">
        <v>5430</v>
      </c>
      <c r="C3" s="7" t="s">
        <v>5656</v>
      </c>
      <c r="D3" s="7" t="s">
        <v>1202</v>
      </c>
      <c r="E3" s="7" t="s">
        <v>6632</v>
      </c>
      <c r="F3" s="7" t="s">
        <v>255</v>
      </c>
      <c r="G3" s="7" t="s">
        <v>4971</v>
      </c>
      <c r="H3" s="7" t="s">
        <v>6633</v>
      </c>
      <c r="I3" s="7" t="s">
        <v>345</v>
      </c>
      <c r="J3" s="7" t="s">
        <v>32</v>
      </c>
      <c r="K3" s="7" t="s">
        <v>6634</v>
      </c>
      <c r="L3" s="7" t="s">
        <v>5365</v>
      </c>
      <c r="M3" s="7" t="s">
        <v>3421</v>
      </c>
      <c r="N3" s="7" t="s">
        <v>6635</v>
      </c>
      <c r="O3" s="7" t="s">
        <v>226</v>
      </c>
      <c r="P3" s="7" t="s">
        <v>6636</v>
      </c>
      <c r="Q3" s="7" t="s">
        <v>6637</v>
      </c>
      <c r="R3" s="7" t="s">
        <v>3024</v>
      </c>
      <c r="S3" s="7" t="s">
        <v>206</v>
      </c>
      <c r="T3" s="7" t="s">
        <v>4958</v>
      </c>
      <c r="U3" s="7" t="s">
        <v>6638</v>
      </c>
      <c r="V3" s="7" t="s">
        <v>4959</v>
      </c>
      <c r="W3" s="7" t="s">
        <v>909</v>
      </c>
      <c r="X3" s="7" t="s">
        <v>2725</v>
      </c>
      <c r="Y3" s="7" t="s">
        <v>1581</v>
      </c>
      <c r="Z3" s="7" t="s">
        <v>6639</v>
      </c>
      <c r="AA3" s="7" t="s">
        <v>231</v>
      </c>
      <c r="AB3" s="7" t="s">
        <v>344</v>
      </c>
      <c r="AC3" s="7" t="s">
        <v>6640</v>
      </c>
      <c r="AD3" s="7" t="s">
        <v>6641</v>
      </c>
      <c r="AE3" s="7" t="s">
        <v>248</v>
      </c>
      <c r="AF3" s="7" t="s">
        <v>6642</v>
      </c>
      <c r="AG3" s="7" t="s">
        <v>6643</v>
      </c>
      <c r="AH3" s="7" t="s">
        <v>76</v>
      </c>
      <c r="AI3" s="7" t="s">
        <v>6644</v>
      </c>
      <c r="AJ3" s="7" t="s">
        <v>5385</v>
      </c>
      <c r="AK3" s="7" t="s">
        <v>6645</v>
      </c>
      <c r="AL3" s="7" t="s">
        <v>3575</v>
      </c>
      <c r="AM3" s="7" t="s">
        <v>1434</v>
      </c>
      <c r="AN3" s="7" t="s">
        <v>6646</v>
      </c>
      <c r="AO3" s="7" t="s">
        <v>101</v>
      </c>
      <c r="AP3" s="7" t="s">
        <v>6647</v>
      </c>
      <c r="AQ3" s="7" t="s">
        <v>6648</v>
      </c>
      <c r="AR3" s="7" t="s">
        <v>6649</v>
      </c>
      <c r="AS3" s="7" t="s">
        <v>5398</v>
      </c>
      <c r="AT3" s="7" t="s">
        <v>3669</v>
      </c>
      <c r="AU3" s="7" t="s">
        <v>4416</v>
      </c>
      <c r="AV3" s="7" t="s">
        <v>6650</v>
      </c>
      <c r="AW3" s="7" t="s">
        <v>225</v>
      </c>
      <c r="AX3" s="7" t="s">
        <v>5141</v>
      </c>
      <c r="AY3" s="7" t="s">
        <v>4963</v>
      </c>
      <c r="AZ3" s="7" t="s">
        <v>5325</v>
      </c>
      <c r="BA3" s="7" t="s">
        <v>5512</v>
      </c>
      <c r="BB3" s="7" t="s">
        <v>4962</v>
      </c>
      <c r="BC3" s="7" t="s">
        <v>1185</v>
      </c>
      <c r="BD3" s="7" t="s">
        <v>3</v>
      </c>
      <c r="BE3" s="7" t="s">
        <v>6651</v>
      </c>
      <c r="BF3" s="7" t="s">
        <v>5405</v>
      </c>
      <c r="BG3" s="7" t="s">
        <v>290</v>
      </c>
      <c r="BH3" s="7" t="s">
        <v>40</v>
      </c>
      <c r="BI3" s="7" t="s">
        <v>2741</v>
      </c>
      <c r="BJ3" s="7" t="s">
        <v>257</v>
      </c>
      <c r="BK3" s="7" t="s">
        <v>6652</v>
      </c>
      <c r="BL3" s="7" t="s">
        <v>1890</v>
      </c>
      <c r="BM3" s="7" t="s">
        <v>6653</v>
      </c>
      <c r="BN3" s="7" t="s">
        <v>1279</v>
      </c>
      <c r="BO3" s="7" t="s">
        <v>6654</v>
      </c>
      <c r="BP3" s="7" t="s">
        <v>2074</v>
      </c>
      <c r="BQ3" s="7" t="s">
        <v>4967</v>
      </c>
      <c r="BR3" s="7" t="s">
        <v>1655</v>
      </c>
      <c r="BS3" s="7" t="s">
        <v>6655</v>
      </c>
      <c r="BT3" s="7" t="s">
        <v>6656</v>
      </c>
      <c r="BU3" s="7" t="s">
        <v>1828</v>
      </c>
      <c r="BV3" s="7" t="s">
        <v>6657</v>
      </c>
      <c r="BW3" s="7" t="s">
        <v>5127</v>
      </c>
      <c r="BX3" s="7" t="s">
        <v>6658</v>
      </c>
      <c r="BY3" s="7" t="s">
        <v>209</v>
      </c>
      <c r="BZ3" s="7" t="s">
        <v>351</v>
      </c>
      <c r="CA3" s="7" t="s">
        <v>867</v>
      </c>
      <c r="CB3" s="7" t="s">
        <v>1271</v>
      </c>
      <c r="CC3" s="7" t="s">
        <v>386</v>
      </c>
      <c r="CD3" s="7" t="s">
        <v>364</v>
      </c>
      <c r="CE3" s="7" t="s">
        <v>2120</v>
      </c>
      <c r="CF3" s="7" t="s">
        <v>4951</v>
      </c>
      <c r="CG3" s="7" t="s">
        <v>6659</v>
      </c>
      <c r="CH3" s="7" t="s">
        <v>1324</v>
      </c>
      <c r="CI3" s="7" t="s">
        <v>6660</v>
      </c>
      <c r="CJ3" s="7" t="s">
        <v>5440</v>
      </c>
      <c r="CK3" s="7" t="s">
        <v>199</v>
      </c>
      <c r="CL3" s="7" t="s">
        <v>2031</v>
      </c>
      <c r="CM3" s="7" t="s">
        <v>6661</v>
      </c>
      <c r="CN3" s="7" t="s">
        <v>6662</v>
      </c>
      <c r="CO3" s="7" t="s">
        <v>5798</v>
      </c>
      <c r="CP3" s="7" t="s">
        <v>178</v>
      </c>
      <c r="CQ3" s="7" t="s">
        <v>6532</v>
      </c>
      <c r="CR3" s="7" t="s">
        <v>5117</v>
      </c>
      <c r="CS3" s="7" t="s">
        <v>6663</v>
      </c>
      <c r="CT3" s="7" t="s">
        <v>6664</v>
      </c>
    </row>
    <row r="4" spans="1:1961" x14ac:dyDescent="0.3">
      <c r="A4" s="2" t="s">
        <v>8828</v>
      </c>
      <c r="B4" s="3" t="s">
        <v>5605</v>
      </c>
      <c r="C4" s="3" t="s">
        <v>5642</v>
      </c>
      <c r="D4" s="3" t="s">
        <v>8614</v>
      </c>
      <c r="E4" s="3" t="s">
        <v>11</v>
      </c>
      <c r="F4" s="3" t="s">
        <v>3422</v>
      </c>
      <c r="G4" s="3" t="s">
        <v>1447</v>
      </c>
      <c r="H4" s="3" t="s">
        <v>4759</v>
      </c>
      <c r="I4" s="3" t="s">
        <v>1436</v>
      </c>
      <c r="J4" s="3" t="s">
        <v>775</v>
      </c>
      <c r="K4" s="3" t="s">
        <v>8615</v>
      </c>
      <c r="L4" s="3" t="s">
        <v>1227</v>
      </c>
      <c r="M4" s="3" t="s">
        <v>8464</v>
      </c>
      <c r="N4" s="3" t="s">
        <v>3967</v>
      </c>
      <c r="O4" s="3" t="s">
        <v>1523</v>
      </c>
      <c r="P4" s="3" t="s">
        <v>1270</v>
      </c>
      <c r="Q4" s="3" t="s">
        <v>4523</v>
      </c>
      <c r="R4" s="3" t="s">
        <v>4831</v>
      </c>
      <c r="S4" s="3" t="s">
        <v>971</v>
      </c>
      <c r="T4" s="3" t="s">
        <v>8616</v>
      </c>
      <c r="U4" s="3" t="s">
        <v>8324</v>
      </c>
      <c r="V4" s="3" t="s">
        <v>1195</v>
      </c>
      <c r="W4" s="3" t="s">
        <v>7241</v>
      </c>
      <c r="X4" s="3" t="s">
        <v>1101</v>
      </c>
      <c r="Y4" s="3" t="s">
        <v>3860</v>
      </c>
      <c r="Z4" s="3" t="s">
        <v>896</v>
      </c>
      <c r="AA4" s="3" t="s">
        <v>5528</v>
      </c>
      <c r="AB4" s="3" t="s">
        <v>8502</v>
      </c>
      <c r="AC4" s="3" t="s">
        <v>1180</v>
      </c>
      <c r="AD4" s="3" t="s">
        <v>761</v>
      </c>
      <c r="AE4" s="3" t="s">
        <v>4892</v>
      </c>
      <c r="AF4" s="3" t="s">
        <v>7901</v>
      </c>
      <c r="AG4" s="3" t="s">
        <v>3137</v>
      </c>
      <c r="AH4" s="3" t="s">
        <v>8445</v>
      </c>
      <c r="AI4" s="3" t="s">
        <v>8327</v>
      </c>
      <c r="AJ4" s="3" t="s">
        <v>8617</v>
      </c>
      <c r="AK4" s="3" t="s">
        <v>5707</v>
      </c>
      <c r="AL4" s="3" t="s">
        <v>8465</v>
      </c>
      <c r="AM4" s="3" t="s">
        <v>8511</v>
      </c>
      <c r="AN4" s="3" t="s">
        <v>1167</v>
      </c>
      <c r="AO4" s="3" t="s">
        <v>8474</v>
      </c>
      <c r="AP4" s="3" t="s">
        <v>4079</v>
      </c>
      <c r="AQ4" s="3" t="s">
        <v>6112</v>
      </c>
      <c r="AR4" s="3" t="s">
        <v>3808</v>
      </c>
      <c r="AS4" s="3" t="s">
        <v>4744</v>
      </c>
      <c r="AT4" s="3" t="s">
        <v>949</v>
      </c>
      <c r="AU4" s="3" t="s">
        <v>6940</v>
      </c>
      <c r="AV4" s="3" t="s">
        <v>32</v>
      </c>
      <c r="AW4" s="3" t="s">
        <v>3955</v>
      </c>
      <c r="AX4" s="3" t="s">
        <v>3851</v>
      </c>
      <c r="AY4" s="3" t="s">
        <v>3541</v>
      </c>
      <c r="AZ4" s="3" t="s">
        <v>5534</v>
      </c>
      <c r="BA4" s="3" t="s">
        <v>1364</v>
      </c>
      <c r="BB4" s="3" t="s">
        <v>1500</v>
      </c>
      <c r="BC4" s="3" t="s">
        <v>8618</v>
      </c>
      <c r="BD4" s="3" t="s">
        <v>1820</v>
      </c>
      <c r="BE4" s="3" t="s">
        <v>1410</v>
      </c>
      <c r="BF4" s="3" t="s">
        <v>8619</v>
      </c>
      <c r="BG4" s="3" t="s">
        <v>8620</v>
      </c>
      <c r="BH4" s="3" t="s">
        <v>8621</v>
      </c>
      <c r="BI4" s="3" t="s">
        <v>8449</v>
      </c>
      <c r="BJ4" s="3" t="s">
        <v>2064</v>
      </c>
      <c r="BK4" s="3" t="s">
        <v>5269</v>
      </c>
      <c r="BL4" s="3" t="s">
        <v>8622</v>
      </c>
      <c r="BM4" s="3" t="s">
        <v>1287</v>
      </c>
      <c r="BN4" s="3" t="s">
        <v>8478</v>
      </c>
      <c r="BO4" s="3" t="s">
        <v>8477</v>
      </c>
      <c r="BP4" s="3" t="s">
        <v>5096</v>
      </c>
      <c r="BQ4" s="3" t="s">
        <v>904</v>
      </c>
      <c r="BR4" s="3" t="s">
        <v>8623</v>
      </c>
      <c r="BS4" s="3" t="s">
        <v>5527</v>
      </c>
      <c r="BT4" s="3" t="s">
        <v>2059</v>
      </c>
      <c r="BU4" s="3" t="s">
        <v>1247</v>
      </c>
      <c r="BV4" s="3" t="s">
        <v>8624</v>
      </c>
      <c r="BW4" s="3" t="s">
        <v>1324</v>
      </c>
      <c r="BX4" s="3" t="s">
        <v>1430</v>
      </c>
      <c r="BY4" s="3" t="s">
        <v>8625</v>
      </c>
      <c r="BZ4" s="3" t="s">
        <v>7194</v>
      </c>
      <c r="CA4" s="3" t="s">
        <v>999</v>
      </c>
      <c r="CB4" s="3" t="s">
        <v>1263</v>
      </c>
      <c r="CC4" s="3" t="s">
        <v>1695</v>
      </c>
      <c r="CD4" s="3" t="s">
        <v>505</v>
      </c>
      <c r="CE4" s="3" t="s">
        <v>1387</v>
      </c>
      <c r="CF4" s="3" t="s">
        <v>5686</v>
      </c>
      <c r="CG4" s="3" t="s">
        <v>2656</v>
      </c>
      <c r="CH4" s="3" t="s">
        <v>3437</v>
      </c>
      <c r="CI4" s="3" t="s">
        <v>882</v>
      </c>
      <c r="CJ4" s="3" t="s">
        <v>1469</v>
      </c>
      <c r="CK4" s="3" t="s">
        <v>6065</v>
      </c>
      <c r="CL4" s="3" t="s">
        <v>1173</v>
      </c>
      <c r="CM4" s="3" t="s">
        <v>7270</v>
      </c>
      <c r="CN4" s="3" t="s">
        <v>4678</v>
      </c>
      <c r="CO4" s="3" t="s">
        <v>8517</v>
      </c>
      <c r="CP4" s="3" t="s">
        <v>2123</v>
      </c>
      <c r="CQ4" s="3" t="s">
        <v>4049</v>
      </c>
      <c r="CR4" s="3" t="s">
        <v>1068</v>
      </c>
      <c r="CS4" s="3" t="s">
        <v>8626</v>
      </c>
      <c r="CT4" s="3" t="s">
        <v>1153</v>
      </c>
      <c r="CU4" s="3" t="s">
        <v>5475</v>
      </c>
      <c r="CV4" s="3" t="s">
        <v>1723</v>
      </c>
      <c r="CW4" s="3" t="s">
        <v>8627</v>
      </c>
      <c r="CX4" s="3" t="s">
        <v>3231</v>
      </c>
      <c r="CY4" s="3" t="s">
        <v>5847</v>
      </c>
      <c r="CZ4" s="3" t="s">
        <v>72</v>
      </c>
      <c r="DA4" s="3" t="s">
        <v>8318</v>
      </c>
      <c r="DB4" s="3" t="s">
        <v>8456</v>
      </c>
      <c r="DC4" s="3" t="s">
        <v>1123</v>
      </c>
      <c r="DD4" s="3" t="s">
        <v>5498</v>
      </c>
      <c r="DE4" s="3" t="s">
        <v>1279</v>
      </c>
      <c r="DF4" s="3" t="s">
        <v>8628</v>
      </c>
      <c r="DG4" s="3" t="s">
        <v>2728</v>
      </c>
      <c r="DH4" s="3" t="s">
        <v>237</v>
      </c>
      <c r="DI4" s="3" t="s">
        <v>4949</v>
      </c>
      <c r="DJ4" s="3" t="s">
        <v>3700</v>
      </c>
      <c r="DK4" s="3" t="s">
        <v>1398</v>
      </c>
      <c r="DL4" s="3" t="s">
        <v>1275</v>
      </c>
      <c r="DM4" s="3" t="s">
        <v>6982</v>
      </c>
      <c r="DN4" s="3" t="s">
        <v>1545</v>
      </c>
      <c r="DO4" s="3" t="s">
        <v>5442</v>
      </c>
      <c r="DP4" s="3" t="s">
        <v>8443</v>
      </c>
      <c r="DQ4" s="3" t="s">
        <v>1857</v>
      </c>
      <c r="DR4" s="3" t="s">
        <v>8434</v>
      </c>
      <c r="DS4" s="3" t="s">
        <v>1238</v>
      </c>
      <c r="DT4" s="3" t="s">
        <v>5334</v>
      </c>
      <c r="DU4" s="3" t="s">
        <v>3420</v>
      </c>
      <c r="DV4" s="3" t="s">
        <v>472</v>
      </c>
      <c r="DW4" s="3" t="s">
        <v>8629</v>
      </c>
      <c r="DX4" s="3" t="s">
        <v>5083</v>
      </c>
      <c r="DY4" s="3" t="s">
        <v>469</v>
      </c>
      <c r="DZ4" s="3" t="s">
        <v>5800</v>
      </c>
      <c r="EA4" s="3" t="s">
        <v>3912</v>
      </c>
      <c r="EB4" s="3" t="s">
        <v>1390</v>
      </c>
      <c r="EC4" s="3" t="s">
        <v>2204</v>
      </c>
      <c r="ED4" s="3" t="s">
        <v>8630</v>
      </c>
      <c r="EE4" s="3" t="s">
        <v>4601</v>
      </c>
      <c r="EF4" s="3" t="s">
        <v>8631</v>
      </c>
      <c r="EG4" s="3" t="s">
        <v>1331</v>
      </c>
      <c r="EH4" s="3" t="s">
        <v>7087</v>
      </c>
      <c r="EI4" s="3" t="s">
        <v>8325</v>
      </c>
      <c r="EJ4" s="3" t="s">
        <v>1456</v>
      </c>
      <c r="EK4" s="3" t="s">
        <v>1406</v>
      </c>
      <c r="EL4" s="3" t="s">
        <v>8632</v>
      </c>
      <c r="EM4" s="3" t="s">
        <v>8633</v>
      </c>
      <c r="EN4" s="3" t="s">
        <v>4976</v>
      </c>
      <c r="EO4" s="3" t="s">
        <v>8634</v>
      </c>
      <c r="EP4" s="3" t="s">
        <v>2021</v>
      </c>
      <c r="EQ4" s="3" t="s">
        <v>2383</v>
      </c>
      <c r="ER4" s="3" t="s">
        <v>4160</v>
      </c>
      <c r="ES4" s="3" t="s">
        <v>8482</v>
      </c>
      <c r="ET4" s="3" t="s">
        <v>5520</v>
      </c>
      <c r="EU4" s="3" t="s">
        <v>4799</v>
      </c>
      <c r="EV4" s="3" t="s">
        <v>4426</v>
      </c>
      <c r="EW4" s="3" t="s">
        <v>2218</v>
      </c>
      <c r="EX4" s="3" t="s">
        <v>5564</v>
      </c>
      <c r="EY4" s="3" t="s">
        <v>877</v>
      </c>
      <c r="EZ4" s="4">
        <v>44256</v>
      </c>
      <c r="FA4" s="3" t="s">
        <v>4813</v>
      </c>
      <c r="FB4" s="3" t="s">
        <v>2134</v>
      </c>
      <c r="FC4" s="3" t="s">
        <v>4518</v>
      </c>
      <c r="FD4" s="3" t="s">
        <v>1466</v>
      </c>
      <c r="FE4" s="3" t="s">
        <v>8550</v>
      </c>
      <c r="FF4" s="3" t="s">
        <v>8491</v>
      </c>
      <c r="FG4" s="3" t="s">
        <v>92</v>
      </c>
      <c r="FH4" s="3" t="s">
        <v>3867</v>
      </c>
      <c r="FI4" s="3" t="s">
        <v>8635</v>
      </c>
      <c r="FJ4" s="3" t="s">
        <v>1192</v>
      </c>
      <c r="FK4" s="3" t="s">
        <v>3733</v>
      </c>
      <c r="FL4" s="3" t="s">
        <v>5593</v>
      </c>
      <c r="FM4" s="3" t="s">
        <v>2327</v>
      </c>
      <c r="FN4" s="3" t="s">
        <v>1701</v>
      </c>
      <c r="FO4" s="3" t="s">
        <v>1038</v>
      </c>
      <c r="FP4" s="3" t="s">
        <v>2301</v>
      </c>
      <c r="FQ4" s="3" t="s">
        <v>1684</v>
      </c>
    </row>
    <row r="5" spans="1:1961" x14ac:dyDescent="0.3">
      <c r="A5" s="2" t="s">
        <v>8829</v>
      </c>
      <c r="B5" s="3" t="s">
        <v>5406</v>
      </c>
      <c r="C5" s="3" t="s">
        <v>5407</v>
      </c>
      <c r="D5" s="3" t="s">
        <v>5408</v>
      </c>
      <c r="E5" s="3" t="s">
        <v>5409</v>
      </c>
      <c r="F5" s="3" t="s">
        <v>5410</v>
      </c>
      <c r="G5" s="3" t="s">
        <v>5411</v>
      </c>
      <c r="H5" s="3" t="s">
        <v>5412</v>
      </c>
      <c r="I5" s="3" t="s">
        <v>5413</v>
      </c>
      <c r="J5" s="3" t="s">
        <v>5414</v>
      </c>
      <c r="K5" s="3" t="s">
        <v>2283</v>
      </c>
      <c r="L5" s="3" t="s">
        <v>5415</v>
      </c>
      <c r="M5" s="3" t="s">
        <v>5416</v>
      </c>
      <c r="N5" s="3" t="s">
        <v>1354</v>
      </c>
      <c r="O5" s="3" t="s">
        <v>5417</v>
      </c>
      <c r="P5" s="3" t="s">
        <v>5418</v>
      </c>
      <c r="Q5" s="3" t="s">
        <v>5419</v>
      </c>
      <c r="R5" s="3" t="s">
        <v>5420</v>
      </c>
      <c r="S5" s="3" t="s">
        <v>2022</v>
      </c>
      <c r="T5" s="3" t="s">
        <v>3294</v>
      </c>
      <c r="U5" s="3" t="s">
        <v>5421</v>
      </c>
      <c r="V5" s="3" t="s">
        <v>1279</v>
      </c>
      <c r="W5" s="3" t="s">
        <v>5422</v>
      </c>
      <c r="X5" s="3" t="s">
        <v>5423</v>
      </c>
      <c r="Y5" s="3" t="s">
        <v>5424</v>
      </c>
      <c r="Z5" s="3" t="s">
        <v>1590</v>
      </c>
      <c r="AA5" s="3" t="s">
        <v>5425</v>
      </c>
      <c r="AB5" s="3" t="s">
        <v>5426</v>
      </c>
      <c r="AC5" s="3" t="s">
        <v>5427</v>
      </c>
      <c r="AD5" s="3" t="s">
        <v>5428</v>
      </c>
      <c r="AE5" s="3" t="s">
        <v>5429</v>
      </c>
      <c r="AF5" s="3" t="s">
        <v>5430</v>
      </c>
      <c r="AG5" s="3" t="s">
        <v>5431</v>
      </c>
      <c r="AH5" s="3" t="s">
        <v>5432</v>
      </c>
      <c r="AI5" s="3" t="s">
        <v>5433</v>
      </c>
      <c r="AJ5" s="3" t="s">
        <v>513</v>
      </c>
      <c r="AK5" s="3" t="s">
        <v>5434</v>
      </c>
      <c r="AL5" s="3" t="s">
        <v>3421</v>
      </c>
      <c r="AM5" s="3" t="s">
        <v>5435</v>
      </c>
      <c r="AN5" s="3" t="s">
        <v>5436</v>
      </c>
      <c r="AO5" s="3" t="s">
        <v>5437</v>
      </c>
      <c r="AP5" s="3" t="s">
        <v>5438</v>
      </c>
      <c r="AQ5" s="3" t="s">
        <v>5439</v>
      </c>
      <c r="AR5" s="3" t="s">
        <v>5440</v>
      </c>
      <c r="AS5" s="3" t="s">
        <v>880</v>
      </c>
      <c r="AT5" s="3" t="s">
        <v>2214</v>
      </c>
      <c r="AU5" s="3" t="s">
        <v>939</v>
      </c>
      <c r="AV5" s="3" t="s">
        <v>5441</v>
      </c>
      <c r="AW5" s="3" t="s">
        <v>3106</v>
      </c>
      <c r="AX5" s="3" t="s">
        <v>1948</v>
      </c>
      <c r="AY5" s="3" t="s">
        <v>5442</v>
      </c>
      <c r="AZ5" s="3" t="s">
        <v>5443</v>
      </c>
      <c r="BA5" s="3" t="s">
        <v>5444</v>
      </c>
      <c r="BB5" s="3" t="s">
        <v>5445</v>
      </c>
      <c r="BC5" s="3" t="s">
        <v>5446</v>
      </c>
      <c r="BD5" s="3" t="s">
        <v>2222</v>
      </c>
      <c r="BE5" s="3" t="s">
        <v>5447</v>
      </c>
      <c r="BF5" s="3" t="s">
        <v>1074</v>
      </c>
      <c r="BG5" s="3" t="s">
        <v>5448</v>
      </c>
      <c r="BH5" s="3" t="s">
        <v>1829</v>
      </c>
      <c r="BI5" s="3" t="s">
        <v>5449</v>
      </c>
      <c r="BJ5" s="3" t="s">
        <v>5450</v>
      </c>
      <c r="BK5" s="3" t="s">
        <v>5451</v>
      </c>
      <c r="BL5" s="3" t="s">
        <v>4931</v>
      </c>
      <c r="BM5" s="3" t="s">
        <v>4789</v>
      </c>
      <c r="BN5" s="3" t="s">
        <v>5452</v>
      </c>
      <c r="BO5" s="3" t="s">
        <v>5453</v>
      </c>
      <c r="BP5" s="3" t="s">
        <v>3216</v>
      </c>
      <c r="BQ5" s="3" t="s">
        <v>5356</v>
      </c>
      <c r="BR5" s="3" t="s">
        <v>5454</v>
      </c>
      <c r="BS5" s="3" t="s">
        <v>5455</v>
      </c>
      <c r="BT5" s="3" t="s">
        <v>5456</v>
      </c>
      <c r="BU5" s="3" t="s">
        <v>5457</v>
      </c>
      <c r="BV5" s="3" t="s">
        <v>5458</v>
      </c>
      <c r="BW5" s="3" t="s">
        <v>5459</v>
      </c>
      <c r="BX5" s="3" t="s">
        <v>5118</v>
      </c>
      <c r="BY5" s="3" t="s">
        <v>5460</v>
      </c>
      <c r="BZ5" s="3" t="s">
        <v>5461</v>
      </c>
      <c r="CA5" s="3" t="s">
        <v>5462</v>
      </c>
      <c r="CB5" s="3" t="s">
        <v>5463</v>
      </c>
      <c r="CC5" s="3" t="s">
        <v>5334</v>
      </c>
      <c r="CD5" s="3" t="s">
        <v>5464</v>
      </c>
      <c r="CE5" s="3" t="s">
        <v>1265</v>
      </c>
      <c r="CF5" s="3" t="s">
        <v>1272</v>
      </c>
      <c r="CG5" s="3" t="s">
        <v>5465</v>
      </c>
      <c r="CH5" s="3" t="s">
        <v>5316</v>
      </c>
      <c r="CI5" s="3" t="s">
        <v>5466</v>
      </c>
      <c r="CJ5" s="3" t="s">
        <v>1316</v>
      </c>
      <c r="CK5" s="3" t="s">
        <v>5467</v>
      </c>
      <c r="CL5" s="3" t="s">
        <v>5468</v>
      </c>
      <c r="CM5" s="3" t="s">
        <v>5469</v>
      </c>
      <c r="CN5" s="3" t="s">
        <v>1115</v>
      </c>
      <c r="CO5" s="3" t="s">
        <v>5470</v>
      </c>
      <c r="CP5" s="3" t="s">
        <v>5471</v>
      </c>
      <c r="CQ5" s="3" t="s">
        <v>2948</v>
      </c>
      <c r="CR5" s="3" t="s">
        <v>5472</v>
      </c>
      <c r="CS5" s="3" t="s">
        <v>5473</v>
      </c>
      <c r="CT5" s="3" t="s">
        <v>5376</v>
      </c>
      <c r="CU5" s="3" t="s">
        <v>5474</v>
      </c>
      <c r="CV5" s="3" t="s">
        <v>997</v>
      </c>
      <c r="CW5" s="3" t="s">
        <v>5475</v>
      </c>
      <c r="CX5" s="3" t="s">
        <v>5476</v>
      </c>
      <c r="CY5" s="3" t="s">
        <v>1718</v>
      </c>
      <c r="CZ5" s="3" t="s">
        <v>5477</v>
      </c>
      <c r="DA5" s="3" t="s">
        <v>5478</v>
      </c>
      <c r="DB5" s="3" t="s">
        <v>3583</v>
      </c>
      <c r="DC5" s="3" t="s">
        <v>5479</v>
      </c>
      <c r="DD5" s="3" t="s">
        <v>1447</v>
      </c>
      <c r="DE5" s="3" t="s">
        <v>1527</v>
      </c>
      <c r="DF5" s="3" t="s">
        <v>3113</v>
      </c>
      <c r="DG5" s="3" t="s">
        <v>5480</v>
      </c>
      <c r="DH5" s="3" t="s">
        <v>3167</v>
      </c>
      <c r="DI5" s="3" t="s">
        <v>5382</v>
      </c>
      <c r="DJ5" s="3" t="s">
        <v>5481</v>
      </c>
      <c r="DK5" s="3" t="s">
        <v>4924</v>
      </c>
      <c r="DL5" s="3" t="s">
        <v>5482</v>
      </c>
      <c r="DM5" s="3" t="s">
        <v>5483</v>
      </c>
      <c r="DN5" s="3" t="s">
        <v>5484</v>
      </c>
      <c r="DO5" s="3" t="s">
        <v>5485</v>
      </c>
      <c r="DP5" s="3" t="s">
        <v>2876</v>
      </c>
      <c r="DQ5" s="3" t="s">
        <v>2210</v>
      </c>
      <c r="DR5" s="3" t="s">
        <v>5486</v>
      </c>
      <c r="DS5" s="3" t="s">
        <v>5487</v>
      </c>
      <c r="DT5" s="3" t="s">
        <v>5488</v>
      </c>
      <c r="DU5" s="3" t="s">
        <v>5489</v>
      </c>
      <c r="DV5" s="3" t="s">
        <v>5490</v>
      </c>
      <c r="DW5" s="3" t="s">
        <v>5491</v>
      </c>
      <c r="DX5" s="3" t="s">
        <v>5492</v>
      </c>
      <c r="DY5" s="3" t="s">
        <v>5493</v>
      </c>
      <c r="DZ5" s="3" t="s">
        <v>5494</v>
      </c>
      <c r="EA5" s="3" t="s">
        <v>5495</v>
      </c>
      <c r="EB5" s="3" t="s">
        <v>4792</v>
      </c>
      <c r="EC5" s="3" t="s">
        <v>5496</v>
      </c>
      <c r="ED5" s="3" t="s">
        <v>5497</v>
      </c>
      <c r="EE5" s="3" t="s">
        <v>5498</v>
      </c>
      <c r="EF5" s="3" t="s">
        <v>5499</v>
      </c>
      <c r="EG5" s="3" t="s">
        <v>5500</v>
      </c>
      <c r="EH5" s="3" t="s">
        <v>5501</v>
      </c>
      <c r="EI5" s="3" t="s">
        <v>5502</v>
      </c>
      <c r="EJ5" s="3" t="s">
        <v>5503</v>
      </c>
      <c r="EK5" s="3" t="s">
        <v>5504</v>
      </c>
      <c r="EL5" s="3" t="s">
        <v>5505</v>
      </c>
      <c r="EM5" s="3" t="s">
        <v>5506</v>
      </c>
      <c r="EN5" s="3" t="s">
        <v>5507</v>
      </c>
      <c r="EO5" s="3" t="s">
        <v>5508</v>
      </c>
      <c r="EP5" s="3" t="s">
        <v>5509</v>
      </c>
      <c r="EQ5" s="3" t="s">
        <v>5510</v>
      </c>
      <c r="ER5" s="3" t="s">
        <v>5511</v>
      </c>
      <c r="ES5" s="3" t="s">
        <v>5512</v>
      </c>
      <c r="ET5" s="3" t="s">
        <v>5513</v>
      </c>
      <c r="EU5" s="3" t="s">
        <v>5514</v>
      </c>
      <c r="EV5" s="3" t="s">
        <v>1517</v>
      </c>
      <c r="EW5" s="3" t="s">
        <v>5515</v>
      </c>
      <c r="EX5" s="3" t="s">
        <v>5516</v>
      </c>
      <c r="EY5" s="3" t="s">
        <v>2953</v>
      </c>
      <c r="EZ5" s="3" t="s">
        <v>5517</v>
      </c>
      <c r="FA5" s="3" t="s">
        <v>1155</v>
      </c>
      <c r="FB5" s="3" t="s">
        <v>5359</v>
      </c>
      <c r="FC5" s="3" t="s">
        <v>5320</v>
      </c>
      <c r="FD5" s="3" t="s">
        <v>5518</v>
      </c>
      <c r="FE5" s="3" t="s">
        <v>5519</v>
      </c>
      <c r="FF5" s="3" t="s">
        <v>5068</v>
      </c>
      <c r="FG5" s="3" t="s">
        <v>5520</v>
      </c>
      <c r="FH5" s="3" t="s">
        <v>5521</v>
      </c>
      <c r="FI5" s="3" t="s">
        <v>5522</v>
      </c>
      <c r="FJ5" s="3" t="s">
        <v>5523</v>
      </c>
      <c r="FK5" s="3" t="s">
        <v>5524</v>
      </c>
      <c r="FL5" s="3" t="s">
        <v>5525</v>
      </c>
      <c r="FM5" s="3" t="s">
        <v>2139</v>
      </c>
      <c r="FN5" s="3" t="s">
        <v>5526</v>
      </c>
      <c r="FO5" s="3" t="s">
        <v>1787</v>
      </c>
      <c r="FP5" s="3" t="s">
        <v>2304</v>
      </c>
      <c r="FQ5" s="3" t="s">
        <v>5527</v>
      </c>
      <c r="FR5" s="3" t="s">
        <v>4891</v>
      </c>
      <c r="FS5" s="3" t="s">
        <v>5528</v>
      </c>
      <c r="FT5" s="3" t="s">
        <v>5529</v>
      </c>
      <c r="FU5" s="3" t="s">
        <v>5530</v>
      </c>
      <c r="FV5" s="3" t="s">
        <v>4829</v>
      </c>
      <c r="FW5" s="3" t="s">
        <v>5531</v>
      </c>
      <c r="FX5" s="3" t="s">
        <v>5532</v>
      </c>
      <c r="FY5" s="3" t="s">
        <v>5533</v>
      </c>
      <c r="FZ5" s="3" t="s">
        <v>4238</v>
      </c>
      <c r="GA5" s="3" t="s">
        <v>5534</v>
      </c>
      <c r="GB5" s="3" t="s">
        <v>5312</v>
      </c>
      <c r="GC5" s="3" t="s">
        <v>2246</v>
      </c>
      <c r="GD5" s="3" t="s">
        <v>5535</v>
      </c>
      <c r="GE5" s="3" t="s">
        <v>5536</v>
      </c>
      <c r="GF5" s="3" t="s">
        <v>5537</v>
      </c>
      <c r="GG5" s="3" t="s">
        <v>4942</v>
      </c>
      <c r="GH5" s="3" t="s">
        <v>3352</v>
      </c>
      <c r="GI5" s="3" t="s">
        <v>862</v>
      </c>
      <c r="GJ5" s="3" t="s">
        <v>5538</v>
      </c>
      <c r="GK5" s="3" t="s">
        <v>5539</v>
      </c>
      <c r="GL5" s="3" t="s">
        <v>5540</v>
      </c>
      <c r="GM5" s="3" t="s">
        <v>3334</v>
      </c>
      <c r="GN5" s="3" t="s">
        <v>2075</v>
      </c>
      <c r="GO5" s="3" t="s">
        <v>5541</v>
      </c>
      <c r="GP5" s="3" t="s">
        <v>5542</v>
      </c>
      <c r="GQ5" s="3" t="s">
        <v>5543</v>
      </c>
      <c r="GR5" s="3" t="s">
        <v>5544</v>
      </c>
      <c r="GS5" s="3" t="s">
        <v>2035</v>
      </c>
      <c r="GT5" s="3" t="s">
        <v>5545</v>
      </c>
      <c r="GU5" s="3" t="s">
        <v>5546</v>
      </c>
      <c r="GV5" s="3" t="s">
        <v>5547</v>
      </c>
      <c r="GW5" s="3" t="s">
        <v>5548</v>
      </c>
      <c r="GX5" s="3" t="s">
        <v>5549</v>
      </c>
      <c r="GY5" s="3" t="s">
        <v>5550</v>
      </c>
      <c r="GZ5" s="3" t="s">
        <v>2038</v>
      </c>
      <c r="HA5" s="3" t="s">
        <v>5551</v>
      </c>
      <c r="HB5" s="3" t="s">
        <v>5552</v>
      </c>
      <c r="HC5" s="3" t="s">
        <v>5553</v>
      </c>
      <c r="HD5" s="3" t="s">
        <v>5554</v>
      </c>
      <c r="HE5" s="3" t="s">
        <v>2041</v>
      </c>
      <c r="HF5" s="3" t="s">
        <v>5555</v>
      </c>
      <c r="HG5" s="3" t="s">
        <v>5556</v>
      </c>
      <c r="HH5" s="3" t="s">
        <v>3351</v>
      </c>
      <c r="HI5" s="3" t="s">
        <v>5557</v>
      </c>
      <c r="HJ5" s="3" t="s">
        <v>5558</v>
      </c>
      <c r="HK5" s="3" t="s">
        <v>4277</v>
      </c>
      <c r="HL5" s="3" t="s">
        <v>4843</v>
      </c>
      <c r="HM5" s="3" t="s">
        <v>5559</v>
      </c>
      <c r="HN5" s="3" t="s">
        <v>5560</v>
      </c>
      <c r="HO5" s="3" t="s">
        <v>5561</v>
      </c>
      <c r="HP5" s="3" t="s">
        <v>5562</v>
      </c>
      <c r="HQ5" s="3" t="s">
        <v>5563</v>
      </c>
      <c r="HR5" s="3" t="s">
        <v>5564</v>
      </c>
      <c r="HS5" s="3" t="s">
        <v>5565</v>
      </c>
      <c r="HT5" s="3" t="s">
        <v>725</v>
      </c>
      <c r="HU5" s="3" t="s">
        <v>5566</v>
      </c>
      <c r="HV5" s="3" t="s">
        <v>5567</v>
      </c>
      <c r="HW5" s="3" t="s">
        <v>5568</v>
      </c>
      <c r="HX5" s="3" t="s">
        <v>5569</v>
      </c>
      <c r="HY5" s="3" t="s">
        <v>4999</v>
      </c>
      <c r="HZ5" s="3" t="s">
        <v>1278</v>
      </c>
      <c r="IA5" s="3" t="s">
        <v>5570</v>
      </c>
      <c r="IB5" s="3" t="s">
        <v>5571</v>
      </c>
      <c r="IC5" s="3" t="s">
        <v>5572</v>
      </c>
      <c r="ID5" s="3" t="s">
        <v>2387</v>
      </c>
      <c r="IE5" s="3" t="s">
        <v>5573</v>
      </c>
      <c r="IF5" s="3" t="s">
        <v>5574</v>
      </c>
      <c r="IG5" s="3" t="s">
        <v>5575</v>
      </c>
      <c r="IH5" s="3" t="s">
        <v>5576</v>
      </c>
      <c r="II5" s="3" t="s">
        <v>5577</v>
      </c>
      <c r="IJ5" s="3" t="s">
        <v>5265</v>
      </c>
      <c r="IK5" s="3" t="s">
        <v>1433</v>
      </c>
      <c r="IL5" s="3" t="s">
        <v>5578</v>
      </c>
      <c r="IM5" s="3" t="s">
        <v>5579</v>
      </c>
      <c r="IN5" s="3" t="s">
        <v>5580</v>
      </c>
      <c r="IO5" s="3" t="s">
        <v>5581</v>
      </c>
      <c r="IP5" s="3" t="s">
        <v>5582</v>
      </c>
      <c r="IQ5" s="3" t="s">
        <v>5583</v>
      </c>
      <c r="IR5" s="3" t="s">
        <v>5584</v>
      </c>
      <c r="IS5" s="3" t="s">
        <v>5585</v>
      </c>
      <c r="IT5" s="3" t="s">
        <v>2204</v>
      </c>
      <c r="IU5" s="3" t="s">
        <v>5586</v>
      </c>
      <c r="IV5" s="3" t="s">
        <v>5587</v>
      </c>
      <c r="IW5" s="3" t="s">
        <v>1743</v>
      </c>
      <c r="IX5" s="3" t="s">
        <v>5588</v>
      </c>
      <c r="IY5" s="3" t="s">
        <v>5589</v>
      </c>
      <c r="IZ5" s="3" t="s">
        <v>5590</v>
      </c>
      <c r="JA5" s="3" t="s">
        <v>5591</v>
      </c>
      <c r="JB5" s="3" t="s">
        <v>2428</v>
      </c>
      <c r="JC5" s="3" t="s">
        <v>58</v>
      </c>
      <c r="JD5" s="3" t="s">
        <v>1475</v>
      </c>
      <c r="JE5" s="3" t="s">
        <v>5592</v>
      </c>
      <c r="JF5" s="3" t="s">
        <v>5593</v>
      </c>
      <c r="JG5" s="3" t="s">
        <v>5594</v>
      </c>
      <c r="JH5" s="3" t="s">
        <v>5595</v>
      </c>
      <c r="JI5" s="3" t="s">
        <v>5596</v>
      </c>
      <c r="JJ5" s="3" t="s">
        <v>5216</v>
      </c>
      <c r="JK5" s="3" t="s">
        <v>5597</v>
      </c>
      <c r="JL5" s="3" t="s">
        <v>5598</v>
      </c>
      <c r="JM5" s="3" t="s">
        <v>5599</v>
      </c>
      <c r="JN5" s="3" t="s">
        <v>5600</v>
      </c>
      <c r="JO5" s="3" t="s">
        <v>5601</v>
      </c>
      <c r="JP5" s="3" t="s">
        <v>5602</v>
      </c>
      <c r="JQ5" s="3" t="s">
        <v>5603</v>
      </c>
      <c r="JR5" s="3" t="s">
        <v>5604</v>
      </c>
      <c r="JS5" s="3" t="s">
        <v>5605</v>
      </c>
      <c r="JT5" s="3" t="s">
        <v>1665</v>
      </c>
      <c r="JU5" s="3" t="s">
        <v>5606</v>
      </c>
      <c r="JV5" s="3" t="s">
        <v>5607</v>
      </c>
      <c r="JW5" s="3" t="s">
        <v>4958</v>
      </c>
      <c r="JX5" s="3" t="s">
        <v>5608</v>
      </c>
      <c r="JY5" s="3" t="s">
        <v>4828</v>
      </c>
      <c r="JZ5" s="3" t="s">
        <v>5609</v>
      </c>
      <c r="KA5" s="3" t="s">
        <v>1998</v>
      </c>
      <c r="KB5" s="3" t="s">
        <v>5610</v>
      </c>
      <c r="KC5" s="3" t="s">
        <v>5611</v>
      </c>
      <c r="KD5" s="3" t="s">
        <v>5612</v>
      </c>
      <c r="KE5" s="3" t="s">
        <v>3277</v>
      </c>
      <c r="KF5" s="3" t="s">
        <v>5613</v>
      </c>
      <c r="KG5" s="3" t="s">
        <v>5614</v>
      </c>
      <c r="KH5" s="3" t="s">
        <v>5615</v>
      </c>
      <c r="KI5" s="3" t="s">
        <v>1846</v>
      </c>
      <c r="KJ5" s="3" t="s">
        <v>5616</v>
      </c>
      <c r="KK5" s="3" t="s">
        <v>5617</v>
      </c>
      <c r="KL5" s="3" t="s">
        <v>5618</v>
      </c>
      <c r="KM5" s="3" t="s">
        <v>5619</v>
      </c>
      <c r="KN5" s="3" t="s">
        <v>5620</v>
      </c>
      <c r="KO5" s="3" t="s">
        <v>5621</v>
      </c>
      <c r="KP5" s="3" t="s">
        <v>5622</v>
      </c>
      <c r="KQ5" s="3" t="s">
        <v>5623</v>
      </c>
      <c r="KR5" s="3" t="s">
        <v>5624</v>
      </c>
      <c r="KS5" s="3" t="s">
        <v>298</v>
      </c>
      <c r="KT5" s="3" t="s">
        <v>5625</v>
      </c>
      <c r="KU5" s="3" t="s">
        <v>5626</v>
      </c>
      <c r="KV5" s="3" t="s">
        <v>4990</v>
      </c>
      <c r="KW5" s="3" t="s">
        <v>5627</v>
      </c>
      <c r="KX5" s="3" t="s">
        <v>5628</v>
      </c>
      <c r="KY5" s="3" t="s">
        <v>1463</v>
      </c>
      <c r="KZ5" s="3" t="s">
        <v>246</v>
      </c>
      <c r="LA5" s="3" t="s">
        <v>5629</v>
      </c>
      <c r="LB5" s="3" t="s">
        <v>5630</v>
      </c>
      <c r="LC5" s="3" t="s">
        <v>393</v>
      </c>
      <c r="LD5" s="3" t="s">
        <v>5631</v>
      </c>
      <c r="LE5" s="3" t="s">
        <v>1053</v>
      </c>
      <c r="LF5" s="3" t="s">
        <v>5632</v>
      </c>
      <c r="LG5" s="3" t="s">
        <v>5633</v>
      </c>
      <c r="LH5" s="3" t="s">
        <v>5634</v>
      </c>
      <c r="LI5" s="3" t="s">
        <v>3406</v>
      </c>
      <c r="LJ5" s="3" t="s">
        <v>5635</v>
      </c>
      <c r="LK5" s="3" t="s">
        <v>5636</v>
      </c>
      <c r="LL5" s="3" t="s">
        <v>5637</v>
      </c>
      <c r="LM5" s="3" t="s">
        <v>5638</v>
      </c>
      <c r="LN5" s="3" t="s">
        <v>2536</v>
      </c>
      <c r="LO5" s="3" t="s">
        <v>5639</v>
      </c>
      <c r="LP5" s="3" t="s">
        <v>3371</v>
      </c>
      <c r="LQ5" s="3" t="s">
        <v>3438</v>
      </c>
      <c r="LR5" s="3" t="s">
        <v>4884</v>
      </c>
      <c r="LS5" s="3" t="s">
        <v>5640</v>
      </c>
      <c r="LT5" s="3" t="s">
        <v>2301</v>
      </c>
      <c r="LU5" s="3" t="s">
        <v>5641</v>
      </c>
      <c r="LV5" s="3" t="s">
        <v>5642</v>
      </c>
      <c r="LW5" s="3" t="s">
        <v>5643</v>
      </c>
      <c r="LX5" s="3" t="s">
        <v>1813</v>
      </c>
      <c r="LY5" s="3" t="s">
        <v>5336</v>
      </c>
      <c r="LZ5" s="3" t="s">
        <v>5644</v>
      </c>
      <c r="MA5" s="3" t="s">
        <v>3437</v>
      </c>
      <c r="MB5" s="3" t="s">
        <v>5645</v>
      </c>
      <c r="MC5" s="3" t="s">
        <v>5646</v>
      </c>
      <c r="MD5" s="3" t="s">
        <v>1322</v>
      </c>
      <c r="ME5" s="3" t="s">
        <v>5647</v>
      </c>
      <c r="MF5" s="3" t="s">
        <v>899</v>
      </c>
      <c r="MG5" s="3" t="s">
        <v>5648</v>
      </c>
      <c r="MH5" s="3" t="s">
        <v>5649</v>
      </c>
      <c r="MI5" s="3" t="s">
        <v>5650</v>
      </c>
      <c r="MJ5" s="3" t="s">
        <v>5651</v>
      </c>
      <c r="MK5" s="3" t="s">
        <v>5652</v>
      </c>
      <c r="ML5" s="3" t="s">
        <v>3515</v>
      </c>
      <c r="MM5" s="3" t="s">
        <v>1101</v>
      </c>
      <c r="MN5" s="3" t="s">
        <v>5653</v>
      </c>
      <c r="MO5" s="3" t="s">
        <v>5654</v>
      </c>
      <c r="MP5" s="3" t="s">
        <v>4985</v>
      </c>
      <c r="MQ5" s="3" t="s">
        <v>5655</v>
      </c>
      <c r="MR5" s="3" t="s">
        <v>4844</v>
      </c>
      <c r="MS5" s="3" t="s">
        <v>5656</v>
      </c>
      <c r="MT5" s="3" t="s">
        <v>5657</v>
      </c>
      <c r="MU5" s="3" t="s">
        <v>2298</v>
      </c>
      <c r="MV5" s="3" t="s">
        <v>5658</v>
      </c>
      <c r="MW5" s="3" t="s">
        <v>3423</v>
      </c>
      <c r="MX5" s="3" t="s">
        <v>5659</v>
      </c>
      <c r="MY5" s="3" t="s">
        <v>5660</v>
      </c>
      <c r="MZ5" s="3" t="s">
        <v>5661</v>
      </c>
      <c r="NA5" s="3" t="s">
        <v>3493</v>
      </c>
      <c r="NB5" s="3" t="s">
        <v>5662</v>
      </c>
      <c r="NC5" s="3" t="s">
        <v>3670</v>
      </c>
      <c r="ND5" s="3" t="s">
        <v>5663</v>
      </c>
      <c r="NE5" s="3" t="s">
        <v>1713</v>
      </c>
      <c r="NF5" s="3" t="s">
        <v>5664</v>
      </c>
      <c r="NG5" s="3" t="s">
        <v>5665</v>
      </c>
      <c r="NH5" s="3" t="s">
        <v>5666</v>
      </c>
      <c r="NI5" s="3" t="s">
        <v>5667</v>
      </c>
      <c r="NJ5" s="3" t="s">
        <v>5668</v>
      </c>
      <c r="NK5" s="3" t="s">
        <v>5669</v>
      </c>
      <c r="NL5" s="3" t="s">
        <v>4661</v>
      </c>
      <c r="NM5" s="3" t="s">
        <v>5670</v>
      </c>
      <c r="NN5" s="3" t="s">
        <v>3462</v>
      </c>
      <c r="NO5" s="3" t="s">
        <v>4370</v>
      </c>
      <c r="NP5" s="3" t="s">
        <v>1901</v>
      </c>
      <c r="NQ5" s="3" t="s">
        <v>5671</v>
      </c>
      <c r="NR5" s="3" t="s">
        <v>277</v>
      </c>
      <c r="NS5" s="3" t="s">
        <v>459</v>
      </c>
      <c r="NT5" s="3" t="s">
        <v>2201</v>
      </c>
      <c r="NU5" s="3" t="s">
        <v>5672</v>
      </c>
      <c r="NV5" s="3" t="s">
        <v>5673</v>
      </c>
      <c r="NW5" s="3" t="s">
        <v>5674</v>
      </c>
      <c r="NX5" s="3" t="s">
        <v>5675</v>
      </c>
      <c r="NY5" s="3" t="s">
        <v>1160</v>
      </c>
      <c r="NZ5" s="3" t="s">
        <v>1954</v>
      </c>
      <c r="OA5" s="3" t="s">
        <v>5676</v>
      </c>
      <c r="OB5" s="3" t="s">
        <v>5677</v>
      </c>
      <c r="OC5" s="3" t="s">
        <v>5678</v>
      </c>
      <c r="OD5" s="3" t="s">
        <v>5679</v>
      </c>
      <c r="OE5" s="3" t="s">
        <v>5680</v>
      </c>
      <c r="OF5" s="3" t="s">
        <v>5681</v>
      </c>
      <c r="OG5" s="3" t="s">
        <v>5682</v>
      </c>
      <c r="OH5" s="3" t="s">
        <v>4959</v>
      </c>
      <c r="OI5" s="3" t="s">
        <v>1228</v>
      </c>
      <c r="OJ5" s="3" t="s">
        <v>5683</v>
      </c>
      <c r="OK5" s="3" t="s">
        <v>5684</v>
      </c>
      <c r="OL5" s="3" t="s">
        <v>5685</v>
      </c>
      <c r="OM5" s="3" t="s">
        <v>305</v>
      </c>
      <c r="ON5" s="3" t="s">
        <v>5686</v>
      </c>
      <c r="OO5" s="3" t="s">
        <v>5687</v>
      </c>
      <c r="OP5" s="3" t="s">
        <v>2722</v>
      </c>
      <c r="OQ5" s="3" t="s">
        <v>4724</v>
      </c>
      <c r="OR5" s="3" t="s">
        <v>5688</v>
      </c>
      <c r="OS5" s="3" t="s">
        <v>5689</v>
      </c>
      <c r="OT5" s="3" t="s">
        <v>5690</v>
      </c>
      <c r="OU5" s="3" t="s">
        <v>4866</v>
      </c>
      <c r="OV5" s="3" t="s">
        <v>1078</v>
      </c>
      <c r="OW5" s="3" t="s">
        <v>5691</v>
      </c>
      <c r="OX5" s="3" t="s">
        <v>5692</v>
      </c>
      <c r="OY5" s="3" t="s">
        <v>5693</v>
      </c>
      <c r="OZ5" s="3" t="s">
        <v>5694</v>
      </c>
      <c r="PA5" s="3" t="s">
        <v>5695</v>
      </c>
      <c r="PB5" s="3" t="s">
        <v>5696</v>
      </c>
      <c r="PC5" s="3" t="s">
        <v>2460</v>
      </c>
      <c r="PD5" s="3" t="s">
        <v>90</v>
      </c>
      <c r="PE5" s="3" t="s">
        <v>1921</v>
      </c>
      <c r="PF5" s="3" t="s">
        <v>5697</v>
      </c>
      <c r="PG5" s="3" t="s">
        <v>4868</v>
      </c>
      <c r="PH5" s="3" t="s">
        <v>5698</v>
      </c>
      <c r="PI5" s="3" t="s">
        <v>2996</v>
      </c>
      <c r="PJ5" s="3" t="s">
        <v>5699</v>
      </c>
      <c r="PK5" s="3" t="s">
        <v>1114</v>
      </c>
      <c r="PL5" s="3" t="s">
        <v>5700</v>
      </c>
      <c r="PM5" s="3" t="s">
        <v>5701</v>
      </c>
      <c r="PN5" s="3" t="s">
        <v>5702</v>
      </c>
      <c r="PO5" s="3" t="s">
        <v>4647</v>
      </c>
      <c r="PP5" s="3" t="s">
        <v>5703</v>
      </c>
      <c r="PQ5" s="3" t="s">
        <v>4683</v>
      </c>
      <c r="PR5" s="3" t="s">
        <v>5704</v>
      </c>
      <c r="PS5" s="3" t="s">
        <v>5705</v>
      </c>
      <c r="PT5" s="3" t="s">
        <v>5706</v>
      </c>
      <c r="PU5" s="3" t="s">
        <v>5393</v>
      </c>
      <c r="PV5" s="3" t="s">
        <v>281</v>
      </c>
      <c r="PW5" s="3" t="s">
        <v>285</v>
      </c>
      <c r="PX5" s="3" t="s">
        <v>5707</v>
      </c>
      <c r="PY5" s="3" t="s">
        <v>2593</v>
      </c>
      <c r="PZ5" s="3" t="s">
        <v>3770</v>
      </c>
      <c r="QA5" s="3" t="s">
        <v>5708</v>
      </c>
      <c r="QB5" s="3" t="s">
        <v>5709</v>
      </c>
      <c r="QC5" s="3" t="s">
        <v>1848</v>
      </c>
      <c r="QD5" s="3" t="s">
        <v>5710</v>
      </c>
      <c r="QE5" s="3" t="s">
        <v>5711</v>
      </c>
      <c r="QF5" s="3" t="s">
        <v>5712</v>
      </c>
      <c r="QG5" s="3" t="s">
        <v>3422</v>
      </c>
      <c r="QH5" s="3" t="s">
        <v>5713</v>
      </c>
      <c r="QI5" s="3" t="s">
        <v>5714</v>
      </c>
      <c r="QJ5" s="3" t="s">
        <v>5715</v>
      </c>
      <c r="QK5" s="3" t="s">
        <v>4946</v>
      </c>
      <c r="QL5" s="3" t="s">
        <v>5716</v>
      </c>
      <c r="QM5" s="3" t="s">
        <v>5717</v>
      </c>
      <c r="QN5" s="3" t="s">
        <v>5718</v>
      </c>
      <c r="QO5" s="3" t="s">
        <v>5719</v>
      </c>
      <c r="QP5" s="3" t="s">
        <v>2615</v>
      </c>
      <c r="QQ5" s="3" t="s">
        <v>5720</v>
      </c>
      <c r="QR5" s="3" t="s">
        <v>1656</v>
      </c>
      <c r="QS5" s="3" t="s">
        <v>5721</v>
      </c>
      <c r="QT5" s="3" t="s">
        <v>2317</v>
      </c>
      <c r="QU5" s="3" t="s">
        <v>2808</v>
      </c>
      <c r="QV5" s="3" t="s">
        <v>1352</v>
      </c>
      <c r="QW5" s="3" t="s">
        <v>1585</v>
      </c>
      <c r="QX5" s="3" t="s">
        <v>233</v>
      </c>
      <c r="QY5" s="3" t="s">
        <v>5722</v>
      </c>
      <c r="QZ5" s="3" t="s">
        <v>1865</v>
      </c>
      <c r="RA5" s="3" t="s">
        <v>5723</v>
      </c>
      <c r="RB5" s="3" t="s">
        <v>1165</v>
      </c>
      <c r="RC5" s="3" t="s">
        <v>5724</v>
      </c>
      <c r="RD5" s="3" t="s">
        <v>1333</v>
      </c>
      <c r="RE5" s="3" t="s">
        <v>5725</v>
      </c>
      <c r="RF5" s="3" t="s">
        <v>5726</v>
      </c>
      <c r="RG5" s="3" t="s">
        <v>5727</v>
      </c>
      <c r="RH5" s="3" t="s">
        <v>5728</v>
      </c>
      <c r="RI5" s="3" t="s">
        <v>5729</v>
      </c>
      <c r="RJ5" s="3" t="s">
        <v>5730</v>
      </c>
      <c r="RK5" s="3" t="s">
        <v>2341</v>
      </c>
      <c r="RL5" s="3" t="s">
        <v>5731</v>
      </c>
      <c r="RM5" s="3" t="s">
        <v>5122</v>
      </c>
      <c r="RN5" s="3" t="s">
        <v>5732</v>
      </c>
      <c r="RO5" s="3" t="s">
        <v>5733</v>
      </c>
      <c r="RP5" s="3" t="s">
        <v>5734</v>
      </c>
      <c r="RQ5" s="3" t="s">
        <v>3002</v>
      </c>
      <c r="RR5" s="3" t="s">
        <v>1855</v>
      </c>
      <c r="RS5" s="3" t="s">
        <v>5735</v>
      </c>
      <c r="RT5" s="3" t="s">
        <v>5736</v>
      </c>
      <c r="RU5" s="3" t="s">
        <v>5017</v>
      </c>
      <c r="RV5" s="3" t="s">
        <v>5737</v>
      </c>
      <c r="RW5" s="3" t="s">
        <v>5738</v>
      </c>
      <c r="RX5" s="3" t="s">
        <v>5739</v>
      </c>
      <c r="RY5" s="3" t="s">
        <v>5740</v>
      </c>
      <c r="RZ5" s="3" t="s">
        <v>5741</v>
      </c>
      <c r="SA5" s="3" t="s">
        <v>5742</v>
      </c>
      <c r="SB5" s="3" t="s">
        <v>5743</v>
      </c>
      <c r="SC5" s="3" t="s">
        <v>2200</v>
      </c>
      <c r="SD5" s="3" t="s">
        <v>5744</v>
      </c>
      <c r="SE5" s="3" t="s">
        <v>5745</v>
      </c>
      <c r="SF5" s="3" t="s">
        <v>5746</v>
      </c>
      <c r="SG5" s="3" t="s">
        <v>5747</v>
      </c>
      <c r="SH5" s="3" t="s">
        <v>124</v>
      </c>
      <c r="SI5" s="3" t="s">
        <v>2186</v>
      </c>
      <c r="SJ5" s="3" t="s">
        <v>487</v>
      </c>
      <c r="SK5" s="3" t="s">
        <v>4006</v>
      </c>
      <c r="SL5" s="3" t="s">
        <v>5748</v>
      </c>
      <c r="SM5" s="3" t="s">
        <v>1383</v>
      </c>
      <c r="SN5" s="3" t="s">
        <v>5749</v>
      </c>
      <c r="SO5" s="3" t="s">
        <v>5750</v>
      </c>
      <c r="SP5" s="3" t="s">
        <v>5751</v>
      </c>
      <c r="SQ5" s="3" t="s">
        <v>5752</v>
      </c>
      <c r="SR5" s="3" t="s">
        <v>2018</v>
      </c>
      <c r="SS5" s="3" t="s">
        <v>5753</v>
      </c>
      <c r="ST5" s="3" t="s">
        <v>5754</v>
      </c>
      <c r="SU5" s="3" t="s">
        <v>4842</v>
      </c>
      <c r="SV5" s="3" t="s">
        <v>5755</v>
      </c>
      <c r="SW5" s="3" t="s">
        <v>5756</v>
      </c>
      <c r="SX5" s="3" t="s">
        <v>5757</v>
      </c>
      <c r="SY5" s="3" t="s">
        <v>5758</v>
      </c>
      <c r="SZ5" s="3" t="s">
        <v>5759</v>
      </c>
      <c r="TA5" s="3" t="s">
        <v>2009</v>
      </c>
      <c r="TB5" s="3" t="s">
        <v>5760</v>
      </c>
      <c r="TC5" s="3" t="s">
        <v>5761</v>
      </c>
      <c r="TD5" s="3" t="s">
        <v>5762</v>
      </c>
      <c r="TE5" s="3" t="s">
        <v>5763</v>
      </c>
      <c r="TF5" s="3" t="s">
        <v>5764</v>
      </c>
      <c r="TG5" s="3" t="s">
        <v>3771</v>
      </c>
      <c r="TH5" s="3" t="s">
        <v>5765</v>
      </c>
      <c r="TI5" s="3" t="s">
        <v>5766</v>
      </c>
      <c r="TJ5" s="3" t="s">
        <v>5767</v>
      </c>
      <c r="TK5" s="3" t="s">
        <v>5768</v>
      </c>
      <c r="TL5" s="3" t="s">
        <v>840</v>
      </c>
      <c r="TM5" s="3" t="s">
        <v>5769</v>
      </c>
      <c r="TN5" s="3" t="s">
        <v>5770</v>
      </c>
      <c r="TO5" s="3" t="s">
        <v>1149</v>
      </c>
      <c r="TP5" s="3" t="s">
        <v>2848</v>
      </c>
      <c r="TQ5" s="3" t="s">
        <v>5771</v>
      </c>
      <c r="TR5" s="3" t="s">
        <v>5772</v>
      </c>
      <c r="TS5" s="3" t="s">
        <v>5773</v>
      </c>
      <c r="TT5" s="3" t="s">
        <v>5774</v>
      </c>
      <c r="TU5" s="3" t="s">
        <v>5775</v>
      </c>
      <c r="TV5" s="3" t="s">
        <v>5776</v>
      </c>
      <c r="TW5" s="3" t="s">
        <v>2003</v>
      </c>
      <c r="TX5" s="3" t="s">
        <v>4059</v>
      </c>
      <c r="TY5" s="3" t="s">
        <v>5777</v>
      </c>
      <c r="TZ5" s="3" t="s">
        <v>5778</v>
      </c>
      <c r="UA5" s="3" t="s">
        <v>5779</v>
      </c>
      <c r="UB5" s="3" t="s">
        <v>1937</v>
      </c>
      <c r="UC5" s="3" t="s">
        <v>1247</v>
      </c>
      <c r="UD5" s="3" t="s">
        <v>5780</v>
      </c>
      <c r="UE5" s="3" t="s">
        <v>5781</v>
      </c>
      <c r="UF5" s="3" t="s">
        <v>5782</v>
      </c>
      <c r="UG5" s="3" t="s">
        <v>5783</v>
      </c>
      <c r="UH5" s="3" t="s">
        <v>5784</v>
      </c>
      <c r="UI5" s="3" t="s">
        <v>5785</v>
      </c>
      <c r="UJ5" s="3" t="s">
        <v>1000</v>
      </c>
      <c r="UK5" s="3" t="s">
        <v>5786</v>
      </c>
      <c r="UL5" s="3" t="s">
        <v>5325</v>
      </c>
      <c r="UM5" s="3" t="s">
        <v>5787</v>
      </c>
      <c r="UN5" s="3" t="s">
        <v>5788</v>
      </c>
      <c r="UO5" s="3" t="s">
        <v>5789</v>
      </c>
      <c r="UP5" s="3" t="s">
        <v>4936</v>
      </c>
      <c r="UQ5" s="3" t="s">
        <v>1004</v>
      </c>
      <c r="UR5" s="3" t="s">
        <v>5790</v>
      </c>
      <c r="US5" s="3" t="s">
        <v>40</v>
      </c>
      <c r="UT5" s="3" t="s">
        <v>5791</v>
      </c>
      <c r="UU5" s="3" t="s">
        <v>35</v>
      </c>
      <c r="UV5" s="3" t="s">
        <v>5792</v>
      </c>
      <c r="UW5" s="3" t="s">
        <v>5793</v>
      </c>
      <c r="UX5" s="3" t="s">
        <v>5794</v>
      </c>
      <c r="UY5" s="3" t="s">
        <v>5795</v>
      </c>
      <c r="UZ5" s="3" t="s">
        <v>5796</v>
      </c>
      <c r="VA5" s="3" t="s">
        <v>5797</v>
      </c>
      <c r="VB5" s="3" t="s">
        <v>5798</v>
      </c>
      <c r="VC5" s="3" t="s">
        <v>5799</v>
      </c>
      <c r="VD5" s="3" t="s">
        <v>5800</v>
      </c>
      <c r="VE5" s="3" t="s">
        <v>5801</v>
      </c>
      <c r="VF5" s="3" t="s">
        <v>5802</v>
      </c>
      <c r="VG5" s="3" t="s">
        <v>2382</v>
      </c>
      <c r="VH5" s="3" t="s">
        <v>1414</v>
      </c>
      <c r="VI5" s="3" t="s">
        <v>2988</v>
      </c>
      <c r="VJ5" s="3" t="s">
        <v>5803</v>
      </c>
      <c r="VK5" s="3" t="s">
        <v>5804</v>
      </c>
      <c r="VL5" s="3" t="s">
        <v>1875</v>
      </c>
      <c r="VM5" s="3" t="s">
        <v>5805</v>
      </c>
      <c r="VN5" s="3" t="s">
        <v>952</v>
      </c>
      <c r="VO5" s="3" t="s">
        <v>4639</v>
      </c>
      <c r="VP5" s="3" t="s">
        <v>5806</v>
      </c>
      <c r="VQ5" s="3" t="s">
        <v>2632</v>
      </c>
      <c r="VR5" s="3" t="s">
        <v>5807</v>
      </c>
      <c r="VS5" s="3" t="s">
        <v>5808</v>
      </c>
      <c r="VT5" s="3" t="s">
        <v>5809</v>
      </c>
      <c r="VU5" s="3" t="s">
        <v>5810</v>
      </c>
      <c r="VV5" s="3" t="s">
        <v>3200</v>
      </c>
      <c r="VW5" s="3" t="s">
        <v>5811</v>
      </c>
      <c r="VX5" s="3" t="s">
        <v>5812</v>
      </c>
      <c r="VY5" s="3" t="s">
        <v>4744</v>
      </c>
      <c r="VZ5" s="3" t="s">
        <v>5813</v>
      </c>
      <c r="WA5" s="3" t="s">
        <v>5814</v>
      </c>
      <c r="WB5" s="3" t="s">
        <v>2001</v>
      </c>
      <c r="WC5" s="3" t="s">
        <v>5815</v>
      </c>
      <c r="WD5" s="3" t="s">
        <v>5816</v>
      </c>
      <c r="WE5" s="3" t="s">
        <v>5817</v>
      </c>
      <c r="WF5" s="3" t="s">
        <v>4832</v>
      </c>
      <c r="WG5" s="3" t="s">
        <v>5818</v>
      </c>
      <c r="WH5" s="3" t="s">
        <v>5819</v>
      </c>
      <c r="WI5" s="3" t="s">
        <v>5388</v>
      </c>
      <c r="WJ5" s="3" t="s">
        <v>5820</v>
      </c>
      <c r="WK5" s="3" t="s">
        <v>5821</v>
      </c>
      <c r="WL5" s="3" t="s">
        <v>516</v>
      </c>
      <c r="WM5" s="3" t="s">
        <v>2273</v>
      </c>
      <c r="WN5" s="3" t="s">
        <v>5822</v>
      </c>
      <c r="WO5" s="3" t="s">
        <v>672</v>
      </c>
      <c r="WP5" s="3" t="s">
        <v>310</v>
      </c>
      <c r="WQ5" s="3" t="s">
        <v>5823</v>
      </c>
      <c r="WR5" s="3" t="s">
        <v>5824</v>
      </c>
      <c r="WS5" s="3" t="s">
        <v>5825</v>
      </c>
      <c r="WT5" s="3" t="s">
        <v>5826</v>
      </c>
      <c r="WU5" s="3" t="s">
        <v>21</v>
      </c>
      <c r="WV5" s="3" t="s">
        <v>5827</v>
      </c>
      <c r="WW5" s="3" t="s">
        <v>5828</v>
      </c>
      <c r="WX5" s="3" t="s">
        <v>5829</v>
      </c>
      <c r="WY5" s="3" t="s">
        <v>1103</v>
      </c>
      <c r="WZ5" s="3" t="s">
        <v>2120</v>
      </c>
      <c r="XA5" s="3" t="s">
        <v>5830</v>
      </c>
      <c r="XB5" s="3" t="s">
        <v>5319</v>
      </c>
      <c r="XC5" s="3" t="s">
        <v>5831</v>
      </c>
      <c r="XD5" s="3" t="s">
        <v>5201</v>
      </c>
      <c r="XE5" s="3" t="s">
        <v>5832</v>
      </c>
      <c r="XF5" s="3" t="s">
        <v>5833</v>
      </c>
      <c r="XG5" s="3" t="s">
        <v>5834</v>
      </c>
      <c r="XH5" s="3" t="s">
        <v>5835</v>
      </c>
      <c r="XI5" s="3" t="s">
        <v>4699</v>
      </c>
      <c r="XJ5" s="3" t="s">
        <v>1392</v>
      </c>
      <c r="XK5" s="3" t="s">
        <v>5836</v>
      </c>
      <c r="XL5" s="3" t="s">
        <v>5837</v>
      </c>
      <c r="XM5" s="3" t="s">
        <v>5838</v>
      </c>
      <c r="XN5" s="3" t="s">
        <v>5839</v>
      </c>
      <c r="XO5" s="3" t="s">
        <v>5840</v>
      </c>
      <c r="XP5" s="3" t="s">
        <v>4603</v>
      </c>
      <c r="XQ5" s="3" t="s">
        <v>5841</v>
      </c>
      <c r="XR5" s="3" t="s">
        <v>547</v>
      </c>
      <c r="XS5" s="3" t="s">
        <v>1951</v>
      </c>
      <c r="XT5" s="3" t="s">
        <v>5842</v>
      </c>
      <c r="XU5" s="3" t="s">
        <v>1894</v>
      </c>
      <c r="XV5" s="3" t="s">
        <v>4916</v>
      </c>
      <c r="XW5" s="3" t="s">
        <v>5843</v>
      </c>
      <c r="XX5" s="3" t="s">
        <v>5844</v>
      </c>
      <c r="XY5" s="3" t="s">
        <v>1116</v>
      </c>
      <c r="XZ5" s="3" t="s">
        <v>5845</v>
      </c>
      <c r="YA5" s="3" t="s">
        <v>5846</v>
      </c>
      <c r="YB5" s="3" t="s">
        <v>5847</v>
      </c>
      <c r="YC5" s="3" t="s">
        <v>530</v>
      </c>
      <c r="YD5" s="3" t="s">
        <v>5848</v>
      </c>
      <c r="YE5" s="3" t="s">
        <v>5849</v>
      </c>
      <c r="YF5" s="3" t="s">
        <v>5332</v>
      </c>
      <c r="YG5" s="3" t="s">
        <v>5850</v>
      </c>
      <c r="YH5" s="3" t="s">
        <v>5851</v>
      </c>
      <c r="YI5" s="3" t="s">
        <v>1861</v>
      </c>
      <c r="YJ5" s="3" t="s">
        <v>5852</v>
      </c>
      <c r="YK5" s="3" t="s">
        <v>4427</v>
      </c>
      <c r="YL5" s="3" t="s">
        <v>1847</v>
      </c>
      <c r="YM5" s="3" t="s">
        <v>5853</v>
      </c>
      <c r="YN5" s="3" t="s">
        <v>1616</v>
      </c>
      <c r="YO5" s="3" t="s">
        <v>4128</v>
      </c>
      <c r="YP5" s="3" t="s">
        <v>2959</v>
      </c>
      <c r="YQ5" s="3" t="s">
        <v>5854</v>
      </c>
      <c r="YR5" s="3" t="s">
        <v>3872</v>
      </c>
      <c r="YS5" s="3" t="s">
        <v>5855</v>
      </c>
      <c r="YT5" s="3" t="s">
        <v>5856</v>
      </c>
      <c r="YU5" s="3" t="s">
        <v>5185</v>
      </c>
      <c r="YV5" s="3" t="s">
        <v>1490</v>
      </c>
      <c r="YW5" s="3" t="s">
        <v>5857</v>
      </c>
      <c r="YX5" s="3" t="s">
        <v>5858</v>
      </c>
      <c r="YY5" s="3" t="s">
        <v>29</v>
      </c>
      <c r="YZ5" s="3" t="s">
        <v>935</v>
      </c>
      <c r="ZA5" s="3" t="s">
        <v>2851</v>
      </c>
      <c r="ZB5" s="3" t="s">
        <v>2064</v>
      </c>
      <c r="ZC5" s="3" t="s">
        <v>5859</v>
      </c>
      <c r="ZD5" s="3" t="s">
        <v>5860</v>
      </c>
      <c r="ZE5" s="3" t="s">
        <v>5861</v>
      </c>
      <c r="ZF5" s="3" t="s">
        <v>5862</v>
      </c>
      <c r="ZG5" s="3" t="s">
        <v>5863</v>
      </c>
      <c r="ZH5" s="3" t="s">
        <v>5864</v>
      </c>
      <c r="ZI5" s="3" t="s">
        <v>5865</v>
      </c>
      <c r="ZJ5" s="3" t="s">
        <v>5866</v>
      </c>
      <c r="ZK5" s="3" t="s">
        <v>5867</v>
      </c>
      <c r="ZL5" s="3" t="s">
        <v>5868</v>
      </c>
      <c r="ZM5" s="3" t="s">
        <v>5869</v>
      </c>
      <c r="ZN5" s="3" t="s">
        <v>4577</v>
      </c>
      <c r="ZO5" s="3" t="s">
        <v>5870</v>
      </c>
      <c r="ZP5" s="3" t="s">
        <v>5871</v>
      </c>
      <c r="ZQ5" s="3" t="s">
        <v>5872</v>
      </c>
      <c r="ZR5" s="3" t="s">
        <v>5873</v>
      </c>
      <c r="ZS5" s="3" t="s">
        <v>5874</v>
      </c>
      <c r="ZT5" s="3" t="s">
        <v>555</v>
      </c>
      <c r="ZU5" s="3" t="s">
        <v>2052</v>
      </c>
      <c r="ZV5" s="3" t="s">
        <v>5875</v>
      </c>
      <c r="ZW5" s="3" t="s">
        <v>5876</v>
      </c>
      <c r="ZX5" s="3" t="s">
        <v>5877</v>
      </c>
      <c r="ZY5" s="3" t="s">
        <v>5878</v>
      </c>
      <c r="ZZ5" s="3" t="s">
        <v>5879</v>
      </c>
      <c r="AAA5" s="3" t="s">
        <v>5880</v>
      </c>
      <c r="AAB5" s="3" t="s">
        <v>5881</v>
      </c>
      <c r="AAC5" s="3" t="s">
        <v>5350</v>
      </c>
      <c r="AAD5" s="3" t="s">
        <v>5882</v>
      </c>
      <c r="AAE5" s="3" t="s">
        <v>1431</v>
      </c>
      <c r="AAF5" s="3" t="s">
        <v>5883</v>
      </c>
      <c r="AAG5" s="3" t="s">
        <v>5884</v>
      </c>
      <c r="AAH5" s="3" t="s">
        <v>5885</v>
      </c>
      <c r="AAI5" s="3" t="s">
        <v>5886</v>
      </c>
      <c r="AAJ5" s="3" t="s">
        <v>5236</v>
      </c>
      <c r="AAK5" s="3" t="s">
        <v>5887</v>
      </c>
      <c r="AAL5" s="3" t="s">
        <v>5278</v>
      </c>
      <c r="AAM5" s="3" t="s">
        <v>5888</v>
      </c>
      <c r="AAN5" s="3" t="s">
        <v>5889</v>
      </c>
      <c r="AAO5" s="3" t="s">
        <v>5890</v>
      </c>
      <c r="AAP5" s="3" t="s">
        <v>5891</v>
      </c>
      <c r="AAQ5" s="3" t="s">
        <v>5892</v>
      </c>
      <c r="AAR5" s="3" t="s">
        <v>5893</v>
      </c>
      <c r="AAS5" s="3" t="s">
        <v>5894</v>
      </c>
      <c r="AAT5" s="3" t="s">
        <v>5895</v>
      </c>
      <c r="AAU5" s="3" t="s">
        <v>5896</v>
      </c>
      <c r="AAV5" s="3" t="s">
        <v>5897</v>
      </c>
      <c r="AAW5" s="3" t="s">
        <v>5053</v>
      </c>
      <c r="AAX5" s="3" t="s">
        <v>5898</v>
      </c>
      <c r="AAY5" s="3" t="s">
        <v>1518</v>
      </c>
      <c r="AAZ5" s="3" t="s">
        <v>348</v>
      </c>
      <c r="ABA5" s="3" t="s">
        <v>1010</v>
      </c>
      <c r="ABB5" s="3" t="s">
        <v>729</v>
      </c>
      <c r="ABC5" s="3" t="s">
        <v>2696</v>
      </c>
      <c r="ABD5" s="3" t="s">
        <v>5899</v>
      </c>
      <c r="ABE5" s="3" t="s">
        <v>2129</v>
      </c>
      <c r="ABF5" s="3" t="s">
        <v>1080</v>
      </c>
      <c r="ABG5" s="3" t="s">
        <v>1513</v>
      </c>
      <c r="ABH5" s="3" t="s">
        <v>5900</v>
      </c>
      <c r="ABI5" s="3" t="s">
        <v>5901</v>
      </c>
      <c r="ABJ5" s="3" t="s">
        <v>4834</v>
      </c>
      <c r="ABK5" s="3" t="s">
        <v>5902</v>
      </c>
      <c r="ABL5" s="3" t="s">
        <v>5903</v>
      </c>
      <c r="ABM5" s="3" t="s">
        <v>5904</v>
      </c>
      <c r="ABN5" s="3" t="s">
        <v>5905</v>
      </c>
      <c r="ABO5" s="3" t="s">
        <v>5906</v>
      </c>
      <c r="ABP5" s="3" t="s">
        <v>5907</v>
      </c>
      <c r="ABQ5" s="3" t="s">
        <v>5908</v>
      </c>
      <c r="ABR5" s="3" t="s">
        <v>5909</v>
      </c>
      <c r="ABS5" s="3" t="s">
        <v>5910</v>
      </c>
      <c r="ABT5" s="3" t="s">
        <v>1473</v>
      </c>
      <c r="ABU5" s="3" t="s">
        <v>5911</v>
      </c>
      <c r="ABV5" s="3" t="s">
        <v>2130</v>
      </c>
      <c r="ABW5" s="3" t="s">
        <v>5912</v>
      </c>
      <c r="ABX5" s="3" t="s">
        <v>1762</v>
      </c>
      <c r="ABY5" s="3" t="s">
        <v>5913</v>
      </c>
      <c r="ABZ5" s="3" t="s">
        <v>5401</v>
      </c>
      <c r="ACA5" s="3" t="s">
        <v>5914</v>
      </c>
      <c r="ACB5" s="3" t="s">
        <v>2347</v>
      </c>
      <c r="ACC5" s="3" t="s">
        <v>5915</v>
      </c>
      <c r="ACD5" s="3" t="s">
        <v>5916</v>
      </c>
      <c r="ACE5" s="3" t="s">
        <v>5917</v>
      </c>
      <c r="ACF5" s="3" t="s">
        <v>5918</v>
      </c>
      <c r="ACG5" s="3" t="s">
        <v>5919</v>
      </c>
      <c r="ACH5" s="3" t="s">
        <v>5920</v>
      </c>
      <c r="ACI5" s="3" t="s">
        <v>5921</v>
      </c>
      <c r="ACJ5" s="3" t="s">
        <v>2564</v>
      </c>
      <c r="ACK5" s="3" t="s">
        <v>5922</v>
      </c>
      <c r="ACL5" s="3" t="s">
        <v>992</v>
      </c>
      <c r="ACM5" s="3" t="s">
        <v>5923</v>
      </c>
      <c r="ACN5" s="3" t="s">
        <v>5924</v>
      </c>
      <c r="ACO5" s="3" t="s">
        <v>1858</v>
      </c>
      <c r="ACP5" s="3" t="s">
        <v>5925</v>
      </c>
      <c r="ACQ5" s="3" t="s">
        <v>5926</v>
      </c>
      <c r="ACR5" s="3" t="s">
        <v>1203</v>
      </c>
      <c r="ACS5" s="3" t="s">
        <v>2452</v>
      </c>
      <c r="ACT5" s="3" t="s">
        <v>5927</v>
      </c>
      <c r="ACU5" s="3" t="s">
        <v>5928</v>
      </c>
      <c r="ACV5" s="3" t="s">
        <v>5929</v>
      </c>
      <c r="ACW5" s="3" t="s">
        <v>5930</v>
      </c>
      <c r="ACX5" s="3" t="s">
        <v>2710</v>
      </c>
      <c r="ACY5" s="3" t="s">
        <v>5931</v>
      </c>
      <c r="ACZ5" s="3" t="s">
        <v>5932</v>
      </c>
      <c r="ADA5" s="3" t="s">
        <v>541</v>
      </c>
      <c r="ADB5" s="3" t="s">
        <v>5933</v>
      </c>
      <c r="ADC5" s="3" t="s">
        <v>5934</v>
      </c>
      <c r="ADD5" s="3" t="s">
        <v>5935</v>
      </c>
      <c r="ADE5" s="3" t="s">
        <v>3486</v>
      </c>
      <c r="ADF5" s="3" t="s">
        <v>5936</v>
      </c>
      <c r="ADG5" s="3" t="s">
        <v>5937</v>
      </c>
      <c r="ADH5" s="3" t="s">
        <v>5938</v>
      </c>
      <c r="ADI5" s="3" t="s">
        <v>5939</v>
      </c>
      <c r="ADJ5" s="3" t="s">
        <v>1545</v>
      </c>
      <c r="ADK5" s="3" t="s">
        <v>5940</v>
      </c>
      <c r="ADL5" s="3" t="s">
        <v>5941</v>
      </c>
      <c r="ADM5" s="3" t="s">
        <v>5942</v>
      </c>
      <c r="ADN5" s="3" t="s">
        <v>2631</v>
      </c>
      <c r="ADO5" s="3" t="s">
        <v>2092</v>
      </c>
      <c r="ADP5" s="3" t="s">
        <v>5943</v>
      </c>
      <c r="ADQ5" s="3" t="s">
        <v>5944</v>
      </c>
      <c r="ADR5" s="3" t="s">
        <v>5945</v>
      </c>
      <c r="ADS5" s="3" t="s">
        <v>5946</v>
      </c>
      <c r="ADT5" s="3" t="s">
        <v>5947</v>
      </c>
      <c r="ADU5" s="3" t="s">
        <v>5948</v>
      </c>
      <c r="ADV5" s="3" t="s">
        <v>5949</v>
      </c>
      <c r="ADW5" s="3" t="s">
        <v>5950</v>
      </c>
      <c r="ADX5" s="3" t="s">
        <v>274</v>
      </c>
      <c r="ADY5" s="3" t="s">
        <v>5951</v>
      </c>
      <c r="ADZ5" s="3" t="s">
        <v>4711</v>
      </c>
      <c r="AEA5" s="3" t="s">
        <v>5952</v>
      </c>
      <c r="AEB5" s="3" t="s">
        <v>5953</v>
      </c>
      <c r="AEC5" s="3" t="s">
        <v>5954</v>
      </c>
      <c r="AED5" s="3" t="s">
        <v>5955</v>
      </c>
      <c r="AEE5" s="3" t="s">
        <v>5956</v>
      </c>
      <c r="AEF5" s="3" t="s">
        <v>5957</v>
      </c>
      <c r="AEG5" s="3" t="s">
        <v>5958</v>
      </c>
      <c r="AEH5" s="3" t="s">
        <v>5959</v>
      </c>
      <c r="AEI5" s="3" t="s">
        <v>5960</v>
      </c>
      <c r="AEJ5" s="3" t="s">
        <v>5961</v>
      </c>
      <c r="AEK5" s="3" t="s">
        <v>5962</v>
      </c>
      <c r="AEL5" s="3" t="s">
        <v>5963</v>
      </c>
      <c r="AEM5" s="3" t="s">
        <v>5964</v>
      </c>
      <c r="AEN5" s="3" t="s">
        <v>5965</v>
      </c>
      <c r="AEO5" s="3" t="s">
        <v>5966</v>
      </c>
      <c r="AEP5" s="3" t="s">
        <v>1356</v>
      </c>
      <c r="AEQ5" s="3" t="s">
        <v>5003</v>
      </c>
      <c r="AER5" s="3" t="s">
        <v>5967</v>
      </c>
      <c r="AES5" s="3" t="s">
        <v>1094</v>
      </c>
      <c r="AET5" s="3" t="s">
        <v>5968</v>
      </c>
      <c r="AEU5" s="3" t="s">
        <v>5969</v>
      </c>
      <c r="AEV5" s="3" t="s">
        <v>5970</v>
      </c>
      <c r="AEW5" s="3" t="s">
        <v>5971</v>
      </c>
      <c r="AEX5" s="3" t="s">
        <v>5972</v>
      </c>
      <c r="AEY5" s="3" t="s">
        <v>104</v>
      </c>
      <c r="AEZ5" s="3" t="s">
        <v>5973</v>
      </c>
      <c r="AFA5" s="3" t="s">
        <v>5974</v>
      </c>
      <c r="AFB5" s="3" t="s">
        <v>5975</v>
      </c>
      <c r="AFC5" s="3" t="s">
        <v>5976</v>
      </c>
      <c r="AFD5" s="3" t="s">
        <v>5056</v>
      </c>
      <c r="AFE5" s="3" t="s">
        <v>5977</v>
      </c>
      <c r="AFF5" s="3" t="s">
        <v>1123</v>
      </c>
      <c r="AFG5" s="3" t="s">
        <v>346</v>
      </c>
      <c r="AFH5" s="3" t="s">
        <v>5978</v>
      </c>
      <c r="AFI5" s="3" t="s">
        <v>2050</v>
      </c>
      <c r="AFJ5" s="3" t="s">
        <v>2463</v>
      </c>
      <c r="AFK5" s="3" t="s">
        <v>5979</v>
      </c>
      <c r="AFL5" s="3" t="s">
        <v>855</v>
      </c>
      <c r="AFM5" s="3" t="s">
        <v>2596</v>
      </c>
      <c r="AFN5" s="3" t="s">
        <v>5980</v>
      </c>
      <c r="AFO5" s="3" t="s">
        <v>5981</v>
      </c>
      <c r="AFP5" s="3" t="s">
        <v>5982</v>
      </c>
      <c r="AFQ5" s="3" t="s">
        <v>5983</v>
      </c>
      <c r="AFR5" s="3" t="s">
        <v>5984</v>
      </c>
      <c r="AFS5" s="3" t="s">
        <v>4574</v>
      </c>
      <c r="AFT5" s="3" t="s">
        <v>5985</v>
      </c>
      <c r="AFU5" s="3" t="s">
        <v>5243</v>
      </c>
      <c r="AFV5" s="3" t="s">
        <v>1701</v>
      </c>
      <c r="AFW5" s="3" t="s">
        <v>5986</v>
      </c>
      <c r="AFX5" s="3" t="s">
        <v>5987</v>
      </c>
      <c r="AFY5" s="3" t="s">
        <v>2216</v>
      </c>
      <c r="AFZ5" s="3" t="s">
        <v>5988</v>
      </c>
      <c r="AGA5" s="3" t="s">
        <v>1882</v>
      </c>
      <c r="AGB5" s="3" t="s">
        <v>452</v>
      </c>
      <c r="AGC5" s="3" t="s">
        <v>354</v>
      </c>
      <c r="AGD5" s="3" t="s">
        <v>5989</v>
      </c>
      <c r="AGE5" s="3" t="s">
        <v>5990</v>
      </c>
      <c r="AGF5" s="3" t="s">
        <v>5991</v>
      </c>
      <c r="AGG5" s="3" t="s">
        <v>5992</v>
      </c>
      <c r="AGH5" s="3" t="s">
        <v>5993</v>
      </c>
      <c r="AGI5" s="3" t="s">
        <v>1318</v>
      </c>
      <c r="AGJ5" s="3" t="s">
        <v>5994</v>
      </c>
      <c r="AGK5" s="3" t="s">
        <v>471</v>
      </c>
      <c r="AGL5" s="3" t="s">
        <v>5995</v>
      </c>
      <c r="AGM5" s="3" t="s">
        <v>4342</v>
      </c>
      <c r="AGN5" s="3" t="s">
        <v>5996</v>
      </c>
      <c r="AGO5" s="3" t="s">
        <v>5997</v>
      </c>
      <c r="AGP5" s="3" t="s">
        <v>990</v>
      </c>
      <c r="AGQ5" s="3" t="s">
        <v>1034</v>
      </c>
      <c r="AGR5" s="3" t="s">
        <v>4646</v>
      </c>
      <c r="AGS5" s="3" t="s">
        <v>5998</v>
      </c>
      <c r="AGT5" s="3" t="s">
        <v>4583</v>
      </c>
      <c r="AGU5" s="3" t="s">
        <v>5999</v>
      </c>
      <c r="AGV5" s="3" t="s">
        <v>711</v>
      </c>
      <c r="AGW5" s="3" t="s">
        <v>1684</v>
      </c>
      <c r="AGX5" s="3" t="s">
        <v>6000</v>
      </c>
      <c r="AGY5" s="3" t="s">
        <v>6001</v>
      </c>
      <c r="AGZ5" s="3" t="s">
        <v>1005</v>
      </c>
      <c r="AHA5" s="3" t="s">
        <v>3420</v>
      </c>
      <c r="AHB5" s="3" t="s">
        <v>6002</v>
      </c>
      <c r="AHC5" s="3" t="s">
        <v>6003</v>
      </c>
      <c r="AHD5" s="3" t="s">
        <v>6004</v>
      </c>
      <c r="AHE5" s="3" t="s">
        <v>6005</v>
      </c>
      <c r="AHF5" s="3" t="s">
        <v>1712</v>
      </c>
      <c r="AHG5" s="3" t="s">
        <v>1451</v>
      </c>
      <c r="AHH5" s="3" t="s">
        <v>6006</v>
      </c>
      <c r="AHI5" s="3" t="s">
        <v>1677</v>
      </c>
      <c r="AHJ5" s="3" t="s">
        <v>2498</v>
      </c>
      <c r="AHK5" s="3" t="s">
        <v>4865</v>
      </c>
      <c r="AHL5" s="3" t="s">
        <v>6007</v>
      </c>
      <c r="AHM5" s="3" t="s">
        <v>6008</v>
      </c>
      <c r="AHN5" s="3" t="s">
        <v>6009</v>
      </c>
      <c r="AHO5" s="3" t="s">
        <v>756</v>
      </c>
      <c r="AHP5" s="3" t="s">
        <v>6010</v>
      </c>
      <c r="AHQ5" s="3" t="s">
        <v>6011</v>
      </c>
      <c r="AHR5" s="3" t="s">
        <v>1886</v>
      </c>
      <c r="AHS5" s="3" t="s">
        <v>6012</v>
      </c>
      <c r="AHT5" s="3" t="s">
        <v>6013</v>
      </c>
      <c r="AHU5" s="3" t="s">
        <v>2245</v>
      </c>
      <c r="AHV5" s="3" t="s">
        <v>6014</v>
      </c>
      <c r="AHW5" s="3" t="s">
        <v>334</v>
      </c>
      <c r="AHX5" s="3" t="s">
        <v>6015</v>
      </c>
      <c r="AHY5" s="3" t="s">
        <v>6016</v>
      </c>
      <c r="AHZ5" s="3" t="s">
        <v>6017</v>
      </c>
      <c r="AIA5" s="3" t="s">
        <v>6018</v>
      </c>
      <c r="AIB5" s="3" t="s">
        <v>6019</v>
      </c>
      <c r="AIC5" s="3" t="s">
        <v>2566</v>
      </c>
      <c r="AID5" s="3" t="s">
        <v>6020</v>
      </c>
      <c r="AIE5" s="3" t="s">
        <v>6021</v>
      </c>
      <c r="AIF5" s="3" t="s">
        <v>6022</v>
      </c>
      <c r="AIG5" s="3" t="s">
        <v>1681</v>
      </c>
      <c r="AIH5" s="3" t="s">
        <v>3291</v>
      </c>
      <c r="AII5" s="3" t="s">
        <v>283</v>
      </c>
      <c r="AIJ5" s="3" t="s">
        <v>6023</v>
      </c>
      <c r="AIK5" s="3" t="s">
        <v>4398</v>
      </c>
      <c r="AIL5" s="3" t="s">
        <v>2131</v>
      </c>
      <c r="AIM5" s="3" t="s">
        <v>771</v>
      </c>
      <c r="AIN5" s="3" t="s">
        <v>6024</v>
      </c>
      <c r="AIO5" s="3" t="s">
        <v>6025</v>
      </c>
      <c r="AIP5" s="3" t="s">
        <v>6026</v>
      </c>
      <c r="AIQ5" s="3" t="s">
        <v>2444</v>
      </c>
      <c r="AIR5" s="3" t="s">
        <v>5305</v>
      </c>
      <c r="AIS5" s="3" t="s">
        <v>6027</v>
      </c>
      <c r="AIT5" s="3" t="s">
        <v>2367</v>
      </c>
      <c r="AIU5" s="3" t="s">
        <v>6028</v>
      </c>
      <c r="AIV5" s="3" t="s">
        <v>4937</v>
      </c>
      <c r="AIW5" s="3" t="s">
        <v>6029</v>
      </c>
      <c r="AIX5" s="3" t="s">
        <v>6030</v>
      </c>
      <c r="AIY5" s="3" t="s">
        <v>6031</v>
      </c>
      <c r="AIZ5" s="3" t="s">
        <v>1089</v>
      </c>
      <c r="AJA5" s="3" t="s">
        <v>6032</v>
      </c>
      <c r="AJB5" s="3" t="s">
        <v>6033</v>
      </c>
      <c r="AJC5" s="3" t="s">
        <v>6034</v>
      </c>
      <c r="AJD5" s="3" t="s">
        <v>1972</v>
      </c>
      <c r="AJE5" s="3" t="s">
        <v>947</v>
      </c>
      <c r="AJF5" s="3" t="s">
        <v>6035</v>
      </c>
      <c r="AJG5" s="3" t="s">
        <v>6036</v>
      </c>
      <c r="AJH5" s="3" t="s">
        <v>6037</v>
      </c>
      <c r="AJI5" s="3" t="s">
        <v>2068</v>
      </c>
      <c r="AJJ5" s="3" t="s">
        <v>117</v>
      </c>
      <c r="AJK5" s="3" t="s">
        <v>6038</v>
      </c>
      <c r="AJL5" s="3" t="s">
        <v>6039</v>
      </c>
      <c r="AJM5" s="3" t="s">
        <v>1930</v>
      </c>
      <c r="AJN5" s="3" t="s">
        <v>6040</v>
      </c>
      <c r="AJO5" s="3" t="s">
        <v>6041</v>
      </c>
      <c r="AJP5" s="3" t="s">
        <v>6042</v>
      </c>
      <c r="AJQ5" s="3" t="s">
        <v>2734</v>
      </c>
      <c r="AJR5" s="3" t="s">
        <v>6043</v>
      </c>
      <c r="AJS5" s="3" t="s">
        <v>3837</v>
      </c>
      <c r="AJT5" s="3" t="s">
        <v>6044</v>
      </c>
      <c r="AJU5" s="3" t="s">
        <v>6045</v>
      </c>
      <c r="AJV5" s="3" t="s">
        <v>6046</v>
      </c>
      <c r="AJW5" s="3" t="s">
        <v>2311</v>
      </c>
      <c r="AJX5" s="3" t="s">
        <v>193</v>
      </c>
      <c r="AJY5" s="3" t="s">
        <v>6047</v>
      </c>
      <c r="AJZ5" s="3" t="s">
        <v>6048</v>
      </c>
      <c r="AKA5" s="3" t="s">
        <v>6049</v>
      </c>
      <c r="AKB5" s="3" t="s">
        <v>6050</v>
      </c>
      <c r="AKC5" s="3" t="s">
        <v>6051</v>
      </c>
      <c r="AKD5" s="3" t="s">
        <v>6052</v>
      </c>
      <c r="AKE5" s="3" t="s">
        <v>6053</v>
      </c>
      <c r="AKF5" s="3" t="s">
        <v>6054</v>
      </c>
      <c r="AKG5" s="3" t="s">
        <v>1769</v>
      </c>
      <c r="AKH5" s="3" t="s">
        <v>6055</v>
      </c>
      <c r="AKI5" s="3" t="s">
        <v>1435</v>
      </c>
      <c r="AKJ5" s="3" t="s">
        <v>4307</v>
      </c>
      <c r="AKK5" s="3" t="s">
        <v>4247</v>
      </c>
      <c r="AKL5" s="3" t="s">
        <v>6056</v>
      </c>
      <c r="AKM5" s="3" t="s">
        <v>6057</v>
      </c>
      <c r="AKN5" s="3" t="s">
        <v>6058</v>
      </c>
      <c r="AKO5" s="3" t="s">
        <v>6059</v>
      </c>
      <c r="AKP5" s="3" t="s">
        <v>6060</v>
      </c>
      <c r="AKQ5" s="3" t="s">
        <v>6061</v>
      </c>
      <c r="AKR5" s="3" t="s">
        <v>248</v>
      </c>
      <c r="AKS5" s="3" t="s">
        <v>6062</v>
      </c>
      <c r="AKT5" s="3" t="s">
        <v>6063</v>
      </c>
      <c r="AKU5" s="3" t="s">
        <v>6064</v>
      </c>
      <c r="AKV5" s="3" t="s">
        <v>6065</v>
      </c>
      <c r="AKW5" s="3" t="s">
        <v>6066</v>
      </c>
      <c r="AKX5" s="3" t="s">
        <v>6067</v>
      </c>
      <c r="AKY5" s="3" t="s">
        <v>6068</v>
      </c>
      <c r="AKZ5" s="3" t="s">
        <v>2715</v>
      </c>
      <c r="ALA5" s="3" t="s">
        <v>6069</v>
      </c>
      <c r="ALB5" s="3" t="s">
        <v>1350</v>
      </c>
      <c r="ALC5" s="3" t="s">
        <v>3283</v>
      </c>
      <c r="ALD5" s="3" t="s">
        <v>6070</v>
      </c>
      <c r="ALE5" s="3" t="s">
        <v>6071</v>
      </c>
      <c r="ALF5" s="3" t="s">
        <v>6072</v>
      </c>
      <c r="ALG5" s="3" t="s">
        <v>6073</v>
      </c>
      <c r="ALH5" s="3" t="s">
        <v>242</v>
      </c>
      <c r="ALI5" s="3" t="s">
        <v>6074</v>
      </c>
      <c r="ALJ5" s="3" t="s">
        <v>6075</v>
      </c>
      <c r="ALK5" s="3" t="s">
        <v>2580</v>
      </c>
      <c r="ALL5" s="3" t="s">
        <v>6076</v>
      </c>
      <c r="ALM5" s="3" t="s">
        <v>6077</v>
      </c>
      <c r="ALN5" s="3" t="s">
        <v>6078</v>
      </c>
      <c r="ALO5" s="3" t="s">
        <v>6079</v>
      </c>
      <c r="ALP5" s="3" t="s">
        <v>6080</v>
      </c>
      <c r="ALQ5" s="3" t="s">
        <v>6081</v>
      </c>
      <c r="ALR5" s="3" t="s">
        <v>6082</v>
      </c>
      <c r="ALS5" s="3" t="s">
        <v>6083</v>
      </c>
      <c r="ALT5" s="3" t="s">
        <v>6084</v>
      </c>
      <c r="ALU5" s="3" t="s">
        <v>6085</v>
      </c>
      <c r="ALV5" s="3" t="s">
        <v>6086</v>
      </c>
      <c r="ALW5" s="3" t="s">
        <v>6087</v>
      </c>
      <c r="ALX5" s="3" t="s">
        <v>6088</v>
      </c>
      <c r="ALY5" s="3" t="s">
        <v>6089</v>
      </c>
      <c r="ALZ5" s="3" t="s">
        <v>6090</v>
      </c>
      <c r="AMA5" s="3" t="s">
        <v>3869</v>
      </c>
      <c r="AMB5" s="3" t="s">
        <v>6091</v>
      </c>
      <c r="AMC5" s="3" t="s">
        <v>6092</v>
      </c>
      <c r="AMD5" s="3" t="s">
        <v>6093</v>
      </c>
      <c r="AME5" s="3" t="s">
        <v>6094</v>
      </c>
      <c r="AMF5" s="3" t="s">
        <v>1636</v>
      </c>
      <c r="AMG5" s="3" t="s">
        <v>6095</v>
      </c>
      <c r="AMH5" s="3" t="s">
        <v>2066</v>
      </c>
      <c r="AMI5" s="3" t="s">
        <v>6096</v>
      </c>
      <c r="AMJ5" s="3" t="s">
        <v>4655</v>
      </c>
      <c r="AMK5" s="3" t="s">
        <v>6097</v>
      </c>
      <c r="AML5" s="3" t="s">
        <v>2565</v>
      </c>
      <c r="AMM5" s="3" t="s">
        <v>6098</v>
      </c>
      <c r="AMN5" s="3" t="s">
        <v>3494</v>
      </c>
      <c r="AMO5" s="3" t="s">
        <v>6099</v>
      </c>
      <c r="AMP5" s="3" t="s">
        <v>1960</v>
      </c>
      <c r="AMQ5" s="3" t="s">
        <v>2312</v>
      </c>
      <c r="AMR5" s="3" t="s">
        <v>6100</v>
      </c>
      <c r="AMS5" s="3" t="s">
        <v>6101</v>
      </c>
      <c r="AMT5" s="3" t="s">
        <v>6102</v>
      </c>
      <c r="AMU5" s="3" t="s">
        <v>4258</v>
      </c>
      <c r="AMV5" s="3" t="s">
        <v>6103</v>
      </c>
      <c r="AMW5" s="3" t="s">
        <v>2146</v>
      </c>
      <c r="AMX5" s="3" t="s">
        <v>6104</v>
      </c>
      <c r="AMY5" s="3" t="s">
        <v>6105</v>
      </c>
      <c r="AMZ5" s="3" t="s">
        <v>6106</v>
      </c>
      <c r="ANA5" s="3" t="s">
        <v>6107</v>
      </c>
      <c r="ANB5" s="3" t="s">
        <v>6108</v>
      </c>
      <c r="ANC5" s="3" t="s">
        <v>539</v>
      </c>
      <c r="AND5" s="3" t="s">
        <v>6109</v>
      </c>
      <c r="ANE5" s="3" t="s">
        <v>6110</v>
      </c>
      <c r="ANF5" s="3" t="s">
        <v>308</v>
      </c>
      <c r="ANG5" s="3" t="s">
        <v>6111</v>
      </c>
      <c r="ANH5" s="3" t="s">
        <v>6112</v>
      </c>
      <c r="ANI5" s="3" t="s">
        <v>1963</v>
      </c>
      <c r="ANJ5" s="3" t="s">
        <v>6113</v>
      </c>
      <c r="ANK5" s="3" t="s">
        <v>5302</v>
      </c>
      <c r="ANL5" s="3" t="s">
        <v>6114</v>
      </c>
      <c r="ANM5" s="3" t="s">
        <v>6115</v>
      </c>
      <c r="ANN5" s="3" t="s">
        <v>5215</v>
      </c>
      <c r="ANO5" s="3" t="s">
        <v>6116</v>
      </c>
      <c r="ANP5" s="3" t="s">
        <v>6117</v>
      </c>
      <c r="ANQ5" s="3" t="s">
        <v>6118</v>
      </c>
      <c r="ANR5" s="3" t="s">
        <v>2761</v>
      </c>
      <c r="ANS5" s="3" t="s">
        <v>6119</v>
      </c>
      <c r="ANT5" s="3" t="s">
        <v>6120</v>
      </c>
      <c r="ANU5" s="3" t="s">
        <v>6121</v>
      </c>
      <c r="ANV5" s="3" t="s">
        <v>3022</v>
      </c>
      <c r="ANW5" s="3" t="s">
        <v>6122</v>
      </c>
      <c r="ANX5" s="3" t="s">
        <v>6123</v>
      </c>
      <c r="ANY5" s="3" t="s">
        <v>6124</v>
      </c>
      <c r="ANZ5" s="3" t="s">
        <v>6125</v>
      </c>
      <c r="AOA5" s="3" t="s">
        <v>4890</v>
      </c>
      <c r="AOB5" s="3" t="s">
        <v>6126</v>
      </c>
      <c r="AOC5" s="3" t="s">
        <v>1465</v>
      </c>
      <c r="AOD5" s="3" t="s">
        <v>3007</v>
      </c>
      <c r="AOE5" s="3" t="s">
        <v>6127</v>
      </c>
      <c r="AOF5" s="3" t="s">
        <v>6128</v>
      </c>
      <c r="AOG5" s="3" t="s">
        <v>1708</v>
      </c>
      <c r="AOH5" s="3" t="s">
        <v>6129</v>
      </c>
      <c r="AOI5" s="3" t="s">
        <v>6130</v>
      </c>
      <c r="AOJ5" s="3" t="s">
        <v>6131</v>
      </c>
      <c r="AOK5" s="3" t="s">
        <v>4282</v>
      </c>
      <c r="AOL5" s="3" t="s">
        <v>1913</v>
      </c>
      <c r="AOM5" s="3" t="s">
        <v>2279</v>
      </c>
      <c r="AON5" s="3" t="s">
        <v>6132</v>
      </c>
      <c r="AOO5" s="3" t="s">
        <v>4822</v>
      </c>
      <c r="AOP5" s="3" t="s">
        <v>6133</v>
      </c>
      <c r="AOQ5" s="3" t="s">
        <v>6134</v>
      </c>
      <c r="AOR5" s="3" t="s">
        <v>6135</v>
      </c>
      <c r="AOS5" s="3" t="s">
        <v>352</v>
      </c>
      <c r="AOT5" s="3" t="s">
        <v>6136</v>
      </c>
      <c r="AOU5" s="3" t="s">
        <v>4584</v>
      </c>
      <c r="AOV5" s="3" t="s">
        <v>6137</v>
      </c>
      <c r="AOW5" s="3" t="s">
        <v>3464</v>
      </c>
      <c r="AOX5" s="3" t="s">
        <v>6138</v>
      </c>
      <c r="AOY5" s="3" t="s">
        <v>6139</v>
      </c>
      <c r="AOZ5" s="3" t="s">
        <v>2040</v>
      </c>
      <c r="APA5" s="3" t="s">
        <v>6140</v>
      </c>
      <c r="APB5" s="3" t="s">
        <v>6141</v>
      </c>
      <c r="APC5" s="3" t="s">
        <v>6142</v>
      </c>
      <c r="APD5" s="3" t="s">
        <v>2612</v>
      </c>
      <c r="APE5" s="3" t="s">
        <v>6143</v>
      </c>
      <c r="APF5" s="3" t="s">
        <v>6144</v>
      </c>
      <c r="APG5" s="3" t="s">
        <v>6145</v>
      </c>
      <c r="APH5" s="3" t="s">
        <v>626</v>
      </c>
      <c r="API5" s="3" t="s">
        <v>6146</v>
      </c>
      <c r="APJ5" s="3" t="s">
        <v>4011</v>
      </c>
      <c r="APK5" s="3" t="s">
        <v>6147</v>
      </c>
      <c r="APL5" s="3" t="s">
        <v>6148</v>
      </c>
      <c r="APM5" s="3" t="s">
        <v>6149</v>
      </c>
      <c r="APN5" s="3" t="s">
        <v>6150</v>
      </c>
      <c r="APO5" s="3" t="s">
        <v>6151</v>
      </c>
      <c r="APP5" s="3" t="s">
        <v>1566</v>
      </c>
      <c r="APQ5" s="3" t="s">
        <v>6152</v>
      </c>
      <c r="APR5" s="3" t="s">
        <v>6153</v>
      </c>
      <c r="APS5" s="3" t="s">
        <v>3416</v>
      </c>
      <c r="APT5" s="3" t="s">
        <v>5091</v>
      </c>
      <c r="APU5" s="3" t="s">
        <v>5403</v>
      </c>
      <c r="APV5" s="3" t="s">
        <v>6154</v>
      </c>
      <c r="APW5" s="3" t="s">
        <v>1949</v>
      </c>
      <c r="APX5" s="3" t="s">
        <v>2310</v>
      </c>
      <c r="APY5" s="3" t="s">
        <v>1267</v>
      </c>
      <c r="APZ5" s="3" t="s">
        <v>6155</v>
      </c>
      <c r="AQA5" s="3" t="s">
        <v>6156</v>
      </c>
      <c r="AQB5" s="3" t="s">
        <v>6157</v>
      </c>
      <c r="AQC5" s="3" t="s">
        <v>6158</v>
      </c>
      <c r="AQD5" s="3" t="s">
        <v>837</v>
      </c>
      <c r="AQE5" s="3" t="s">
        <v>6159</v>
      </c>
      <c r="AQF5" s="3" t="s">
        <v>2073</v>
      </c>
      <c r="AQG5" s="3" t="s">
        <v>6160</v>
      </c>
      <c r="AQH5" s="3" t="s">
        <v>6161</v>
      </c>
      <c r="AQI5" s="3" t="s">
        <v>6162</v>
      </c>
      <c r="AQJ5" s="3" t="s">
        <v>6163</v>
      </c>
      <c r="AQK5" s="3" t="s">
        <v>6164</v>
      </c>
      <c r="AQL5" s="3" t="s">
        <v>6165</v>
      </c>
      <c r="AQM5" s="3" t="s">
        <v>6166</v>
      </c>
      <c r="AQN5" s="3" t="s">
        <v>6167</v>
      </c>
      <c r="AQO5" s="3" t="s">
        <v>4437</v>
      </c>
      <c r="AQP5" s="3" t="s">
        <v>6168</v>
      </c>
      <c r="AQQ5" s="3" t="s">
        <v>6169</v>
      </c>
      <c r="AQR5" s="3" t="s">
        <v>6170</v>
      </c>
      <c r="AQS5" s="3" t="s">
        <v>6171</v>
      </c>
      <c r="AQT5" s="3" t="s">
        <v>14</v>
      </c>
      <c r="AQU5" s="3" t="s">
        <v>4203</v>
      </c>
      <c r="AQV5" s="3" t="s">
        <v>6172</v>
      </c>
      <c r="AQW5" s="3" t="s">
        <v>6173</v>
      </c>
      <c r="AQX5" s="3" t="s">
        <v>6174</v>
      </c>
      <c r="AQY5" s="3" t="s">
        <v>2581</v>
      </c>
      <c r="AQZ5" s="3" t="s">
        <v>6175</v>
      </c>
      <c r="ARA5" s="3" t="s">
        <v>6176</v>
      </c>
      <c r="ARB5" s="3" t="s">
        <v>6177</v>
      </c>
      <c r="ARC5" s="3" t="s">
        <v>6178</v>
      </c>
      <c r="ARD5" s="3" t="s">
        <v>6179</v>
      </c>
      <c r="ARE5" s="3" t="s">
        <v>6180</v>
      </c>
      <c r="ARF5" s="3" t="s">
        <v>6181</v>
      </c>
      <c r="ARG5" s="3" t="s">
        <v>6182</v>
      </c>
      <c r="ARH5" s="3" t="s">
        <v>6183</v>
      </c>
      <c r="ARI5" s="3" t="s">
        <v>6184</v>
      </c>
      <c r="ARJ5" s="3" t="s">
        <v>6185</v>
      </c>
      <c r="ARK5" s="3" t="s">
        <v>6186</v>
      </c>
      <c r="ARL5" s="3" t="s">
        <v>6187</v>
      </c>
      <c r="ARM5" s="3" t="s">
        <v>6188</v>
      </c>
      <c r="ARN5" s="3" t="s">
        <v>1098</v>
      </c>
      <c r="ARO5" s="3" t="s">
        <v>6189</v>
      </c>
      <c r="ARP5" s="3" t="s">
        <v>6190</v>
      </c>
      <c r="ARQ5" s="3" t="s">
        <v>6191</v>
      </c>
      <c r="ARR5" s="3" t="s">
        <v>6192</v>
      </c>
      <c r="ARS5" s="3" t="s">
        <v>4318</v>
      </c>
      <c r="ART5" s="3" t="s">
        <v>379</v>
      </c>
      <c r="ARU5" s="3" t="s">
        <v>1250</v>
      </c>
      <c r="ARV5" s="3" t="s">
        <v>6193</v>
      </c>
      <c r="ARW5" s="3" t="s">
        <v>6194</v>
      </c>
      <c r="ARX5" s="3" t="s">
        <v>1073</v>
      </c>
      <c r="ARY5" s="3" t="s">
        <v>4479</v>
      </c>
      <c r="ARZ5" s="3" t="s">
        <v>6195</v>
      </c>
      <c r="ASA5" s="3" t="s">
        <v>6196</v>
      </c>
      <c r="ASB5" s="3" t="s">
        <v>2764</v>
      </c>
      <c r="ASC5" s="3" t="s">
        <v>1733</v>
      </c>
      <c r="ASD5" s="3" t="s">
        <v>6197</v>
      </c>
      <c r="ASE5" s="3" t="s">
        <v>6198</v>
      </c>
      <c r="ASF5" s="3" t="s">
        <v>6199</v>
      </c>
      <c r="ASG5" s="3" t="s">
        <v>6200</v>
      </c>
      <c r="ASH5" s="3" t="s">
        <v>6201</v>
      </c>
      <c r="ASI5" s="3" t="s">
        <v>6202</v>
      </c>
      <c r="ASJ5" s="3" t="s">
        <v>1523</v>
      </c>
      <c r="ASK5" s="3" t="s">
        <v>6203</v>
      </c>
      <c r="ASL5" s="3" t="s">
        <v>6204</v>
      </c>
      <c r="ASM5" s="3" t="s">
        <v>6205</v>
      </c>
      <c r="ASN5" s="3" t="s">
        <v>6206</v>
      </c>
      <c r="ASO5" s="3" t="s">
        <v>6207</v>
      </c>
      <c r="ASP5" s="3" t="s">
        <v>3449</v>
      </c>
      <c r="ASQ5" s="3" t="s">
        <v>3339</v>
      </c>
      <c r="ASR5" s="3" t="s">
        <v>389</v>
      </c>
      <c r="ASS5" s="3" t="s">
        <v>6208</v>
      </c>
      <c r="AST5" s="3" t="s">
        <v>6209</v>
      </c>
      <c r="ASU5" s="3" t="s">
        <v>1097</v>
      </c>
      <c r="ASV5" s="3" t="s">
        <v>2623</v>
      </c>
      <c r="ASW5" s="3" t="s">
        <v>6210</v>
      </c>
      <c r="ASX5" s="3" t="s">
        <v>6211</v>
      </c>
      <c r="ASY5" s="3" t="s">
        <v>6212</v>
      </c>
      <c r="ASZ5" s="3" t="s">
        <v>6213</v>
      </c>
      <c r="ATA5" s="3" t="s">
        <v>2812</v>
      </c>
      <c r="ATB5" s="3" t="s">
        <v>6214</v>
      </c>
      <c r="ATC5" s="3" t="s">
        <v>6215</v>
      </c>
      <c r="ATD5" s="3" t="s">
        <v>6216</v>
      </c>
      <c r="ATE5" s="3" t="s">
        <v>6217</v>
      </c>
      <c r="ATF5" s="3" t="s">
        <v>1900</v>
      </c>
      <c r="ATG5" s="3" t="s">
        <v>1164</v>
      </c>
      <c r="ATH5" s="3" t="s">
        <v>6218</v>
      </c>
      <c r="ATI5" s="3" t="s">
        <v>6219</v>
      </c>
      <c r="ATJ5" s="3" t="s">
        <v>6220</v>
      </c>
      <c r="ATK5" s="3" t="s">
        <v>6221</v>
      </c>
      <c r="ATL5" s="3" t="s">
        <v>6222</v>
      </c>
      <c r="ATM5" s="3" t="s">
        <v>6223</v>
      </c>
      <c r="ATN5" s="3" t="s">
        <v>6224</v>
      </c>
      <c r="ATO5" s="3" t="s">
        <v>6225</v>
      </c>
      <c r="ATP5" s="3" t="s">
        <v>6226</v>
      </c>
      <c r="ATQ5" s="3" t="s">
        <v>2220</v>
      </c>
      <c r="ATR5" s="3" t="s">
        <v>1610</v>
      </c>
      <c r="ATS5" s="3" t="s">
        <v>6227</v>
      </c>
      <c r="ATT5" s="3" t="s">
        <v>383</v>
      </c>
      <c r="ATU5" s="3" t="s">
        <v>6228</v>
      </c>
      <c r="ATV5" s="3" t="s">
        <v>6229</v>
      </c>
      <c r="ATW5" s="3" t="s">
        <v>6230</v>
      </c>
      <c r="ATX5" s="3" t="s">
        <v>6231</v>
      </c>
      <c r="ATY5" s="3" t="s">
        <v>6232</v>
      </c>
      <c r="ATZ5" s="3" t="s">
        <v>6233</v>
      </c>
      <c r="AUA5" s="3" t="s">
        <v>6234</v>
      </c>
      <c r="AUB5" s="3" t="s">
        <v>6235</v>
      </c>
      <c r="AUC5" s="3" t="s">
        <v>4915</v>
      </c>
      <c r="AUD5" s="3" t="s">
        <v>6236</v>
      </c>
      <c r="AUE5" s="3" t="s">
        <v>1814</v>
      </c>
      <c r="AUF5" s="3" t="s">
        <v>6237</v>
      </c>
      <c r="AUG5" s="3" t="s">
        <v>6238</v>
      </c>
      <c r="AUH5" s="3" t="s">
        <v>6239</v>
      </c>
      <c r="AUI5" s="3" t="s">
        <v>4304</v>
      </c>
      <c r="AUJ5" s="3" t="s">
        <v>6240</v>
      </c>
      <c r="AUK5" s="3" t="s">
        <v>6241</v>
      </c>
      <c r="AUL5" s="3" t="s">
        <v>6242</v>
      </c>
      <c r="AUM5" s="3" t="s">
        <v>6243</v>
      </c>
      <c r="AUN5" s="3" t="s">
        <v>6244</v>
      </c>
      <c r="AUO5" s="3" t="s">
        <v>1444</v>
      </c>
      <c r="AUP5" s="3" t="s">
        <v>6245</v>
      </c>
      <c r="AUQ5" s="3" t="s">
        <v>6246</v>
      </c>
      <c r="AUR5" s="3" t="s">
        <v>991</v>
      </c>
      <c r="AUS5" s="3" t="s">
        <v>6247</v>
      </c>
      <c r="AUT5" s="3" t="s">
        <v>2893</v>
      </c>
      <c r="AUU5" s="3" t="s">
        <v>2221</v>
      </c>
      <c r="AUV5" s="3" t="s">
        <v>6248</v>
      </c>
      <c r="AUW5" s="3" t="s">
        <v>6249</v>
      </c>
      <c r="AUX5" s="3" t="s">
        <v>2101</v>
      </c>
      <c r="AUY5" s="3" t="s">
        <v>6250</v>
      </c>
      <c r="AUZ5" s="3" t="s">
        <v>2500</v>
      </c>
      <c r="AVA5" s="3" t="s">
        <v>6251</v>
      </c>
      <c r="AVB5" s="3" t="s">
        <v>6252</v>
      </c>
      <c r="AVC5" s="3" t="s">
        <v>2557</v>
      </c>
      <c r="AVD5" s="3" t="s">
        <v>6253</v>
      </c>
      <c r="AVE5" s="3" t="s">
        <v>6254</v>
      </c>
      <c r="AVF5" s="3" t="s">
        <v>4418</v>
      </c>
      <c r="AVG5" s="3" t="s">
        <v>6255</v>
      </c>
      <c r="AVH5" s="3" t="s">
        <v>1445</v>
      </c>
      <c r="AVI5" s="3" t="s">
        <v>6256</v>
      </c>
      <c r="AVJ5" s="3" t="s">
        <v>2556</v>
      </c>
      <c r="AVK5" s="3" t="s">
        <v>6257</v>
      </c>
      <c r="AVL5" s="3" t="s">
        <v>6258</v>
      </c>
      <c r="AVM5" s="3" t="s">
        <v>6259</v>
      </c>
      <c r="AVN5" s="3" t="s">
        <v>6260</v>
      </c>
      <c r="AVO5" s="3" t="s">
        <v>6261</v>
      </c>
      <c r="AVP5" s="3" t="s">
        <v>2466</v>
      </c>
      <c r="AVQ5" s="3" t="s">
        <v>6262</v>
      </c>
      <c r="AVR5" s="3" t="s">
        <v>4052</v>
      </c>
      <c r="AVS5" s="3" t="s">
        <v>6263</v>
      </c>
      <c r="AVT5" s="3" t="s">
        <v>6264</v>
      </c>
      <c r="AVU5" s="3" t="s">
        <v>6265</v>
      </c>
      <c r="AVV5" s="3" t="s">
        <v>1664</v>
      </c>
      <c r="AVW5" s="3" t="s">
        <v>1462</v>
      </c>
      <c r="AVX5" s="3" t="s">
        <v>6266</v>
      </c>
      <c r="AVY5" s="3" t="s">
        <v>6267</v>
      </c>
      <c r="AVZ5" s="3" t="s">
        <v>681</v>
      </c>
      <c r="AWA5" s="3" t="s">
        <v>6268</v>
      </c>
      <c r="AWB5" s="3" t="s">
        <v>4430</v>
      </c>
      <c r="AWC5" s="3" t="s">
        <v>4785</v>
      </c>
      <c r="AWD5" s="3" t="s">
        <v>6269</v>
      </c>
      <c r="AWE5" s="3" t="s">
        <v>4378</v>
      </c>
      <c r="AWF5" s="3" t="s">
        <v>6270</v>
      </c>
      <c r="AWG5" s="3" t="s">
        <v>6271</v>
      </c>
      <c r="AWH5" s="3" t="s">
        <v>6272</v>
      </c>
      <c r="AWI5" s="3" t="s">
        <v>1172</v>
      </c>
      <c r="AWJ5" s="3" t="s">
        <v>858</v>
      </c>
      <c r="AWK5" s="3" t="s">
        <v>6273</v>
      </c>
      <c r="AWL5" s="3" t="s">
        <v>4312</v>
      </c>
      <c r="AWM5" s="3" t="s">
        <v>6274</v>
      </c>
      <c r="AWN5" s="3" t="s">
        <v>6275</v>
      </c>
      <c r="AWO5" s="3" t="s">
        <v>6276</v>
      </c>
      <c r="AWP5" s="3" t="s">
        <v>6277</v>
      </c>
      <c r="AWQ5" s="3" t="s">
        <v>6278</v>
      </c>
      <c r="AWR5" s="3" t="s">
        <v>4283</v>
      </c>
      <c r="AWS5" s="3" t="s">
        <v>6279</v>
      </c>
      <c r="AWT5" s="3" t="s">
        <v>6280</v>
      </c>
      <c r="AWU5" s="3" t="s">
        <v>6281</v>
      </c>
      <c r="AWV5" s="3" t="s">
        <v>6282</v>
      </c>
      <c r="AWW5" s="3" t="s">
        <v>1798</v>
      </c>
      <c r="AWX5" s="3" t="s">
        <v>6283</v>
      </c>
      <c r="AWY5" s="3" t="s">
        <v>6284</v>
      </c>
      <c r="AWZ5" s="3" t="s">
        <v>3217</v>
      </c>
      <c r="AXA5" s="3" t="s">
        <v>6285</v>
      </c>
      <c r="AXB5" s="3" t="s">
        <v>6286</v>
      </c>
      <c r="AXC5" s="3" t="s">
        <v>260</v>
      </c>
      <c r="AXD5" s="3" t="s">
        <v>6287</v>
      </c>
      <c r="AXE5" s="3" t="s">
        <v>6288</v>
      </c>
      <c r="AXF5" s="3" t="s">
        <v>6289</v>
      </c>
      <c r="AXG5" s="3" t="s">
        <v>6290</v>
      </c>
      <c r="AXH5" s="3" t="s">
        <v>6291</v>
      </c>
      <c r="AXI5" s="3" t="s">
        <v>6292</v>
      </c>
      <c r="AXJ5" s="3" t="s">
        <v>5392</v>
      </c>
      <c r="AXK5" s="3" t="s">
        <v>6293</v>
      </c>
      <c r="AXL5" s="3" t="s">
        <v>6294</v>
      </c>
      <c r="AXM5" s="3" t="s">
        <v>4332</v>
      </c>
      <c r="AXN5" s="3" t="s">
        <v>6295</v>
      </c>
      <c r="AXO5" s="3" t="s">
        <v>221</v>
      </c>
      <c r="AXP5" s="3" t="s">
        <v>6296</v>
      </c>
      <c r="AXQ5" s="3" t="s">
        <v>6297</v>
      </c>
      <c r="AXR5" s="3" t="s">
        <v>6298</v>
      </c>
      <c r="AXS5" s="3" t="s">
        <v>6299</v>
      </c>
      <c r="AXT5" s="3" t="s">
        <v>6300</v>
      </c>
      <c r="AXU5" s="3" t="s">
        <v>6301</v>
      </c>
      <c r="AXV5" s="3" t="s">
        <v>6302</v>
      </c>
      <c r="AXW5" s="3" t="s">
        <v>6303</v>
      </c>
      <c r="AXX5" s="3" t="s">
        <v>6304</v>
      </c>
      <c r="AXY5" s="3" t="s">
        <v>6305</v>
      </c>
      <c r="AXZ5" s="3" t="s">
        <v>6306</v>
      </c>
      <c r="AYA5" s="3" t="s">
        <v>6307</v>
      </c>
      <c r="AYB5" s="3" t="s">
        <v>6308</v>
      </c>
      <c r="AYC5" s="3" t="s">
        <v>6309</v>
      </c>
      <c r="AYD5" s="3" t="s">
        <v>6310</v>
      </c>
      <c r="AYE5" s="3" t="s">
        <v>6311</v>
      </c>
      <c r="AYF5" s="3" t="s">
        <v>6312</v>
      </c>
      <c r="AYG5" s="3" t="s">
        <v>3694</v>
      </c>
      <c r="AYH5" s="3" t="s">
        <v>4918</v>
      </c>
      <c r="AYI5" s="3" t="s">
        <v>6313</v>
      </c>
      <c r="AYJ5" s="3" t="s">
        <v>4818</v>
      </c>
      <c r="AYK5" s="3" t="s">
        <v>6314</v>
      </c>
      <c r="AYL5" s="3" t="s">
        <v>6315</v>
      </c>
      <c r="AYM5" s="3" t="s">
        <v>1167</v>
      </c>
      <c r="AYN5" s="3" t="s">
        <v>6316</v>
      </c>
      <c r="AYO5" s="3" t="s">
        <v>3046</v>
      </c>
      <c r="AYP5" s="3" t="s">
        <v>6317</v>
      </c>
      <c r="AYQ5" s="3" t="s">
        <v>6318</v>
      </c>
      <c r="AYR5" s="3" t="s">
        <v>1147</v>
      </c>
      <c r="AYS5" s="3" t="s">
        <v>949</v>
      </c>
      <c r="AYT5" s="3" t="s">
        <v>6319</v>
      </c>
      <c r="AYU5" s="3" t="s">
        <v>6320</v>
      </c>
      <c r="AYV5" s="3" t="s">
        <v>6321</v>
      </c>
      <c r="AYW5" s="3" t="s">
        <v>6322</v>
      </c>
      <c r="AYX5" s="3" t="s">
        <v>6323</v>
      </c>
      <c r="AYY5" s="3" t="s">
        <v>6324</v>
      </c>
      <c r="AYZ5" s="3" t="s">
        <v>3281</v>
      </c>
      <c r="AZA5" s="3" t="s">
        <v>6325</v>
      </c>
      <c r="AZB5" s="3" t="s">
        <v>6326</v>
      </c>
      <c r="AZC5" s="3" t="s">
        <v>6327</v>
      </c>
      <c r="AZD5" s="3" t="s">
        <v>6328</v>
      </c>
      <c r="AZE5" s="3" t="s">
        <v>6329</v>
      </c>
      <c r="AZF5" s="3" t="s">
        <v>6330</v>
      </c>
      <c r="AZG5" s="3" t="s">
        <v>6331</v>
      </c>
      <c r="AZH5" s="3" t="s">
        <v>6332</v>
      </c>
      <c r="AZI5" s="3" t="s">
        <v>6333</v>
      </c>
      <c r="AZJ5" s="3" t="s">
        <v>4745</v>
      </c>
      <c r="AZK5" s="3" t="s">
        <v>4910</v>
      </c>
      <c r="AZL5" s="3" t="s">
        <v>6334</v>
      </c>
      <c r="AZM5" s="3" t="s">
        <v>6335</v>
      </c>
      <c r="AZN5" s="3" t="s">
        <v>2180</v>
      </c>
      <c r="AZO5" s="3" t="s">
        <v>6336</v>
      </c>
      <c r="AZP5" s="3" t="s">
        <v>3018</v>
      </c>
      <c r="AZQ5" s="3" t="s">
        <v>6337</v>
      </c>
      <c r="AZR5" s="3" t="s">
        <v>6338</v>
      </c>
      <c r="AZS5" s="3" t="s">
        <v>6339</v>
      </c>
      <c r="AZT5" s="3" t="s">
        <v>6340</v>
      </c>
      <c r="AZU5" s="3" t="s">
        <v>6341</v>
      </c>
      <c r="AZV5" s="3" t="s">
        <v>6342</v>
      </c>
      <c r="AZW5" s="3" t="s">
        <v>1142</v>
      </c>
      <c r="AZX5" s="3" t="s">
        <v>6343</v>
      </c>
      <c r="AZY5" s="3" t="s">
        <v>6344</v>
      </c>
      <c r="AZZ5" s="3" t="s">
        <v>1821</v>
      </c>
      <c r="BAA5" s="3" t="s">
        <v>1773</v>
      </c>
      <c r="BAB5" s="3" t="s">
        <v>6345</v>
      </c>
      <c r="BAC5" s="3" t="s">
        <v>2242</v>
      </c>
      <c r="BAD5" s="3" t="s">
        <v>6346</v>
      </c>
      <c r="BAE5" s="3" t="s">
        <v>6347</v>
      </c>
      <c r="BAF5" s="3" t="s">
        <v>6348</v>
      </c>
      <c r="BAG5" s="3" t="s">
        <v>6349</v>
      </c>
      <c r="BAH5" s="3" t="s">
        <v>6350</v>
      </c>
      <c r="BAI5" s="3" t="s">
        <v>6351</v>
      </c>
      <c r="BAJ5" s="3" t="s">
        <v>4666</v>
      </c>
      <c r="BAK5" s="3" t="s">
        <v>6352</v>
      </c>
      <c r="BAL5" s="3" t="s">
        <v>6353</v>
      </c>
      <c r="BAM5" s="3" t="s">
        <v>6354</v>
      </c>
      <c r="BAN5" s="3" t="s">
        <v>3478</v>
      </c>
      <c r="BAO5" s="3" t="s">
        <v>6355</v>
      </c>
      <c r="BAP5" s="3" t="s">
        <v>4305</v>
      </c>
      <c r="BAQ5" s="3" t="s">
        <v>6356</v>
      </c>
      <c r="BAR5" s="3" t="s">
        <v>6357</v>
      </c>
      <c r="BAS5" s="3" t="s">
        <v>6358</v>
      </c>
      <c r="BAT5" s="3" t="s">
        <v>6359</v>
      </c>
      <c r="BAU5" s="3" t="s">
        <v>6360</v>
      </c>
      <c r="BAV5" s="3" t="s">
        <v>6361</v>
      </c>
      <c r="BAW5" s="3" t="s">
        <v>6362</v>
      </c>
      <c r="BAX5" s="3" t="s">
        <v>6363</v>
      </c>
      <c r="BAY5" s="3" t="s">
        <v>6364</v>
      </c>
      <c r="BAZ5" s="3" t="s">
        <v>6365</v>
      </c>
      <c r="BBA5" s="3" t="s">
        <v>6366</v>
      </c>
      <c r="BBB5" s="3" t="s">
        <v>2324</v>
      </c>
      <c r="BBC5" s="3" t="s">
        <v>3095</v>
      </c>
      <c r="BBD5" s="3" t="s">
        <v>6367</v>
      </c>
      <c r="BBE5" s="3" t="s">
        <v>1038</v>
      </c>
      <c r="BBF5" s="3" t="s">
        <v>6368</v>
      </c>
      <c r="BBG5" s="3" t="s">
        <v>4784</v>
      </c>
      <c r="BBH5" s="3" t="s">
        <v>6369</v>
      </c>
      <c r="BBI5" s="3" t="s">
        <v>6370</v>
      </c>
      <c r="BBJ5" s="3" t="s">
        <v>6371</v>
      </c>
      <c r="BBK5" s="3" t="s">
        <v>602</v>
      </c>
      <c r="BBL5" s="3" t="s">
        <v>6372</v>
      </c>
      <c r="BBM5" s="3" t="s">
        <v>6373</v>
      </c>
      <c r="BBN5" s="3" t="s">
        <v>6374</v>
      </c>
      <c r="BBO5" s="3" t="s">
        <v>6375</v>
      </c>
      <c r="BBP5" s="3" t="s">
        <v>6376</v>
      </c>
      <c r="BBQ5" s="3" t="s">
        <v>4284</v>
      </c>
      <c r="BBR5" s="3" t="s">
        <v>6377</v>
      </c>
      <c r="BBS5" s="3" t="s">
        <v>6378</v>
      </c>
      <c r="BBT5" s="3" t="s">
        <v>2709</v>
      </c>
      <c r="BBU5" s="3" t="s">
        <v>1843</v>
      </c>
      <c r="BBV5" s="3" t="s">
        <v>6379</v>
      </c>
      <c r="BBW5" s="3" t="s">
        <v>6380</v>
      </c>
      <c r="BBX5" s="3" t="s">
        <v>6381</v>
      </c>
      <c r="BBY5" s="3" t="s">
        <v>6382</v>
      </c>
      <c r="BBZ5" s="3" t="s">
        <v>4272</v>
      </c>
      <c r="BCA5" s="3" t="s">
        <v>6383</v>
      </c>
      <c r="BCB5" s="3" t="s">
        <v>6384</v>
      </c>
      <c r="BCC5" s="3" t="s">
        <v>6385</v>
      </c>
      <c r="BCD5" s="3" t="s">
        <v>6386</v>
      </c>
      <c r="BCE5" s="3" t="s">
        <v>6387</v>
      </c>
      <c r="BCF5" s="3" t="s">
        <v>6388</v>
      </c>
      <c r="BCG5" s="3" t="s">
        <v>6389</v>
      </c>
      <c r="BCH5" s="3" t="s">
        <v>6390</v>
      </c>
      <c r="BCI5" s="3" t="s">
        <v>265</v>
      </c>
      <c r="BCJ5" s="3" t="s">
        <v>6391</v>
      </c>
      <c r="BCK5" s="3" t="s">
        <v>6392</v>
      </c>
      <c r="BCL5" s="3" t="s">
        <v>810</v>
      </c>
      <c r="BCM5" s="3" t="s">
        <v>6393</v>
      </c>
      <c r="BCN5" s="3" t="s">
        <v>6394</v>
      </c>
      <c r="BCO5" s="3" t="s">
        <v>6395</v>
      </c>
      <c r="BCP5" s="3" t="s">
        <v>6396</v>
      </c>
      <c r="BCQ5" s="3" t="s">
        <v>6397</v>
      </c>
      <c r="BCR5" s="3" t="s">
        <v>6398</v>
      </c>
      <c r="BCS5" s="3" t="s">
        <v>6399</v>
      </c>
      <c r="BCT5" s="3" t="s">
        <v>26</v>
      </c>
      <c r="BCU5" s="3" t="s">
        <v>6400</v>
      </c>
      <c r="BCV5" s="3" t="s">
        <v>6401</v>
      </c>
      <c r="BCW5" s="3" t="s">
        <v>6402</v>
      </c>
      <c r="BCX5" s="3" t="s">
        <v>3474</v>
      </c>
      <c r="BCY5" s="3" t="s">
        <v>6403</v>
      </c>
      <c r="BCZ5" s="3" t="s">
        <v>6404</v>
      </c>
      <c r="BDA5" s="3" t="s">
        <v>6405</v>
      </c>
      <c r="BDB5" s="3" t="s">
        <v>6406</v>
      </c>
      <c r="BDC5" s="3" t="s">
        <v>6407</v>
      </c>
      <c r="BDD5" s="3" t="s">
        <v>6408</v>
      </c>
      <c r="BDE5" s="3" t="s">
        <v>6409</v>
      </c>
      <c r="BDF5" s="3" t="s">
        <v>6410</v>
      </c>
      <c r="BDG5" s="3" t="s">
        <v>6411</v>
      </c>
      <c r="BDH5" s="3" t="s">
        <v>6412</v>
      </c>
      <c r="BDI5" s="3" t="s">
        <v>2645</v>
      </c>
      <c r="BDJ5" s="3" t="s">
        <v>1581</v>
      </c>
      <c r="BDK5" s="3" t="s">
        <v>3509</v>
      </c>
      <c r="BDL5" s="3" t="s">
        <v>6413</v>
      </c>
      <c r="BDM5" s="3" t="s">
        <v>2143</v>
      </c>
      <c r="BDN5" s="3" t="s">
        <v>3572</v>
      </c>
      <c r="BDO5" s="3" t="s">
        <v>240</v>
      </c>
      <c r="BDP5" s="3" t="s">
        <v>6414</v>
      </c>
      <c r="BDQ5" s="3" t="s">
        <v>6415</v>
      </c>
      <c r="BDR5" s="3" t="s">
        <v>6416</v>
      </c>
      <c r="BDS5" s="3" t="s">
        <v>6417</v>
      </c>
      <c r="BDT5" s="3" t="s">
        <v>6418</v>
      </c>
      <c r="BDU5" s="3" t="s">
        <v>6419</v>
      </c>
      <c r="BDV5" s="3" t="s">
        <v>6420</v>
      </c>
      <c r="BDW5" s="3" t="s">
        <v>6421</v>
      </c>
      <c r="BDX5" s="3" t="s">
        <v>6422</v>
      </c>
      <c r="BDY5" s="3" t="s">
        <v>6423</v>
      </c>
      <c r="BDZ5" s="3" t="s">
        <v>6424</v>
      </c>
      <c r="BEA5" s="3" t="s">
        <v>3012</v>
      </c>
      <c r="BEB5" s="3" t="s">
        <v>983</v>
      </c>
      <c r="BEC5" s="3" t="s">
        <v>6425</v>
      </c>
      <c r="BED5" s="3" t="s">
        <v>6426</v>
      </c>
      <c r="BEE5" s="3" t="s">
        <v>4255</v>
      </c>
      <c r="BEF5" s="3" t="s">
        <v>6427</v>
      </c>
      <c r="BEG5" s="3" t="s">
        <v>6428</v>
      </c>
      <c r="BEH5" s="3" t="s">
        <v>6429</v>
      </c>
      <c r="BEI5" s="3" t="s">
        <v>6430</v>
      </c>
      <c r="BEJ5" s="3" t="s">
        <v>3197</v>
      </c>
      <c r="BEK5" s="3" t="s">
        <v>1312</v>
      </c>
      <c r="BEL5" s="3" t="s">
        <v>4702</v>
      </c>
      <c r="BEM5" s="3" t="s">
        <v>6431</v>
      </c>
      <c r="BEN5" s="3" t="s">
        <v>6432</v>
      </c>
      <c r="BEO5" s="3" t="s">
        <v>6433</v>
      </c>
      <c r="BEP5" s="3" t="s">
        <v>2099</v>
      </c>
      <c r="BEQ5" s="3" t="s">
        <v>6434</v>
      </c>
      <c r="BER5" s="3" t="s">
        <v>6435</v>
      </c>
      <c r="BES5" s="3" t="s">
        <v>6436</v>
      </c>
      <c r="BET5" s="3" t="s">
        <v>6437</v>
      </c>
      <c r="BEU5" s="3" t="s">
        <v>4054</v>
      </c>
      <c r="BEV5" s="3" t="s">
        <v>6438</v>
      </c>
      <c r="BEW5" s="3" t="s">
        <v>2607</v>
      </c>
      <c r="BEX5" s="3" t="s">
        <v>6439</v>
      </c>
      <c r="BEY5" s="3" t="s">
        <v>635</v>
      </c>
      <c r="BEZ5" s="3" t="s">
        <v>6440</v>
      </c>
      <c r="BFA5" s="3" t="s">
        <v>6441</v>
      </c>
      <c r="BFB5" s="3" t="s">
        <v>6442</v>
      </c>
      <c r="BFC5" s="3" t="s">
        <v>6443</v>
      </c>
      <c r="BFD5" s="3" t="s">
        <v>6444</v>
      </c>
      <c r="BFE5" s="3" t="s">
        <v>1620</v>
      </c>
      <c r="BFF5" s="3" t="s">
        <v>6445</v>
      </c>
      <c r="BFG5" s="3" t="s">
        <v>641</v>
      </c>
      <c r="BFH5" s="3" t="s">
        <v>6446</v>
      </c>
      <c r="BFI5" s="3" t="s">
        <v>6447</v>
      </c>
      <c r="BFJ5" s="3" t="s">
        <v>6448</v>
      </c>
      <c r="BFK5" s="3" t="s">
        <v>6449</v>
      </c>
      <c r="BFL5" s="3" t="s">
        <v>6450</v>
      </c>
      <c r="BFM5" s="3" t="s">
        <v>99</v>
      </c>
      <c r="BFN5" s="3" t="s">
        <v>6451</v>
      </c>
      <c r="BFO5" s="3" t="s">
        <v>782</v>
      </c>
      <c r="BFP5" s="3" t="s">
        <v>6452</v>
      </c>
      <c r="BFQ5" s="3" t="s">
        <v>4700</v>
      </c>
      <c r="BFR5" s="3" t="s">
        <v>6453</v>
      </c>
      <c r="BFS5" s="3" t="s">
        <v>6454</v>
      </c>
      <c r="BFT5" s="3" t="s">
        <v>3540</v>
      </c>
      <c r="BFU5" s="3" t="s">
        <v>6455</v>
      </c>
      <c r="BFV5" s="3" t="s">
        <v>6456</v>
      </c>
      <c r="BFW5" s="3" t="s">
        <v>6457</v>
      </c>
      <c r="BFX5" s="3" t="s">
        <v>3078</v>
      </c>
      <c r="BFY5" s="3" t="s">
        <v>6458</v>
      </c>
      <c r="BFZ5" s="3" t="s">
        <v>6459</v>
      </c>
      <c r="BGA5" s="3" t="s">
        <v>6460</v>
      </c>
      <c r="BGB5" s="3" t="s">
        <v>3264</v>
      </c>
      <c r="BGC5" s="3" t="s">
        <v>6461</v>
      </c>
      <c r="BGD5" s="3" t="s">
        <v>6462</v>
      </c>
      <c r="BGE5" s="3" t="s">
        <v>6463</v>
      </c>
      <c r="BGF5" s="3" t="s">
        <v>5269</v>
      </c>
      <c r="BGG5" s="3" t="s">
        <v>6464</v>
      </c>
      <c r="BGH5" s="3" t="s">
        <v>1698</v>
      </c>
      <c r="BGI5" s="3" t="s">
        <v>6465</v>
      </c>
      <c r="BGJ5" s="3" t="s">
        <v>1426</v>
      </c>
      <c r="BGK5" s="3" t="s">
        <v>6466</v>
      </c>
      <c r="BGL5" s="3" t="s">
        <v>1934</v>
      </c>
      <c r="BGM5" s="3" t="s">
        <v>6467</v>
      </c>
      <c r="BGN5" s="3" t="s">
        <v>6468</v>
      </c>
      <c r="BGO5" s="3" t="s">
        <v>6469</v>
      </c>
      <c r="BGP5" s="3" t="s">
        <v>1144</v>
      </c>
      <c r="BGQ5" s="3" t="s">
        <v>6470</v>
      </c>
      <c r="BGR5" s="3" t="s">
        <v>6471</v>
      </c>
      <c r="BGS5" s="3" t="s">
        <v>6472</v>
      </c>
      <c r="BGT5" s="3" t="s">
        <v>1224</v>
      </c>
      <c r="BGU5" s="3" t="s">
        <v>267</v>
      </c>
      <c r="BGV5" s="3" t="s">
        <v>1482</v>
      </c>
      <c r="BGW5" s="3" t="s">
        <v>6473</v>
      </c>
      <c r="BGX5" s="3" t="s">
        <v>6474</v>
      </c>
      <c r="BGY5" s="3" t="s">
        <v>3463</v>
      </c>
      <c r="BGZ5" s="3" t="s">
        <v>3990</v>
      </c>
      <c r="BHA5" s="3" t="s">
        <v>6475</v>
      </c>
      <c r="BHB5" s="3" t="s">
        <v>2635</v>
      </c>
      <c r="BHC5" s="3" t="s">
        <v>6476</v>
      </c>
      <c r="BHD5" s="3" t="s">
        <v>1607</v>
      </c>
      <c r="BHE5" s="3" t="s">
        <v>6477</v>
      </c>
      <c r="BHF5" s="3" t="s">
        <v>6478</v>
      </c>
      <c r="BHG5" s="3" t="s">
        <v>5094</v>
      </c>
      <c r="BHH5" s="3" t="s">
        <v>2605</v>
      </c>
      <c r="BHI5" s="3" t="s">
        <v>6479</v>
      </c>
      <c r="BHJ5" s="3" t="s">
        <v>5205</v>
      </c>
      <c r="BHK5" s="3" t="s">
        <v>6480</v>
      </c>
      <c r="BHL5" s="3" t="s">
        <v>6481</v>
      </c>
      <c r="BHM5" s="3" t="s">
        <v>6482</v>
      </c>
      <c r="BHN5" s="3" t="s">
        <v>6483</v>
      </c>
      <c r="BHO5" s="3" t="s">
        <v>160</v>
      </c>
      <c r="BHP5" s="3" t="s">
        <v>6484</v>
      </c>
      <c r="BHQ5" s="3" t="s">
        <v>6485</v>
      </c>
      <c r="BHR5" s="3" t="s">
        <v>6486</v>
      </c>
      <c r="BHS5" s="3" t="s">
        <v>1178</v>
      </c>
      <c r="BHT5" s="3" t="s">
        <v>6487</v>
      </c>
      <c r="BHU5" s="3" t="s">
        <v>6488</v>
      </c>
      <c r="BHV5" s="3" t="s">
        <v>6489</v>
      </c>
      <c r="BHW5" s="3" t="s">
        <v>6490</v>
      </c>
      <c r="BHX5" s="3" t="s">
        <v>6491</v>
      </c>
      <c r="BHY5" s="3" t="s">
        <v>6492</v>
      </c>
      <c r="BHZ5" s="3" t="s">
        <v>1851</v>
      </c>
      <c r="BIA5" s="3" t="s">
        <v>6493</v>
      </c>
      <c r="BIB5" s="3" t="s">
        <v>6494</v>
      </c>
      <c r="BIC5" s="3" t="s">
        <v>6495</v>
      </c>
      <c r="BID5" s="3" t="s">
        <v>6496</v>
      </c>
      <c r="BIE5" s="3" t="s">
        <v>6497</v>
      </c>
      <c r="BIF5" s="3" t="s">
        <v>6498</v>
      </c>
      <c r="BIG5" s="3" t="s">
        <v>1219</v>
      </c>
      <c r="BIH5" s="3" t="s">
        <v>6499</v>
      </c>
      <c r="BII5" s="3" t="s">
        <v>934</v>
      </c>
      <c r="BIJ5" s="3" t="s">
        <v>6500</v>
      </c>
      <c r="BIK5" s="3" t="s">
        <v>6501</v>
      </c>
      <c r="BIL5" s="3" t="s">
        <v>249</v>
      </c>
      <c r="BIM5" s="3" t="s">
        <v>6502</v>
      </c>
      <c r="BIN5" s="3" t="s">
        <v>197</v>
      </c>
      <c r="BIO5" s="3" t="s">
        <v>6503</v>
      </c>
      <c r="BIP5" s="3" t="s">
        <v>297</v>
      </c>
      <c r="BIQ5" s="3" t="s">
        <v>1879</v>
      </c>
      <c r="BIR5" s="3" t="s">
        <v>6504</v>
      </c>
      <c r="BIS5" s="3" t="s">
        <v>1983</v>
      </c>
      <c r="BIT5" s="3" t="s">
        <v>2154</v>
      </c>
      <c r="BIU5" s="3" t="s">
        <v>1423</v>
      </c>
      <c r="BIV5" s="3" t="s">
        <v>591</v>
      </c>
      <c r="BIW5" s="3" t="s">
        <v>6505</v>
      </c>
      <c r="BIX5" s="3" t="s">
        <v>6506</v>
      </c>
      <c r="BIY5" s="3" t="s">
        <v>6507</v>
      </c>
      <c r="BIZ5" s="3" t="s">
        <v>6508</v>
      </c>
      <c r="BJA5" s="3" t="s">
        <v>6509</v>
      </c>
      <c r="BJB5" s="3" t="s">
        <v>6510</v>
      </c>
      <c r="BJC5" s="3" t="s">
        <v>6511</v>
      </c>
    </row>
    <row r="6" spans="1:1961" x14ac:dyDescent="0.3">
      <c r="A6" s="2" t="s">
        <v>8830</v>
      </c>
      <c r="B6" s="3" t="s">
        <v>6512</v>
      </c>
      <c r="C6" s="3" t="s">
        <v>6513</v>
      </c>
      <c r="D6" s="3" t="s">
        <v>6199</v>
      </c>
      <c r="E6" s="3" t="s">
        <v>6514</v>
      </c>
      <c r="F6" s="3" t="s">
        <v>6515</v>
      </c>
      <c r="G6" s="3" t="s">
        <v>6516</v>
      </c>
      <c r="H6" s="3" t="s">
        <v>6517</v>
      </c>
      <c r="I6" s="3" t="s">
        <v>6518</v>
      </c>
      <c r="J6" s="3" t="s">
        <v>2246</v>
      </c>
      <c r="K6" s="3" t="s">
        <v>1954</v>
      </c>
      <c r="L6" s="3" t="s">
        <v>2536</v>
      </c>
      <c r="M6" s="3" t="s">
        <v>5602</v>
      </c>
      <c r="N6" s="3" t="s">
        <v>5834</v>
      </c>
      <c r="O6" s="3" t="s">
        <v>6519</v>
      </c>
      <c r="P6" s="3" t="s">
        <v>5725</v>
      </c>
      <c r="Q6" s="3" t="s">
        <v>6520</v>
      </c>
      <c r="R6" s="3" t="s">
        <v>5435</v>
      </c>
      <c r="S6" s="3" t="s">
        <v>5555</v>
      </c>
      <c r="T6" s="3" t="s">
        <v>348</v>
      </c>
      <c r="U6" s="3" t="s">
        <v>6521</v>
      </c>
      <c r="V6" s="3" t="s">
        <v>5597</v>
      </c>
      <c r="W6" s="3" t="s">
        <v>5593</v>
      </c>
      <c r="X6" s="3" t="s">
        <v>5438</v>
      </c>
      <c r="Y6" s="3" t="s">
        <v>6522</v>
      </c>
      <c r="Z6" s="3" t="s">
        <v>6523</v>
      </c>
      <c r="AA6" s="3" t="s">
        <v>6110</v>
      </c>
      <c r="AB6" s="3" t="s">
        <v>6524</v>
      </c>
      <c r="AC6" s="3" t="s">
        <v>1937</v>
      </c>
      <c r="AD6" s="3" t="s">
        <v>5475</v>
      </c>
      <c r="AE6" s="3" t="s">
        <v>6525</v>
      </c>
      <c r="AF6" s="3" t="s">
        <v>2298</v>
      </c>
      <c r="AG6" s="3" t="s">
        <v>997</v>
      </c>
      <c r="AH6" s="3" t="s">
        <v>5787</v>
      </c>
      <c r="AI6" s="3" t="s">
        <v>5856</v>
      </c>
      <c r="AJ6" s="3" t="s">
        <v>5472</v>
      </c>
      <c r="AK6" s="3" t="s">
        <v>5776</v>
      </c>
      <c r="AL6" s="3" t="s">
        <v>5468</v>
      </c>
      <c r="AM6" s="3" t="s">
        <v>5223</v>
      </c>
      <c r="AN6" s="3" t="s">
        <v>5474</v>
      </c>
      <c r="AO6" s="3" t="s">
        <v>5805</v>
      </c>
      <c r="AP6" s="3" t="s">
        <v>6526</v>
      </c>
      <c r="AQ6" s="3" t="s">
        <v>5685</v>
      </c>
      <c r="AR6" s="3" t="s">
        <v>6527</v>
      </c>
      <c r="AS6" s="3" t="s">
        <v>6528</v>
      </c>
      <c r="AT6" s="3" t="s">
        <v>6018</v>
      </c>
      <c r="AU6" s="3" t="s">
        <v>5449</v>
      </c>
      <c r="AV6" s="3" t="s">
        <v>5736</v>
      </c>
      <c r="AW6" s="3" t="s">
        <v>6529</v>
      </c>
      <c r="AX6" s="3" t="s">
        <v>6530</v>
      </c>
      <c r="AY6" s="3" t="s">
        <v>6531</v>
      </c>
      <c r="AZ6" s="3" t="s">
        <v>6532</v>
      </c>
      <c r="BA6" s="3" t="s">
        <v>6131</v>
      </c>
      <c r="BB6" s="3" t="s">
        <v>2842</v>
      </c>
      <c r="BC6" s="3" t="s">
        <v>2848</v>
      </c>
      <c r="BD6" s="3" t="s">
        <v>5513</v>
      </c>
      <c r="BE6" s="3" t="s">
        <v>6533</v>
      </c>
      <c r="BF6" s="3" t="s">
        <v>5640</v>
      </c>
      <c r="BG6" s="3" t="s">
        <v>5531</v>
      </c>
      <c r="BH6" s="3" t="s">
        <v>2857</v>
      </c>
      <c r="BI6" s="3" t="s">
        <v>5659</v>
      </c>
      <c r="BJ6" s="3" t="s">
        <v>6317</v>
      </c>
      <c r="BK6" s="3" t="s">
        <v>6534</v>
      </c>
      <c r="BL6" s="3" t="s">
        <v>6535</v>
      </c>
      <c r="BM6" s="3" t="s">
        <v>6536</v>
      </c>
      <c r="BN6" s="3" t="s">
        <v>6537</v>
      </c>
      <c r="BO6" s="3" t="s">
        <v>5892</v>
      </c>
      <c r="BP6" s="3" t="s">
        <v>6538</v>
      </c>
      <c r="BQ6" s="3" t="s">
        <v>6539</v>
      </c>
      <c r="BR6" s="3" t="s">
        <v>1948</v>
      </c>
      <c r="BS6" s="3" t="s">
        <v>244</v>
      </c>
      <c r="BT6" s="3" t="s">
        <v>6540</v>
      </c>
      <c r="BU6" s="3" t="s">
        <v>5409</v>
      </c>
      <c r="BV6" s="3" t="s">
        <v>5477</v>
      </c>
      <c r="BW6" s="3" t="s">
        <v>2222</v>
      </c>
      <c r="BX6" s="3" t="s">
        <v>5718</v>
      </c>
      <c r="BY6" s="3" t="s">
        <v>6541</v>
      </c>
      <c r="BZ6" s="3" t="s">
        <v>5703</v>
      </c>
      <c r="CA6" s="3" t="s">
        <v>2382</v>
      </c>
      <c r="CB6" s="3" t="s">
        <v>5445</v>
      </c>
      <c r="CC6" s="3" t="s">
        <v>5677</v>
      </c>
      <c r="CD6" s="3" t="s">
        <v>5494</v>
      </c>
      <c r="CE6" s="3" t="s">
        <v>5695</v>
      </c>
      <c r="CF6" s="3" t="s">
        <v>6542</v>
      </c>
      <c r="CG6" s="3" t="s">
        <v>6543</v>
      </c>
      <c r="CH6" s="3" t="s">
        <v>6544</v>
      </c>
      <c r="CI6" s="3" t="s">
        <v>6545</v>
      </c>
      <c r="CJ6" s="3" t="s">
        <v>2367</v>
      </c>
      <c r="CK6" s="3" t="s">
        <v>5320</v>
      </c>
      <c r="CL6" s="3" t="s">
        <v>5714</v>
      </c>
      <c r="CM6" s="3" t="s">
        <v>250</v>
      </c>
      <c r="CN6" s="3" t="s">
        <v>6546</v>
      </c>
      <c r="CO6" s="3" t="s">
        <v>6547</v>
      </c>
      <c r="CP6" s="3" t="s">
        <v>5721</v>
      </c>
      <c r="CQ6" s="3" t="s">
        <v>5622</v>
      </c>
      <c r="CR6" s="3" t="s">
        <v>6548</v>
      </c>
      <c r="CS6" s="3" t="s">
        <v>5910</v>
      </c>
      <c r="CT6" s="3" t="s">
        <v>6253</v>
      </c>
      <c r="CU6" s="3" t="s">
        <v>1078</v>
      </c>
      <c r="CV6" s="3" t="s">
        <v>899</v>
      </c>
      <c r="CW6" s="3" t="s">
        <v>5652</v>
      </c>
      <c r="CX6" s="3" t="s">
        <v>6549</v>
      </c>
      <c r="CY6" s="3" t="s">
        <v>5764</v>
      </c>
      <c r="CZ6" s="3" t="s">
        <v>1103</v>
      </c>
      <c r="DA6" s="3" t="s">
        <v>3106</v>
      </c>
      <c r="DB6" s="3" t="s">
        <v>5620</v>
      </c>
      <c r="DC6" s="3" t="s">
        <v>6550</v>
      </c>
      <c r="DD6" s="3" t="s">
        <v>6551</v>
      </c>
      <c r="DE6" s="3" t="s">
        <v>5641</v>
      </c>
      <c r="DF6" s="3" t="s">
        <v>2948</v>
      </c>
      <c r="DG6" s="3" t="s">
        <v>5582</v>
      </c>
      <c r="DH6" s="3" t="s">
        <v>1115</v>
      </c>
      <c r="DI6" s="3" t="s">
        <v>1116</v>
      </c>
      <c r="DJ6" s="3" t="s">
        <v>5560</v>
      </c>
      <c r="DK6" s="3" t="s">
        <v>5852</v>
      </c>
      <c r="DL6" s="3" t="s">
        <v>5546</v>
      </c>
      <c r="DM6" s="3" t="s">
        <v>5408</v>
      </c>
      <c r="DN6" s="3" t="s">
        <v>6552</v>
      </c>
      <c r="DO6" s="3" t="s">
        <v>5642</v>
      </c>
      <c r="DP6" s="3" t="s">
        <v>5417</v>
      </c>
      <c r="DQ6" s="3" t="s">
        <v>6553</v>
      </c>
      <c r="DR6" s="3" t="s">
        <v>1127</v>
      </c>
      <c r="DS6" s="3" t="s">
        <v>6554</v>
      </c>
      <c r="DT6" s="3" t="s">
        <v>6555</v>
      </c>
      <c r="DU6" s="3" t="s">
        <v>5774</v>
      </c>
      <c r="DV6" s="3" t="s">
        <v>5589</v>
      </c>
      <c r="DW6" s="3" t="s">
        <v>5532</v>
      </c>
      <c r="DX6" s="3" t="s">
        <v>6556</v>
      </c>
      <c r="DY6" s="3" t="s">
        <v>5260</v>
      </c>
      <c r="DZ6" s="3" t="s">
        <v>5483</v>
      </c>
      <c r="EA6" s="3" t="s">
        <v>5809</v>
      </c>
      <c r="EB6" s="3" t="s">
        <v>5482</v>
      </c>
      <c r="EC6" s="3" t="s">
        <v>3670</v>
      </c>
      <c r="ED6" s="3" t="s">
        <v>5991</v>
      </c>
      <c r="EE6" s="3" t="s">
        <v>6115</v>
      </c>
      <c r="EF6" s="3" t="s">
        <v>2988</v>
      </c>
      <c r="EG6" s="3" t="s">
        <v>6557</v>
      </c>
      <c r="EH6" s="3" t="s">
        <v>6476</v>
      </c>
      <c r="EI6" s="3" t="s">
        <v>5944</v>
      </c>
      <c r="EJ6" s="3" t="s">
        <v>6558</v>
      </c>
      <c r="EK6" s="3" t="s">
        <v>6559</v>
      </c>
      <c r="EL6" s="3" t="s">
        <v>6560</v>
      </c>
      <c r="EM6" s="3" t="s">
        <v>6248</v>
      </c>
      <c r="EN6" s="3" t="s">
        <v>5421</v>
      </c>
      <c r="EO6" s="3" t="s">
        <v>5427</v>
      </c>
      <c r="EP6" s="3" t="s">
        <v>3583</v>
      </c>
      <c r="EQ6" s="3" t="s">
        <v>6561</v>
      </c>
      <c r="ER6" s="3" t="s">
        <v>5432</v>
      </c>
      <c r="ES6" s="3" t="s">
        <v>6562</v>
      </c>
      <c r="ET6" s="3" t="s">
        <v>6563</v>
      </c>
      <c r="EU6" s="3" t="s">
        <v>3015</v>
      </c>
      <c r="EV6" s="3" t="s">
        <v>277</v>
      </c>
      <c r="EW6" s="3" t="s">
        <v>5392</v>
      </c>
      <c r="EX6" s="3" t="s">
        <v>5492</v>
      </c>
      <c r="EY6" s="3" t="s">
        <v>6012</v>
      </c>
      <c r="EZ6" s="3" t="s">
        <v>5624</v>
      </c>
      <c r="FA6" s="3" t="s">
        <v>5122</v>
      </c>
      <c r="FB6" s="3" t="s">
        <v>1265</v>
      </c>
      <c r="FC6" s="3" t="s">
        <v>5415</v>
      </c>
      <c r="FD6" s="3" t="s">
        <v>5484</v>
      </c>
      <c r="FE6" s="3" t="s">
        <v>6011</v>
      </c>
      <c r="FF6" s="3" t="s">
        <v>1590</v>
      </c>
      <c r="FG6" s="3" t="s">
        <v>5525</v>
      </c>
      <c r="FH6" s="3" t="s">
        <v>6564</v>
      </c>
      <c r="FI6" s="3" t="s">
        <v>6565</v>
      </c>
      <c r="FJ6" s="3" t="s">
        <v>6566</v>
      </c>
      <c r="FK6" s="3" t="s">
        <v>1912</v>
      </c>
      <c r="FL6" s="3" t="s">
        <v>5828</v>
      </c>
      <c r="FM6" s="3" t="s">
        <v>5698</v>
      </c>
      <c r="FN6" s="3" t="s">
        <v>1861</v>
      </c>
      <c r="FO6" s="3" t="s">
        <v>6567</v>
      </c>
      <c r="FP6" s="3" t="s">
        <v>5866</v>
      </c>
      <c r="FQ6" s="3" t="s">
        <v>5533</v>
      </c>
      <c r="FR6" s="3" t="s">
        <v>5665</v>
      </c>
      <c r="FS6" s="3" t="s">
        <v>6568</v>
      </c>
      <c r="FT6" s="3" t="s">
        <v>6413</v>
      </c>
      <c r="FU6" s="3" t="s">
        <v>5711</v>
      </c>
      <c r="FV6" s="3" t="s">
        <v>5452</v>
      </c>
      <c r="FW6" s="3" t="s">
        <v>5485</v>
      </c>
      <c r="FX6" s="3" t="s">
        <v>5442</v>
      </c>
      <c r="FY6" s="3" t="s">
        <v>5414</v>
      </c>
      <c r="FZ6" s="3" t="s">
        <v>5988</v>
      </c>
      <c r="GA6" s="3" t="s">
        <v>6569</v>
      </c>
      <c r="GB6" s="3" t="s">
        <v>5463</v>
      </c>
      <c r="GC6" s="3" t="s">
        <v>1324</v>
      </c>
      <c r="GD6" s="3" t="s">
        <v>5118</v>
      </c>
      <c r="GE6" s="3" t="s">
        <v>1328</v>
      </c>
      <c r="GF6" s="3" t="s">
        <v>6112</v>
      </c>
      <c r="GG6" s="3" t="s">
        <v>1333</v>
      </c>
      <c r="GH6" s="3" t="s">
        <v>6570</v>
      </c>
      <c r="GI6" s="3" t="s">
        <v>5581</v>
      </c>
      <c r="GJ6" s="3" t="s">
        <v>5312</v>
      </c>
      <c r="GK6" s="3" t="s">
        <v>2214</v>
      </c>
      <c r="GL6" s="3" t="s">
        <v>6571</v>
      </c>
      <c r="GM6" s="3" t="s">
        <v>4891</v>
      </c>
      <c r="GN6" s="3" t="s">
        <v>513</v>
      </c>
      <c r="GO6" s="3" t="s">
        <v>4861</v>
      </c>
      <c r="GP6" s="3" t="s">
        <v>6572</v>
      </c>
      <c r="GQ6" s="3" t="s">
        <v>6361</v>
      </c>
      <c r="GR6" s="3" t="s">
        <v>5654</v>
      </c>
      <c r="GS6" s="3" t="s">
        <v>1352</v>
      </c>
      <c r="GT6" s="3" t="s">
        <v>5410</v>
      </c>
      <c r="GU6" s="3" t="s">
        <v>1354</v>
      </c>
      <c r="GV6" s="3" t="s">
        <v>5316</v>
      </c>
      <c r="GW6" s="3" t="s">
        <v>5382</v>
      </c>
      <c r="GX6" s="3" t="s">
        <v>1356</v>
      </c>
      <c r="GY6" s="3" t="s">
        <v>6573</v>
      </c>
      <c r="GZ6" s="3" t="s">
        <v>2283</v>
      </c>
      <c r="HA6" s="3" t="s">
        <v>5508</v>
      </c>
      <c r="HB6" s="3" t="s">
        <v>5407</v>
      </c>
      <c r="HC6" s="3" t="s">
        <v>5406</v>
      </c>
      <c r="HD6" s="3" t="s">
        <v>1858</v>
      </c>
      <c r="HE6" s="3" t="s">
        <v>6574</v>
      </c>
      <c r="HF6" s="3" t="s">
        <v>5904</v>
      </c>
      <c r="HG6" s="3" t="s">
        <v>6575</v>
      </c>
      <c r="HH6" s="3" t="s">
        <v>6576</v>
      </c>
      <c r="HI6" s="3" t="s">
        <v>6577</v>
      </c>
      <c r="HJ6" s="3" t="s">
        <v>6221</v>
      </c>
      <c r="HK6" s="3" t="s">
        <v>6578</v>
      </c>
      <c r="HL6" s="3" t="s">
        <v>2076</v>
      </c>
      <c r="HM6" s="3" t="s">
        <v>6104</v>
      </c>
      <c r="HN6" s="3" t="s">
        <v>3216</v>
      </c>
      <c r="HO6" s="3" t="s">
        <v>2428</v>
      </c>
      <c r="HP6" s="3" t="s">
        <v>5481</v>
      </c>
      <c r="HQ6" s="3" t="s">
        <v>1149</v>
      </c>
      <c r="HR6" s="3" t="s">
        <v>6579</v>
      </c>
      <c r="HS6" s="3" t="s">
        <v>6058</v>
      </c>
      <c r="HT6" s="3" t="s">
        <v>4812</v>
      </c>
      <c r="HU6" s="3" t="s">
        <v>5434</v>
      </c>
      <c r="HV6" s="3" t="s">
        <v>5587</v>
      </c>
      <c r="HW6" s="3" t="s">
        <v>6580</v>
      </c>
      <c r="HX6" s="3" t="s">
        <v>6581</v>
      </c>
      <c r="HY6" s="3" t="s">
        <v>5656</v>
      </c>
      <c r="HZ6" s="3" t="s">
        <v>6582</v>
      </c>
      <c r="IA6" s="3" t="s">
        <v>5686</v>
      </c>
      <c r="IB6" s="3" t="s">
        <v>5955</v>
      </c>
      <c r="IC6" s="3" t="s">
        <v>6583</v>
      </c>
      <c r="ID6" s="3" t="s">
        <v>5469</v>
      </c>
      <c r="IE6" s="3" t="s">
        <v>6584</v>
      </c>
      <c r="IF6" s="3" t="s">
        <v>1517</v>
      </c>
      <c r="IG6" s="3" t="s">
        <v>6134</v>
      </c>
      <c r="IH6" s="3" t="s">
        <v>6585</v>
      </c>
      <c r="II6" s="3" t="s">
        <v>5666</v>
      </c>
      <c r="IJ6" s="3" t="s">
        <v>1527</v>
      </c>
      <c r="IK6" s="3" t="s">
        <v>5603</v>
      </c>
      <c r="IL6" s="3" t="s">
        <v>1545</v>
      </c>
      <c r="IM6" s="3" t="s">
        <v>5428</v>
      </c>
      <c r="IN6" s="3" t="s">
        <v>6586</v>
      </c>
      <c r="IO6" s="3" t="s">
        <v>6587</v>
      </c>
      <c r="IP6" s="3" t="s">
        <v>6588</v>
      </c>
      <c r="IQ6" s="3" t="s">
        <v>5723</v>
      </c>
      <c r="IR6" s="3" t="s">
        <v>5509</v>
      </c>
      <c r="IS6" s="3" t="s">
        <v>6589</v>
      </c>
      <c r="IT6" s="3" t="s">
        <v>5505</v>
      </c>
      <c r="IU6" s="3" t="s">
        <v>5679</v>
      </c>
      <c r="IV6" s="3" t="s">
        <v>6590</v>
      </c>
      <c r="IW6" s="3" t="s">
        <v>6591</v>
      </c>
      <c r="IX6" s="3" t="s">
        <v>5565</v>
      </c>
      <c r="IY6" s="3" t="s">
        <v>5551</v>
      </c>
      <c r="IZ6" s="3" t="s">
        <v>5889</v>
      </c>
      <c r="JA6" s="3" t="s">
        <v>5411</v>
      </c>
      <c r="JB6" s="3" t="s">
        <v>5440</v>
      </c>
      <c r="JC6" s="3" t="s">
        <v>2022</v>
      </c>
      <c r="JD6" s="3" t="s">
        <v>6299</v>
      </c>
      <c r="JE6" s="3" t="s">
        <v>5554</v>
      </c>
      <c r="JF6" s="3" t="s">
        <v>5922</v>
      </c>
      <c r="JG6" s="3" t="s">
        <v>5446</v>
      </c>
      <c r="JH6" s="3" t="s">
        <v>5467</v>
      </c>
      <c r="JI6" s="3" t="s">
        <v>6592</v>
      </c>
      <c r="JJ6" s="3" t="s">
        <v>5897</v>
      </c>
      <c r="JK6" s="3" t="s">
        <v>6593</v>
      </c>
      <c r="JL6" s="3" t="s">
        <v>2256</v>
      </c>
      <c r="JM6" s="3" t="s">
        <v>6594</v>
      </c>
      <c r="JN6" s="3" t="s">
        <v>6595</v>
      </c>
      <c r="JO6" s="3" t="s">
        <v>2139</v>
      </c>
      <c r="JP6" s="3" t="s">
        <v>6596</v>
      </c>
      <c r="JQ6" s="3" t="s">
        <v>5699</v>
      </c>
      <c r="JR6" s="3" t="s">
        <v>5537</v>
      </c>
      <c r="JS6" s="3" t="s">
        <v>6597</v>
      </c>
      <c r="JT6" s="3" t="s">
        <v>498</v>
      </c>
      <c r="JU6" s="3" t="s">
        <v>21</v>
      </c>
      <c r="JV6" s="3" t="s">
        <v>5470</v>
      </c>
      <c r="JW6" s="3" t="s">
        <v>6598</v>
      </c>
      <c r="JX6" s="3" t="s">
        <v>2444</v>
      </c>
      <c r="JY6" s="3" t="s">
        <v>5966</v>
      </c>
      <c r="JZ6" s="3" t="s">
        <v>5632</v>
      </c>
      <c r="KA6" s="3" t="s">
        <v>279</v>
      </c>
      <c r="KB6" s="3" t="s">
        <v>5739</v>
      </c>
      <c r="KC6" s="3" t="s">
        <v>36</v>
      </c>
      <c r="KD6" s="3" t="s">
        <v>4789</v>
      </c>
      <c r="KE6" s="3" t="s">
        <v>1616</v>
      </c>
      <c r="KF6" s="3" t="s">
        <v>5722</v>
      </c>
      <c r="KG6" s="3" t="s">
        <v>6135</v>
      </c>
      <c r="KH6" s="3" t="s">
        <v>5785</v>
      </c>
      <c r="KI6" s="3" t="s">
        <v>6075</v>
      </c>
      <c r="KJ6" s="3" t="s">
        <v>5293</v>
      </c>
      <c r="KK6" s="3" t="s">
        <v>5192</v>
      </c>
      <c r="KL6" s="3" t="s">
        <v>5478</v>
      </c>
      <c r="KM6" s="3" t="s">
        <v>6599</v>
      </c>
      <c r="KN6" s="3" t="s">
        <v>5939</v>
      </c>
      <c r="KO6" s="3" t="s">
        <v>6278</v>
      </c>
      <c r="KP6" s="3" t="s">
        <v>6600</v>
      </c>
      <c r="KQ6" s="3" t="s">
        <v>3371</v>
      </c>
      <c r="KR6" s="3" t="s">
        <v>5750</v>
      </c>
      <c r="KS6" s="3" t="s">
        <v>5913</v>
      </c>
      <c r="KT6" s="3" t="s">
        <v>6601</v>
      </c>
      <c r="KU6" s="3" t="s">
        <v>3375</v>
      </c>
      <c r="KV6" s="3" t="s">
        <v>2089</v>
      </c>
      <c r="KW6" s="3" t="s">
        <v>5426</v>
      </c>
      <c r="KX6" s="3" t="s">
        <v>6602</v>
      </c>
      <c r="KY6" s="3" t="s">
        <v>6603</v>
      </c>
      <c r="KZ6" s="3" t="s">
        <v>5520</v>
      </c>
      <c r="LA6" s="3" t="s">
        <v>6604</v>
      </c>
      <c r="LB6" s="3" t="s">
        <v>5413</v>
      </c>
      <c r="LC6" s="3" t="s">
        <v>5476</v>
      </c>
      <c r="LD6" s="3" t="s">
        <v>5512</v>
      </c>
      <c r="LE6" s="3" t="s">
        <v>5550</v>
      </c>
      <c r="LF6" s="3" t="s">
        <v>6605</v>
      </c>
      <c r="LG6" s="3" t="s">
        <v>6606</v>
      </c>
      <c r="LH6" s="3" t="s">
        <v>5831</v>
      </c>
      <c r="LI6" s="3" t="s">
        <v>5779</v>
      </c>
      <c r="LJ6" s="3" t="s">
        <v>5727</v>
      </c>
      <c r="LK6" s="3" t="s">
        <v>5464</v>
      </c>
      <c r="LL6" s="3" t="s">
        <v>5437</v>
      </c>
      <c r="LM6" s="3" t="s">
        <v>6607</v>
      </c>
      <c r="LN6" s="3" t="s">
        <v>6608</v>
      </c>
      <c r="LO6" s="3" t="s">
        <v>6172</v>
      </c>
      <c r="LP6" s="3" t="s">
        <v>6609</v>
      </c>
      <c r="LQ6" s="3" t="s">
        <v>5511</v>
      </c>
      <c r="LR6" s="3" t="s">
        <v>6610</v>
      </c>
      <c r="LS6" s="3" t="s">
        <v>5596</v>
      </c>
      <c r="LT6" s="3" t="s">
        <v>5715</v>
      </c>
      <c r="LU6" s="3" t="s">
        <v>5615</v>
      </c>
      <c r="LV6" s="3" t="s">
        <v>6271</v>
      </c>
      <c r="LW6" s="3" t="s">
        <v>5516</v>
      </c>
      <c r="LX6" s="3" t="s">
        <v>5422</v>
      </c>
      <c r="LY6" s="3" t="s">
        <v>5443</v>
      </c>
      <c r="LZ6" s="3" t="s">
        <v>6436</v>
      </c>
      <c r="MA6" s="3" t="s">
        <v>5621</v>
      </c>
      <c r="MB6" s="3" t="s">
        <v>6611</v>
      </c>
      <c r="MC6" s="3" t="s">
        <v>6612</v>
      </c>
      <c r="MD6" s="3" t="s">
        <v>5611</v>
      </c>
      <c r="ME6" s="3" t="s">
        <v>6613</v>
      </c>
      <c r="MF6" s="3" t="s">
        <v>6029</v>
      </c>
      <c r="MG6" s="3" t="s">
        <v>3461</v>
      </c>
      <c r="MH6" s="3" t="s">
        <v>3462</v>
      </c>
      <c r="MI6" s="3" t="s">
        <v>5629</v>
      </c>
      <c r="MJ6" s="3" t="s">
        <v>6614</v>
      </c>
      <c r="MK6" s="3" t="s">
        <v>5558</v>
      </c>
      <c r="ML6" s="3" t="s">
        <v>5547</v>
      </c>
      <c r="MM6" s="3" t="s">
        <v>5522</v>
      </c>
      <c r="MN6" s="3" t="s">
        <v>5880</v>
      </c>
      <c r="MO6" s="3" t="s">
        <v>4931</v>
      </c>
      <c r="MP6" s="3" t="s">
        <v>5590</v>
      </c>
      <c r="MQ6" s="3" t="s">
        <v>6615</v>
      </c>
      <c r="MR6" s="3" t="s">
        <v>5462</v>
      </c>
      <c r="MS6" s="3" t="s">
        <v>2240</v>
      </c>
      <c r="MT6" s="3" t="s">
        <v>4792</v>
      </c>
      <c r="MU6" s="3" t="s">
        <v>6616</v>
      </c>
      <c r="MV6" s="3" t="s">
        <v>6617</v>
      </c>
      <c r="MW6" s="3" t="s">
        <v>5638</v>
      </c>
      <c r="MX6" s="3" t="s">
        <v>5692</v>
      </c>
      <c r="MY6" s="3" t="s">
        <v>5439</v>
      </c>
      <c r="MZ6" s="3" t="s">
        <v>5552</v>
      </c>
      <c r="NA6" s="3" t="s">
        <v>6618</v>
      </c>
      <c r="NB6" s="3" t="s">
        <v>5819</v>
      </c>
      <c r="NC6" s="3" t="s">
        <v>6619</v>
      </c>
      <c r="ND6" s="3" t="s">
        <v>6620</v>
      </c>
      <c r="NE6" s="3" t="s">
        <v>4924</v>
      </c>
      <c r="NF6" s="3" t="s">
        <v>5448</v>
      </c>
      <c r="NG6" s="3" t="s">
        <v>5416</v>
      </c>
      <c r="NH6" s="3" t="s">
        <v>1933</v>
      </c>
      <c r="NI6" s="3" t="s">
        <v>2041</v>
      </c>
      <c r="NJ6" s="3" t="s">
        <v>6621</v>
      </c>
      <c r="NK6" s="3" t="s">
        <v>6622</v>
      </c>
      <c r="NL6" s="3" t="s">
        <v>6623</v>
      </c>
      <c r="NM6" s="3" t="s">
        <v>4916</v>
      </c>
      <c r="NN6" s="3" t="s">
        <v>329</v>
      </c>
      <c r="NO6" s="3" t="s">
        <v>6624</v>
      </c>
      <c r="NP6" s="3" t="s">
        <v>6625</v>
      </c>
      <c r="NQ6" s="3" t="s">
        <v>6626</v>
      </c>
      <c r="NR6" s="3" t="s">
        <v>127</v>
      </c>
      <c r="NS6" s="3" t="s">
        <v>1855</v>
      </c>
      <c r="NT6" s="3" t="s">
        <v>6627</v>
      </c>
      <c r="NU6" s="3" t="s">
        <v>6628</v>
      </c>
      <c r="NV6" s="3" t="s">
        <v>5980</v>
      </c>
      <c r="NW6" s="3" t="s">
        <v>5493</v>
      </c>
      <c r="NX6" s="3" t="s">
        <v>5730</v>
      </c>
      <c r="NY6" s="3" t="s">
        <v>6629</v>
      </c>
      <c r="NZ6" s="3" t="s">
        <v>5878</v>
      </c>
      <c r="OA6" s="3" t="s">
        <v>5517</v>
      </c>
      <c r="OB6" s="3" t="s">
        <v>6006</v>
      </c>
      <c r="OC6" s="3" t="s">
        <v>5682</v>
      </c>
      <c r="OD6" s="3" t="s">
        <v>4954</v>
      </c>
      <c r="OE6" s="3" t="s">
        <v>6630</v>
      </c>
      <c r="OF6" s="3" t="s">
        <v>6631</v>
      </c>
    </row>
    <row r="7" spans="1:1961" x14ac:dyDescent="0.3">
      <c r="A7" s="6" t="s">
        <v>8831</v>
      </c>
      <c r="B7" s="7" t="s">
        <v>5410</v>
      </c>
      <c r="C7" s="7" t="s">
        <v>5406</v>
      </c>
      <c r="D7" s="7" t="s">
        <v>5440</v>
      </c>
      <c r="E7" s="7" t="s">
        <v>6619</v>
      </c>
      <c r="F7" s="7" t="s">
        <v>6623</v>
      </c>
      <c r="G7" s="7" t="s">
        <v>1354</v>
      </c>
      <c r="H7" s="7" t="s">
        <v>5320</v>
      </c>
      <c r="I7" s="7" t="s">
        <v>5417</v>
      </c>
      <c r="J7" s="7" t="s">
        <v>2953</v>
      </c>
      <c r="K7" s="7" t="s">
        <v>5799</v>
      </c>
      <c r="L7" s="7" t="s">
        <v>6665</v>
      </c>
      <c r="M7" s="7" t="s">
        <v>5468</v>
      </c>
      <c r="N7" s="7" t="s">
        <v>6583</v>
      </c>
      <c r="O7" s="7" t="s">
        <v>5460</v>
      </c>
      <c r="P7" s="7" t="s">
        <v>6578</v>
      </c>
      <c r="Q7" s="7" t="s">
        <v>5599</v>
      </c>
      <c r="R7" s="7" t="s">
        <v>2948</v>
      </c>
      <c r="S7" s="7" t="s">
        <v>5478</v>
      </c>
      <c r="T7" s="7" t="s">
        <v>6666</v>
      </c>
      <c r="U7" s="7" t="s">
        <v>5423</v>
      </c>
      <c r="V7" s="7" t="s">
        <v>6667</v>
      </c>
      <c r="W7" s="7" t="s">
        <v>5312</v>
      </c>
      <c r="X7" s="7" t="s">
        <v>6668</v>
      </c>
      <c r="Y7" s="7" t="s">
        <v>5412</v>
      </c>
      <c r="Z7" s="7" t="s">
        <v>5409</v>
      </c>
      <c r="AA7" s="7" t="s">
        <v>5617</v>
      </c>
      <c r="AB7" s="7" t="s">
        <v>6669</v>
      </c>
      <c r="AC7" s="7" t="s">
        <v>5589</v>
      </c>
      <c r="AD7" s="7" t="s">
        <v>5481</v>
      </c>
      <c r="AE7" s="7" t="s">
        <v>2857</v>
      </c>
      <c r="AF7" s="7" t="s">
        <v>6670</v>
      </c>
      <c r="AG7" s="7" t="s">
        <v>5016</v>
      </c>
      <c r="AH7" s="7" t="s">
        <v>5418</v>
      </c>
      <c r="AI7" s="7" t="s">
        <v>6664</v>
      </c>
      <c r="AJ7" s="7" t="s">
        <v>6671</v>
      </c>
      <c r="AK7" s="7" t="s">
        <v>513</v>
      </c>
      <c r="AL7" s="7" t="s">
        <v>2283</v>
      </c>
      <c r="AM7" s="7" t="s">
        <v>6643</v>
      </c>
      <c r="AN7" s="7" t="s">
        <v>5623</v>
      </c>
      <c r="AO7" s="7" t="s">
        <v>5432</v>
      </c>
      <c r="AP7" s="7" t="s">
        <v>5595</v>
      </c>
      <c r="AQ7" s="7" t="s">
        <v>6672</v>
      </c>
      <c r="AR7" s="7" t="s">
        <v>5903</v>
      </c>
      <c r="AS7" s="7" t="s">
        <v>1590</v>
      </c>
      <c r="AT7" s="7" t="s">
        <v>2367</v>
      </c>
      <c r="AU7" s="7" t="s">
        <v>5574</v>
      </c>
      <c r="AV7" s="7" t="s">
        <v>5434</v>
      </c>
      <c r="AW7" s="7" t="s">
        <v>3294</v>
      </c>
      <c r="AX7" s="7" t="s">
        <v>6673</v>
      </c>
      <c r="AY7" s="7" t="s">
        <v>5304</v>
      </c>
      <c r="AZ7" s="7" t="s">
        <v>6532</v>
      </c>
      <c r="BA7" s="7" t="s">
        <v>6674</v>
      </c>
      <c r="BB7" s="7" t="s">
        <v>6675</v>
      </c>
      <c r="BC7" s="7" t="s">
        <v>6656</v>
      </c>
      <c r="BD7" s="7" t="s">
        <v>6676</v>
      </c>
      <c r="BE7" s="7" t="s">
        <v>6677</v>
      </c>
      <c r="BF7" s="7" t="s">
        <v>2009</v>
      </c>
      <c r="BG7" s="7" t="s">
        <v>6678</v>
      </c>
      <c r="BH7" s="7" t="s">
        <v>1954</v>
      </c>
      <c r="BI7" s="7" t="s">
        <v>5385</v>
      </c>
      <c r="BJ7" s="7" t="s">
        <v>5413</v>
      </c>
      <c r="BK7" s="7" t="s">
        <v>5459</v>
      </c>
      <c r="BL7" s="7" t="s">
        <v>939</v>
      </c>
      <c r="BM7" s="7" t="s">
        <v>6679</v>
      </c>
      <c r="BN7" s="7" t="s">
        <v>1333</v>
      </c>
      <c r="BO7" s="7" t="s">
        <v>6680</v>
      </c>
      <c r="BP7" s="7" t="s">
        <v>2387</v>
      </c>
      <c r="BQ7" s="7" t="s">
        <v>6088</v>
      </c>
      <c r="BR7" s="7" t="s">
        <v>5131</v>
      </c>
      <c r="BS7" s="7" t="s">
        <v>3020</v>
      </c>
      <c r="BT7" s="7" t="s">
        <v>1279</v>
      </c>
      <c r="BU7" s="7" t="s">
        <v>6681</v>
      </c>
      <c r="BV7" s="7" t="s">
        <v>5649</v>
      </c>
      <c r="BW7" s="7" t="s">
        <v>2745</v>
      </c>
      <c r="BX7" s="7" t="s">
        <v>5748</v>
      </c>
      <c r="BY7" s="7" t="s">
        <v>6638</v>
      </c>
      <c r="BZ7" s="7" t="s">
        <v>5139</v>
      </c>
      <c r="CA7" s="7" t="s">
        <v>5455</v>
      </c>
      <c r="CB7" s="7" t="s">
        <v>5142</v>
      </c>
      <c r="CC7" s="7" t="s">
        <v>4967</v>
      </c>
      <c r="CD7" s="7" t="s">
        <v>6682</v>
      </c>
      <c r="CE7" s="7" t="s">
        <v>6662</v>
      </c>
      <c r="CF7" s="7" t="s">
        <v>5524</v>
      </c>
      <c r="CG7" s="7" t="s">
        <v>880</v>
      </c>
      <c r="CH7" s="7" t="s">
        <v>5137</v>
      </c>
      <c r="CI7" s="7" t="s">
        <v>6683</v>
      </c>
      <c r="CJ7" s="7" t="s">
        <v>2022</v>
      </c>
      <c r="CK7" s="7" t="s">
        <v>6684</v>
      </c>
      <c r="CL7" s="7" t="s">
        <v>6543</v>
      </c>
      <c r="CM7" s="7" t="s">
        <v>5387</v>
      </c>
      <c r="CN7" s="7" t="s">
        <v>6467</v>
      </c>
      <c r="CO7" s="7" t="s">
        <v>5130</v>
      </c>
      <c r="CP7" s="7" t="s">
        <v>2062</v>
      </c>
      <c r="CQ7" s="7" t="s">
        <v>3007</v>
      </c>
      <c r="CR7" s="7" t="s">
        <v>6685</v>
      </c>
    </row>
    <row r="8" spans="1:1961" x14ac:dyDescent="0.3">
      <c r="A8" s="2" t="s">
        <v>8832</v>
      </c>
      <c r="B8" s="3" t="s">
        <v>5409</v>
      </c>
      <c r="C8" s="3" t="s">
        <v>5464</v>
      </c>
      <c r="D8" s="3" t="s">
        <v>6589</v>
      </c>
      <c r="E8" s="3" t="s">
        <v>6619</v>
      </c>
      <c r="F8" s="3" t="s">
        <v>5872</v>
      </c>
      <c r="G8" s="3" t="s">
        <v>8573</v>
      </c>
      <c r="H8" s="3" t="s">
        <v>5689</v>
      </c>
      <c r="I8" s="3" t="s">
        <v>5565</v>
      </c>
      <c r="J8" s="3" t="s">
        <v>2022</v>
      </c>
      <c r="K8" s="3" t="s">
        <v>5382</v>
      </c>
      <c r="L8" s="3" t="s">
        <v>939</v>
      </c>
      <c r="M8" s="3" t="s">
        <v>2953</v>
      </c>
      <c r="N8" s="3" t="s">
        <v>5631</v>
      </c>
      <c r="O8" s="3" t="s">
        <v>5443</v>
      </c>
      <c r="P8" s="3" t="s">
        <v>8574</v>
      </c>
      <c r="Q8" s="3" t="s">
        <v>5003</v>
      </c>
      <c r="R8" s="3" t="s">
        <v>1787</v>
      </c>
      <c r="S8" s="3" t="s">
        <v>4859</v>
      </c>
      <c r="T8" s="3" t="s">
        <v>5944</v>
      </c>
      <c r="U8" s="3" t="s">
        <v>2456</v>
      </c>
      <c r="V8" s="3" t="s">
        <v>6665</v>
      </c>
      <c r="W8" s="3" t="s">
        <v>4946</v>
      </c>
      <c r="X8" s="3" t="s">
        <v>5407</v>
      </c>
      <c r="Y8" s="3" t="s">
        <v>1143</v>
      </c>
      <c r="Z8" s="3" t="s">
        <v>5573</v>
      </c>
      <c r="AA8" s="3" t="s">
        <v>5826</v>
      </c>
      <c r="AB8" s="3" t="s">
        <v>5870</v>
      </c>
      <c r="AC8" s="3" t="s">
        <v>915</v>
      </c>
      <c r="AD8" s="3" t="s">
        <v>1527</v>
      </c>
      <c r="AE8" s="3" t="s">
        <v>1545</v>
      </c>
      <c r="AF8" s="3" t="s">
        <v>8575</v>
      </c>
      <c r="AG8" s="3" t="s">
        <v>8576</v>
      </c>
      <c r="AH8" s="3" t="s">
        <v>2265</v>
      </c>
      <c r="AI8" s="3" t="s">
        <v>4837</v>
      </c>
      <c r="AJ8" s="3" t="s">
        <v>1097</v>
      </c>
      <c r="AK8" s="3" t="s">
        <v>2283</v>
      </c>
      <c r="AL8" s="3" t="s">
        <v>2222</v>
      </c>
      <c r="AM8" s="3" t="s">
        <v>5476</v>
      </c>
      <c r="AN8" s="3" t="s">
        <v>862</v>
      </c>
      <c r="AO8" s="3" t="s">
        <v>2387</v>
      </c>
      <c r="AP8" s="3" t="s">
        <v>1080</v>
      </c>
      <c r="AQ8" s="3" t="s">
        <v>2996</v>
      </c>
      <c r="AR8" s="3" t="s">
        <v>8577</v>
      </c>
      <c r="AS8" s="3" t="s">
        <v>5913</v>
      </c>
      <c r="AT8" s="3" t="s">
        <v>1489</v>
      </c>
      <c r="AU8" s="3" t="s">
        <v>5540</v>
      </c>
      <c r="AV8" s="3" t="s">
        <v>5444</v>
      </c>
      <c r="AW8" s="3" t="s">
        <v>8578</v>
      </c>
      <c r="AX8" s="3" t="s">
        <v>6623</v>
      </c>
      <c r="AY8" s="3" t="s">
        <v>5494</v>
      </c>
      <c r="AZ8" s="3" t="s">
        <v>6977</v>
      </c>
      <c r="BA8" s="3" t="s">
        <v>8579</v>
      </c>
      <c r="BB8" s="3" t="s">
        <v>5459</v>
      </c>
      <c r="BC8" s="3" t="s">
        <v>1607</v>
      </c>
      <c r="BD8" s="3" t="s">
        <v>4096</v>
      </c>
      <c r="BE8" s="3" t="s">
        <v>3097</v>
      </c>
      <c r="BF8" s="3" t="s">
        <v>8580</v>
      </c>
      <c r="BG8" s="3" t="s">
        <v>1969</v>
      </c>
      <c r="BH8" s="4">
        <v>44256</v>
      </c>
      <c r="BI8" s="3" t="s">
        <v>3332</v>
      </c>
      <c r="BJ8" s="3" t="s">
        <v>2133</v>
      </c>
      <c r="BK8" s="3" t="s">
        <v>5550</v>
      </c>
      <c r="BL8" s="3" t="s">
        <v>8581</v>
      </c>
      <c r="BM8" s="3" t="s">
        <v>2201</v>
      </c>
      <c r="BN8" s="3" t="s">
        <v>3277</v>
      </c>
      <c r="BO8" s="3" t="s">
        <v>1005</v>
      </c>
      <c r="BP8" s="3" t="s">
        <v>6172</v>
      </c>
      <c r="BQ8" s="3" t="s">
        <v>8582</v>
      </c>
      <c r="BR8" s="3" t="s">
        <v>5304</v>
      </c>
      <c r="BS8" s="3" t="s">
        <v>1875</v>
      </c>
      <c r="BT8" s="3" t="s">
        <v>5411</v>
      </c>
      <c r="BU8" s="3" t="s">
        <v>2005</v>
      </c>
      <c r="BV8" s="3" t="s">
        <v>6594</v>
      </c>
      <c r="BW8" s="3" t="s">
        <v>6103</v>
      </c>
      <c r="BX8" s="3" t="s">
        <v>5718</v>
      </c>
      <c r="BY8" s="3" t="s">
        <v>8435</v>
      </c>
      <c r="BZ8" s="3" t="s">
        <v>2857</v>
      </c>
      <c r="CA8" s="3" t="s">
        <v>4931</v>
      </c>
      <c r="CB8" s="3" t="s">
        <v>6608</v>
      </c>
      <c r="CC8" s="3" t="s">
        <v>2367</v>
      </c>
      <c r="CD8" s="3" t="s">
        <v>1954</v>
      </c>
      <c r="CE8" s="3" t="s">
        <v>5569</v>
      </c>
      <c r="CF8" s="3" t="s">
        <v>5410</v>
      </c>
      <c r="CG8" s="3" t="s">
        <v>5585</v>
      </c>
      <c r="CH8" s="3" t="s">
        <v>8583</v>
      </c>
      <c r="CI8" s="3" t="s">
        <v>5610</v>
      </c>
      <c r="CJ8" s="3" t="s">
        <v>2745</v>
      </c>
      <c r="CK8" s="3" t="s">
        <v>3869</v>
      </c>
      <c r="CL8" s="4">
        <v>44446</v>
      </c>
      <c r="CM8" s="3" t="s">
        <v>6536</v>
      </c>
      <c r="CN8" s="3" t="s">
        <v>4861</v>
      </c>
      <c r="CO8" s="3" t="s">
        <v>2136</v>
      </c>
      <c r="CP8" s="3" t="s">
        <v>2139</v>
      </c>
      <c r="CQ8" s="3" t="s">
        <v>6676</v>
      </c>
      <c r="CR8" s="3" t="s">
        <v>5028</v>
      </c>
      <c r="CS8" s="3" t="s">
        <v>1000</v>
      </c>
      <c r="CT8" s="3" t="s">
        <v>5903</v>
      </c>
      <c r="CU8" s="3" t="s">
        <v>6667</v>
      </c>
      <c r="CV8" s="3" t="s">
        <v>2170</v>
      </c>
      <c r="CW8" s="3" t="s">
        <v>5497</v>
      </c>
      <c r="CX8" s="3" t="s">
        <v>8584</v>
      </c>
      <c r="CY8" s="3" t="s">
        <v>6088</v>
      </c>
      <c r="CZ8" s="3" t="s">
        <v>8585</v>
      </c>
      <c r="DA8" s="3" t="s">
        <v>8586</v>
      </c>
      <c r="DB8" s="3" t="s">
        <v>5649</v>
      </c>
      <c r="DC8" s="3" t="s">
        <v>1839</v>
      </c>
      <c r="DD8" s="3" t="s">
        <v>8587</v>
      </c>
      <c r="DE8" s="3" t="s">
        <v>2120</v>
      </c>
      <c r="DF8" s="3" t="s">
        <v>7630</v>
      </c>
      <c r="DG8" s="3" t="s">
        <v>3838</v>
      </c>
      <c r="DH8" s="3" t="s">
        <v>6666</v>
      </c>
      <c r="DI8" s="3" t="s">
        <v>5016</v>
      </c>
      <c r="DJ8" s="3" t="s">
        <v>5420</v>
      </c>
      <c r="DK8" s="3" t="s">
        <v>5780</v>
      </c>
      <c r="DL8" s="3" t="s">
        <v>2200</v>
      </c>
      <c r="DM8" s="3" t="s">
        <v>1590</v>
      </c>
      <c r="DN8" s="3" t="s">
        <v>6643</v>
      </c>
      <c r="DO8" s="3" t="s">
        <v>5406</v>
      </c>
      <c r="DP8" s="3" t="s">
        <v>6583</v>
      </c>
      <c r="DQ8" s="3" t="s">
        <v>8588</v>
      </c>
      <c r="DR8" s="3" t="s">
        <v>6825</v>
      </c>
      <c r="DS8" s="3" t="s">
        <v>5455</v>
      </c>
      <c r="DT8" s="3" t="s">
        <v>6578</v>
      </c>
      <c r="DU8" s="3" t="s">
        <v>5845</v>
      </c>
      <c r="DV8" s="3" t="s">
        <v>1865</v>
      </c>
      <c r="DW8" s="3" t="s">
        <v>5468</v>
      </c>
      <c r="DX8" s="3" t="s">
        <v>7991</v>
      </c>
      <c r="DY8" s="3" t="s">
        <v>2067</v>
      </c>
      <c r="DZ8" s="3" t="s">
        <v>5438</v>
      </c>
      <c r="EA8" s="3" t="s">
        <v>6066</v>
      </c>
      <c r="EB8" s="3" t="s">
        <v>5388</v>
      </c>
      <c r="EC8" s="3" t="s">
        <v>8589</v>
      </c>
      <c r="ED8" s="3" t="s">
        <v>5708</v>
      </c>
      <c r="EE8" s="3" t="s">
        <v>3321</v>
      </c>
      <c r="EF8" s="3" t="s">
        <v>2552</v>
      </c>
      <c r="EG8" s="3" t="s">
        <v>3872</v>
      </c>
      <c r="EH8" s="3" t="s">
        <v>1279</v>
      </c>
      <c r="EI8" s="3" t="s">
        <v>5555</v>
      </c>
      <c r="EJ8" s="3" t="s">
        <v>1265</v>
      </c>
      <c r="EK8" s="3" t="s">
        <v>5902</v>
      </c>
      <c r="EL8" s="3" t="s">
        <v>6251</v>
      </c>
      <c r="EM8" s="3" t="s">
        <v>1956</v>
      </c>
      <c r="EN8" s="3" t="s">
        <v>5489</v>
      </c>
      <c r="EO8" s="3" t="s">
        <v>8590</v>
      </c>
      <c r="EP8" s="3" t="s">
        <v>1240</v>
      </c>
      <c r="EQ8" s="3" t="s">
        <v>5699</v>
      </c>
      <c r="ER8" s="3" t="s">
        <v>1572</v>
      </c>
      <c r="ES8" s="3" t="s">
        <v>6523</v>
      </c>
      <c r="ET8" s="3" t="s">
        <v>1302</v>
      </c>
      <c r="EU8" s="3" t="s">
        <v>8591</v>
      </c>
      <c r="EV8" s="3" t="s">
        <v>7290</v>
      </c>
      <c r="EW8" s="3" t="s">
        <v>5412</v>
      </c>
      <c r="EX8" s="3" t="s">
        <v>8499</v>
      </c>
      <c r="EY8" s="3" t="s">
        <v>8592</v>
      </c>
      <c r="EZ8" s="3" t="s">
        <v>985</v>
      </c>
      <c r="FA8" s="3" t="s">
        <v>1127</v>
      </c>
      <c r="FB8" s="3" t="s">
        <v>7561</v>
      </c>
      <c r="FC8" s="3" t="s">
        <v>1354</v>
      </c>
      <c r="FD8" s="3" t="s">
        <v>4973</v>
      </c>
      <c r="FE8" s="3" t="s">
        <v>6487</v>
      </c>
      <c r="FF8" s="3" t="s">
        <v>8593</v>
      </c>
      <c r="FG8" s="3" t="s">
        <v>7603</v>
      </c>
      <c r="FH8" s="3" t="s">
        <v>5574</v>
      </c>
      <c r="FI8" s="3" t="s">
        <v>1949</v>
      </c>
      <c r="FJ8" s="3" t="s">
        <v>1861</v>
      </c>
      <c r="FK8" s="3" t="s">
        <v>8594</v>
      </c>
      <c r="FL8" s="3" t="s">
        <v>1511</v>
      </c>
      <c r="FM8" s="3" t="s">
        <v>2089</v>
      </c>
      <c r="FN8" s="3" t="s">
        <v>3756</v>
      </c>
      <c r="FO8" s="3" t="s">
        <v>6261</v>
      </c>
      <c r="FP8" s="3" t="s">
        <v>5719</v>
      </c>
      <c r="FQ8" s="3" t="s">
        <v>8595</v>
      </c>
      <c r="FR8" s="3" t="s">
        <v>2246</v>
      </c>
      <c r="FS8" s="3" t="s">
        <v>5847</v>
      </c>
      <c r="FT8" s="3" t="s">
        <v>8596</v>
      </c>
      <c r="FU8" s="3" t="s">
        <v>1102</v>
      </c>
      <c r="FV8" s="3" t="s">
        <v>8552</v>
      </c>
      <c r="FW8" s="3" t="s">
        <v>5800</v>
      </c>
      <c r="FX8" s="3" t="s">
        <v>6558</v>
      </c>
      <c r="FY8" s="3" t="s">
        <v>8597</v>
      </c>
      <c r="FZ8" s="3" t="s">
        <v>8598</v>
      </c>
      <c r="GA8" s="3" t="s">
        <v>1382</v>
      </c>
      <c r="GB8" s="3" t="s">
        <v>7876</v>
      </c>
      <c r="GC8" s="3" t="s">
        <v>8599</v>
      </c>
      <c r="GD8" s="3" t="s">
        <v>8600</v>
      </c>
      <c r="GE8" s="3" t="s">
        <v>5612</v>
      </c>
      <c r="GF8" s="3" t="s">
        <v>1333</v>
      </c>
      <c r="GG8" s="3" t="s">
        <v>5878</v>
      </c>
      <c r="GH8" s="3" t="s">
        <v>971</v>
      </c>
      <c r="GI8" s="3" t="s">
        <v>5235</v>
      </c>
      <c r="GJ8" s="3" t="s">
        <v>8601</v>
      </c>
      <c r="GK8" s="3" t="s">
        <v>8602</v>
      </c>
      <c r="GL8" s="3" t="s">
        <v>8603</v>
      </c>
      <c r="GM8" s="3" t="s">
        <v>1827</v>
      </c>
      <c r="GN8" s="3" t="s">
        <v>4174</v>
      </c>
      <c r="GO8" s="3" t="s">
        <v>3018</v>
      </c>
      <c r="GP8" s="3" t="s">
        <v>8604</v>
      </c>
      <c r="GQ8" s="3" t="s">
        <v>4354</v>
      </c>
      <c r="GR8" s="3" t="s">
        <v>1937</v>
      </c>
      <c r="GS8" s="3" t="s">
        <v>3216</v>
      </c>
      <c r="GT8" s="3" t="s">
        <v>5467</v>
      </c>
      <c r="GU8" s="3" t="s">
        <v>1829</v>
      </c>
      <c r="GV8" s="3" t="s">
        <v>6757</v>
      </c>
      <c r="GW8" s="4">
        <v>44443</v>
      </c>
      <c r="GX8" s="3" t="s">
        <v>4325</v>
      </c>
      <c r="GY8" s="3" t="s">
        <v>8471</v>
      </c>
      <c r="GZ8" s="3" t="s">
        <v>8605</v>
      </c>
      <c r="HA8" s="3" t="s">
        <v>1390</v>
      </c>
      <c r="HB8" s="3" t="s">
        <v>4184</v>
      </c>
      <c r="HC8" s="3" t="s">
        <v>2062</v>
      </c>
      <c r="HD8" s="3" t="s">
        <v>5784</v>
      </c>
      <c r="HE8" s="3" t="s">
        <v>7320</v>
      </c>
      <c r="HF8" s="3" t="s">
        <v>8606</v>
      </c>
      <c r="HG8" s="3" t="s">
        <v>8607</v>
      </c>
      <c r="HH8" s="3" t="s">
        <v>7391</v>
      </c>
      <c r="HI8" s="3" t="s">
        <v>5722</v>
      </c>
      <c r="HJ8" s="3" t="s">
        <v>1948</v>
      </c>
      <c r="HK8" s="3" t="s">
        <v>7400</v>
      </c>
      <c r="HL8" s="3" t="s">
        <v>2341</v>
      </c>
      <c r="HM8" s="3" t="s">
        <v>5376</v>
      </c>
      <c r="HN8" s="3" t="s">
        <v>6414</v>
      </c>
      <c r="HO8" s="3" t="s">
        <v>4360</v>
      </c>
      <c r="HP8" s="3" t="s">
        <v>8608</v>
      </c>
      <c r="HQ8" s="3" t="s">
        <v>3731</v>
      </c>
      <c r="HR8" s="3" t="s">
        <v>8609</v>
      </c>
      <c r="HS8" s="3" t="s">
        <v>1723</v>
      </c>
      <c r="HT8" s="3" t="s">
        <v>4948</v>
      </c>
      <c r="HU8" s="3" t="s">
        <v>8610</v>
      </c>
      <c r="HV8" s="3" t="s">
        <v>5564</v>
      </c>
      <c r="HW8" s="3" t="s">
        <v>5475</v>
      </c>
      <c r="HX8" s="3" t="s">
        <v>1079</v>
      </c>
      <c r="HY8" s="3" t="s">
        <v>4851</v>
      </c>
      <c r="HZ8" s="3" t="s">
        <v>1220</v>
      </c>
      <c r="IA8" s="3" t="s">
        <v>1269</v>
      </c>
      <c r="IB8" s="3" t="s">
        <v>4574</v>
      </c>
      <c r="IC8" s="3" t="s">
        <v>8465</v>
      </c>
      <c r="ID8" s="3" t="s">
        <v>2301</v>
      </c>
      <c r="IE8" s="3" t="s">
        <v>1335</v>
      </c>
      <c r="IF8" s="3" t="s">
        <v>5514</v>
      </c>
      <c r="IG8" s="3" t="s">
        <v>5474</v>
      </c>
      <c r="IH8" s="3" t="s">
        <v>1395</v>
      </c>
      <c r="II8" s="3" t="s">
        <v>980</v>
      </c>
      <c r="IJ8" s="3" t="s">
        <v>4939</v>
      </c>
      <c r="IK8" s="3" t="s">
        <v>1155</v>
      </c>
      <c r="IL8" s="3" t="s">
        <v>8611</v>
      </c>
      <c r="IM8" s="3" t="s">
        <v>1901</v>
      </c>
      <c r="IN8" s="3" t="s">
        <v>6269</v>
      </c>
      <c r="IO8" s="3" t="s">
        <v>8612</v>
      </c>
      <c r="IP8" s="3" t="s">
        <v>8570</v>
      </c>
      <c r="IQ8" s="3" t="s">
        <v>4940</v>
      </c>
      <c r="IR8" s="3" t="s">
        <v>8613</v>
      </c>
      <c r="IS8" s="3" t="s">
        <v>3684</v>
      </c>
      <c r="IT8" s="3" t="s">
        <v>8468</v>
      </c>
      <c r="IU8" s="3" t="s">
        <v>2828</v>
      </c>
      <c r="IV8" s="3" t="s">
        <v>8483</v>
      </c>
      <c r="IW8" s="3" t="s">
        <v>6248</v>
      </c>
    </row>
    <row r="9" spans="1:1961" x14ac:dyDescent="0.3">
      <c r="A9" s="2" t="s">
        <v>8833</v>
      </c>
      <c r="B9" s="3" t="s">
        <v>290</v>
      </c>
      <c r="C9" s="3" t="s">
        <v>255</v>
      </c>
      <c r="D9" s="3" t="s">
        <v>6686</v>
      </c>
      <c r="E9" s="3" t="s">
        <v>257</v>
      </c>
      <c r="F9" s="3" t="s">
        <v>6646</v>
      </c>
      <c r="G9" s="3" t="s">
        <v>6687</v>
      </c>
      <c r="H9" s="3" t="s">
        <v>6688</v>
      </c>
      <c r="I9" s="3" t="s">
        <v>321</v>
      </c>
      <c r="J9" s="3" t="s">
        <v>1964</v>
      </c>
      <c r="K9" s="3" t="s">
        <v>6689</v>
      </c>
      <c r="L9" s="3" t="s">
        <v>6640</v>
      </c>
      <c r="M9" s="3" t="s">
        <v>6690</v>
      </c>
      <c r="N9" s="3" t="s">
        <v>1890</v>
      </c>
      <c r="O9" s="3" t="s">
        <v>1434</v>
      </c>
      <c r="P9" s="3" t="s">
        <v>6636</v>
      </c>
      <c r="Q9" s="3" t="s">
        <v>6691</v>
      </c>
      <c r="R9" s="3" t="s">
        <v>6648</v>
      </c>
      <c r="S9" s="3" t="s">
        <v>6692</v>
      </c>
      <c r="T9" s="3" t="s">
        <v>6693</v>
      </c>
      <c r="U9" s="3" t="s">
        <v>340</v>
      </c>
      <c r="V9" s="3" t="s">
        <v>6694</v>
      </c>
      <c r="W9" s="3" t="s">
        <v>6695</v>
      </c>
      <c r="X9" s="3" t="s">
        <v>6696</v>
      </c>
      <c r="Y9" s="3" t="s">
        <v>6697</v>
      </c>
      <c r="Z9" s="3" t="s">
        <v>6637</v>
      </c>
      <c r="AA9" s="3" t="s">
        <v>6698</v>
      </c>
      <c r="AB9" s="3" t="s">
        <v>6699</v>
      </c>
      <c r="AC9" s="3" t="s">
        <v>6700</v>
      </c>
      <c r="AD9" s="3" t="s">
        <v>1828</v>
      </c>
      <c r="AE9" s="3" t="s">
        <v>6701</v>
      </c>
      <c r="AF9" s="3" t="s">
        <v>1488</v>
      </c>
      <c r="AG9" s="3" t="s">
        <v>6702</v>
      </c>
      <c r="AH9" s="3" t="s">
        <v>6703</v>
      </c>
      <c r="AI9" s="3" t="s">
        <v>143</v>
      </c>
      <c r="AJ9" s="3" t="s">
        <v>6704</v>
      </c>
      <c r="AK9" s="3" t="s">
        <v>6705</v>
      </c>
      <c r="AL9" s="3" t="s">
        <v>6645</v>
      </c>
      <c r="AM9" s="3" t="s">
        <v>6706</v>
      </c>
      <c r="AN9" s="3" t="s">
        <v>6707</v>
      </c>
      <c r="AO9" s="3" t="s">
        <v>6708</v>
      </c>
      <c r="AP9" s="3" t="s">
        <v>6709</v>
      </c>
      <c r="AQ9" s="3" t="s">
        <v>180</v>
      </c>
      <c r="AR9" s="3" t="s">
        <v>6710</v>
      </c>
      <c r="AS9" s="3" t="s">
        <v>6711</v>
      </c>
      <c r="AT9" s="3" t="s">
        <v>6712</v>
      </c>
      <c r="AU9" s="3" t="s">
        <v>6713</v>
      </c>
      <c r="AV9" s="3" t="s">
        <v>1156</v>
      </c>
      <c r="AW9" s="3" t="s">
        <v>6663</v>
      </c>
      <c r="AX9" s="3" t="s">
        <v>6714</v>
      </c>
      <c r="AY9" s="3" t="s">
        <v>6654</v>
      </c>
      <c r="AZ9" s="3" t="s">
        <v>231</v>
      </c>
      <c r="BA9" s="3" t="s">
        <v>6715</v>
      </c>
      <c r="BB9" s="3" t="s">
        <v>312</v>
      </c>
      <c r="BC9" s="3" t="s">
        <v>373</v>
      </c>
      <c r="BD9" s="3" t="s">
        <v>15</v>
      </c>
      <c r="BE9" s="3" t="s">
        <v>2695</v>
      </c>
      <c r="BF9" s="3" t="s">
        <v>130</v>
      </c>
      <c r="BG9" s="3" t="s">
        <v>6716</v>
      </c>
      <c r="BH9" s="3" t="s">
        <v>2440</v>
      </c>
      <c r="BI9" s="3" t="s">
        <v>6717</v>
      </c>
      <c r="BJ9" s="3" t="s">
        <v>6718</v>
      </c>
      <c r="BK9" s="3" t="s">
        <v>6719</v>
      </c>
      <c r="BL9" s="3" t="s">
        <v>6720</v>
      </c>
      <c r="BM9" s="3" t="s">
        <v>6647</v>
      </c>
      <c r="BN9" s="3" t="s">
        <v>328</v>
      </c>
      <c r="BO9" s="3" t="s">
        <v>6721</v>
      </c>
      <c r="BP9" s="3" t="s">
        <v>1141</v>
      </c>
      <c r="BQ9" s="3" t="s">
        <v>6722</v>
      </c>
      <c r="BR9" s="3" t="s">
        <v>288</v>
      </c>
      <c r="BS9" s="3" t="s">
        <v>6723</v>
      </c>
      <c r="BT9" s="3" t="s">
        <v>361</v>
      </c>
      <c r="BU9" s="3" t="s">
        <v>262</v>
      </c>
      <c r="BV9" s="3" t="s">
        <v>6724</v>
      </c>
      <c r="BW9" s="3" t="s">
        <v>2956</v>
      </c>
      <c r="BX9" s="3" t="s">
        <v>6725</v>
      </c>
      <c r="BY9" s="3" t="s">
        <v>270</v>
      </c>
      <c r="BZ9" s="3" t="s">
        <v>341</v>
      </c>
      <c r="CA9" s="3" t="s">
        <v>6726</v>
      </c>
      <c r="CB9" s="3" t="s">
        <v>6727</v>
      </c>
      <c r="CC9" s="3" t="s">
        <v>6728</v>
      </c>
      <c r="CD9" s="3" t="s">
        <v>909</v>
      </c>
      <c r="CE9" s="3" t="s">
        <v>324</v>
      </c>
      <c r="CF9" s="3" t="s">
        <v>6729</v>
      </c>
      <c r="CG9" s="3" t="s">
        <v>6730</v>
      </c>
      <c r="CH9" s="3" t="s">
        <v>6731</v>
      </c>
      <c r="CI9" s="3" t="s">
        <v>6732</v>
      </c>
      <c r="CJ9" s="3" t="s">
        <v>6733</v>
      </c>
      <c r="CK9" s="3" t="s">
        <v>6734</v>
      </c>
      <c r="CL9" s="3" t="s">
        <v>6735</v>
      </c>
      <c r="CM9" s="3" t="s">
        <v>6736</v>
      </c>
      <c r="CN9" s="3" t="s">
        <v>6737</v>
      </c>
      <c r="CO9" s="3" t="s">
        <v>6738</v>
      </c>
      <c r="CP9" s="3" t="s">
        <v>6739</v>
      </c>
      <c r="CQ9" s="3" t="s">
        <v>1157</v>
      </c>
      <c r="CR9" s="3" t="s">
        <v>140</v>
      </c>
      <c r="CS9" s="3" t="s">
        <v>3082</v>
      </c>
      <c r="CT9" s="3" t="s">
        <v>6740</v>
      </c>
      <c r="CU9" s="3" t="s">
        <v>6741</v>
      </c>
      <c r="CV9" s="3" t="s">
        <v>6742</v>
      </c>
      <c r="CW9" s="3" t="s">
        <v>6743</v>
      </c>
      <c r="CX9" s="3" t="s">
        <v>6744</v>
      </c>
      <c r="CY9" s="3" t="s">
        <v>6745</v>
      </c>
      <c r="CZ9" s="3" t="s">
        <v>6746</v>
      </c>
      <c r="DA9" s="3" t="s">
        <v>2942</v>
      </c>
      <c r="DB9" s="3" t="s">
        <v>6747</v>
      </c>
      <c r="DC9" s="3" t="s">
        <v>6748</v>
      </c>
      <c r="DD9" s="3" t="s">
        <v>226</v>
      </c>
      <c r="DE9" s="3" t="s">
        <v>4588</v>
      </c>
      <c r="DF9" s="3" t="s">
        <v>6749</v>
      </c>
      <c r="DG9" s="3" t="s">
        <v>1071</v>
      </c>
      <c r="DH9" s="3" t="s">
        <v>6750</v>
      </c>
      <c r="DI9" s="3" t="s">
        <v>1920</v>
      </c>
      <c r="DJ9" s="3" t="s">
        <v>6751</v>
      </c>
      <c r="DK9" s="3" t="s">
        <v>6752</v>
      </c>
      <c r="DL9" s="3" t="s">
        <v>6660</v>
      </c>
      <c r="DM9" s="3" t="s">
        <v>1460</v>
      </c>
      <c r="DN9" s="3" t="s">
        <v>6753</v>
      </c>
      <c r="DO9" s="3" t="s">
        <v>6754</v>
      </c>
      <c r="DP9" s="3" t="s">
        <v>4955</v>
      </c>
      <c r="DQ9" s="3" t="s">
        <v>6755</v>
      </c>
      <c r="DR9" s="3" t="s">
        <v>1240</v>
      </c>
      <c r="DS9" s="3" t="s">
        <v>6756</v>
      </c>
      <c r="DT9" s="3" t="s">
        <v>6757</v>
      </c>
      <c r="DU9" s="3" t="s">
        <v>6758</v>
      </c>
      <c r="DV9" s="3" t="s">
        <v>6759</v>
      </c>
      <c r="DW9" s="3" t="s">
        <v>13</v>
      </c>
      <c r="DX9" s="3" t="s">
        <v>6760</v>
      </c>
      <c r="DY9" s="3" t="s">
        <v>6761</v>
      </c>
      <c r="DZ9" s="3" t="s">
        <v>3591</v>
      </c>
      <c r="EA9" s="3" t="s">
        <v>3623</v>
      </c>
      <c r="EB9" s="3" t="s">
        <v>6762</v>
      </c>
      <c r="EC9" s="3" t="s">
        <v>381</v>
      </c>
      <c r="ED9" s="3" t="s">
        <v>6763</v>
      </c>
      <c r="EE9" s="3" t="s">
        <v>6764</v>
      </c>
      <c r="EF9" s="3" t="s">
        <v>6765</v>
      </c>
      <c r="EG9" s="3" t="s">
        <v>6766</v>
      </c>
      <c r="EH9" s="3" t="s">
        <v>6767</v>
      </c>
      <c r="EI9" s="3" t="s">
        <v>6768</v>
      </c>
      <c r="EJ9" s="3" t="s">
        <v>6769</v>
      </c>
      <c r="EK9" s="3" t="s">
        <v>6770</v>
      </c>
      <c r="EL9" s="3" t="s">
        <v>6771</v>
      </c>
      <c r="EM9" s="3" t="s">
        <v>6772</v>
      </c>
      <c r="EN9" s="3" t="s">
        <v>6773</v>
      </c>
      <c r="EO9" s="3" t="s">
        <v>5142</v>
      </c>
      <c r="EP9" s="3" t="s">
        <v>6774</v>
      </c>
      <c r="EQ9" s="3" t="s">
        <v>6775</v>
      </c>
      <c r="ER9" s="3" t="s">
        <v>6776</v>
      </c>
      <c r="ES9" s="3" t="s">
        <v>6777</v>
      </c>
      <c r="ET9" s="3" t="s">
        <v>1422</v>
      </c>
      <c r="EU9" s="3" t="s">
        <v>169</v>
      </c>
      <c r="EV9" s="3" t="s">
        <v>325</v>
      </c>
      <c r="EW9" s="3" t="s">
        <v>6778</v>
      </c>
      <c r="EX9" s="3" t="s">
        <v>5365</v>
      </c>
      <c r="EY9" s="3" t="s">
        <v>6779</v>
      </c>
      <c r="EZ9" s="3" t="s">
        <v>6780</v>
      </c>
      <c r="FA9" s="3" t="s">
        <v>6781</v>
      </c>
      <c r="FB9" s="3" t="s">
        <v>6782</v>
      </c>
      <c r="FC9" s="3" t="s">
        <v>337</v>
      </c>
      <c r="FD9" s="3" t="s">
        <v>1442</v>
      </c>
      <c r="FE9" s="3" t="s">
        <v>6783</v>
      </c>
      <c r="FF9" s="3" t="s">
        <v>76</v>
      </c>
      <c r="FG9" s="3" t="s">
        <v>3358</v>
      </c>
      <c r="FH9" s="3" t="s">
        <v>1458</v>
      </c>
      <c r="FI9" s="3" t="s">
        <v>6784</v>
      </c>
      <c r="FJ9" s="3" t="s">
        <v>4957</v>
      </c>
      <c r="FK9" s="3" t="s">
        <v>360</v>
      </c>
      <c r="FL9" s="3" t="s">
        <v>6785</v>
      </c>
      <c r="FM9" s="3" t="s">
        <v>6786</v>
      </c>
      <c r="FN9" s="3" t="s">
        <v>6787</v>
      </c>
      <c r="FO9" s="3" t="s">
        <v>199</v>
      </c>
      <c r="FP9" s="3" t="s">
        <v>6649</v>
      </c>
      <c r="FQ9" s="3" t="s">
        <v>1560</v>
      </c>
      <c r="FR9" s="3" t="s">
        <v>6788</v>
      </c>
      <c r="FS9" s="3" t="s">
        <v>6789</v>
      </c>
      <c r="FT9" s="3" t="s">
        <v>6790</v>
      </c>
      <c r="FU9" s="3" t="s">
        <v>6791</v>
      </c>
      <c r="FV9" s="3" t="s">
        <v>6792</v>
      </c>
      <c r="FW9" s="3" t="s">
        <v>1263</v>
      </c>
      <c r="FX9" s="3" t="s">
        <v>1680</v>
      </c>
      <c r="FY9" s="3" t="s">
        <v>6793</v>
      </c>
      <c r="FZ9" s="3" t="s">
        <v>6794</v>
      </c>
      <c r="GA9" s="3" t="s">
        <v>6795</v>
      </c>
      <c r="GB9" s="3" t="s">
        <v>6187</v>
      </c>
      <c r="GC9" s="3" t="s">
        <v>6796</v>
      </c>
      <c r="GD9" s="3" t="s">
        <v>6797</v>
      </c>
      <c r="GE9" s="3" t="s">
        <v>3092</v>
      </c>
      <c r="GF9" s="3" t="s">
        <v>5294</v>
      </c>
      <c r="GG9" s="3" t="s">
        <v>6798</v>
      </c>
      <c r="GH9" s="3" t="s">
        <v>4967</v>
      </c>
      <c r="GI9" s="3" t="s">
        <v>6799</v>
      </c>
      <c r="GJ9" s="3" t="s">
        <v>1036</v>
      </c>
      <c r="GK9" s="3" t="s">
        <v>6800</v>
      </c>
      <c r="GL9" s="3" t="s">
        <v>6801</v>
      </c>
      <c r="GM9" s="3" t="s">
        <v>2072</v>
      </c>
      <c r="GN9" s="3" t="s">
        <v>155</v>
      </c>
      <c r="GO9" s="3" t="s">
        <v>4965</v>
      </c>
      <c r="GP9" s="3" t="s">
        <v>3401</v>
      </c>
      <c r="GQ9" s="3" t="s">
        <v>6802</v>
      </c>
      <c r="GR9" s="3" t="s">
        <v>3238</v>
      </c>
      <c r="GS9" s="3" t="s">
        <v>6803</v>
      </c>
      <c r="GT9" s="3" t="s">
        <v>6804</v>
      </c>
      <c r="GU9" s="3" t="s">
        <v>1262</v>
      </c>
      <c r="GV9" s="3" t="s">
        <v>2963</v>
      </c>
      <c r="GW9" s="3" t="s">
        <v>2908</v>
      </c>
      <c r="GX9" s="3" t="s">
        <v>184</v>
      </c>
      <c r="GY9" s="3" t="s">
        <v>11</v>
      </c>
      <c r="GZ9" s="3" t="s">
        <v>6805</v>
      </c>
      <c r="HA9" s="3" t="s">
        <v>6806</v>
      </c>
      <c r="HB9" s="3" t="s">
        <v>6807</v>
      </c>
      <c r="HC9" s="3" t="s">
        <v>295</v>
      </c>
      <c r="HD9" s="3" t="s">
        <v>399</v>
      </c>
      <c r="HE9" s="3" t="s">
        <v>2725</v>
      </c>
      <c r="HF9" s="3" t="s">
        <v>6808</v>
      </c>
      <c r="HG9" s="3" t="s">
        <v>6809</v>
      </c>
      <c r="HH9" s="3" t="s">
        <v>6810</v>
      </c>
      <c r="HI9" s="3" t="s">
        <v>6811</v>
      </c>
      <c r="HJ9" s="3" t="s">
        <v>4968</v>
      </c>
      <c r="HK9" s="3" t="s">
        <v>6812</v>
      </c>
      <c r="HL9" s="3" t="s">
        <v>1011</v>
      </c>
      <c r="HM9" s="3" t="s">
        <v>6813</v>
      </c>
      <c r="HN9" s="3" t="s">
        <v>363</v>
      </c>
      <c r="HO9" s="3" t="s">
        <v>1545</v>
      </c>
      <c r="HP9" s="3" t="s">
        <v>2774</v>
      </c>
      <c r="HQ9" s="3" t="s">
        <v>5212</v>
      </c>
      <c r="HR9" s="3" t="s">
        <v>331</v>
      </c>
      <c r="HS9" s="3" t="s">
        <v>41</v>
      </c>
      <c r="HT9" s="3" t="s">
        <v>6814</v>
      </c>
      <c r="HU9" s="3" t="s">
        <v>6815</v>
      </c>
      <c r="HV9" s="3" t="s">
        <v>209</v>
      </c>
      <c r="HW9" s="3" t="s">
        <v>4900</v>
      </c>
      <c r="HX9" s="3" t="s">
        <v>2741</v>
      </c>
      <c r="HY9" s="3" t="s">
        <v>6816</v>
      </c>
      <c r="HZ9" s="3" t="s">
        <v>6817</v>
      </c>
      <c r="IA9" s="3" t="s">
        <v>6818</v>
      </c>
      <c r="IB9" s="3" t="s">
        <v>6819</v>
      </c>
      <c r="IC9" s="3" t="s">
        <v>4909</v>
      </c>
      <c r="ID9" s="3" t="s">
        <v>66</v>
      </c>
      <c r="IE9" s="3" t="s">
        <v>6820</v>
      </c>
      <c r="IF9" s="3" t="s">
        <v>6821</v>
      </c>
      <c r="IG9" s="3" t="s">
        <v>6543</v>
      </c>
      <c r="IH9" s="3" t="s">
        <v>292</v>
      </c>
      <c r="II9" s="3" t="s">
        <v>6822</v>
      </c>
      <c r="IJ9" s="3" t="s">
        <v>135</v>
      </c>
      <c r="IK9" s="3" t="s">
        <v>6662</v>
      </c>
      <c r="IL9" s="3" t="s">
        <v>6823</v>
      </c>
      <c r="IM9" s="3" t="s">
        <v>6824</v>
      </c>
      <c r="IN9" s="3" t="s">
        <v>6825</v>
      </c>
      <c r="IO9" s="3" t="s">
        <v>3024</v>
      </c>
      <c r="IP9" s="3" t="s">
        <v>1202</v>
      </c>
      <c r="IQ9" s="3" t="s">
        <v>6826</v>
      </c>
      <c r="IR9" s="3" t="s">
        <v>27</v>
      </c>
      <c r="IS9" s="3" t="s">
        <v>384</v>
      </c>
      <c r="IT9" s="3" t="s">
        <v>20</v>
      </c>
      <c r="IU9" s="3" t="s">
        <v>6827</v>
      </c>
      <c r="IV9" s="3" t="s">
        <v>6828</v>
      </c>
      <c r="IW9" s="3" t="s">
        <v>6829</v>
      </c>
      <c r="IX9" s="3" t="s">
        <v>6830</v>
      </c>
      <c r="IY9" s="3" t="s">
        <v>5141</v>
      </c>
      <c r="IZ9" s="3" t="s">
        <v>6831</v>
      </c>
      <c r="JA9" s="3" t="s">
        <v>6832</v>
      </c>
      <c r="JB9" s="3" t="s">
        <v>3575</v>
      </c>
      <c r="JC9" s="3" t="s">
        <v>6833</v>
      </c>
      <c r="JD9" s="3" t="s">
        <v>6834</v>
      </c>
      <c r="JE9" s="3" t="s">
        <v>6835</v>
      </c>
      <c r="JF9" s="3" t="s">
        <v>6836</v>
      </c>
      <c r="JG9" s="3" t="s">
        <v>6837</v>
      </c>
      <c r="JH9" s="3" t="s">
        <v>132</v>
      </c>
      <c r="JI9" s="3" t="s">
        <v>2484</v>
      </c>
      <c r="JJ9" s="3" t="s">
        <v>398</v>
      </c>
      <c r="JK9" s="3" t="s">
        <v>6838</v>
      </c>
      <c r="JL9" s="3" t="s">
        <v>4933</v>
      </c>
      <c r="JM9" s="3" t="s">
        <v>1561</v>
      </c>
      <c r="JN9" s="3" t="s">
        <v>6839</v>
      </c>
      <c r="JO9" s="3" t="s">
        <v>5856</v>
      </c>
      <c r="JP9" s="3" t="s">
        <v>6840</v>
      </c>
      <c r="JQ9" s="3" t="s">
        <v>6841</v>
      </c>
      <c r="JR9" s="3" t="s">
        <v>3225</v>
      </c>
      <c r="JS9" s="3" t="s">
        <v>6842</v>
      </c>
      <c r="JT9" s="3" t="s">
        <v>1363</v>
      </c>
      <c r="JU9" s="3" t="s">
        <v>2504</v>
      </c>
      <c r="JV9" s="3" t="s">
        <v>4605</v>
      </c>
      <c r="JW9" s="3" t="s">
        <v>6843</v>
      </c>
      <c r="JX9" s="3" t="s">
        <v>6844</v>
      </c>
      <c r="JY9" s="3" t="s">
        <v>922</v>
      </c>
      <c r="JZ9" s="3" t="s">
        <v>6845</v>
      </c>
      <c r="KA9" s="3" t="s">
        <v>6846</v>
      </c>
      <c r="KB9" s="3" t="s">
        <v>2744</v>
      </c>
      <c r="KC9" s="3" t="s">
        <v>6847</v>
      </c>
      <c r="KD9" s="3" t="s">
        <v>6848</v>
      </c>
      <c r="KE9" s="3" t="s">
        <v>938</v>
      </c>
      <c r="KF9" s="3" t="s">
        <v>3519</v>
      </c>
      <c r="KG9" s="3" t="s">
        <v>961</v>
      </c>
      <c r="KH9" s="3" t="s">
        <v>6849</v>
      </c>
      <c r="KI9" s="3" t="s">
        <v>93</v>
      </c>
      <c r="KJ9" s="3" t="s">
        <v>6850</v>
      </c>
      <c r="KK9" s="3" t="s">
        <v>6851</v>
      </c>
      <c r="KL9" s="3" t="s">
        <v>6852</v>
      </c>
      <c r="KM9" s="3" t="s">
        <v>3465</v>
      </c>
      <c r="KN9" s="3" t="s">
        <v>26</v>
      </c>
      <c r="KO9" s="3" t="s">
        <v>6853</v>
      </c>
      <c r="KP9" s="3" t="s">
        <v>370</v>
      </c>
      <c r="KQ9" s="3" t="s">
        <v>6854</v>
      </c>
      <c r="KR9" s="3" t="s">
        <v>2427</v>
      </c>
      <c r="KS9" s="3" t="s">
        <v>351</v>
      </c>
      <c r="KT9" s="3" t="s">
        <v>2459</v>
      </c>
      <c r="KU9" s="3" t="s">
        <v>6855</v>
      </c>
      <c r="KV9" s="3" t="s">
        <v>3</v>
      </c>
      <c r="KW9" s="3" t="s">
        <v>2063</v>
      </c>
      <c r="KX9" s="3" t="s">
        <v>2124</v>
      </c>
      <c r="KY9" s="3" t="s">
        <v>6643</v>
      </c>
      <c r="KZ9" s="3" t="s">
        <v>2015</v>
      </c>
      <c r="LA9" s="3" t="s">
        <v>6856</v>
      </c>
      <c r="LB9" s="3" t="s">
        <v>2296</v>
      </c>
      <c r="LC9" s="3" t="s">
        <v>1822</v>
      </c>
      <c r="LD9" s="3" t="s">
        <v>6857</v>
      </c>
      <c r="LE9" s="3" t="s">
        <v>3574</v>
      </c>
      <c r="LF9" s="3" t="s">
        <v>6858</v>
      </c>
      <c r="LG9" s="3" t="s">
        <v>6859</v>
      </c>
      <c r="LH9" s="3" t="s">
        <v>2229</v>
      </c>
      <c r="LI9" s="3" t="s">
        <v>163</v>
      </c>
      <c r="LJ9" s="3" t="s">
        <v>492</v>
      </c>
      <c r="LK9" s="3" t="s">
        <v>6860</v>
      </c>
      <c r="LL9" s="3" t="s">
        <v>362</v>
      </c>
      <c r="LM9" s="3" t="s">
        <v>2108</v>
      </c>
      <c r="LN9" s="3" t="s">
        <v>6861</v>
      </c>
      <c r="LO9" s="3" t="s">
        <v>6862</v>
      </c>
      <c r="LP9" s="3" t="s">
        <v>6863</v>
      </c>
      <c r="LQ9" s="3" t="s">
        <v>6864</v>
      </c>
      <c r="LR9" s="3" t="s">
        <v>397</v>
      </c>
      <c r="LS9" s="3" t="s">
        <v>6865</v>
      </c>
      <c r="LT9" s="3" t="s">
        <v>5690</v>
      </c>
      <c r="LU9" s="3" t="s">
        <v>6866</v>
      </c>
      <c r="LV9" s="3" t="s">
        <v>6867</v>
      </c>
      <c r="LW9" s="3" t="s">
        <v>1018</v>
      </c>
      <c r="LX9" s="3" t="s">
        <v>6868</v>
      </c>
      <c r="LY9" s="3" t="s">
        <v>4948</v>
      </c>
      <c r="LZ9" s="3" t="s">
        <v>6869</v>
      </c>
      <c r="MA9" s="3" t="s">
        <v>6870</v>
      </c>
      <c r="MB9" s="3" t="s">
        <v>6871</v>
      </c>
      <c r="MC9" s="3" t="s">
        <v>6872</v>
      </c>
      <c r="MD9" s="3" t="s">
        <v>6873</v>
      </c>
      <c r="ME9" s="3" t="s">
        <v>6874</v>
      </c>
      <c r="MF9" s="3" t="s">
        <v>6875</v>
      </c>
      <c r="MG9" s="3" t="s">
        <v>261</v>
      </c>
      <c r="MH9" s="3" t="s">
        <v>6876</v>
      </c>
      <c r="MI9" s="3" t="s">
        <v>6877</v>
      </c>
      <c r="MJ9" s="3" t="s">
        <v>6878</v>
      </c>
      <c r="MK9" s="3" t="s">
        <v>6879</v>
      </c>
      <c r="ML9" s="3" t="s">
        <v>6880</v>
      </c>
      <c r="MM9" s="3" t="s">
        <v>1971</v>
      </c>
      <c r="MN9" s="3" t="s">
        <v>1655</v>
      </c>
      <c r="MO9" s="3" t="s">
        <v>6881</v>
      </c>
      <c r="MP9" s="3" t="s">
        <v>2070</v>
      </c>
      <c r="MQ9" s="3" t="s">
        <v>6882</v>
      </c>
      <c r="MR9" s="3" t="s">
        <v>315</v>
      </c>
      <c r="MS9" s="3" t="s">
        <v>6883</v>
      </c>
      <c r="MT9" s="3" t="s">
        <v>6884</v>
      </c>
      <c r="MU9" s="3" t="s">
        <v>6885</v>
      </c>
      <c r="MV9" s="3" t="s">
        <v>6886</v>
      </c>
      <c r="MW9" s="3" t="s">
        <v>4821</v>
      </c>
      <c r="MX9" s="3" t="s">
        <v>6887</v>
      </c>
      <c r="MY9" s="3" t="s">
        <v>6888</v>
      </c>
      <c r="MZ9" s="3" t="s">
        <v>5288</v>
      </c>
      <c r="NA9" s="3" t="s">
        <v>6889</v>
      </c>
      <c r="NB9" s="3" t="s">
        <v>6890</v>
      </c>
      <c r="NC9" s="3" t="s">
        <v>5272</v>
      </c>
      <c r="ND9" s="3" t="s">
        <v>6891</v>
      </c>
      <c r="NE9" s="3" t="s">
        <v>2569</v>
      </c>
      <c r="NF9" s="3" t="s">
        <v>6892</v>
      </c>
      <c r="NG9" s="3" t="s">
        <v>6893</v>
      </c>
      <c r="NH9" s="3" t="s">
        <v>996</v>
      </c>
      <c r="NI9" s="3" t="s">
        <v>6894</v>
      </c>
      <c r="NJ9" s="3" t="s">
        <v>6633</v>
      </c>
      <c r="NK9" s="3" t="s">
        <v>6895</v>
      </c>
      <c r="NL9" s="3" t="s">
        <v>6896</v>
      </c>
      <c r="NM9" s="3" t="s">
        <v>6897</v>
      </c>
      <c r="NN9" s="3" t="s">
        <v>6898</v>
      </c>
      <c r="NO9" s="3" t="s">
        <v>1469</v>
      </c>
      <c r="NP9" s="3" t="s">
        <v>6899</v>
      </c>
      <c r="NQ9" s="3" t="s">
        <v>6900</v>
      </c>
      <c r="NR9" s="3" t="s">
        <v>6901</v>
      </c>
      <c r="NS9" s="3" t="s">
        <v>6902</v>
      </c>
      <c r="NT9" s="3" t="s">
        <v>258</v>
      </c>
      <c r="NU9" s="3" t="s">
        <v>394</v>
      </c>
      <c r="NV9" s="3" t="s">
        <v>6903</v>
      </c>
      <c r="NW9" s="3" t="s">
        <v>6904</v>
      </c>
      <c r="NX9" s="3" t="s">
        <v>6905</v>
      </c>
      <c r="NY9" s="3" t="s">
        <v>6906</v>
      </c>
      <c r="NZ9" s="3" t="s">
        <v>6907</v>
      </c>
      <c r="OA9" s="3" t="s">
        <v>5913</v>
      </c>
      <c r="OB9" s="3" t="s">
        <v>3268</v>
      </c>
      <c r="OC9" s="3" t="s">
        <v>6908</v>
      </c>
      <c r="OD9" s="3" t="s">
        <v>6909</v>
      </c>
      <c r="OE9" s="3" t="s">
        <v>6910</v>
      </c>
      <c r="OF9" s="3" t="s">
        <v>6911</v>
      </c>
      <c r="OG9" s="3" t="s">
        <v>164</v>
      </c>
      <c r="OH9" s="3" t="s">
        <v>6912</v>
      </c>
      <c r="OI9" s="3" t="s">
        <v>365</v>
      </c>
      <c r="OJ9" s="3" t="s">
        <v>6913</v>
      </c>
      <c r="OK9" s="3" t="s">
        <v>236</v>
      </c>
      <c r="OL9" s="3" t="s">
        <v>6914</v>
      </c>
      <c r="OM9" s="3" t="s">
        <v>6665</v>
      </c>
      <c r="ON9" s="3" t="s">
        <v>6915</v>
      </c>
      <c r="OO9" s="3" t="s">
        <v>6916</v>
      </c>
      <c r="OP9" s="3" t="s">
        <v>5896</v>
      </c>
      <c r="OQ9" s="3" t="s">
        <v>2189</v>
      </c>
      <c r="OR9" s="3" t="s">
        <v>6917</v>
      </c>
      <c r="OS9" s="3" t="s">
        <v>4905</v>
      </c>
      <c r="OT9" s="3" t="s">
        <v>6918</v>
      </c>
      <c r="OU9" s="3" t="s">
        <v>6919</v>
      </c>
      <c r="OV9" s="3" t="s">
        <v>6920</v>
      </c>
      <c r="OW9" s="3" t="s">
        <v>6921</v>
      </c>
      <c r="OX9" s="3" t="s">
        <v>4871</v>
      </c>
      <c r="OY9" s="3" t="s">
        <v>5386</v>
      </c>
      <c r="OZ9" s="3" t="s">
        <v>92</v>
      </c>
      <c r="PA9" s="3" t="s">
        <v>5291</v>
      </c>
      <c r="PB9" s="3" t="s">
        <v>6922</v>
      </c>
      <c r="PC9" s="3" t="s">
        <v>3442</v>
      </c>
      <c r="PD9" s="3" t="s">
        <v>6923</v>
      </c>
      <c r="PE9" s="3" t="s">
        <v>6924</v>
      </c>
      <c r="PF9" s="3" t="s">
        <v>6925</v>
      </c>
      <c r="PG9" s="3" t="s">
        <v>6926</v>
      </c>
      <c r="PH9" s="3" t="s">
        <v>2</v>
      </c>
      <c r="PI9" s="3" t="s">
        <v>6927</v>
      </c>
      <c r="PJ9" s="3" t="s">
        <v>141</v>
      </c>
      <c r="PK9" s="3" t="s">
        <v>2342</v>
      </c>
      <c r="PL9" s="3" t="s">
        <v>1197</v>
      </c>
      <c r="PM9" s="3" t="s">
        <v>6928</v>
      </c>
      <c r="PN9" s="3" t="s">
        <v>55</v>
      </c>
      <c r="PO9" s="3" t="s">
        <v>6929</v>
      </c>
      <c r="PP9" s="3" t="s">
        <v>6930</v>
      </c>
      <c r="PQ9" s="3" t="s">
        <v>6931</v>
      </c>
      <c r="PR9" s="3" t="s">
        <v>10</v>
      </c>
      <c r="PS9" s="3" t="s">
        <v>4825</v>
      </c>
      <c r="PT9" s="3" t="s">
        <v>6932</v>
      </c>
      <c r="PU9" s="3" t="s">
        <v>6933</v>
      </c>
      <c r="PV9" s="3" t="s">
        <v>6934</v>
      </c>
      <c r="PW9" s="3" t="s">
        <v>6935</v>
      </c>
      <c r="PX9" s="3" t="s">
        <v>6936</v>
      </c>
      <c r="PY9" s="3" t="s">
        <v>6937</v>
      </c>
      <c r="PZ9" s="3" t="s">
        <v>6938</v>
      </c>
      <c r="QA9" s="3" t="s">
        <v>3386</v>
      </c>
      <c r="QB9" s="3" t="s">
        <v>6939</v>
      </c>
      <c r="QC9" s="3" t="s">
        <v>6940</v>
      </c>
      <c r="QD9" s="3" t="s">
        <v>6941</v>
      </c>
      <c r="QE9" s="3" t="s">
        <v>5385</v>
      </c>
      <c r="QF9" s="3" t="s">
        <v>6942</v>
      </c>
      <c r="QG9" s="3" t="s">
        <v>6943</v>
      </c>
      <c r="QH9" s="3" t="s">
        <v>6944</v>
      </c>
      <c r="QI9" s="3" t="s">
        <v>6945</v>
      </c>
      <c r="QJ9" s="3" t="s">
        <v>1371</v>
      </c>
      <c r="QK9" s="3" t="s">
        <v>5405</v>
      </c>
      <c r="QL9" s="3" t="s">
        <v>6946</v>
      </c>
      <c r="QM9" s="3" t="s">
        <v>3279</v>
      </c>
      <c r="QN9" s="3" t="s">
        <v>6947</v>
      </c>
      <c r="QO9" s="3" t="s">
        <v>2351</v>
      </c>
      <c r="QP9" s="3" t="s">
        <v>6948</v>
      </c>
      <c r="QQ9" s="3" t="s">
        <v>6949</v>
      </c>
      <c r="QR9" s="3" t="s">
        <v>6950</v>
      </c>
      <c r="QS9" s="3" t="s">
        <v>6951</v>
      </c>
      <c r="QT9" s="3" t="s">
        <v>3006</v>
      </c>
      <c r="QU9" s="3" t="s">
        <v>6952</v>
      </c>
      <c r="QV9" s="3" t="s">
        <v>6953</v>
      </c>
      <c r="QW9" s="3" t="s">
        <v>6954</v>
      </c>
      <c r="QX9" s="3" t="s">
        <v>6955</v>
      </c>
      <c r="QY9" s="3" t="s">
        <v>1859</v>
      </c>
      <c r="QZ9" s="3" t="s">
        <v>6956</v>
      </c>
      <c r="RA9" s="3" t="s">
        <v>6957</v>
      </c>
      <c r="RB9" s="3" t="s">
        <v>6639</v>
      </c>
      <c r="RC9" s="3" t="s">
        <v>6655</v>
      </c>
      <c r="RD9" s="3" t="s">
        <v>6958</v>
      </c>
      <c r="RE9" s="3" t="s">
        <v>6959</v>
      </c>
      <c r="RF9" s="3" t="s">
        <v>3028</v>
      </c>
      <c r="RG9" s="3" t="s">
        <v>33</v>
      </c>
      <c r="RH9" s="3" t="s">
        <v>2183</v>
      </c>
      <c r="RI9" s="3" t="s">
        <v>6960</v>
      </c>
      <c r="RJ9" s="3" t="s">
        <v>6961</v>
      </c>
      <c r="RK9" s="3" t="s">
        <v>2225</v>
      </c>
      <c r="RL9" s="3" t="s">
        <v>6962</v>
      </c>
      <c r="RM9" s="3" t="s">
        <v>32</v>
      </c>
      <c r="RN9" s="3" t="s">
        <v>6963</v>
      </c>
      <c r="RO9" s="3" t="s">
        <v>6964</v>
      </c>
      <c r="RP9" s="3" t="s">
        <v>4972</v>
      </c>
      <c r="RQ9" s="3" t="s">
        <v>146</v>
      </c>
      <c r="RR9" s="3" t="s">
        <v>2159</v>
      </c>
      <c r="RS9" s="3" t="s">
        <v>6965</v>
      </c>
      <c r="RT9" s="3" t="s">
        <v>6966</v>
      </c>
      <c r="RU9" s="3" t="s">
        <v>3299</v>
      </c>
      <c r="RV9" s="3" t="s">
        <v>6967</v>
      </c>
      <c r="RW9" s="3" t="s">
        <v>6968</v>
      </c>
      <c r="RX9" s="3" t="s">
        <v>6969</v>
      </c>
      <c r="RY9" s="3" t="s">
        <v>6970</v>
      </c>
      <c r="RZ9" s="3" t="s">
        <v>6971</v>
      </c>
      <c r="SA9" s="3" t="s">
        <v>6972</v>
      </c>
      <c r="SB9" s="3" t="s">
        <v>1093</v>
      </c>
      <c r="SC9" s="3" t="s">
        <v>1623</v>
      </c>
      <c r="SD9" s="3" t="s">
        <v>6973</v>
      </c>
      <c r="SE9" s="3" t="s">
        <v>6974</v>
      </c>
      <c r="SF9" s="3" t="s">
        <v>6975</v>
      </c>
      <c r="SG9" s="3" t="s">
        <v>6976</v>
      </c>
      <c r="SH9" s="3" t="s">
        <v>6977</v>
      </c>
      <c r="SI9" s="3" t="s">
        <v>6978</v>
      </c>
      <c r="SJ9" s="3" t="s">
        <v>6979</v>
      </c>
      <c r="SK9" s="3" t="s">
        <v>6980</v>
      </c>
      <c r="SL9" s="3" t="s">
        <v>2721</v>
      </c>
      <c r="SM9" s="3" t="s">
        <v>6981</v>
      </c>
      <c r="SN9" s="3" t="s">
        <v>6982</v>
      </c>
      <c r="SO9" s="3" t="s">
        <v>5368</v>
      </c>
      <c r="SP9" s="3" t="s">
        <v>1989</v>
      </c>
      <c r="SQ9" s="3" t="s">
        <v>4043</v>
      </c>
      <c r="SR9" s="3" t="s">
        <v>6678</v>
      </c>
      <c r="SS9" s="3" t="s">
        <v>6983</v>
      </c>
      <c r="ST9" s="3" t="s">
        <v>6984</v>
      </c>
      <c r="SU9" s="3" t="s">
        <v>6985</v>
      </c>
      <c r="SV9" s="3" t="s">
        <v>102</v>
      </c>
      <c r="SW9" s="3" t="s">
        <v>6986</v>
      </c>
      <c r="SX9" s="3" t="s">
        <v>6987</v>
      </c>
      <c r="SY9" s="3" t="s">
        <v>6988</v>
      </c>
      <c r="SZ9" s="3" t="s">
        <v>6989</v>
      </c>
      <c r="TA9" s="3" t="s">
        <v>6644</v>
      </c>
      <c r="TB9" s="3" t="s">
        <v>103</v>
      </c>
      <c r="TC9" s="3" t="s">
        <v>1521</v>
      </c>
      <c r="TD9" s="3" t="s">
        <v>6990</v>
      </c>
      <c r="TE9" s="3" t="s">
        <v>6991</v>
      </c>
      <c r="TF9" s="3" t="s">
        <v>6992</v>
      </c>
      <c r="TG9" s="3" t="s">
        <v>6993</v>
      </c>
      <c r="TH9" s="3" t="s">
        <v>6994</v>
      </c>
      <c r="TI9" s="3" t="s">
        <v>25</v>
      </c>
      <c r="TJ9" s="3" t="s">
        <v>6995</v>
      </c>
      <c r="TK9" s="3" t="s">
        <v>6996</v>
      </c>
      <c r="TL9" s="3" t="s">
        <v>6997</v>
      </c>
      <c r="TM9" s="3" t="s">
        <v>6998</v>
      </c>
      <c r="TN9" s="3" t="s">
        <v>6999</v>
      </c>
      <c r="TO9" s="3" t="s">
        <v>7000</v>
      </c>
      <c r="TP9" s="3" t="s">
        <v>3293</v>
      </c>
      <c r="TQ9" s="3" t="s">
        <v>7001</v>
      </c>
      <c r="TR9" s="3" t="s">
        <v>7002</v>
      </c>
      <c r="TS9" s="3" t="s">
        <v>5380</v>
      </c>
      <c r="TT9" s="3" t="s">
        <v>7003</v>
      </c>
      <c r="TU9" s="3" t="s">
        <v>1846</v>
      </c>
      <c r="TV9" s="3" t="s">
        <v>175</v>
      </c>
      <c r="TW9" s="3" t="s">
        <v>7004</v>
      </c>
      <c r="TX9" s="3" t="s">
        <v>7005</v>
      </c>
      <c r="TY9" s="3" t="s">
        <v>7006</v>
      </c>
      <c r="TZ9" s="3" t="s">
        <v>7007</v>
      </c>
      <c r="UA9" s="3" t="s">
        <v>7008</v>
      </c>
      <c r="UB9" s="3" t="s">
        <v>7009</v>
      </c>
      <c r="UC9" s="3" t="s">
        <v>3269</v>
      </c>
      <c r="UD9" s="3" t="s">
        <v>7010</v>
      </c>
      <c r="UE9" s="3" t="s">
        <v>43</v>
      </c>
      <c r="UF9" s="3" t="s">
        <v>954</v>
      </c>
      <c r="UG9" s="3" t="s">
        <v>7011</v>
      </c>
      <c r="UH9" s="3" t="s">
        <v>7012</v>
      </c>
      <c r="UI9" s="3" t="s">
        <v>7013</v>
      </c>
      <c r="UJ9" s="3" t="s">
        <v>1974</v>
      </c>
      <c r="UK9" s="3" t="s">
        <v>1150</v>
      </c>
      <c r="UL9" s="3" t="s">
        <v>7014</v>
      </c>
      <c r="UM9" s="3" t="s">
        <v>355</v>
      </c>
      <c r="UN9" s="3" t="s">
        <v>7015</v>
      </c>
      <c r="UO9" s="3" t="s">
        <v>1486</v>
      </c>
      <c r="UP9" s="3" t="s">
        <v>6588</v>
      </c>
      <c r="UQ9" s="3" t="s">
        <v>7016</v>
      </c>
      <c r="UR9" s="3" t="s">
        <v>284</v>
      </c>
      <c r="US9" s="3" t="s">
        <v>7017</v>
      </c>
      <c r="UT9" s="3" t="s">
        <v>4860</v>
      </c>
      <c r="UU9" s="3" t="s">
        <v>7018</v>
      </c>
      <c r="UV9" s="3" t="s">
        <v>6249</v>
      </c>
      <c r="UW9" s="3" t="s">
        <v>7019</v>
      </c>
      <c r="UX9" s="3" t="s">
        <v>7020</v>
      </c>
      <c r="UY9" s="3" t="s">
        <v>320</v>
      </c>
      <c r="UZ9" s="3" t="s">
        <v>4864</v>
      </c>
      <c r="VA9" s="3" t="s">
        <v>7021</v>
      </c>
      <c r="VB9" s="3" t="s">
        <v>7022</v>
      </c>
      <c r="VC9" s="3" t="s">
        <v>122</v>
      </c>
      <c r="VD9" s="3" t="s">
        <v>7023</v>
      </c>
      <c r="VE9" s="3" t="s">
        <v>7024</v>
      </c>
      <c r="VF9" s="3" t="s">
        <v>611</v>
      </c>
      <c r="VG9" s="3" t="s">
        <v>7025</v>
      </c>
      <c r="VH9" s="3" t="s">
        <v>45</v>
      </c>
      <c r="VI9" s="3" t="s">
        <v>7026</v>
      </c>
      <c r="VJ9" s="3" t="s">
        <v>7027</v>
      </c>
      <c r="VK9" s="3" t="s">
        <v>7028</v>
      </c>
      <c r="VL9" s="3" t="s">
        <v>3439</v>
      </c>
      <c r="VM9" s="3" t="s">
        <v>1893</v>
      </c>
      <c r="VN9" s="3" t="s">
        <v>220</v>
      </c>
      <c r="VO9" s="3" t="s">
        <v>2083</v>
      </c>
      <c r="VP9" s="3" t="s">
        <v>318</v>
      </c>
      <c r="VQ9" s="3" t="s">
        <v>7029</v>
      </c>
      <c r="VR9" s="3" t="s">
        <v>2126</v>
      </c>
      <c r="VS9" s="3" t="s">
        <v>1063</v>
      </c>
      <c r="VT9" s="3" t="s">
        <v>7030</v>
      </c>
      <c r="VU9" s="3" t="s">
        <v>7031</v>
      </c>
      <c r="VV9" s="3" t="s">
        <v>7032</v>
      </c>
      <c r="VW9" s="3" t="s">
        <v>7033</v>
      </c>
      <c r="VX9" s="3" t="s">
        <v>4074</v>
      </c>
      <c r="VY9" s="3" t="s">
        <v>7034</v>
      </c>
      <c r="VZ9" s="3" t="s">
        <v>7035</v>
      </c>
      <c r="WA9" s="3" t="s">
        <v>7036</v>
      </c>
      <c r="WB9" s="3" t="s">
        <v>7037</v>
      </c>
      <c r="WC9" s="3" t="s">
        <v>2138</v>
      </c>
      <c r="WD9" s="3" t="s">
        <v>225</v>
      </c>
      <c r="WE9" s="3" t="s">
        <v>7038</v>
      </c>
      <c r="WF9" s="3" t="s">
        <v>94</v>
      </c>
      <c r="WG9" s="3" t="s">
        <v>7039</v>
      </c>
      <c r="WH9" s="3" t="s">
        <v>7040</v>
      </c>
      <c r="WI9" s="3" t="s">
        <v>7041</v>
      </c>
      <c r="WJ9" s="3" t="s">
        <v>7042</v>
      </c>
      <c r="WK9" s="3" t="s">
        <v>7043</v>
      </c>
      <c r="WL9" s="3" t="s">
        <v>7044</v>
      </c>
      <c r="WM9" s="3" t="s">
        <v>5032</v>
      </c>
      <c r="WN9" s="3" t="s">
        <v>7045</v>
      </c>
      <c r="WO9" s="3" t="s">
        <v>159</v>
      </c>
      <c r="WP9" s="3" t="s">
        <v>6682</v>
      </c>
      <c r="WQ9" s="3" t="s">
        <v>7046</v>
      </c>
      <c r="WR9" s="3" t="s">
        <v>7047</v>
      </c>
      <c r="WS9" s="3" t="s">
        <v>6206</v>
      </c>
      <c r="WT9" s="3" t="s">
        <v>7048</v>
      </c>
      <c r="WU9" s="3" t="s">
        <v>7049</v>
      </c>
      <c r="WV9" s="3" t="s">
        <v>4561</v>
      </c>
      <c r="WW9" s="3" t="s">
        <v>7050</v>
      </c>
      <c r="WX9" s="3" t="s">
        <v>3151</v>
      </c>
      <c r="WY9" s="3" t="s">
        <v>1723</v>
      </c>
      <c r="WZ9" s="3" t="s">
        <v>7051</v>
      </c>
      <c r="XA9" s="3" t="s">
        <v>168</v>
      </c>
      <c r="XB9" s="3" t="s">
        <v>7052</v>
      </c>
      <c r="XC9" s="3" t="s">
        <v>7053</v>
      </c>
      <c r="XD9" s="3" t="s">
        <v>7054</v>
      </c>
      <c r="XE9" s="3" t="s">
        <v>5191</v>
      </c>
      <c r="XF9" s="3" t="s">
        <v>4098</v>
      </c>
      <c r="XG9" s="3" t="s">
        <v>7055</v>
      </c>
      <c r="XH9" s="3" t="s">
        <v>7056</v>
      </c>
      <c r="XI9" s="3" t="s">
        <v>7057</v>
      </c>
      <c r="XJ9" s="3" t="s">
        <v>7058</v>
      </c>
      <c r="XK9" s="3" t="s">
        <v>7059</v>
      </c>
      <c r="XL9" s="3" t="s">
        <v>1899</v>
      </c>
      <c r="XM9" s="3" t="s">
        <v>7060</v>
      </c>
      <c r="XN9" s="3" t="s">
        <v>7061</v>
      </c>
      <c r="XO9" s="3" t="s">
        <v>171</v>
      </c>
      <c r="XP9" s="3" t="s">
        <v>7062</v>
      </c>
      <c r="XQ9" s="3" t="s">
        <v>3044</v>
      </c>
      <c r="XR9" s="3" t="s">
        <v>7063</v>
      </c>
      <c r="XS9" s="3" t="s">
        <v>3326</v>
      </c>
      <c r="XT9" s="3" t="s">
        <v>7064</v>
      </c>
      <c r="XU9" s="3" t="s">
        <v>2355</v>
      </c>
      <c r="XV9" s="3" t="s">
        <v>7065</v>
      </c>
      <c r="XW9" s="3" t="s">
        <v>7066</v>
      </c>
      <c r="XX9" s="3" t="s">
        <v>7067</v>
      </c>
      <c r="XY9" s="3" t="s">
        <v>7068</v>
      </c>
      <c r="XZ9" s="3" t="s">
        <v>2295</v>
      </c>
      <c r="YA9" s="3" t="s">
        <v>6099</v>
      </c>
      <c r="YB9" s="3" t="s">
        <v>7069</v>
      </c>
      <c r="YC9" s="3" t="s">
        <v>2135</v>
      </c>
      <c r="YD9" s="3" t="s">
        <v>7070</v>
      </c>
      <c r="YE9" s="3" t="s">
        <v>7071</v>
      </c>
      <c r="YF9" s="3" t="s">
        <v>7072</v>
      </c>
      <c r="YG9" s="3" t="s">
        <v>7073</v>
      </c>
      <c r="YH9" s="3" t="s">
        <v>5322</v>
      </c>
      <c r="YI9" s="3" t="s">
        <v>7074</v>
      </c>
      <c r="YJ9" s="3" t="s">
        <v>7075</v>
      </c>
      <c r="YK9" s="3" t="s">
        <v>1515</v>
      </c>
      <c r="YL9" s="3" t="s">
        <v>7076</v>
      </c>
      <c r="YM9" s="3" t="s">
        <v>2074</v>
      </c>
      <c r="YN9" s="3" t="s">
        <v>7077</v>
      </c>
      <c r="YO9" s="3" t="s">
        <v>3589</v>
      </c>
      <c r="YP9" s="3" t="s">
        <v>7078</v>
      </c>
      <c r="YQ9" s="3" t="s">
        <v>86</v>
      </c>
      <c r="YR9" s="3" t="s">
        <v>7079</v>
      </c>
      <c r="YS9" s="3" t="s">
        <v>7080</v>
      </c>
      <c r="YT9" s="3" t="s">
        <v>699</v>
      </c>
      <c r="YU9" s="3" t="s">
        <v>1557</v>
      </c>
      <c r="YV9" s="3" t="s">
        <v>7081</v>
      </c>
      <c r="YW9" s="3" t="s">
        <v>2661</v>
      </c>
      <c r="YX9" s="3" t="s">
        <v>7082</v>
      </c>
      <c r="YY9" s="3" t="s">
        <v>7083</v>
      </c>
      <c r="YZ9" s="3" t="s">
        <v>3051</v>
      </c>
      <c r="ZA9" s="3" t="s">
        <v>7084</v>
      </c>
      <c r="ZB9" s="3" t="s">
        <v>7085</v>
      </c>
      <c r="ZC9" s="3" t="s">
        <v>5117</v>
      </c>
      <c r="ZD9" s="3" t="s">
        <v>7086</v>
      </c>
      <c r="ZE9" s="3" t="s">
        <v>7087</v>
      </c>
      <c r="ZF9" s="3" t="s">
        <v>7088</v>
      </c>
      <c r="ZG9" s="3" t="s">
        <v>7089</v>
      </c>
      <c r="ZH9" s="3" t="s">
        <v>387</v>
      </c>
      <c r="ZI9" s="3" t="s">
        <v>6480</v>
      </c>
      <c r="ZJ9" s="3" t="s">
        <v>7090</v>
      </c>
      <c r="ZK9" s="3" t="s">
        <v>2000</v>
      </c>
      <c r="ZL9" s="3" t="s">
        <v>7091</v>
      </c>
      <c r="ZM9" s="3" t="s">
        <v>7092</v>
      </c>
      <c r="ZN9" s="3" t="s">
        <v>7093</v>
      </c>
      <c r="ZO9" s="3" t="s">
        <v>1512</v>
      </c>
      <c r="ZP9" s="3" t="s">
        <v>203</v>
      </c>
      <c r="ZQ9" s="3" t="s">
        <v>7094</v>
      </c>
      <c r="ZR9" s="3" t="s">
        <v>7095</v>
      </c>
      <c r="ZS9" s="3" t="s">
        <v>2193</v>
      </c>
      <c r="ZT9" s="3" t="s">
        <v>7096</v>
      </c>
      <c r="ZU9" s="3" t="s">
        <v>7097</v>
      </c>
      <c r="ZV9" s="3" t="s">
        <v>2177</v>
      </c>
      <c r="ZW9" s="3" t="s">
        <v>7098</v>
      </c>
      <c r="ZX9" s="3" t="s">
        <v>5330</v>
      </c>
      <c r="ZY9" s="3" t="s">
        <v>7099</v>
      </c>
      <c r="ZZ9" s="3" t="s">
        <v>7100</v>
      </c>
      <c r="AAA9" s="3" t="s">
        <v>7101</v>
      </c>
      <c r="AAB9" s="3" t="s">
        <v>7102</v>
      </c>
      <c r="AAC9" s="3" t="s">
        <v>4644</v>
      </c>
      <c r="AAD9" s="3" t="s">
        <v>7103</v>
      </c>
      <c r="AAE9" s="3" t="s">
        <v>133</v>
      </c>
      <c r="AAF9" s="3" t="s">
        <v>7104</v>
      </c>
      <c r="AAG9" s="3" t="s">
        <v>1961</v>
      </c>
      <c r="AAH9" s="3" t="s">
        <v>53</v>
      </c>
      <c r="AAI9" s="3" t="s">
        <v>7105</v>
      </c>
      <c r="AAJ9" s="3" t="s">
        <v>7106</v>
      </c>
      <c r="AAK9" s="3" t="s">
        <v>7107</v>
      </c>
      <c r="AAL9" s="3" t="s">
        <v>885</v>
      </c>
      <c r="AAM9" s="3" t="s">
        <v>7108</v>
      </c>
      <c r="AAN9" s="3" t="s">
        <v>7109</v>
      </c>
      <c r="AAO9" s="3" t="s">
        <v>7110</v>
      </c>
      <c r="AAP9" s="3" t="s">
        <v>7111</v>
      </c>
      <c r="AAQ9" s="3" t="s">
        <v>7112</v>
      </c>
      <c r="AAR9" s="3" t="s">
        <v>7113</v>
      </c>
      <c r="AAS9" s="3" t="s">
        <v>7114</v>
      </c>
      <c r="AAT9" s="3" t="s">
        <v>2318</v>
      </c>
      <c r="AAU9" s="3" t="s">
        <v>7115</v>
      </c>
      <c r="AAV9" s="3" t="s">
        <v>7116</v>
      </c>
      <c r="AAW9" s="3" t="s">
        <v>7117</v>
      </c>
      <c r="AAX9" s="3" t="s">
        <v>65</v>
      </c>
      <c r="AAY9" s="3" t="s">
        <v>7118</v>
      </c>
      <c r="AAZ9" s="3" t="s">
        <v>7119</v>
      </c>
      <c r="ABA9" s="3" t="s">
        <v>7120</v>
      </c>
      <c r="ABB9" s="3" t="s">
        <v>7121</v>
      </c>
      <c r="ABC9" s="3" t="s">
        <v>488</v>
      </c>
      <c r="ABD9" s="3" t="s">
        <v>7122</v>
      </c>
      <c r="ABE9" s="3" t="s">
        <v>303</v>
      </c>
      <c r="ABF9" s="3" t="s">
        <v>2021</v>
      </c>
      <c r="ABG9" s="3" t="s">
        <v>7123</v>
      </c>
      <c r="ABH9" s="3" t="s">
        <v>5781</v>
      </c>
      <c r="ABI9" s="3" t="s">
        <v>7124</v>
      </c>
      <c r="ABJ9" s="3" t="s">
        <v>223</v>
      </c>
      <c r="ABK9" s="3" t="s">
        <v>2877</v>
      </c>
      <c r="ABL9" s="3" t="s">
        <v>7125</v>
      </c>
      <c r="ABM9" s="3" t="s">
        <v>7126</v>
      </c>
      <c r="ABN9" s="3" t="s">
        <v>7127</v>
      </c>
      <c r="ABO9" s="3" t="s">
        <v>950</v>
      </c>
      <c r="ABP9" s="3" t="s">
        <v>2086</v>
      </c>
      <c r="ABQ9" s="3" t="s">
        <v>5903</v>
      </c>
      <c r="ABR9" s="3" t="s">
        <v>7128</v>
      </c>
      <c r="ABS9" s="3" t="s">
        <v>7129</v>
      </c>
      <c r="ABT9" s="3" t="s">
        <v>300</v>
      </c>
      <c r="ABU9" s="3" t="s">
        <v>4952</v>
      </c>
      <c r="ABV9" s="3" t="s">
        <v>286</v>
      </c>
      <c r="ABW9" s="3" t="s">
        <v>4774</v>
      </c>
      <c r="ABX9" s="3" t="s">
        <v>7130</v>
      </c>
      <c r="ABY9" s="3" t="s">
        <v>7131</v>
      </c>
      <c r="ABZ9" s="3" t="s">
        <v>1452</v>
      </c>
      <c r="ACA9" s="3" t="s">
        <v>7132</v>
      </c>
      <c r="ACB9" s="3" t="s">
        <v>7133</v>
      </c>
      <c r="ACC9" s="3" t="s">
        <v>330</v>
      </c>
      <c r="ACD9" s="3" t="s">
        <v>178</v>
      </c>
      <c r="ACE9" s="3" t="s">
        <v>7134</v>
      </c>
      <c r="ACF9" s="3" t="s">
        <v>7135</v>
      </c>
      <c r="ACG9" s="3" t="s">
        <v>2004</v>
      </c>
      <c r="ACH9" s="3" t="s">
        <v>7136</v>
      </c>
      <c r="ACI9" s="3" t="s">
        <v>2531</v>
      </c>
      <c r="ACJ9" s="3" t="s">
        <v>7137</v>
      </c>
      <c r="ACK9" s="3" t="s">
        <v>7138</v>
      </c>
      <c r="ACL9" s="3" t="s">
        <v>7139</v>
      </c>
      <c r="ACM9" s="3" t="s">
        <v>1883</v>
      </c>
      <c r="ACN9" s="3" t="s">
        <v>7140</v>
      </c>
      <c r="ACO9" s="3" t="s">
        <v>7141</v>
      </c>
      <c r="ACP9" s="3" t="s">
        <v>758</v>
      </c>
      <c r="ACQ9" s="3" t="s">
        <v>5125</v>
      </c>
      <c r="ACR9" s="3" t="s">
        <v>7142</v>
      </c>
      <c r="ACS9" s="3" t="s">
        <v>7143</v>
      </c>
      <c r="ACT9" s="3" t="s">
        <v>322</v>
      </c>
      <c r="ACU9" s="3" t="s">
        <v>222</v>
      </c>
      <c r="ACV9" s="3" t="s">
        <v>7144</v>
      </c>
      <c r="ACW9" s="3" t="s">
        <v>7145</v>
      </c>
      <c r="ACX9" s="3" t="s">
        <v>5186</v>
      </c>
      <c r="ACY9" s="3" t="s">
        <v>173</v>
      </c>
      <c r="ACZ9" s="3" t="s">
        <v>7146</v>
      </c>
      <c r="ADA9" s="3" t="s">
        <v>7147</v>
      </c>
      <c r="ADB9" s="3" t="s">
        <v>7148</v>
      </c>
      <c r="ADC9" s="3" t="s">
        <v>206</v>
      </c>
      <c r="ADD9" s="3" t="s">
        <v>7149</v>
      </c>
      <c r="ADE9" s="3" t="s">
        <v>7150</v>
      </c>
      <c r="ADF9" s="3" t="s">
        <v>1068</v>
      </c>
      <c r="ADG9" s="3" t="s">
        <v>7151</v>
      </c>
      <c r="ADH9" s="3" t="s">
        <v>1456</v>
      </c>
      <c r="ADI9" s="3" t="s">
        <v>4086</v>
      </c>
      <c r="ADJ9" s="3" t="s">
        <v>7152</v>
      </c>
      <c r="ADK9" s="3" t="s">
        <v>2891</v>
      </c>
      <c r="ADL9" s="3" t="s">
        <v>7153</v>
      </c>
      <c r="ADM9" s="3" t="s">
        <v>3055</v>
      </c>
      <c r="ADN9" s="3" t="s">
        <v>7154</v>
      </c>
      <c r="ADO9" s="3" t="s">
        <v>7155</v>
      </c>
      <c r="ADP9" s="3" t="s">
        <v>7156</v>
      </c>
      <c r="ADQ9" s="3" t="s">
        <v>7157</v>
      </c>
      <c r="ADR9" s="3" t="s">
        <v>7158</v>
      </c>
      <c r="ADS9" s="3" t="s">
        <v>7159</v>
      </c>
      <c r="ADT9" s="3" t="s">
        <v>7160</v>
      </c>
      <c r="ADU9" s="3" t="s">
        <v>7161</v>
      </c>
      <c r="ADV9" s="3" t="s">
        <v>7162</v>
      </c>
      <c r="ADW9" s="3" t="s">
        <v>4636</v>
      </c>
      <c r="ADX9" s="3" t="s">
        <v>7163</v>
      </c>
      <c r="ADY9" s="3" t="s">
        <v>936</v>
      </c>
      <c r="ADZ9" s="3" t="s">
        <v>7164</v>
      </c>
      <c r="AEA9" s="3" t="s">
        <v>57</v>
      </c>
      <c r="AEB9" s="3" t="s">
        <v>643</v>
      </c>
      <c r="AEC9" s="3" t="s">
        <v>1122</v>
      </c>
      <c r="AED9" s="3" t="s">
        <v>5161</v>
      </c>
      <c r="AEE9" s="3" t="s">
        <v>7165</v>
      </c>
      <c r="AEF9" s="3" t="s">
        <v>1167</v>
      </c>
      <c r="AEG9" s="3" t="s">
        <v>7166</v>
      </c>
      <c r="AEH9" s="3" t="s">
        <v>7167</v>
      </c>
      <c r="AEI9" s="3" t="s">
        <v>5038</v>
      </c>
      <c r="AEJ9" s="3" t="s">
        <v>7168</v>
      </c>
      <c r="AEK9" s="3" t="s">
        <v>7169</v>
      </c>
      <c r="AEL9" s="3" t="s">
        <v>7170</v>
      </c>
      <c r="AEM9" s="3" t="s">
        <v>7171</v>
      </c>
      <c r="AEN9" s="3" t="s">
        <v>2776</v>
      </c>
      <c r="AEO9" s="3" t="s">
        <v>7172</v>
      </c>
      <c r="AEP9" s="3" t="s">
        <v>7173</v>
      </c>
      <c r="AEQ9" s="3" t="s">
        <v>276</v>
      </c>
      <c r="AER9" s="3" t="s">
        <v>7174</v>
      </c>
      <c r="AES9" s="3" t="s">
        <v>7175</v>
      </c>
      <c r="AET9" s="3" t="s">
        <v>7176</v>
      </c>
      <c r="AEU9" s="3" t="s">
        <v>7177</v>
      </c>
      <c r="AEV9" s="3" t="s">
        <v>7178</v>
      </c>
      <c r="AEW9" s="3" t="s">
        <v>113</v>
      </c>
      <c r="AEX9" s="3" t="s">
        <v>7179</v>
      </c>
      <c r="AEY9" s="3" t="s">
        <v>7180</v>
      </c>
      <c r="AEZ9" s="3" t="s">
        <v>7181</v>
      </c>
      <c r="AFA9" s="3" t="s">
        <v>7182</v>
      </c>
      <c r="AFB9" s="3" t="s">
        <v>5011</v>
      </c>
      <c r="AFC9" s="3" t="s">
        <v>1367</v>
      </c>
      <c r="AFD9" s="3" t="s">
        <v>7183</v>
      </c>
      <c r="AFE9" s="3" t="s">
        <v>7184</v>
      </c>
      <c r="AFF9" s="3" t="s">
        <v>1154</v>
      </c>
      <c r="AFG9" s="3" t="s">
        <v>1988</v>
      </c>
      <c r="AFH9" s="3" t="s">
        <v>3160</v>
      </c>
      <c r="AFI9" s="3" t="s">
        <v>7185</v>
      </c>
      <c r="AFJ9" s="3" t="s">
        <v>7186</v>
      </c>
      <c r="AFK9" s="3" t="s">
        <v>5077</v>
      </c>
      <c r="AFL9" s="3" t="s">
        <v>7187</v>
      </c>
      <c r="AFM9" s="3" t="s">
        <v>5866</v>
      </c>
      <c r="AFN9" s="3" t="s">
        <v>7188</v>
      </c>
      <c r="AFO9" s="3" t="s">
        <v>7189</v>
      </c>
      <c r="AFP9" s="3" t="s">
        <v>205</v>
      </c>
      <c r="AFQ9" s="3" t="s">
        <v>7190</v>
      </c>
      <c r="AFR9" s="3" t="s">
        <v>7191</v>
      </c>
      <c r="AFS9" s="3" t="s">
        <v>7192</v>
      </c>
      <c r="AFT9" s="3" t="s">
        <v>7193</v>
      </c>
      <c r="AFU9" s="3" t="s">
        <v>38</v>
      </c>
      <c r="AFV9" s="3" t="s">
        <v>7194</v>
      </c>
      <c r="AFW9" s="3" t="s">
        <v>7195</v>
      </c>
      <c r="AFX9" s="3" t="s">
        <v>7196</v>
      </c>
      <c r="AFY9" s="3" t="s">
        <v>2150</v>
      </c>
      <c r="AFZ9" s="3" t="s">
        <v>7197</v>
      </c>
      <c r="AGA9" s="3" t="s">
        <v>7198</v>
      </c>
      <c r="AGB9" s="3" t="s">
        <v>7199</v>
      </c>
      <c r="AGC9" s="3" t="s">
        <v>7200</v>
      </c>
      <c r="AGD9" s="3" t="s">
        <v>7201</v>
      </c>
      <c r="AGE9" s="3" t="s">
        <v>523</v>
      </c>
      <c r="AGF9" s="3" t="s">
        <v>2327</v>
      </c>
      <c r="AGG9" s="3" t="s">
        <v>1480</v>
      </c>
      <c r="AGH9" s="3" t="s">
        <v>7202</v>
      </c>
      <c r="AGI9" s="3" t="s">
        <v>7203</v>
      </c>
      <c r="AGJ9" s="3" t="s">
        <v>7204</v>
      </c>
      <c r="AGK9" s="3" t="s">
        <v>2771</v>
      </c>
      <c r="AGL9" s="3" t="s">
        <v>7205</v>
      </c>
      <c r="AGM9" s="3" t="s">
        <v>189</v>
      </c>
      <c r="AGN9" s="3" t="s">
        <v>5178</v>
      </c>
      <c r="AGO9" s="3" t="s">
        <v>7206</v>
      </c>
      <c r="AGP9" s="3" t="s">
        <v>7207</v>
      </c>
      <c r="AGQ9" s="3" t="s">
        <v>4849</v>
      </c>
      <c r="AGR9" s="3" t="s">
        <v>7208</v>
      </c>
      <c r="AGS9" s="3" t="s">
        <v>2587</v>
      </c>
      <c r="AGT9" s="3" t="s">
        <v>2441</v>
      </c>
      <c r="AGU9" s="3" t="s">
        <v>7209</v>
      </c>
      <c r="AGV9" s="3" t="s">
        <v>1640</v>
      </c>
      <c r="AGW9" s="3" t="s">
        <v>7210</v>
      </c>
      <c r="AGX9" s="3" t="s">
        <v>7211</v>
      </c>
      <c r="AGY9" s="3" t="s">
        <v>7212</v>
      </c>
      <c r="AGZ9" s="3" t="s">
        <v>7213</v>
      </c>
      <c r="AHA9" s="3" t="s">
        <v>4200</v>
      </c>
      <c r="AHB9" s="3" t="s">
        <v>1259</v>
      </c>
      <c r="AHC9" s="3" t="s">
        <v>7214</v>
      </c>
      <c r="AHD9" s="3" t="s">
        <v>3190</v>
      </c>
      <c r="AHE9" s="3" t="s">
        <v>5343</v>
      </c>
      <c r="AHF9" s="3" t="s">
        <v>7215</v>
      </c>
      <c r="AHG9" s="3" t="s">
        <v>5912</v>
      </c>
      <c r="AHH9" s="3" t="s">
        <v>7216</v>
      </c>
      <c r="AHI9" s="3" t="s">
        <v>7217</v>
      </c>
      <c r="AHJ9" s="3" t="s">
        <v>4</v>
      </c>
      <c r="AHK9" s="3" t="s">
        <v>4514</v>
      </c>
      <c r="AHL9" s="3" t="s">
        <v>7218</v>
      </c>
      <c r="AHM9" s="3" t="s">
        <v>7219</v>
      </c>
      <c r="AHN9" s="3" t="s">
        <v>7220</v>
      </c>
      <c r="AHO9" s="3" t="s">
        <v>7221</v>
      </c>
      <c r="AHP9" s="3" t="s">
        <v>333</v>
      </c>
      <c r="AHQ9" s="3" t="s">
        <v>4963</v>
      </c>
      <c r="AHR9" s="3" t="s">
        <v>1404</v>
      </c>
      <c r="AHS9" s="3" t="s">
        <v>213</v>
      </c>
      <c r="AHT9" s="3" t="s">
        <v>7222</v>
      </c>
      <c r="AHU9" s="3" t="s">
        <v>7223</v>
      </c>
      <c r="AHV9" s="3" t="s">
        <v>7224</v>
      </c>
      <c r="AHW9" s="3" t="s">
        <v>943</v>
      </c>
      <c r="AHX9" s="3" t="s">
        <v>4638</v>
      </c>
      <c r="AHY9" s="3" t="s">
        <v>16</v>
      </c>
      <c r="AHZ9" s="3" t="s">
        <v>2705</v>
      </c>
      <c r="AIA9" s="3" t="s">
        <v>7225</v>
      </c>
      <c r="AIB9" s="3" t="s">
        <v>3314</v>
      </c>
      <c r="AIC9" s="3" t="s">
        <v>7226</v>
      </c>
      <c r="AID9" s="3" t="s">
        <v>6119</v>
      </c>
      <c r="AIE9" s="3" t="s">
        <v>7227</v>
      </c>
      <c r="AIF9" s="3" t="s">
        <v>7228</v>
      </c>
      <c r="AIG9" s="3" t="s">
        <v>7229</v>
      </c>
      <c r="AIH9" s="3" t="s">
        <v>7230</v>
      </c>
      <c r="AII9" s="3" t="s">
        <v>7231</v>
      </c>
      <c r="AIJ9" s="3" t="s">
        <v>7232</v>
      </c>
      <c r="AIK9" s="3" t="s">
        <v>7233</v>
      </c>
      <c r="AIL9" s="3" t="s">
        <v>7234</v>
      </c>
      <c r="AIM9" s="3" t="s">
        <v>316</v>
      </c>
      <c r="AIN9" s="3" t="s">
        <v>7235</v>
      </c>
      <c r="AIO9" s="3" t="s">
        <v>299</v>
      </c>
      <c r="AIP9" s="3" t="s">
        <v>7236</v>
      </c>
      <c r="AIQ9" s="3" t="s">
        <v>2077</v>
      </c>
      <c r="AIR9" s="3" t="s">
        <v>1349</v>
      </c>
      <c r="AIS9" s="3" t="s">
        <v>7237</v>
      </c>
      <c r="AIT9" s="3" t="s">
        <v>4982</v>
      </c>
      <c r="AIU9" s="3" t="s">
        <v>7238</v>
      </c>
      <c r="AIV9" s="3" t="s">
        <v>7239</v>
      </c>
      <c r="AIW9" s="3" t="s">
        <v>7240</v>
      </c>
      <c r="AIX9" s="3" t="s">
        <v>4956</v>
      </c>
      <c r="AIY9" s="3" t="s">
        <v>7241</v>
      </c>
      <c r="AIZ9" s="3" t="s">
        <v>4939</v>
      </c>
      <c r="AJA9" s="3" t="s">
        <v>125</v>
      </c>
      <c r="AJB9" s="3" t="s">
        <v>7242</v>
      </c>
      <c r="AJC9" s="3" t="s">
        <v>7243</v>
      </c>
      <c r="AJD9" s="3" t="s">
        <v>5197</v>
      </c>
      <c r="AJE9" s="3" t="s">
        <v>7244</v>
      </c>
      <c r="AJF9" s="3" t="s">
        <v>4877</v>
      </c>
      <c r="AJG9" s="3" t="s">
        <v>2443</v>
      </c>
      <c r="AJH9" s="3" t="s">
        <v>7245</v>
      </c>
      <c r="AJI9" s="3" t="s">
        <v>7246</v>
      </c>
      <c r="AJJ9" s="3" t="s">
        <v>5624</v>
      </c>
      <c r="AJK9" s="3" t="s">
        <v>7247</v>
      </c>
      <c r="AJL9" s="3" t="s">
        <v>7248</v>
      </c>
      <c r="AJM9" s="3" t="s">
        <v>237</v>
      </c>
      <c r="AJN9" s="3" t="s">
        <v>4535</v>
      </c>
      <c r="AJO9" s="3" t="s">
        <v>7249</v>
      </c>
      <c r="AJP9" s="3" t="s">
        <v>7250</v>
      </c>
      <c r="AJQ9" s="3" t="s">
        <v>7251</v>
      </c>
      <c r="AJR9" s="3" t="s">
        <v>2276</v>
      </c>
      <c r="AJS9" s="3" t="s">
        <v>2754</v>
      </c>
      <c r="AJT9" s="3" t="s">
        <v>1089</v>
      </c>
      <c r="AJU9" s="3" t="s">
        <v>7252</v>
      </c>
      <c r="AJV9" s="3" t="s">
        <v>7253</v>
      </c>
      <c r="AJW9" s="3" t="s">
        <v>7254</v>
      </c>
      <c r="AJX9" s="3" t="s">
        <v>7255</v>
      </c>
      <c r="AJY9" s="3" t="s">
        <v>7256</v>
      </c>
      <c r="AJZ9" s="3" t="s">
        <v>7257</v>
      </c>
      <c r="AKA9" s="3" t="s">
        <v>7258</v>
      </c>
      <c r="AKB9" s="3" t="s">
        <v>6143</v>
      </c>
      <c r="AKC9" s="3" t="s">
        <v>998</v>
      </c>
      <c r="AKD9" s="3" t="s">
        <v>7259</v>
      </c>
      <c r="AKE9" s="3" t="s">
        <v>505</v>
      </c>
      <c r="AKF9" s="3" t="s">
        <v>2181</v>
      </c>
      <c r="AKG9" s="3" t="s">
        <v>4675</v>
      </c>
      <c r="AKH9" s="3" t="s">
        <v>7260</v>
      </c>
      <c r="AKI9" s="3" t="s">
        <v>607</v>
      </c>
      <c r="AKJ9" s="3" t="s">
        <v>7261</v>
      </c>
      <c r="AKK9" s="3" t="s">
        <v>7262</v>
      </c>
      <c r="AKL9" s="3" t="s">
        <v>7263</v>
      </c>
      <c r="AKM9" s="3" t="s">
        <v>7264</v>
      </c>
      <c r="AKN9" s="3" t="s">
        <v>1684</v>
      </c>
      <c r="AKO9" s="3" t="s">
        <v>7265</v>
      </c>
      <c r="AKP9" s="3" t="s">
        <v>7266</v>
      </c>
      <c r="AKQ9" s="3" t="s">
        <v>3453</v>
      </c>
      <c r="AKR9" s="3" t="s">
        <v>629</v>
      </c>
      <c r="AKS9" s="3" t="s">
        <v>6347</v>
      </c>
      <c r="AKT9" s="3" t="s">
        <v>7267</v>
      </c>
      <c r="AKU9" s="3" t="s">
        <v>2113</v>
      </c>
      <c r="AKV9" s="3" t="s">
        <v>7268</v>
      </c>
      <c r="AKW9" s="3" t="s">
        <v>7269</v>
      </c>
      <c r="AKX9" s="3" t="s">
        <v>7270</v>
      </c>
      <c r="AKY9" s="3" t="s">
        <v>269</v>
      </c>
      <c r="AKZ9" s="3" t="s">
        <v>7271</v>
      </c>
      <c r="ALA9" s="3" t="s">
        <v>7272</v>
      </c>
      <c r="ALB9" s="3" t="s">
        <v>7273</v>
      </c>
      <c r="ALC9" s="3" t="s">
        <v>7274</v>
      </c>
      <c r="ALD9" s="3" t="s">
        <v>6673</v>
      </c>
      <c r="ALE9" s="3" t="s">
        <v>7275</v>
      </c>
      <c r="ALF9" s="3" t="s">
        <v>7276</v>
      </c>
      <c r="ALG9" s="3" t="s">
        <v>345</v>
      </c>
      <c r="ALH9" s="3" t="s">
        <v>7277</v>
      </c>
      <c r="ALI9" s="3" t="s">
        <v>7278</v>
      </c>
      <c r="ALJ9" s="3" t="s">
        <v>7279</v>
      </c>
      <c r="ALK9" s="3" t="s">
        <v>1233</v>
      </c>
      <c r="ALL9" s="3" t="s">
        <v>7280</v>
      </c>
      <c r="ALM9" s="3" t="s">
        <v>7281</v>
      </c>
      <c r="ALN9" s="3" t="s">
        <v>7282</v>
      </c>
      <c r="ALO9" s="3" t="s">
        <v>7283</v>
      </c>
      <c r="ALP9" s="3" t="s">
        <v>7284</v>
      </c>
      <c r="ALQ9" s="3" t="s">
        <v>7285</v>
      </c>
      <c r="ALR9" s="3" t="s">
        <v>6669</v>
      </c>
      <c r="ALS9" s="3" t="s">
        <v>7286</v>
      </c>
      <c r="ALT9" s="3" t="s">
        <v>7287</v>
      </c>
      <c r="ALU9" s="3" t="s">
        <v>2487</v>
      </c>
      <c r="ALV9" s="3" t="s">
        <v>229</v>
      </c>
      <c r="ALW9" s="3" t="s">
        <v>4727</v>
      </c>
      <c r="ALX9" s="3" t="s">
        <v>6555</v>
      </c>
      <c r="ALY9" s="3" t="s">
        <v>7288</v>
      </c>
      <c r="ALZ9" s="3" t="s">
        <v>4970</v>
      </c>
      <c r="AMA9" s="3" t="s">
        <v>7289</v>
      </c>
      <c r="AMB9" s="3" t="s">
        <v>7290</v>
      </c>
      <c r="AMC9" s="3" t="s">
        <v>7291</v>
      </c>
      <c r="AMD9" s="3" t="s">
        <v>7292</v>
      </c>
      <c r="AME9" s="3" t="s">
        <v>3177</v>
      </c>
      <c r="AMF9" s="3" t="s">
        <v>7293</v>
      </c>
      <c r="AMG9" s="3" t="s">
        <v>6571</v>
      </c>
      <c r="AMH9" s="3" t="s">
        <v>7294</v>
      </c>
      <c r="AMI9" s="3" t="s">
        <v>7295</v>
      </c>
      <c r="AMJ9" s="3" t="s">
        <v>7296</v>
      </c>
      <c r="AMK9" s="3" t="s">
        <v>7297</v>
      </c>
      <c r="AML9" s="3" t="s">
        <v>7298</v>
      </c>
      <c r="AMM9" s="3" t="s">
        <v>7299</v>
      </c>
      <c r="AMN9" s="3" t="s">
        <v>372</v>
      </c>
      <c r="AMO9" s="3" t="s">
        <v>7300</v>
      </c>
      <c r="AMP9" s="3" t="s">
        <v>7301</v>
      </c>
      <c r="AMQ9" s="3" t="s">
        <v>2935</v>
      </c>
      <c r="AMR9" s="3" t="s">
        <v>7302</v>
      </c>
      <c r="AMS9" s="3" t="s">
        <v>2499</v>
      </c>
      <c r="AMT9" s="3" t="s">
        <v>7303</v>
      </c>
      <c r="AMU9" s="3" t="s">
        <v>7304</v>
      </c>
      <c r="AMV9" s="3" t="s">
        <v>2032</v>
      </c>
      <c r="AMW9" s="3" t="s">
        <v>1224</v>
      </c>
      <c r="AMX9" s="3" t="s">
        <v>47</v>
      </c>
      <c r="AMY9" s="3" t="s">
        <v>7305</v>
      </c>
      <c r="AMZ9" s="3" t="s">
        <v>7306</v>
      </c>
      <c r="ANA9" s="3" t="s">
        <v>7307</v>
      </c>
      <c r="ANB9" s="3" t="s">
        <v>7308</v>
      </c>
      <c r="ANC9" s="3" t="s">
        <v>1243</v>
      </c>
      <c r="AND9" s="3" t="s">
        <v>7309</v>
      </c>
      <c r="ANE9" s="3" t="s">
        <v>7310</v>
      </c>
      <c r="ANF9" s="3" t="s">
        <v>3053</v>
      </c>
      <c r="ANG9" s="3" t="s">
        <v>7311</v>
      </c>
      <c r="ANH9" s="3" t="s">
        <v>2103</v>
      </c>
      <c r="ANI9" s="3" t="s">
        <v>4847</v>
      </c>
      <c r="ANJ9" s="3" t="s">
        <v>7312</v>
      </c>
      <c r="ANK9" s="3" t="s">
        <v>1880</v>
      </c>
      <c r="ANL9" s="3" t="s">
        <v>165</v>
      </c>
      <c r="ANM9" s="3" t="s">
        <v>4492</v>
      </c>
      <c r="ANN9" s="3" t="s">
        <v>921</v>
      </c>
      <c r="ANO9" s="3" t="s">
        <v>7313</v>
      </c>
      <c r="ANP9" s="3" t="s">
        <v>7314</v>
      </c>
      <c r="ANQ9" s="3" t="s">
        <v>7315</v>
      </c>
      <c r="ANR9" s="3" t="s">
        <v>7316</v>
      </c>
      <c r="ANS9" s="3" t="s">
        <v>7317</v>
      </c>
      <c r="ANT9" s="3" t="s">
        <v>3094</v>
      </c>
      <c r="ANU9" s="3" t="s">
        <v>7318</v>
      </c>
      <c r="ANV9" s="3" t="s">
        <v>5303</v>
      </c>
      <c r="ANW9" s="3" t="s">
        <v>7319</v>
      </c>
      <c r="ANX9" s="3" t="s">
        <v>5238</v>
      </c>
      <c r="ANY9" s="3" t="s">
        <v>1443</v>
      </c>
      <c r="ANZ9" s="3" t="s">
        <v>6626</v>
      </c>
      <c r="AOA9" s="3" t="s">
        <v>6568</v>
      </c>
      <c r="AOB9" s="3" t="s">
        <v>2308</v>
      </c>
      <c r="AOC9" s="3" t="s">
        <v>7320</v>
      </c>
      <c r="AOD9" s="3" t="s">
        <v>7321</v>
      </c>
      <c r="AOE9" s="3" t="s">
        <v>7322</v>
      </c>
      <c r="AOF9" s="3" t="s">
        <v>7323</v>
      </c>
      <c r="AOG9" s="3" t="s">
        <v>7324</v>
      </c>
      <c r="AOH9" s="3" t="s">
        <v>7325</v>
      </c>
      <c r="AOI9" s="3" t="s">
        <v>7326</v>
      </c>
      <c r="AOJ9" s="3" t="s">
        <v>2551</v>
      </c>
      <c r="AOK9" s="3" t="s">
        <v>7327</v>
      </c>
      <c r="AOL9" s="3" t="s">
        <v>7328</v>
      </c>
      <c r="AOM9" s="3" t="s">
        <v>4920</v>
      </c>
      <c r="AON9" s="3" t="s">
        <v>7329</v>
      </c>
      <c r="AOO9" s="3" t="s">
        <v>7330</v>
      </c>
      <c r="AOP9" s="3" t="s">
        <v>7331</v>
      </c>
      <c r="AOQ9" s="3" t="s">
        <v>7332</v>
      </c>
      <c r="AOR9" s="3" t="s">
        <v>3168</v>
      </c>
      <c r="AOS9" s="3" t="s">
        <v>7333</v>
      </c>
      <c r="AOT9" s="3" t="s">
        <v>5187</v>
      </c>
      <c r="AOU9" s="3" t="s">
        <v>1319</v>
      </c>
      <c r="AOV9" s="3" t="s">
        <v>4357</v>
      </c>
      <c r="AOW9" s="3" t="s">
        <v>7334</v>
      </c>
      <c r="AOX9" s="3" t="s">
        <v>7335</v>
      </c>
      <c r="AOY9" s="3" t="s">
        <v>7336</v>
      </c>
      <c r="AOZ9" s="3" t="s">
        <v>7337</v>
      </c>
      <c r="APA9" s="3" t="s">
        <v>2960</v>
      </c>
      <c r="APB9" s="3" t="s">
        <v>7338</v>
      </c>
      <c r="APC9" s="3" t="s">
        <v>7339</v>
      </c>
      <c r="APD9" s="3" t="s">
        <v>6685</v>
      </c>
      <c r="APE9" s="3" t="s">
        <v>7340</v>
      </c>
      <c r="APF9" s="3" t="s">
        <v>7341</v>
      </c>
      <c r="APG9" s="3" t="s">
        <v>7342</v>
      </c>
      <c r="APH9" s="3" t="s">
        <v>7343</v>
      </c>
      <c r="API9" s="3" t="s">
        <v>7344</v>
      </c>
      <c r="APJ9" s="3" t="s">
        <v>7345</v>
      </c>
      <c r="APK9" s="3" t="s">
        <v>7346</v>
      </c>
      <c r="APL9" s="3" t="s">
        <v>7347</v>
      </c>
      <c r="APM9" s="3" t="s">
        <v>310</v>
      </c>
      <c r="APN9" s="3" t="s">
        <v>7348</v>
      </c>
      <c r="APO9" s="3" t="s">
        <v>7349</v>
      </c>
      <c r="APP9" s="3" t="s">
        <v>7350</v>
      </c>
      <c r="APQ9" s="3" t="s">
        <v>7351</v>
      </c>
      <c r="APR9" s="3" t="s">
        <v>3234</v>
      </c>
      <c r="APS9" s="3" t="s">
        <v>4151</v>
      </c>
      <c r="APT9" s="3" t="s">
        <v>7352</v>
      </c>
      <c r="APU9" s="3" t="s">
        <v>7353</v>
      </c>
      <c r="APV9" s="3" t="s">
        <v>7354</v>
      </c>
      <c r="APW9" s="3" t="s">
        <v>50</v>
      </c>
      <c r="APX9" s="3" t="s">
        <v>7355</v>
      </c>
      <c r="APY9" s="3" t="s">
        <v>557</v>
      </c>
      <c r="APZ9" s="3" t="s">
        <v>7356</v>
      </c>
      <c r="AQA9" s="3" t="s">
        <v>7357</v>
      </c>
      <c r="AQB9" s="3" t="s">
        <v>1038</v>
      </c>
      <c r="AQC9" s="3" t="s">
        <v>3127</v>
      </c>
      <c r="AQD9" s="3" t="s">
        <v>7358</v>
      </c>
      <c r="AQE9" s="3" t="s">
        <v>119</v>
      </c>
      <c r="AQF9" s="3" t="s">
        <v>5226</v>
      </c>
      <c r="AQG9" s="3" t="s">
        <v>4244</v>
      </c>
      <c r="AQH9" s="3" t="s">
        <v>7359</v>
      </c>
      <c r="AQI9" s="3" t="s">
        <v>5918</v>
      </c>
      <c r="AQJ9" s="3" t="s">
        <v>7360</v>
      </c>
      <c r="AQK9" s="3" t="s">
        <v>1734</v>
      </c>
      <c r="AQL9" s="3" t="s">
        <v>7361</v>
      </c>
      <c r="AQM9" s="3" t="s">
        <v>7362</v>
      </c>
      <c r="AQN9" s="3" t="s">
        <v>7363</v>
      </c>
      <c r="AQO9" s="3" t="s">
        <v>7364</v>
      </c>
      <c r="AQP9" s="3" t="s">
        <v>7365</v>
      </c>
      <c r="AQQ9" s="3" t="s">
        <v>7366</v>
      </c>
      <c r="AQR9" s="3" t="s">
        <v>7367</v>
      </c>
      <c r="AQS9" s="3" t="s">
        <v>18</v>
      </c>
      <c r="AQT9" s="3" t="s">
        <v>69</v>
      </c>
      <c r="AQU9" s="3" t="s">
        <v>7368</v>
      </c>
      <c r="AQV9" s="3" t="s">
        <v>7369</v>
      </c>
      <c r="AQW9" s="3" t="s">
        <v>6088</v>
      </c>
      <c r="AQX9" s="3" t="s">
        <v>1548</v>
      </c>
      <c r="AQY9" s="3" t="s">
        <v>7370</v>
      </c>
      <c r="AQZ9" s="3" t="s">
        <v>7371</v>
      </c>
      <c r="ARA9" s="3" t="s">
        <v>7372</v>
      </c>
      <c r="ARB9" s="3" t="s">
        <v>7373</v>
      </c>
      <c r="ARC9" s="3" t="s">
        <v>6459</v>
      </c>
      <c r="ARD9" s="3" t="s">
        <v>7374</v>
      </c>
      <c r="ARE9" s="3" t="s">
        <v>7375</v>
      </c>
      <c r="ARF9" s="3" t="s">
        <v>7376</v>
      </c>
      <c r="ARG9" s="3" t="s">
        <v>7377</v>
      </c>
      <c r="ARH9" s="3" t="s">
        <v>7378</v>
      </c>
      <c r="ARI9" s="3" t="s">
        <v>7379</v>
      </c>
      <c r="ARJ9" s="3" t="s">
        <v>5834</v>
      </c>
      <c r="ARK9" s="3" t="s">
        <v>1818</v>
      </c>
      <c r="ARL9" s="3" t="s">
        <v>2084</v>
      </c>
      <c r="ARM9" s="3" t="s">
        <v>7380</v>
      </c>
      <c r="ARN9" s="3" t="s">
        <v>5005</v>
      </c>
      <c r="ARO9" s="3" t="s">
        <v>7381</v>
      </c>
      <c r="ARP9" s="3" t="s">
        <v>148</v>
      </c>
      <c r="ARQ9" s="3" t="s">
        <v>7382</v>
      </c>
      <c r="ARR9" s="3" t="s">
        <v>7383</v>
      </c>
      <c r="ARS9" s="3" t="s">
        <v>2287</v>
      </c>
      <c r="ART9" s="3" t="s">
        <v>7384</v>
      </c>
      <c r="ARU9" s="3" t="s">
        <v>2570</v>
      </c>
      <c r="ARV9" s="3" t="s">
        <v>7385</v>
      </c>
      <c r="ARW9" s="3" t="s">
        <v>7386</v>
      </c>
      <c r="ARX9" s="3" t="s">
        <v>7387</v>
      </c>
      <c r="ARY9" s="3" t="s">
        <v>7388</v>
      </c>
      <c r="ARZ9" s="3" t="s">
        <v>5041</v>
      </c>
      <c r="ASA9" s="3" t="s">
        <v>7389</v>
      </c>
      <c r="ASB9" s="3" t="s">
        <v>7390</v>
      </c>
      <c r="ASC9" s="3" t="s">
        <v>2263</v>
      </c>
      <c r="ASD9" s="3" t="s">
        <v>7391</v>
      </c>
      <c r="ASE9" s="3" t="s">
        <v>7392</v>
      </c>
      <c r="ASF9" s="3" t="s">
        <v>7393</v>
      </c>
      <c r="ASG9" s="3" t="s">
        <v>7394</v>
      </c>
      <c r="ASH9" s="3" t="s">
        <v>7395</v>
      </c>
      <c r="ASI9" s="3" t="s">
        <v>7396</v>
      </c>
      <c r="ASJ9" s="3" t="s">
        <v>7397</v>
      </c>
      <c r="ASK9" s="3" t="s">
        <v>3109</v>
      </c>
      <c r="ASL9" s="3" t="s">
        <v>7398</v>
      </c>
      <c r="ASM9" s="3" t="s">
        <v>2616</v>
      </c>
      <c r="ASN9" s="3" t="s">
        <v>7399</v>
      </c>
      <c r="ASO9" s="3" t="s">
        <v>7400</v>
      </c>
      <c r="ASP9" s="3" t="s">
        <v>2255</v>
      </c>
      <c r="ASQ9" s="3" t="s">
        <v>1932</v>
      </c>
      <c r="ASR9" s="3" t="s">
        <v>7401</v>
      </c>
      <c r="ASS9" s="3" t="s">
        <v>7402</v>
      </c>
      <c r="AST9" s="3" t="s">
        <v>2481</v>
      </c>
      <c r="ASU9" s="3" t="s">
        <v>7403</v>
      </c>
      <c r="ASV9" s="3" t="s">
        <v>7404</v>
      </c>
      <c r="ASW9" s="3" t="s">
        <v>472</v>
      </c>
      <c r="ASX9" s="3" t="s">
        <v>7405</v>
      </c>
      <c r="ASY9" s="3" t="s">
        <v>424</v>
      </c>
      <c r="ASZ9" s="3" t="s">
        <v>1296</v>
      </c>
      <c r="ATA9" s="3" t="s">
        <v>7406</v>
      </c>
      <c r="ATB9" s="3" t="s">
        <v>7407</v>
      </c>
      <c r="ATC9" s="3" t="s">
        <v>7408</v>
      </c>
      <c r="ATD9" s="3" t="s">
        <v>2747</v>
      </c>
      <c r="ATE9" s="3" t="s">
        <v>7409</v>
      </c>
      <c r="ATF9" s="3" t="s">
        <v>7410</v>
      </c>
      <c r="ATG9" s="3" t="s">
        <v>5024</v>
      </c>
      <c r="ATH9" s="3" t="s">
        <v>5969</v>
      </c>
      <c r="ATI9" s="3" t="s">
        <v>2231</v>
      </c>
      <c r="ATJ9" s="3" t="s">
        <v>7411</v>
      </c>
      <c r="ATK9" s="3" t="s">
        <v>4407</v>
      </c>
      <c r="ATL9" s="3" t="s">
        <v>323</v>
      </c>
      <c r="ATM9" s="3" t="s">
        <v>1138</v>
      </c>
      <c r="ATN9" s="3" t="s">
        <v>2017</v>
      </c>
      <c r="ATO9" s="3" t="s">
        <v>1956</v>
      </c>
      <c r="ATP9" s="3" t="s">
        <v>763</v>
      </c>
      <c r="ATQ9" s="3" t="s">
        <v>7412</v>
      </c>
      <c r="ATR9" s="3" t="s">
        <v>7413</v>
      </c>
      <c r="ATS9" s="3" t="s">
        <v>7414</v>
      </c>
      <c r="ATT9" s="3" t="s">
        <v>1967</v>
      </c>
      <c r="ATU9" s="3" t="s">
        <v>7415</v>
      </c>
      <c r="ATV9" s="3" t="s">
        <v>1826</v>
      </c>
      <c r="ATW9" s="3" t="s">
        <v>4904</v>
      </c>
      <c r="ATX9" s="3" t="s">
        <v>329</v>
      </c>
      <c r="ATY9" s="3" t="s">
        <v>5345</v>
      </c>
      <c r="ATZ9" s="3" t="s">
        <v>7416</v>
      </c>
      <c r="AUA9" s="3" t="s">
        <v>7417</v>
      </c>
      <c r="AUB9" s="3" t="s">
        <v>7418</v>
      </c>
      <c r="AUC9" s="3" t="s">
        <v>5001</v>
      </c>
      <c r="AUD9" s="3" t="s">
        <v>5145</v>
      </c>
      <c r="AUE9" s="3" t="s">
        <v>7419</v>
      </c>
      <c r="AUF9" s="3" t="s">
        <v>265</v>
      </c>
      <c r="AUG9" s="3" t="s">
        <v>7420</v>
      </c>
      <c r="AUH9" s="3" t="s">
        <v>7421</v>
      </c>
      <c r="AUI9" s="3" t="s">
        <v>7422</v>
      </c>
      <c r="AUJ9" s="3" t="s">
        <v>7423</v>
      </c>
      <c r="AUK9" s="3" t="s">
        <v>4876</v>
      </c>
      <c r="AUL9" s="3" t="s">
        <v>2923</v>
      </c>
      <c r="AUM9" s="3" t="s">
        <v>6683</v>
      </c>
      <c r="AUN9" s="3" t="s">
        <v>7424</v>
      </c>
      <c r="AUO9" s="3" t="s">
        <v>7425</v>
      </c>
      <c r="AUP9" s="3" t="s">
        <v>7426</v>
      </c>
      <c r="AUQ9" s="3" t="s">
        <v>7427</v>
      </c>
      <c r="AUR9" s="3" t="s">
        <v>988</v>
      </c>
      <c r="AUS9" s="3" t="s">
        <v>7428</v>
      </c>
      <c r="AUT9" s="3" t="s">
        <v>7429</v>
      </c>
      <c r="AUU9" s="3" t="s">
        <v>7430</v>
      </c>
      <c r="AUV9" s="3" t="s">
        <v>7431</v>
      </c>
      <c r="AUW9" s="3" t="s">
        <v>7432</v>
      </c>
      <c r="AUX9" s="3" t="s">
        <v>7433</v>
      </c>
      <c r="AUY9" s="3" t="s">
        <v>7434</v>
      </c>
      <c r="AUZ9" s="3" t="s">
        <v>830</v>
      </c>
      <c r="AVA9" s="3" t="s">
        <v>7435</v>
      </c>
      <c r="AVB9" s="3" t="s">
        <v>7436</v>
      </c>
      <c r="AVC9" s="3" t="s">
        <v>1310</v>
      </c>
      <c r="AVD9" s="3" t="s">
        <v>1408</v>
      </c>
      <c r="AVE9" s="3" t="s">
        <v>1402</v>
      </c>
      <c r="AVF9" s="3" t="s">
        <v>5930</v>
      </c>
      <c r="AVG9" s="3" t="s">
        <v>1654</v>
      </c>
      <c r="AVH9" s="3" t="s">
        <v>7437</v>
      </c>
      <c r="AVI9" s="3" t="s">
        <v>6022</v>
      </c>
      <c r="AVJ9" s="3" t="s">
        <v>4991</v>
      </c>
      <c r="AVK9" s="3" t="s">
        <v>7438</v>
      </c>
      <c r="AVL9" s="3" t="s">
        <v>7439</v>
      </c>
      <c r="AVM9" s="3" t="s">
        <v>7440</v>
      </c>
      <c r="AVN9" s="3" t="s">
        <v>7441</v>
      </c>
      <c r="AVO9" s="3" t="s">
        <v>3387</v>
      </c>
      <c r="AVP9" s="3" t="s">
        <v>7442</v>
      </c>
      <c r="AVQ9" s="3" t="s">
        <v>7443</v>
      </c>
      <c r="AVR9" s="3" t="s">
        <v>7444</v>
      </c>
      <c r="AVS9" s="3" t="s">
        <v>7445</v>
      </c>
      <c r="AVT9" s="3" t="s">
        <v>7446</v>
      </c>
      <c r="AVU9" s="3" t="s">
        <v>200</v>
      </c>
      <c r="AVV9" s="3" t="s">
        <v>4564</v>
      </c>
      <c r="AVW9" s="3" t="s">
        <v>268</v>
      </c>
      <c r="AVX9" s="3" t="s">
        <v>7447</v>
      </c>
      <c r="AVY9" s="3" t="s">
        <v>7448</v>
      </c>
      <c r="AVZ9" s="3" t="s">
        <v>4277</v>
      </c>
      <c r="AWA9" s="3" t="s">
        <v>7449</v>
      </c>
      <c r="AWB9" s="3" t="s">
        <v>7450</v>
      </c>
      <c r="AWC9" s="3" t="s">
        <v>1211</v>
      </c>
      <c r="AWD9" s="3" t="s">
        <v>7451</v>
      </c>
      <c r="AWE9" s="3" t="s">
        <v>7452</v>
      </c>
      <c r="AWF9" s="3" t="s">
        <v>7453</v>
      </c>
      <c r="AWG9" s="3" t="s">
        <v>7454</v>
      </c>
      <c r="AWH9" s="3" t="s">
        <v>6155</v>
      </c>
      <c r="AWI9" s="3" t="s">
        <v>5916</v>
      </c>
      <c r="AWJ9" s="3" t="s">
        <v>7455</v>
      </c>
      <c r="AWK9" s="3" t="s">
        <v>1788</v>
      </c>
      <c r="AWL9" s="3" t="s">
        <v>7456</v>
      </c>
      <c r="AWM9" s="3" t="s">
        <v>7457</v>
      </c>
      <c r="AWN9" s="3" t="s">
        <v>150</v>
      </c>
      <c r="AWO9" s="3" t="s">
        <v>1168</v>
      </c>
      <c r="AWP9" s="3" t="s">
        <v>2130</v>
      </c>
      <c r="AWQ9" s="3" t="s">
        <v>7458</v>
      </c>
      <c r="AWR9" s="3" t="s">
        <v>142</v>
      </c>
      <c r="AWS9" s="3" t="s">
        <v>2152</v>
      </c>
      <c r="AWT9" s="3" t="s">
        <v>7459</v>
      </c>
      <c r="AWU9" s="3" t="s">
        <v>7460</v>
      </c>
      <c r="AWV9" s="3" t="s">
        <v>6359</v>
      </c>
      <c r="AWW9" s="3" t="s">
        <v>3159</v>
      </c>
      <c r="AWX9" s="3" t="s">
        <v>7461</v>
      </c>
      <c r="AWY9" s="3" t="s">
        <v>7462</v>
      </c>
      <c r="AWZ9" s="3" t="s">
        <v>1895</v>
      </c>
      <c r="AXA9" s="3" t="s">
        <v>7463</v>
      </c>
      <c r="AXB9" s="3" t="s">
        <v>7464</v>
      </c>
      <c r="AXC9" s="3" t="s">
        <v>7465</v>
      </c>
      <c r="AXD9" s="3" t="s">
        <v>5936</v>
      </c>
      <c r="AXE9" s="3" t="s">
        <v>7466</v>
      </c>
      <c r="AXF9" s="3" t="s">
        <v>162</v>
      </c>
      <c r="AXG9" s="3" t="s">
        <v>7467</v>
      </c>
      <c r="AXH9" s="3" t="s">
        <v>690</v>
      </c>
      <c r="AXI9" s="3" t="s">
        <v>7468</v>
      </c>
      <c r="AXJ9" s="3" t="s">
        <v>2153</v>
      </c>
      <c r="AXK9" s="3" t="s">
        <v>4723</v>
      </c>
      <c r="AXL9" s="3" t="s">
        <v>7469</v>
      </c>
      <c r="AXM9" s="3" t="s">
        <v>7470</v>
      </c>
      <c r="AXN9" s="3" t="s">
        <v>6252</v>
      </c>
      <c r="AXO9" s="3" t="s">
        <v>4587</v>
      </c>
      <c r="AXP9" s="3" t="s">
        <v>7471</v>
      </c>
      <c r="AXQ9" s="3" t="s">
        <v>250</v>
      </c>
      <c r="AXR9" s="3" t="s">
        <v>6274</v>
      </c>
      <c r="AXS9" s="3" t="s">
        <v>1497</v>
      </c>
      <c r="AXT9" s="3" t="s">
        <v>7472</v>
      </c>
      <c r="AXU9" s="3" t="s">
        <v>7473</v>
      </c>
      <c r="AXV9" s="3" t="s">
        <v>7474</v>
      </c>
      <c r="AXW9" s="3" t="s">
        <v>7475</v>
      </c>
      <c r="AXX9" s="3" t="s">
        <v>7476</v>
      </c>
      <c r="AXY9" s="3" t="s">
        <v>2123</v>
      </c>
      <c r="AXZ9" s="3" t="s">
        <v>2093</v>
      </c>
      <c r="AYA9" s="3" t="s">
        <v>7477</v>
      </c>
      <c r="AYB9" s="3" t="s">
        <v>7478</v>
      </c>
      <c r="AYC9" s="3" t="s">
        <v>2768</v>
      </c>
      <c r="AYD9" s="3" t="s">
        <v>7479</v>
      </c>
      <c r="AYE9" s="3" t="s">
        <v>7480</v>
      </c>
      <c r="AYF9" s="3" t="s">
        <v>5127</v>
      </c>
      <c r="AYG9" s="3" t="s">
        <v>5404</v>
      </c>
      <c r="AYH9" s="3" t="s">
        <v>7481</v>
      </c>
      <c r="AYI9" s="3" t="s">
        <v>4684</v>
      </c>
      <c r="AYJ9" s="3" t="s">
        <v>7482</v>
      </c>
      <c r="AYK9" s="3" t="s">
        <v>7483</v>
      </c>
      <c r="AYL9" s="3" t="s">
        <v>7484</v>
      </c>
      <c r="AYM9" s="3" t="s">
        <v>7485</v>
      </c>
      <c r="AYN9" s="3" t="s">
        <v>7486</v>
      </c>
      <c r="AYO9" s="3" t="s">
        <v>7487</v>
      </c>
      <c r="AYP9" s="3" t="s">
        <v>248</v>
      </c>
      <c r="AYQ9" s="3" t="s">
        <v>7488</v>
      </c>
      <c r="AYR9" s="3" t="s">
        <v>7489</v>
      </c>
      <c r="AYS9" s="3" t="s">
        <v>7490</v>
      </c>
      <c r="AYT9" s="3" t="s">
        <v>7491</v>
      </c>
      <c r="AYU9" s="3" t="s">
        <v>1547</v>
      </c>
      <c r="AYV9" s="3" t="s">
        <v>1112</v>
      </c>
      <c r="AYW9" s="3" t="s">
        <v>7492</v>
      </c>
      <c r="AYX9" s="3" t="s">
        <v>1909</v>
      </c>
      <c r="AYY9" s="3" t="s">
        <v>7493</v>
      </c>
      <c r="AYZ9" s="3" t="s">
        <v>5217</v>
      </c>
      <c r="AZA9" s="3" t="s">
        <v>3084</v>
      </c>
      <c r="AZB9" s="3" t="s">
        <v>5256</v>
      </c>
      <c r="AZC9" s="3" t="s">
        <v>3304</v>
      </c>
      <c r="AZD9" s="3" t="s">
        <v>2265</v>
      </c>
      <c r="AZE9" s="3" t="s">
        <v>7494</v>
      </c>
      <c r="AZF9" s="3" t="s">
        <v>7495</v>
      </c>
      <c r="AZG9" s="3" t="s">
        <v>7496</v>
      </c>
      <c r="AZH9" s="3" t="s">
        <v>7497</v>
      </c>
      <c r="AZI9" s="3" t="s">
        <v>3415</v>
      </c>
      <c r="AZJ9" s="3" t="s">
        <v>7498</v>
      </c>
      <c r="AZK9" s="3" t="s">
        <v>2574</v>
      </c>
      <c r="AZL9" s="3" t="s">
        <v>6158</v>
      </c>
      <c r="AZM9" s="3" t="s">
        <v>7499</v>
      </c>
      <c r="AZN9" s="3" t="s">
        <v>7500</v>
      </c>
      <c r="AZO9" s="3" t="s">
        <v>525</v>
      </c>
      <c r="AZP9" s="3" t="s">
        <v>7501</v>
      </c>
      <c r="AZQ9" s="3" t="s">
        <v>7502</v>
      </c>
      <c r="AZR9" s="3" t="s">
        <v>7503</v>
      </c>
      <c r="AZS9" s="3" t="s">
        <v>556</v>
      </c>
      <c r="AZT9" s="3" t="s">
        <v>104</v>
      </c>
      <c r="AZU9" s="3" t="s">
        <v>2068</v>
      </c>
      <c r="AZV9" s="3" t="s">
        <v>7504</v>
      </c>
      <c r="AZW9" s="3" t="s">
        <v>4715</v>
      </c>
      <c r="AZX9" s="3" t="s">
        <v>7505</v>
      </c>
      <c r="AZY9" s="3" t="s">
        <v>7506</v>
      </c>
      <c r="AZZ9" s="3" t="s">
        <v>4290</v>
      </c>
      <c r="BAA9" s="3" t="s">
        <v>7507</v>
      </c>
      <c r="BAB9" s="3" t="s">
        <v>7508</v>
      </c>
      <c r="BAC9" s="3" t="s">
        <v>7509</v>
      </c>
      <c r="BAD9" s="3" t="s">
        <v>7510</v>
      </c>
      <c r="BAE9" s="3" t="s">
        <v>1392</v>
      </c>
      <c r="BAF9" s="3" t="s">
        <v>5152</v>
      </c>
      <c r="BAG9" s="3" t="s">
        <v>7511</v>
      </c>
      <c r="BAH9" s="3" t="s">
        <v>216</v>
      </c>
      <c r="BAI9" s="3" t="s">
        <v>7512</v>
      </c>
      <c r="BAJ9" s="3" t="s">
        <v>7513</v>
      </c>
      <c r="BAK9" s="3" t="s">
        <v>7514</v>
      </c>
      <c r="BAL9" s="3" t="s">
        <v>7515</v>
      </c>
      <c r="BAM9" s="3" t="s">
        <v>7516</v>
      </c>
      <c r="BAN9" s="3" t="s">
        <v>7517</v>
      </c>
      <c r="BAO9" s="3" t="s">
        <v>4510</v>
      </c>
      <c r="BAP9" s="3" t="s">
        <v>3101</v>
      </c>
      <c r="BAQ9" s="3" t="s">
        <v>4497</v>
      </c>
      <c r="BAR9" s="3" t="s">
        <v>1129</v>
      </c>
      <c r="BAS9" s="3" t="s">
        <v>7518</v>
      </c>
      <c r="BAT9" s="3" t="s">
        <v>7519</v>
      </c>
      <c r="BAU9" s="3" t="s">
        <v>7520</v>
      </c>
      <c r="BAV9" s="3" t="s">
        <v>7521</v>
      </c>
      <c r="BAW9" s="3" t="s">
        <v>7522</v>
      </c>
      <c r="BAX9" s="3" t="s">
        <v>7523</v>
      </c>
      <c r="BAY9" s="3" t="s">
        <v>311</v>
      </c>
      <c r="BAZ9" s="3" t="s">
        <v>7524</v>
      </c>
      <c r="BBA9" s="3" t="s">
        <v>7525</v>
      </c>
      <c r="BBB9" s="3" t="s">
        <v>7526</v>
      </c>
      <c r="BBC9" s="3" t="s">
        <v>5767</v>
      </c>
      <c r="BBD9" s="3" t="s">
        <v>7527</v>
      </c>
      <c r="BBE9" s="3" t="s">
        <v>1622</v>
      </c>
      <c r="BBF9" s="3" t="s">
        <v>7528</v>
      </c>
      <c r="BBG9" s="3" t="s">
        <v>7529</v>
      </c>
      <c r="BBH9" s="3" t="s">
        <v>6412</v>
      </c>
      <c r="BBI9" s="3" t="s">
        <v>7530</v>
      </c>
      <c r="BBJ9" s="3" t="s">
        <v>3494</v>
      </c>
      <c r="BBK9" s="3" t="s">
        <v>6493</v>
      </c>
      <c r="BBL9" s="3" t="s">
        <v>7531</v>
      </c>
      <c r="BBM9" s="3" t="s">
        <v>72</v>
      </c>
      <c r="BBN9" s="3" t="s">
        <v>7532</v>
      </c>
      <c r="BBO9" s="3" t="s">
        <v>4964</v>
      </c>
      <c r="BBP9" s="3" t="s">
        <v>7533</v>
      </c>
      <c r="BBQ9" s="3" t="s">
        <v>946</v>
      </c>
      <c r="BBR9" s="3" t="s">
        <v>7534</v>
      </c>
      <c r="BBS9" s="3" t="s">
        <v>7535</v>
      </c>
      <c r="BBT9" s="3" t="s">
        <v>7536</v>
      </c>
      <c r="BBU9" s="3" t="s">
        <v>1503</v>
      </c>
      <c r="BBV9" s="3" t="s">
        <v>7537</v>
      </c>
      <c r="BBW9" s="3" t="s">
        <v>392</v>
      </c>
      <c r="BBX9" s="3" t="s">
        <v>5027</v>
      </c>
      <c r="BBY9" s="3" t="s">
        <v>7538</v>
      </c>
      <c r="BBZ9" s="3" t="s">
        <v>7539</v>
      </c>
      <c r="BCA9" s="3" t="s">
        <v>147</v>
      </c>
      <c r="BCB9" s="3" t="s">
        <v>5346</v>
      </c>
      <c r="BCC9" s="3" t="s">
        <v>7540</v>
      </c>
      <c r="BCD9" s="3" t="s">
        <v>2151</v>
      </c>
      <c r="BCE9" s="3" t="s">
        <v>7541</v>
      </c>
      <c r="BCF9" s="3" t="s">
        <v>7542</v>
      </c>
      <c r="BCG9" s="3" t="s">
        <v>7543</v>
      </c>
      <c r="BCH9" s="3" t="s">
        <v>7544</v>
      </c>
      <c r="BCI9" s="3" t="s">
        <v>7545</v>
      </c>
      <c r="BCJ9" s="3" t="s">
        <v>2132</v>
      </c>
      <c r="BCK9" s="3" t="s">
        <v>7546</v>
      </c>
      <c r="BCL9" s="3" t="s">
        <v>3757</v>
      </c>
      <c r="BCM9" s="3" t="s">
        <v>7547</v>
      </c>
      <c r="BCN9" s="3" t="s">
        <v>6182</v>
      </c>
      <c r="BCO9" s="3" t="s">
        <v>7548</v>
      </c>
      <c r="BCP9" s="3" t="s">
        <v>7549</v>
      </c>
      <c r="BCQ9" s="3" t="s">
        <v>7550</v>
      </c>
      <c r="BCR9" s="3" t="s">
        <v>7551</v>
      </c>
      <c r="BCS9" s="3" t="s">
        <v>7552</v>
      </c>
      <c r="BCT9" s="3" t="s">
        <v>7553</v>
      </c>
      <c r="BCU9" s="3" t="s">
        <v>6558</v>
      </c>
      <c r="BCV9" s="3" t="s">
        <v>7554</v>
      </c>
      <c r="BCW9" s="3" t="s">
        <v>7555</v>
      </c>
      <c r="BCX9" s="3" t="s">
        <v>7556</v>
      </c>
      <c r="BCY9" s="3" t="s">
        <v>4898</v>
      </c>
      <c r="BCZ9" s="3" t="s">
        <v>1609</v>
      </c>
      <c r="BDA9" s="3" t="s">
        <v>7557</v>
      </c>
      <c r="BDB9" s="3" t="s">
        <v>466</v>
      </c>
      <c r="BDC9" s="3" t="s">
        <v>7558</v>
      </c>
      <c r="BDD9" s="3" t="s">
        <v>7559</v>
      </c>
      <c r="BDE9" s="3" t="s">
        <v>7560</v>
      </c>
      <c r="BDF9" s="3" t="s">
        <v>7561</v>
      </c>
      <c r="BDG9" s="3" t="s">
        <v>7562</v>
      </c>
      <c r="BDH9" s="3" t="s">
        <v>7563</v>
      </c>
      <c r="BDI9" s="3" t="s">
        <v>7564</v>
      </c>
      <c r="BDJ9" s="3" t="s">
        <v>7565</v>
      </c>
      <c r="BDK9" s="3" t="s">
        <v>5872</v>
      </c>
      <c r="BDL9" s="3" t="s">
        <v>7566</v>
      </c>
      <c r="BDM9" s="3" t="s">
        <v>7567</v>
      </c>
      <c r="BDN9" s="3" t="s">
        <v>7568</v>
      </c>
      <c r="BDO9" s="3" t="s">
        <v>1270</v>
      </c>
      <c r="BDP9" s="3" t="s">
        <v>7569</v>
      </c>
      <c r="BDQ9" s="3" t="s">
        <v>7570</v>
      </c>
      <c r="BDR9" s="3" t="s">
        <v>7571</v>
      </c>
      <c r="BDS9" s="3" t="s">
        <v>7572</v>
      </c>
      <c r="BDT9" s="3" t="s">
        <v>7573</v>
      </c>
      <c r="BDU9" s="3" t="s">
        <v>4732</v>
      </c>
      <c r="BDV9" s="3" t="s">
        <v>7574</v>
      </c>
      <c r="BDW9" s="3" t="s">
        <v>7575</v>
      </c>
      <c r="BDX9" s="3" t="s">
        <v>6677</v>
      </c>
      <c r="BDY9" s="3" t="s">
        <v>7576</v>
      </c>
      <c r="BDZ9" s="3" t="s">
        <v>7577</v>
      </c>
      <c r="BEA9" s="3" t="s">
        <v>6067</v>
      </c>
      <c r="BEB9" s="3" t="s">
        <v>2717</v>
      </c>
      <c r="BEC9" s="3" t="s">
        <v>7578</v>
      </c>
      <c r="BED9" s="3" t="s">
        <v>7579</v>
      </c>
      <c r="BEE9" s="3" t="s">
        <v>7580</v>
      </c>
      <c r="BEF9" s="3" t="s">
        <v>7581</v>
      </c>
      <c r="BEG9" s="3" t="s">
        <v>7582</v>
      </c>
      <c r="BEH9" s="3" t="s">
        <v>3397</v>
      </c>
      <c r="BEI9" s="3" t="s">
        <v>5940</v>
      </c>
      <c r="BEJ9" s="3" t="s">
        <v>7583</v>
      </c>
      <c r="BEK9" s="3" t="s">
        <v>279</v>
      </c>
      <c r="BEL9" s="3" t="s">
        <v>1496</v>
      </c>
      <c r="BEM9" s="3" t="s">
        <v>7584</v>
      </c>
      <c r="BEN9" s="3" t="s">
        <v>7585</v>
      </c>
      <c r="BEO9" s="3" t="s">
        <v>7586</v>
      </c>
      <c r="BEP9" s="3" t="s">
        <v>7587</v>
      </c>
      <c r="BEQ9" s="3" t="s">
        <v>2013</v>
      </c>
      <c r="BER9" s="3" t="s">
        <v>80</v>
      </c>
      <c r="BES9" s="3" t="s">
        <v>7588</v>
      </c>
      <c r="BET9" s="3" t="s">
        <v>7589</v>
      </c>
      <c r="BEU9" s="3" t="s">
        <v>7590</v>
      </c>
      <c r="BEV9" s="3" t="s">
        <v>7591</v>
      </c>
      <c r="BEW9" s="3" t="s">
        <v>7592</v>
      </c>
      <c r="BEX9" s="3" t="s">
        <v>7593</v>
      </c>
      <c r="BEY9" s="3" t="s">
        <v>968</v>
      </c>
      <c r="BEZ9" s="3" t="s">
        <v>7594</v>
      </c>
      <c r="BFA9" s="3" t="s">
        <v>2109</v>
      </c>
      <c r="BFB9" s="3" t="s">
        <v>907</v>
      </c>
      <c r="BFC9" s="3" t="s">
        <v>7595</v>
      </c>
      <c r="BFD9" s="3" t="s">
        <v>7596</v>
      </c>
      <c r="BFE9" s="3" t="s">
        <v>7597</v>
      </c>
      <c r="BFF9" s="3" t="s">
        <v>1081</v>
      </c>
      <c r="BFG9" s="3" t="s">
        <v>195</v>
      </c>
      <c r="BFH9" s="3" t="s">
        <v>2468</v>
      </c>
      <c r="BFI9" s="3" t="s">
        <v>7598</v>
      </c>
      <c r="BFJ9" s="3" t="s">
        <v>7599</v>
      </c>
      <c r="BFK9" s="3" t="s">
        <v>2330</v>
      </c>
      <c r="BFL9" s="3" t="s">
        <v>991</v>
      </c>
      <c r="BFM9" s="3" t="s">
        <v>7600</v>
      </c>
      <c r="BFN9" s="3" t="s">
        <v>7601</v>
      </c>
      <c r="BFO9" s="3" t="s">
        <v>3273</v>
      </c>
      <c r="BFP9" s="3" t="s">
        <v>7602</v>
      </c>
      <c r="BFQ9" s="3" t="s">
        <v>7603</v>
      </c>
      <c r="BFR9" s="3" t="s">
        <v>7604</v>
      </c>
      <c r="BFS9" s="3" t="s">
        <v>7605</v>
      </c>
      <c r="BFT9" s="3" t="s">
        <v>5298</v>
      </c>
      <c r="BFU9" s="3" t="s">
        <v>4241</v>
      </c>
      <c r="BFV9" s="3" t="s">
        <v>7606</v>
      </c>
      <c r="BFW9" s="3" t="s">
        <v>6082</v>
      </c>
      <c r="BFX9" s="3" t="s">
        <v>1926</v>
      </c>
      <c r="BFY9" s="3" t="s">
        <v>7607</v>
      </c>
      <c r="BFZ9" s="3" t="s">
        <v>5069</v>
      </c>
      <c r="BGA9" s="3" t="s">
        <v>7608</v>
      </c>
      <c r="BGB9" s="3" t="s">
        <v>7609</v>
      </c>
      <c r="BGC9" s="3" t="s">
        <v>1395</v>
      </c>
      <c r="BGD9" s="3" t="s">
        <v>6152</v>
      </c>
      <c r="BGE9" s="3" t="s">
        <v>7610</v>
      </c>
      <c r="BGF9" s="3" t="s">
        <v>7611</v>
      </c>
      <c r="BGG9" s="3" t="s">
        <v>7612</v>
      </c>
      <c r="BGH9" s="3" t="s">
        <v>503</v>
      </c>
      <c r="BGI9" s="3" t="s">
        <v>7613</v>
      </c>
      <c r="BGJ9" s="3" t="s">
        <v>5738</v>
      </c>
      <c r="BGK9" s="3" t="s">
        <v>5968</v>
      </c>
      <c r="BGL9" s="3" t="s">
        <v>7614</v>
      </c>
      <c r="BGM9" s="3" t="s">
        <v>7615</v>
      </c>
      <c r="BGN9" s="3" t="s">
        <v>7616</v>
      </c>
      <c r="BGO9" s="3" t="s">
        <v>7617</v>
      </c>
      <c r="BGP9" s="3" t="s">
        <v>7618</v>
      </c>
      <c r="BGQ9" s="3" t="s">
        <v>2184</v>
      </c>
      <c r="BGR9" s="3" t="s">
        <v>7619</v>
      </c>
      <c r="BGS9" s="3" t="s">
        <v>1299</v>
      </c>
      <c r="BGT9" s="3" t="s">
        <v>2227</v>
      </c>
      <c r="BGU9" s="3" t="s">
        <v>7620</v>
      </c>
      <c r="BGV9" s="3" t="s">
        <v>7621</v>
      </c>
      <c r="BGW9" s="3" t="s">
        <v>7622</v>
      </c>
      <c r="BGX9" s="3" t="s">
        <v>7623</v>
      </c>
      <c r="BGY9" s="3" t="s">
        <v>5715</v>
      </c>
      <c r="BGZ9" s="3" t="s">
        <v>6634</v>
      </c>
      <c r="BHA9" s="3" t="s">
        <v>7624</v>
      </c>
      <c r="BHB9" s="3" t="s">
        <v>7625</v>
      </c>
      <c r="BHC9" s="3" t="s">
        <v>7626</v>
      </c>
      <c r="BHD9" s="3" t="s">
        <v>7627</v>
      </c>
      <c r="BHE9" s="3" t="s">
        <v>7628</v>
      </c>
      <c r="BHF9" s="3" t="s">
        <v>7629</v>
      </c>
      <c r="BHG9" s="3" t="s">
        <v>7630</v>
      </c>
      <c r="BHH9" s="3" t="s">
        <v>7631</v>
      </c>
      <c r="BHI9" s="3" t="s">
        <v>7632</v>
      </c>
      <c r="BHJ9" s="3" t="s">
        <v>1815</v>
      </c>
      <c r="BHK9" s="3" t="s">
        <v>7633</v>
      </c>
      <c r="BHL9" s="3" t="s">
        <v>1679</v>
      </c>
      <c r="BHM9" s="3" t="s">
        <v>6561</v>
      </c>
      <c r="BHN9" s="3" t="s">
        <v>3487</v>
      </c>
      <c r="BHO9" s="3" t="s">
        <v>7634</v>
      </c>
      <c r="BHP9" s="3" t="s">
        <v>6198</v>
      </c>
      <c r="BHQ9" s="3" t="s">
        <v>7635</v>
      </c>
      <c r="BHR9" s="3" t="s">
        <v>1876</v>
      </c>
      <c r="BHS9" s="3" t="s">
        <v>7636</v>
      </c>
      <c r="BHT9" s="3" t="s">
        <v>7637</v>
      </c>
      <c r="BHU9" s="3" t="s">
        <v>1841</v>
      </c>
      <c r="BHV9" s="3" t="s">
        <v>7638</v>
      </c>
      <c r="BHW9" s="3" t="s">
        <v>7639</v>
      </c>
      <c r="BHX9" s="3" t="s">
        <v>7640</v>
      </c>
      <c r="BHY9" s="3" t="s">
        <v>7641</v>
      </c>
      <c r="BHZ9" s="3" t="s">
        <v>166</v>
      </c>
      <c r="BIA9" s="3" t="s">
        <v>2915</v>
      </c>
      <c r="BIB9" s="3" t="s">
        <v>7642</v>
      </c>
      <c r="BIC9" s="3" t="s">
        <v>507</v>
      </c>
      <c r="BID9" s="3" t="s">
        <v>966</v>
      </c>
      <c r="BIE9" s="3" t="s">
        <v>7643</v>
      </c>
      <c r="BIF9" s="3" t="s">
        <v>7644</v>
      </c>
      <c r="BIG9" s="3" t="s">
        <v>238</v>
      </c>
      <c r="BIH9" s="3" t="s">
        <v>7645</v>
      </c>
      <c r="BII9" s="3" t="s">
        <v>1606</v>
      </c>
      <c r="BIJ9" s="3" t="s">
        <v>7646</v>
      </c>
      <c r="BIK9" s="3" t="s">
        <v>7647</v>
      </c>
      <c r="BIL9" s="3" t="s">
        <v>1648</v>
      </c>
      <c r="BIM9" s="3" t="s">
        <v>7648</v>
      </c>
      <c r="BIN9" s="3" t="s">
        <v>1276</v>
      </c>
      <c r="BIO9" s="3" t="s">
        <v>7649</v>
      </c>
      <c r="BIP9" s="3" t="s">
        <v>4570</v>
      </c>
      <c r="BIQ9" s="3" t="s">
        <v>5943</v>
      </c>
      <c r="BIR9" s="3" t="s">
        <v>7650</v>
      </c>
      <c r="BIS9" s="3" t="s">
        <v>7651</v>
      </c>
      <c r="BIT9" s="3" t="s">
        <v>7652</v>
      </c>
      <c r="BIU9" s="3" t="s">
        <v>4615</v>
      </c>
      <c r="BIV9" s="3" t="s">
        <v>1601</v>
      </c>
      <c r="BIW9" s="3" t="s">
        <v>7653</v>
      </c>
      <c r="BIX9" s="3" t="s">
        <v>7654</v>
      </c>
      <c r="BIY9" s="3" t="s">
        <v>120</v>
      </c>
      <c r="BIZ9" s="3" t="s">
        <v>7655</v>
      </c>
      <c r="BJA9" s="3" t="s">
        <v>7656</v>
      </c>
      <c r="BJB9" s="3" t="s">
        <v>1778</v>
      </c>
      <c r="BJC9" s="3" t="s">
        <v>4796</v>
      </c>
      <c r="BJD9" s="3" t="s">
        <v>2187</v>
      </c>
      <c r="BJE9" s="3" t="s">
        <v>7657</v>
      </c>
      <c r="BJF9" s="3" t="s">
        <v>7658</v>
      </c>
      <c r="BJG9" s="3" t="s">
        <v>7659</v>
      </c>
      <c r="BJH9" s="3" t="s">
        <v>7660</v>
      </c>
      <c r="BJI9" s="3" t="s">
        <v>7661</v>
      </c>
      <c r="BJJ9" s="3" t="s">
        <v>7662</v>
      </c>
      <c r="BJK9" s="3" t="s">
        <v>7663</v>
      </c>
      <c r="BJL9" s="3" t="s">
        <v>7664</v>
      </c>
      <c r="BJM9" s="3" t="s">
        <v>7665</v>
      </c>
      <c r="BJN9" s="3" t="s">
        <v>7666</v>
      </c>
      <c r="BJO9" s="3" t="s">
        <v>6123</v>
      </c>
      <c r="BJP9" s="3" t="s">
        <v>2259</v>
      </c>
      <c r="BJQ9" s="3" t="s">
        <v>7667</v>
      </c>
      <c r="BJR9" s="3" t="s">
        <v>2156</v>
      </c>
      <c r="BJS9" s="3" t="s">
        <v>81</v>
      </c>
      <c r="BJT9" s="3" t="s">
        <v>5895</v>
      </c>
      <c r="BJU9" s="3" t="s">
        <v>7668</v>
      </c>
      <c r="BJV9" s="3" t="s">
        <v>7669</v>
      </c>
      <c r="BJW9" s="3" t="s">
        <v>7670</v>
      </c>
      <c r="BJX9" s="3" t="s">
        <v>7671</v>
      </c>
      <c r="BJY9" s="3" t="s">
        <v>2861</v>
      </c>
      <c r="BJZ9" s="3" t="s">
        <v>7672</v>
      </c>
      <c r="BKA9" s="3" t="s">
        <v>306</v>
      </c>
      <c r="BKB9" s="3" t="s">
        <v>7673</v>
      </c>
      <c r="BKC9" s="3" t="s">
        <v>7674</v>
      </c>
      <c r="BKD9" s="3" t="s">
        <v>2892</v>
      </c>
      <c r="BKE9" s="3" t="s">
        <v>7675</v>
      </c>
      <c r="BKF9" s="3" t="s">
        <v>7676</v>
      </c>
      <c r="BKG9" s="3" t="s">
        <v>5742</v>
      </c>
      <c r="BKH9" s="3" t="s">
        <v>7677</v>
      </c>
      <c r="BKI9" s="3" t="s">
        <v>7678</v>
      </c>
      <c r="BKJ9" s="3" t="s">
        <v>6302</v>
      </c>
      <c r="BKK9" s="3" t="s">
        <v>7679</v>
      </c>
      <c r="BKL9" s="3" t="s">
        <v>7680</v>
      </c>
      <c r="BKM9" s="3" t="s">
        <v>7681</v>
      </c>
      <c r="BKN9" s="3" t="s">
        <v>7682</v>
      </c>
      <c r="BKO9" s="3" t="s">
        <v>4859</v>
      </c>
      <c r="BKP9" s="3" t="s">
        <v>7683</v>
      </c>
      <c r="BKQ9" s="3" t="s">
        <v>7684</v>
      </c>
      <c r="BKR9" s="3" t="s">
        <v>3223</v>
      </c>
      <c r="BKS9" s="3" t="s">
        <v>2603</v>
      </c>
      <c r="BKT9" s="3" t="s">
        <v>7685</v>
      </c>
      <c r="BKU9" s="3" t="s">
        <v>7686</v>
      </c>
      <c r="BKV9" s="3" t="s">
        <v>7687</v>
      </c>
      <c r="BKW9" s="3" t="s">
        <v>7688</v>
      </c>
      <c r="BKX9" s="3" t="s">
        <v>5075</v>
      </c>
      <c r="BKY9" s="3" t="s">
        <v>5151</v>
      </c>
      <c r="BKZ9" s="3" t="s">
        <v>2037</v>
      </c>
      <c r="BLA9" s="3" t="s">
        <v>7689</v>
      </c>
      <c r="BLB9" s="3" t="s">
        <v>7690</v>
      </c>
      <c r="BLC9" s="3" t="s">
        <v>7691</v>
      </c>
      <c r="BLD9" s="3" t="s">
        <v>7692</v>
      </c>
      <c r="BLE9" s="3" t="s">
        <v>7693</v>
      </c>
      <c r="BLF9" s="3" t="s">
        <v>7694</v>
      </c>
      <c r="BLG9" s="3" t="s">
        <v>252</v>
      </c>
      <c r="BLH9" s="3" t="s">
        <v>5313</v>
      </c>
      <c r="BLI9" s="3" t="s">
        <v>7695</v>
      </c>
      <c r="BLJ9" s="3" t="s">
        <v>7696</v>
      </c>
      <c r="BLK9" s="3" t="s">
        <v>7697</v>
      </c>
      <c r="BLL9" s="3" t="s">
        <v>7698</v>
      </c>
      <c r="BLM9" s="3" t="s">
        <v>156</v>
      </c>
      <c r="BLN9" s="3" t="s">
        <v>7699</v>
      </c>
      <c r="BLO9" s="3" t="s">
        <v>7700</v>
      </c>
      <c r="BLP9" s="3" t="s">
        <v>7701</v>
      </c>
      <c r="BLQ9" s="3" t="s">
        <v>7702</v>
      </c>
      <c r="BLR9" s="3" t="s">
        <v>4430</v>
      </c>
      <c r="BLS9" s="3" t="s">
        <v>2648</v>
      </c>
      <c r="BLT9" s="3" t="s">
        <v>6177</v>
      </c>
      <c r="BLU9" s="3" t="s">
        <v>7703</v>
      </c>
      <c r="BLV9" s="3" t="s">
        <v>7704</v>
      </c>
      <c r="BLW9" s="3" t="s">
        <v>4928</v>
      </c>
      <c r="BLX9" s="3" t="s">
        <v>6458</v>
      </c>
      <c r="BLY9" s="3" t="s">
        <v>1209</v>
      </c>
      <c r="BLZ9" s="3" t="s">
        <v>7705</v>
      </c>
      <c r="BMA9" s="3" t="s">
        <v>4873</v>
      </c>
      <c r="BMB9" s="3" t="s">
        <v>6596</v>
      </c>
      <c r="BMC9" s="3" t="s">
        <v>1217</v>
      </c>
      <c r="BMD9" s="3" t="s">
        <v>1174</v>
      </c>
      <c r="BME9" s="3" t="s">
        <v>870</v>
      </c>
      <c r="BMF9" s="3" t="s">
        <v>3213</v>
      </c>
      <c r="BMG9" s="3" t="s">
        <v>7706</v>
      </c>
      <c r="BMH9" s="3" t="s">
        <v>4342</v>
      </c>
      <c r="BMI9" s="3" t="s">
        <v>7707</v>
      </c>
      <c r="BMJ9" s="3" t="s">
        <v>7708</v>
      </c>
      <c r="BMK9" s="3" t="s">
        <v>7709</v>
      </c>
      <c r="BML9" s="3" t="s">
        <v>139</v>
      </c>
      <c r="BMM9" s="3" t="s">
        <v>7710</v>
      </c>
      <c r="BMN9" s="3" t="s">
        <v>7711</v>
      </c>
      <c r="BMO9" s="3" t="s">
        <v>7712</v>
      </c>
      <c r="BMP9" s="3" t="s">
        <v>7713</v>
      </c>
      <c r="BMQ9" s="3" t="s">
        <v>7714</v>
      </c>
      <c r="BMR9" s="3" t="s">
        <v>2275</v>
      </c>
      <c r="BMS9" s="3" t="s">
        <v>4143</v>
      </c>
      <c r="BMT9" s="3" t="s">
        <v>7715</v>
      </c>
      <c r="BMU9" s="3" t="s">
        <v>7716</v>
      </c>
      <c r="BMV9" s="3" t="s">
        <v>7717</v>
      </c>
      <c r="BMW9" s="3" t="s">
        <v>1796</v>
      </c>
      <c r="BMX9" s="3" t="s">
        <v>7718</v>
      </c>
      <c r="BMY9" s="3" t="s">
        <v>5144</v>
      </c>
      <c r="BMZ9" s="3" t="s">
        <v>2166</v>
      </c>
      <c r="BNA9" s="3" t="s">
        <v>7719</v>
      </c>
      <c r="BNB9" s="3" t="s">
        <v>7720</v>
      </c>
      <c r="BNC9" s="3" t="s">
        <v>7721</v>
      </c>
      <c r="BND9" s="3" t="s">
        <v>1718</v>
      </c>
      <c r="BNE9" s="3" t="s">
        <v>6344</v>
      </c>
      <c r="BNF9" s="3" t="s">
        <v>7722</v>
      </c>
      <c r="BNG9" s="3" t="s">
        <v>7723</v>
      </c>
      <c r="BNH9" s="3" t="s">
        <v>7724</v>
      </c>
      <c r="BNI9" s="3" t="s">
        <v>7725</v>
      </c>
      <c r="BNJ9" s="3" t="s">
        <v>5324</v>
      </c>
      <c r="BNK9" s="3" t="s">
        <v>7726</v>
      </c>
      <c r="BNL9" s="3" t="s">
        <v>7727</v>
      </c>
      <c r="BNM9" s="3" t="s">
        <v>7728</v>
      </c>
      <c r="BNN9" s="3" t="s">
        <v>7729</v>
      </c>
      <c r="BNO9" s="3" t="s">
        <v>177</v>
      </c>
      <c r="BNP9" s="3" t="s">
        <v>3373</v>
      </c>
      <c r="BNQ9" s="3" t="s">
        <v>2101</v>
      </c>
      <c r="BNR9" s="3" t="s">
        <v>1842</v>
      </c>
      <c r="BNS9" s="3" t="s">
        <v>7730</v>
      </c>
      <c r="BNT9" s="3" t="s">
        <v>3181</v>
      </c>
      <c r="BNU9" s="3" t="s">
        <v>3416</v>
      </c>
      <c r="BNV9" s="3" t="s">
        <v>7731</v>
      </c>
      <c r="BNW9" s="3" t="s">
        <v>2143</v>
      </c>
      <c r="BNX9" s="3" t="s">
        <v>7732</v>
      </c>
      <c r="BNY9" s="3" t="s">
        <v>7733</v>
      </c>
      <c r="BNZ9" s="3" t="s">
        <v>7734</v>
      </c>
      <c r="BOA9" s="3" t="s">
        <v>7735</v>
      </c>
      <c r="BOB9" s="3" t="s">
        <v>2976</v>
      </c>
      <c r="BOC9" s="3" t="s">
        <v>7736</v>
      </c>
      <c r="BOD9" s="3" t="s">
        <v>7737</v>
      </c>
      <c r="BOE9" s="3" t="s">
        <v>4677</v>
      </c>
      <c r="BOF9" s="3" t="s">
        <v>7738</v>
      </c>
      <c r="BOG9" s="3" t="s">
        <v>7739</v>
      </c>
      <c r="BOH9" s="3" t="s">
        <v>7740</v>
      </c>
      <c r="BOI9" s="3" t="s">
        <v>7741</v>
      </c>
      <c r="BOJ9" s="3" t="s">
        <v>4432</v>
      </c>
      <c r="BOK9" s="3" t="s">
        <v>7742</v>
      </c>
      <c r="BOL9" s="3" t="s">
        <v>7743</v>
      </c>
      <c r="BOM9" s="3" t="s">
        <v>7744</v>
      </c>
      <c r="BON9" s="3" t="s">
        <v>7745</v>
      </c>
      <c r="BOO9" s="3" t="s">
        <v>1472</v>
      </c>
      <c r="BOP9" s="3" t="s">
        <v>6575</v>
      </c>
      <c r="BOQ9" s="3" t="s">
        <v>5389</v>
      </c>
      <c r="BOR9" s="3" t="s">
        <v>2027</v>
      </c>
      <c r="BOS9" s="3" t="s">
        <v>6664</v>
      </c>
      <c r="BOT9" s="3" t="s">
        <v>7746</v>
      </c>
      <c r="BOU9" s="3" t="s">
        <v>7747</v>
      </c>
      <c r="BOV9" s="3" t="s">
        <v>2169</v>
      </c>
      <c r="BOW9" s="3" t="s">
        <v>7748</v>
      </c>
      <c r="BOX9" s="3" t="s">
        <v>7749</v>
      </c>
      <c r="BOY9" s="3" t="s">
        <v>900</v>
      </c>
      <c r="BOZ9" s="3" t="s">
        <v>7750</v>
      </c>
      <c r="BPA9" s="3" t="s">
        <v>7751</v>
      </c>
      <c r="BPB9" s="3" t="s">
        <v>7752</v>
      </c>
      <c r="BPC9" s="3" t="s">
        <v>7753</v>
      </c>
      <c r="BPD9" s="3" t="s">
        <v>123</v>
      </c>
      <c r="BPE9" s="3" t="s">
        <v>5377</v>
      </c>
      <c r="BPF9" s="3" t="s">
        <v>3448</v>
      </c>
      <c r="BPG9" s="3" t="s">
        <v>2656</v>
      </c>
      <c r="BPH9" s="3" t="s">
        <v>7754</v>
      </c>
      <c r="BPI9" s="3" t="s">
        <v>7755</v>
      </c>
      <c r="BPJ9" s="3" t="s">
        <v>7756</v>
      </c>
      <c r="BPK9" s="3" t="s">
        <v>7757</v>
      </c>
      <c r="BPL9" s="3" t="s">
        <v>7758</v>
      </c>
      <c r="BPM9" s="3" t="s">
        <v>7759</v>
      </c>
      <c r="BPN9" s="3" t="s">
        <v>7760</v>
      </c>
      <c r="BPO9" s="3" t="s">
        <v>1978</v>
      </c>
      <c r="BPP9" s="3" t="s">
        <v>7761</v>
      </c>
      <c r="BPQ9" s="3" t="s">
        <v>7762</v>
      </c>
      <c r="BPR9" s="3" t="s">
        <v>7763</v>
      </c>
      <c r="BPS9" s="3" t="s">
        <v>2375</v>
      </c>
      <c r="BPT9" s="3" t="s">
        <v>5135</v>
      </c>
      <c r="BPU9" s="3" t="s">
        <v>5992</v>
      </c>
      <c r="BPV9" s="3" t="s">
        <v>6612</v>
      </c>
      <c r="BPW9" s="3" t="s">
        <v>7764</v>
      </c>
      <c r="BPX9" s="3" t="s">
        <v>5827</v>
      </c>
      <c r="BPY9" s="3" t="s">
        <v>7765</v>
      </c>
      <c r="BPZ9" s="3" t="s">
        <v>3939</v>
      </c>
      <c r="BQA9" s="3" t="s">
        <v>7766</v>
      </c>
      <c r="BQB9" s="3" t="s">
        <v>242</v>
      </c>
      <c r="BQC9" s="3" t="s">
        <v>7767</v>
      </c>
      <c r="BQD9" s="3" t="s">
        <v>7768</v>
      </c>
      <c r="BQE9" s="3" t="s">
        <v>2020</v>
      </c>
      <c r="BQF9" s="3" t="s">
        <v>7769</v>
      </c>
      <c r="BQG9" s="3" t="s">
        <v>7770</v>
      </c>
      <c r="BQH9" s="3" t="s">
        <v>463</v>
      </c>
      <c r="BQI9" s="3" t="s">
        <v>7771</v>
      </c>
      <c r="BQJ9" s="3" t="s">
        <v>7772</v>
      </c>
      <c r="BQK9" s="3" t="s">
        <v>7773</v>
      </c>
      <c r="BQL9" s="3" t="s">
        <v>7774</v>
      </c>
      <c r="BQM9" s="3" t="s">
        <v>7775</v>
      </c>
      <c r="BQN9" s="3" t="s">
        <v>7776</v>
      </c>
      <c r="BQO9" s="3" t="s">
        <v>6576</v>
      </c>
      <c r="BQP9" s="3" t="s">
        <v>7777</v>
      </c>
      <c r="BQQ9" s="3" t="s">
        <v>7778</v>
      </c>
      <c r="BQR9" s="3" t="s">
        <v>7779</v>
      </c>
      <c r="BQS9" s="3" t="s">
        <v>7780</v>
      </c>
      <c r="BQT9" s="3" t="s">
        <v>7781</v>
      </c>
      <c r="BQU9" s="3" t="s">
        <v>7782</v>
      </c>
      <c r="BQV9" s="3" t="s">
        <v>7783</v>
      </c>
      <c r="BQW9" s="3" t="s">
        <v>5</v>
      </c>
      <c r="BQX9" s="3" t="s">
        <v>7784</v>
      </c>
      <c r="BQY9" s="3" t="s">
        <v>7785</v>
      </c>
      <c r="BQZ9" s="3" t="s">
        <v>4142</v>
      </c>
      <c r="BRA9" s="3" t="s">
        <v>7786</v>
      </c>
      <c r="BRB9" s="3" t="s">
        <v>7787</v>
      </c>
      <c r="BRC9" s="3" t="s">
        <v>37</v>
      </c>
      <c r="BRD9" s="3" t="s">
        <v>2862</v>
      </c>
      <c r="BRE9" s="3" t="s">
        <v>7788</v>
      </c>
      <c r="BRF9" s="3" t="s">
        <v>7789</v>
      </c>
      <c r="BRG9" s="3" t="s">
        <v>6471</v>
      </c>
      <c r="BRH9" s="3" t="s">
        <v>7790</v>
      </c>
      <c r="BRI9" s="3" t="s">
        <v>7791</v>
      </c>
      <c r="BRJ9" s="3" t="s">
        <v>395</v>
      </c>
      <c r="BRK9" s="3" t="s">
        <v>1002</v>
      </c>
      <c r="BRL9" s="3" t="s">
        <v>654</v>
      </c>
      <c r="BRM9" s="3" t="s">
        <v>7792</v>
      </c>
      <c r="BRN9" s="3" t="s">
        <v>2201</v>
      </c>
      <c r="BRO9" s="3" t="s">
        <v>7793</v>
      </c>
      <c r="BRP9" s="3" t="s">
        <v>144</v>
      </c>
      <c r="BRQ9" s="3" t="s">
        <v>7794</v>
      </c>
      <c r="BRR9" s="3" t="s">
        <v>5028</v>
      </c>
      <c r="BRS9" s="3" t="s">
        <v>5962</v>
      </c>
      <c r="BRT9" s="3" t="s">
        <v>7795</v>
      </c>
      <c r="BRU9" s="3" t="s">
        <v>7796</v>
      </c>
      <c r="BRV9" s="3" t="s">
        <v>7797</v>
      </c>
      <c r="BRW9" s="3" t="s">
        <v>7798</v>
      </c>
      <c r="BRX9" s="3" t="s">
        <v>7799</v>
      </c>
      <c r="BRY9" s="3" t="s">
        <v>7800</v>
      </c>
      <c r="BRZ9" s="3" t="s">
        <v>7801</v>
      </c>
      <c r="BSA9" s="3" t="s">
        <v>1564</v>
      </c>
      <c r="BSB9" s="3" t="s">
        <v>1409</v>
      </c>
      <c r="BSC9" s="3" t="s">
        <v>7802</v>
      </c>
      <c r="BSD9" s="3" t="s">
        <v>7803</v>
      </c>
      <c r="BSE9" s="3" t="s">
        <v>7804</v>
      </c>
      <c r="BSF9" s="3" t="s">
        <v>4800</v>
      </c>
      <c r="BSG9" s="3" t="s">
        <v>7805</v>
      </c>
      <c r="BSH9" s="3" t="s">
        <v>7806</v>
      </c>
      <c r="BSI9" s="3" t="s">
        <v>386</v>
      </c>
      <c r="BSJ9" s="3" t="s">
        <v>7807</v>
      </c>
      <c r="BSK9" s="3" t="s">
        <v>7808</v>
      </c>
      <c r="BSL9" s="3" t="s">
        <v>7809</v>
      </c>
      <c r="BSM9" s="3" t="s">
        <v>6503</v>
      </c>
      <c r="BSN9" s="3" t="s">
        <v>7810</v>
      </c>
      <c r="BSO9" s="3" t="s">
        <v>7811</v>
      </c>
      <c r="BSP9" s="3" t="s">
        <v>3704</v>
      </c>
      <c r="BSQ9" s="3" t="s">
        <v>7812</v>
      </c>
      <c r="BSR9" s="3" t="s">
        <v>7813</v>
      </c>
      <c r="BSS9" s="3" t="s">
        <v>7814</v>
      </c>
      <c r="BST9" s="3" t="s">
        <v>7815</v>
      </c>
      <c r="BSU9" s="3" t="s">
        <v>7816</v>
      </c>
      <c r="BSV9" s="3" t="s">
        <v>192</v>
      </c>
      <c r="BSW9" s="3" t="s">
        <v>7817</v>
      </c>
      <c r="BSX9" s="3" t="s">
        <v>7818</v>
      </c>
      <c r="BSY9" s="3" t="s">
        <v>309</v>
      </c>
      <c r="BSZ9" s="3" t="s">
        <v>7819</v>
      </c>
      <c r="BTA9" s="3" t="s">
        <v>4172</v>
      </c>
      <c r="BTB9" s="3" t="s">
        <v>232</v>
      </c>
      <c r="BTC9" s="3" t="s">
        <v>7820</v>
      </c>
      <c r="BTD9" s="3" t="s">
        <v>7821</v>
      </c>
      <c r="BTE9" s="3" t="s">
        <v>7822</v>
      </c>
      <c r="BTF9" s="3" t="s">
        <v>7823</v>
      </c>
      <c r="BTG9" s="3" t="s">
        <v>7824</v>
      </c>
      <c r="BTH9" s="3" t="s">
        <v>1881</v>
      </c>
      <c r="BTI9" s="3" t="s">
        <v>7825</v>
      </c>
      <c r="BTJ9" s="3" t="s">
        <v>7826</v>
      </c>
      <c r="BTK9" s="3" t="s">
        <v>568</v>
      </c>
      <c r="BTL9" s="3" t="s">
        <v>1639</v>
      </c>
      <c r="BTM9" s="3" t="s">
        <v>7827</v>
      </c>
      <c r="BTN9" s="3" t="s">
        <v>2548</v>
      </c>
      <c r="BTO9" s="3" t="s">
        <v>6670</v>
      </c>
      <c r="BTP9" s="3" t="s">
        <v>5865</v>
      </c>
      <c r="BTQ9" s="3" t="s">
        <v>7828</v>
      </c>
      <c r="BTR9" s="3" t="s">
        <v>600</v>
      </c>
      <c r="BTS9" s="3" t="s">
        <v>6034</v>
      </c>
      <c r="BTT9" s="3" t="s">
        <v>5941</v>
      </c>
      <c r="BTU9" s="3" t="s">
        <v>7829</v>
      </c>
      <c r="BTV9" s="3" t="s">
        <v>2943</v>
      </c>
      <c r="BTW9" s="3" t="s">
        <v>4109</v>
      </c>
      <c r="BTX9" s="3" t="s">
        <v>7830</v>
      </c>
      <c r="BTY9" s="3" t="s">
        <v>7831</v>
      </c>
      <c r="BTZ9" s="3" t="s">
        <v>7832</v>
      </c>
      <c r="BUA9" s="3" t="s">
        <v>7833</v>
      </c>
      <c r="BUB9" s="3" t="s">
        <v>2332</v>
      </c>
      <c r="BUC9" s="3" t="s">
        <v>7834</v>
      </c>
      <c r="BUD9" s="3" t="s">
        <v>7835</v>
      </c>
      <c r="BUE9" s="3" t="s">
        <v>7836</v>
      </c>
      <c r="BUF9" s="3" t="s">
        <v>7837</v>
      </c>
      <c r="BUG9" s="3" t="s">
        <v>7838</v>
      </c>
      <c r="BUH9" s="3" t="s">
        <v>224</v>
      </c>
      <c r="BUI9" s="3" t="s">
        <v>7839</v>
      </c>
      <c r="BUJ9" s="3" t="s">
        <v>7840</v>
      </c>
      <c r="BUK9" s="3" t="s">
        <v>863</v>
      </c>
      <c r="BUL9" s="3" t="s">
        <v>7841</v>
      </c>
      <c r="BUM9" s="3" t="s">
        <v>2938</v>
      </c>
      <c r="BUN9" s="3" t="s">
        <v>7842</v>
      </c>
      <c r="BUO9" s="3" t="s">
        <v>7843</v>
      </c>
      <c r="BUP9" s="3" t="s">
        <v>7844</v>
      </c>
      <c r="BUQ9" s="3" t="s">
        <v>7845</v>
      </c>
      <c r="BUR9" s="3" t="s">
        <v>7846</v>
      </c>
      <c r="BUS9" s="3" t="s">
        <v>7847</v>
      </c>
      <c r="BUT9" s="3" t="s">
        <v>7848</v>
      </c>
      <c r="BUU9" s="3" t="s">
        <v>183</v>
      </c>
      <c r="BUV9" s="3" t="s">
        <v>7849</v>
      </c>
      <c r="BUW9" s="3" t="s">
        <v>7850</v>
      </c>
      <c r="BUX9" s="3" t="s">
        <v>7851</v>
      </c>
      <c r="BUY9" s="3" t="s">
        <v>1578</v>
      </c>
      <c r="BUZ9" s="3" t="s">
        <v>1817</v>
      </c>
      <c r="BVA9" s="3" t="s">
        <v>7852</v>
      </c>
      <c r="BVB9" s="3" t="s">
        <v>7853</v>
      </c>
      <c r="BVC9" s="3" t="s">
        <v>7854</v>
      </c>
      <c r="BVD9" s="3" t="s">
        <v>7855</v>
      </c>
      <c r="BVE9" s="3" t="s">
        <v>6</v>
      </c>
      <c r="BVF9" s="3" t="s">
        <v>7856</v>
      </c>
      <c r="BVG9" s="3" t="s">
        <v>6228</v>
      </c>
      <c r="BVH9" s="3" t="s">
        <v>7857</v>
      </c>
      <c r="BVI9" s="3" t="s">
        <v>3145</v>
      </c>
      <c r="BVJ9" s="3" t="s">
        <v>1412</v>
      </c>
      <c r="BVK9" s="3" t="s">
        <v>2170</v>
      </c>
      <c r="BVL9" s="3" t="s">
        <v>2540</v>
      </c>
      <c r="BVM9" s="3" t="s">
        <v>5033</v>
      </c>
      <c r="BVN9" s="3" t="s">
        <v>7858</v>
      </c>
      <c r="BVO9" s="3" t="s">
        <v>2579</v>
      </c>
      <c r="BVP9" s="3" t="s">
        <v>7859</v>
      </c>
      <c r="BVQ9" s="3" t="s">
        <v>7860</v>
      </c>
      <c r="BVR9" s="3" t="s">
        <v>402</v>
      </c>
      <c r="BVS9" s="3" t="s">
        <v>7861</v>
      </c>
      <c r="BVT9" s="3" t="s">
        <v>1185</v>
      </c>
      <c r="BVU9" s="3" t="s">
        <v>7862</v>
      </c>
      <c r="BVV9" s="3" t="s">
        <v>7863</v>
      </c>
      <c r="BVW9" s="3" t="s">
        <v>1090</v>
      </c>
      <c r="BVX9" s="3" t="s">
        <v>7864</v>
      </c>
      <c r="BVY9" s="3" t="s">
        <v>7865</v>
      </c>
      <c r="BVZ9" s="3" t="s">
        <v>7866</v>
      </c>
      <c r="BWA9" s="3" t="s">
        <v>7867</v>
      </c>
      <c r="BWB9" s="3" t="s">
        <v>7868</v>
      </c>
      <c r="BWC9" s="3" t="s">
        <v>7869</v>
      </c>
      <c r="BWD9" s="3" t="s">
        <v>7870</v>
      </c>
      <c r="BWE9" s="3" t="s">
        <v>7871</v>
      </c>
      <c r="BWF9" s="3" t="s">
        <v>7872</v>
      </c>
      <c r="BWG9" s="3" t="s">
        <v>7873</v>
      </c>
      <c r="BWH9" s="3" t="s">
        <v>6159</v>
      </c>
      <c r="BWI9" s="3" t="s">
        <v>7874</v>
      </c>
      <c r="BWJ9" s="3" t="s">
        <v>7875</v>
      </c>
      <c r="BWK9" s="3" t="s">
        <v>5740</v>
      </c>
    </row>
    <row r="10" spans="1:1961" x14ac:dyDescent="0.3">
      <c r="A10" s="2" t="s">
        <v>8834</v>
      </c>
      <c r="B10" s="3" t="s">
        <v>2744</v>
      </c>
      <c r="C10" s="3" t="s">
        <v>525</v>
      </c>
      <c r="D10" s="3" t="s">
        <v>7276</v>
      </c>
      <c r="E10" s="3" t="s">
        <v>6700</v>
      </c>
      <c r="F10" s="3" t="s">
        <v>6640</v>
      </c>
      <c r="G10" s="3" t="s">
        <v>5916</v>
      </c>
      <c r="H10" s="3" t="s">
        <v>4955</v>
      </c>
      <c r="I10" s="3" t="s">
        <v>6747</v>
      </c>
      <c r="J10" s="3" t="s">
        <v>5882</v>
      </c>
      <c r="K10" s="3" t="s">
        <v>5368</v>
      </c>
      <c r="L10" s="3" t="s">
        <v>168</v>
      </c>
      <c r="M10" s="3" t="s">
        <v>961</v>
      </c>
      <c r="N10" s="3" t="s">
        <v>6863</v>
      </c>
      <c r="O10" s="3" t="s">
        <v>2159</v>
      </c>
      <c r="P10" s="3" t="s">
        <v>7173</v>
      </c>
      <c r="Q10" s="3" t="s">
        <v>6926</v>
      </c>
      <c r="R10" s="3" t="s">
        <v>7158</v>
      </c>
      <c r="S10" s="3" t="s">
        <v>7267</v>
      </c>
      <c r="T10" s="3" t="s">
        <v>2774</v>
      </c>
      <c r="U10" s="3" t="s">
        <v>3574</v>
      </c>
      <c r="V10" s="3" t="s">
        <v>1964</v>
      </c>
      <c r="W10" s="3" t="s">
        <v>4875</v>
      </c>
      <c r="X10" s="3" t="s">
        <v>7876</v>
      </c>
      <c r="Y10" s="3" t="s">
        <v>6673</v>
      </c>
      <c r="Z10" s="3" t="s">
        <v>987</v>
      </c>
      <c r="AA10" s="3" t="s">
        <v>2795</v>
      </c>
      <c r="AB10" s="3" t="s">
        <v>7877</v>
      </c>
      <c r="AC10" s="3" t="s">
        <v>7878</v>
      </c>
      <c r="AD10" s="3" t="s">
        <v>7879</v>
      </c>
      <c r="AE10" s="3" t="s">
        <v>6746</v>
      </c>
      <c r="AF10" s="3" t="s">
        <v>7083</v>
      </c>
      <c r="AG10" s="3" t="s">
        <v>6827</v>
      </c>
      <c r="AH10" s="3" t="s">
        <v>6701</v>
      </c>
      <c r="AI10" s="3" t="s">
        <v>7111</v>
      </c>
      <c r="AJ10" s="3" t="s">
        <v>7880</v>
      </c>
      <c r="AK10" s="3" t="s">
        <v>7881</v>
      </c>
      <c r="AL10" s="3" t="s">
        <v>6724</v>
      </c>
      <c r="AM10" s="3" t="s">
        <v>1041</v>
      </c>
      <c r="AN10" s="3" t="s">
        <v>6690</v>
      </c>
      <c r="AO10" s="3" t="s">
        <v>7241</v>
      </c>
      <c r="AP10" s="3" t="s">
        <v>2229</v>
      </c>
      <c r="AQ10" s="3" t="s">
        <v>2184</v>
      </c>
      <c r="AR10" s="3" t="s">
        <v>6716</v>
      </c>
      <c r="AS10" s="3" t="s">
        <v>6924</v>
      </c>
      <c r="AT10" s="3" t="s">
        <v>7882</v>
      </c>
      <c r="AU10" s="3" t="s">
        <v>6769</v>
      </c>
      <c r="AV10" s="3" t="s">
        <v>7269</v>
      </c>
      <c r="AW10" s="3" t="s">
        <v>6955</v>
      </c>
      <c r="AX10" s="3" t="s">
        <v>7625</v>
      </c>
      <c r="AY10" s="3" t="s">
        <v>2892</v>
      </c>
      <c r="AZ10" s="3" t="s">
        <v>6861</v>
      </c>
      <c r="BA10" s="3" t="s">
        <v>6704</v>
      </c>
      <c r="BB10" s="3" t="s">
        <v>7135</v>
      </c>
      <c r="BC10" s="3" t="s">
        <v>6543</v>
      </c>
      <c r="BD10" s="3" t="s">
        <v>7883</v>
      </c>
      <c r="BE10" s="3" t="s">
        <v>6751</v>
      </c>
      <c r="BF10" s="3" t="s">
        <v>7884</v>
      </c>
      <c r="BG10" s="3" t="s">
        <v>6911</v>
      </c>
      <c r="BH10" s="3" t="s">
        <v>6892</v>
      </c>
      <c r="BI10" s="3" t="s">
        <v>7373</v>
      </c>
      <c r="BJ10" s="3" t="s">
        <v>7410</v>
      </c>
      <c r="BK10" s="3" t="s">
        <v>3</v>
      </c>
      <c r="BL10" s="3" t="s">
        <v>2068</v>
      </c>
      <c r="BM10" s="3" t="s">
        <v>2935</v>
      </c>
      <c r="BN10" s="3" t="s">
        <v>1859</v>
      </c>
      <c r="BO10" s="3" t="s">
        <v>6761</v>
      </c>
      <c r="BP10" s="3" t="s">
        <v>7885</v>
      </c>
      <c r="BQ10" s="3" t="s">
        <v>2956</v>
      </c>
      <c r="BR10" s="3" t="s">
        <v>7886</v>
      </c>
      <c r="BS10" s="3" t="s">
        <v>2963</v>
      </c>
      <c r="BT10" s="3" t="s">
        <v>922</v>
      </c>
      <c r="BU10" s="3" t="s">
        <v>263</v>
      </c>
      <c r="BV10" s="3" t="s">
        <v>2970</v>
      </c>
      <c r="BW10" s="3" t="s">
        <v>7887</v>
      </c>
      <c r="BX10" s="3" t="s">
        <v>7888</v>
      </c>
      <c r="BY10" s="3" t="s">
        <v>2973</v>
      </c>
      <c r="BZ10" s="3" t="s">
        <v>7889</v>
      </c>
      <c r="CA10" s="3" t="s">
        <v>7890</v>
      </c>
      <c r="CB10" s="3" t="s">
        <v>2318</v>
      </c>
      <c r="CC10" s="3" t="s">
        <v>7891</v>
      </c>
      <c r="CD10" s="3" t="s">
        <v>5142</v>
      </c>
      <c r="CE10" s="3" t="s">
        <v>1157</v>
      </c>
      <c r="CF10" s="3" t="s">
        <v>1238</v>
      </c>
      <c r="CG10" s="3" t="s">
        <v>6916</v>
      </c>
      <c r="CH10" s="3" t="s">
        <v>7195</v>
      </c>
      <c r="CI10" s="3" t="s">
        <v>6803</v>
      </c>
      <c r="CJ10" s="3" t="s">
        <v>7892</v>
      </c>
      <c r="CK10" s="3" t="s">
        <v>7500</v>
      </c>
      <c r="CL10" s="3" t="s">
        <v>6950</v>
      </c>
      <c r="CM10" s="3" t="s">
        <v>4957</v>
      </c>
      <c r="CN10" s="3" t="s">
        <v>6784</v>
      </c>
      <c r="CO10" s="3" t="s">
        <v>290</v>
      </c>
      <c r="CP10" s="3" t="s">
        <v>6715</v>
      </c>
      <c r="CQ10" s="3" t="s">
        <v>6957</v>
      </c>
      <c r="CR10" s="3" t="s">
        <v>6805</v>
      </c>
      <c r="CS10" s="3" t="s">
        <v>6682</v>
      </c>
      <c r="CT10" s="3" t="s">
        <v>2015</v>
      </c>
      <c r="CU10" s="3" t="s">
        <v>1263</v>
      </c>
      <c r="CV10" s="3" t="s">
        <v>7893</v>
      </c>
      <c r="CW10" s="3" t="s">
        <v>7894</v>
      </c>
      <c r="CX10" s="3" t="s">
        <v>7895</v>
      </c>
      <c r="CY10" s="3" t="s">
        <v>320</v>
      </c>
      <c r="CZ10" s="3" t="s">
        <v>7106</v>
      </c>
      <c r="DA10" s="3" t="s">
        <v>6786</v>
      </c>
      <c r="DB10" s="3" t="s">
        <v>3051</v>
      </c>
      <c r="DC10" s="3" t="s">
        <v>7016</v>
      </c>
      <c r="DD10" s="3" t="s">
        <v>1</v>
      </c>
      <c r="DE10" s="3" t="s">
        <v>1141</v>
      </c>
      <c r="DF10" s="3" t="s">
        <v>387</v>
      </c>
      <c r="DG10" s="3" t="s">
        <v>6647</v>
      </c>
      <c r="DH10" s="3" t="s">
        <v>7896</v>
      </c>
      <c r="DI10" s="3" t="s">
        <v>3082</v>
      </c>
      <c r="DJ10" s="3" t="s">
        <v>7897</v>
      </c>
      <c r="DK10" s="3" t="s">
        <v>6939</v>
      </c>
      <c r="DL10" s="3" t="s">
        <v>6974</v>
      </c>
      <c r="DM10" s="3" t="s">
        <v>7898</v>
      </c>
      <c r="DN10" s="3" t="s">
        <v>7037</v>
      </c>
      <c r="DO10" s="3" t="s">
        <v>6722</v>
      </c>
      <c r="DP10" s="3" t="s">
        <v>4933</v>
      </c>
      <c r="DQ10" s="3" t="s">
        <v>7899</v>
      </c>
      <c r="DR10" s="3" t="s">
        <v>324</v>
      </c>
      <c r="DS10" s="3" t="s">
        <v>322</v>
      </c>
      <c r="DT10" s="3" t="s">
        <v>360</v>
      </c>
      <c r="DU10" s="3" t="s">
        <v>7900</v>
      </c>
      <c r="DV10" s="3" t="s">
        <v>7470</v>
      </c>
      <c r="DW10" s="3" t="s">
        <v>6993</v>
      </c>
      <c r="DX10" s="3" t="s">
        <v>7194</v>
      </c>
      <c r="DY10" s="3" t="s">
        <v>7901</v>
      </c>
      <c r="DZ10" s="3" t="s">
        <v>6758</v>
      </c>
      <c r="EA10" s="3" t="s">
        <v>370</v>
      </c>
      <c r="EB10" s="3" t="s">
        <v>7902</v>
      </c>
      <c r="EC10" s="3" t="s">
        <v>4967</v>
      </c>
      <c r="ED10" s="3" t="s">
        <v>7903</v>
      </c>
      <c r="EE10" s="3" t="s">
        <v>7904</v>
      </c>
      <c r="EF10" s="3" t="s">
        <v>5257</v>
      </c>
      <c r="EG10" s="3" t="s">
        <v>7905</v>
      </c>
      <c r="EH10" s="3" t="s">
        <v>7345</v>
      </c>
      <c r="EI10" s="3" t="s">
        <v>6794</v>
      </c>
      <c r="EJ10" s="3" t="s">
        <v>1390</v>
      </c>
      <c r="EK10" s="3" t="s">
        <v>7906</v>
      </c>
      <c r="EL10" s="3" t="s">
        <v>6705</v>
      </c>
      <c r="EM10" s="3" t="s">
        <v>6961</v>
      </c>
      <c r="EN10" s="3" t="s">
        <v>7505</v>
      </c>
      <c r="EO10" s="3" t="s">
        <v>6833</v>
      </c>
      <c r="EP10" s="3" t="s">
        <v>4968</v>
      </c>
      <c r="EQ10" s="3" t="s">
        <v>7907</v>
      </c>
      <c r="ER10" s="3" t="s">
        <v>5690</v>
      </c>
      <c r="ES10" s="3" t="s">
        <v>6889</v>
      </c>
      <c r="ET10" s="3" t="s">
        <v>7798</v>
      </c>
      <c r="EU10" s="3" t="s">
        <v>7200</v>
      </c>
      <c r="EV10" s="3" t="s">
        <v>327</v>
      </c>
      <c r="EW10" s="3" t="s">
        <v>6767</v>
      </c>
      <c r="EX10" s="3" t="s">
        <v>6692</v>
      </c>
      <c r="EY10" s="3" t="s">
        <v>363</v>
      </c>
      <c r="EZ10" s="3" t="s">
        <v>1422</v>
      </c>
      <c r="FA10" s="3" t="s">
        <v>6856</v>
      </c>
      <c r="FB10" s="3" t="s">
        <v>229</v>
      </c>
      <c r="FC10" s="3" t="s">
        <v>6653</v>
      </c>
      <c r="FD10" s="3" t="s">
        <v>6855</v>
      </c>
      <c r="FE10" s="3" t="s">
        <v>7198</v>
      </c>
      <c r="FF10" s="3" t="s">
        <v>7034</v>
      </c>
      <c r="FG10" s="3" t="s">
        <v>7007</v>
      </c>
      <c r="FH10" s="3" t="s">
        <v>7908</v>
      </c>
      <c r="FI10" s="3" t="s">
        <v>2721</v>
      </c>
      <c r="FJ10" s="3" t="s">
        <v>6733</v>
      </c>
      <c r="FK10" s="3" t="s">
        <v>6888</v>
      </c>
      <c r="FL10" s="3" t="s">
        <v>6819</v>
      </c>
      <c r="FM10" s="3" t="s">
        <v>238</v>
      </c>
      <c r="FN10" s="3" t="s">
        <v>270</v>
      </c>
      <c r="FO10" s="3" t="s">
        <v>6857</v>
      </c>
      <c r="FP10" s="3" t="s">
        <v>6962</v>
      </c>
      <c r="FQ10" s="3" t="s">
        <v>2329</v>
      </c>
      <c r="FR10" s="3" t="s">
        <v>3387</v>
      </c>
      <c r="FS10" s="3" t="s">
        <v>6741</v>
      </c>
      <c r="FT10" s="3" t="s">
        <v>7909</v>
      </c>
      <c r="FU10" s="3" t="s">
        <v>6766</v>
      </c>
      <c r="FV10" s="3" t="s">
        <v>7070</v>
      </c>
      <c r="FW10" s="3" t="s">
        <v>6997</v>
      </c>
      <c r="FX10" s="3" t="s">
        <v>6918</v>
      </c>
      <c r="FY10" s="3" t="s">
        <v>6725</v>
      </c>
      <c r="FZ10" s="3" t="s">
        <v>6763</v>
      </c>
      <c r="GA10" s="3" t="s">
        <v>6834</v>
      </c>
      <c r="GB10" s="3" t="s">
        <v>7910</v>
      </c>
      <c r="GC10" s="3" t="s">
        <v>6787</v>
      </c>
      <c r="GD10" s="3" t="s">
        <v>6909</v>
      </c>
      <c r="GE10" s="3" t="s">
        <v>7911</v>
      </c>
      <c r="GF10" s="3" t="s">
        <v>6655</v>
      </c>
      <c r="GG10" s="3" t="s">
        <v>2063</v>
      </c>
      <c r="GH10" s="3" t="s">
        <v>6981</v>
      </c>
      <c r="GI10" s="3" t="s">
        <v>7370</v>
      </c>
      <c r="GJ10" s="3" t="s">
        <v>4920</v>
      </c>
      <c r="GK10" s="3" t="s">
        <v>7783</v>
      </c>
      <c r="GL10" s="3" t="s">
        <v>7912</v>
      </c>
      <c r="GM10" s="3" t="s">
        <v>6742</v>
      </c>
      <c r="GN10" s="3" t="s">
        <v>6775</v>
      </c>
      <c r="GO10" s="3" t="s">
        <v>7383</v>
      </c>
      <c r="GP10" s="3" t="s">
        <v>7113</v>
      </c>
      <c r="GQ10" s="3" t="s">
        <v>7308</v>
      </c>
      <c r="GR10" s="3" t="s">
        <v>7913</v>
      </c>
      <c r="GS10" s="3" t="s">
        <v>6972</v>
      </c>
      <c r="GT10" s="3" t="s">
        <v>6881</v>
      </c>
      <c r="GU10" s="3" t="s">
        <v>6867</v>
      </c>
      <c r="GV10" s="3" t="s">
        <v>2189</v>
      </c>
      <c r="GW10" s="3" t="s">
        <v>7201</v>
      </c>
      <c r="GX10" s="3" t="s">
        <v>7096</v>
      </c>
      <c r="GY10" s="3" t="s">
        <v>6923</v>
      </c>
      <c r="GZ10" s="3" t="s">
        <v>4387</v>
      </c>
      <c r="HA10" s="3" t="s">
        <v>7914</v>
      </c>
      <c r="HB10" s="3" t="s">
        <v>7915</v>
      </c>
      <c r="HC10" s="3" t="s">
        <v>7916</v>
      </c>
      <c r="HD10" s="3" t="s">
        <v>372</v>
      </c>
      <c r="HE10" s="3" t="s">
        <v>7029</v>
      </c>
      <c r="HF10" s="3" t="s">
        <v>3545</v>
      </c>
      <c r="HG10" s="3" t="s">
        <v>7917</v>
      </c>
      <c r="HH10" s="3" t="s">
        <v>7246</v>
      </c>
      <c r="HI10" s="3" t="s">
        <v>6895</v>
      </c>
    </row>
    <row r="11" spans="1:1961" x14ac:dyDescent="0.3">
      <c r="A11" s="6" t="s">
        <v>8835</v>
      </c>
      <c r="B11" s="7" t="s">
        <v>5385</v>
      </c>
      <c r="C11" s="7" t="s">
        <v>76</v>
      </c>
      <c r="D11" s="7" t="s">
        <v>4971</v>
      </c>
      <c r="E11" s="7" t="s">
        <v>231</v>
      </c>
      <c r="F11" s="7" t="s">
        <v>2283</v>
      </c>
      <c r="G11" s="7" t="s">
        <v>5387</v>
      </c>
      <c r="H11" s="7" t="s">
        <v>5595</v>
      </c>
      <c r="I11" s="7" t="s">
        <v>255</v>
      </c>
      <c r="J11" s="7" t="s">
        <v>3972</v>
      </c>
      <c r="K11" s="7" t="s">
        <v>5141</v>
      </c>
      <c r="L11" s="7" t="s">
        <v>6639</v>
      </c>
      <c r="M11" s="7" t="s">
        <v>3</v>
      </c>
      <c r="N11" s="7" t="s">
        <v>1202</v>
      </c>
      <c r="O11" s="7" t="s">
        <v>101</v>
      </c>
      <c r="P11" s="7" t="s">
        <v>647</v>
      </c>
      <c r="Q11" s="7" t="s">
        <v>5384</v>
      </c>
      <c r="R11" s="7" t="s">
        <v>1655</v>
      </c>
      <c r="S11" s="7" t="s">
        <v>6762</v>
      </c>
      <c r="T11" s="7" t="s">
        <v>1279</v>
      </c>
      <c r="U11" s="7" t="s">
        <v>737</v>
      </c>
      <c r="V11" s="7" t="s">
        <v>5134</v>
      </c>
      <c r="W11" s="7" t="s">
        <v>2022</v>
      </c>
      <c r="X11" s="7" t="s">
        <v>6643</v>
      </c>
      <c r="Y11" s="7" t="s">
        <v>1581</v>
      </c>
      <c r="Z11" s="7" t="s">
        <v>6664</v>
      </c>
      <c r="AA11" s="7" t="s">
        <v>6636</v>
      </c>
      <c r="AB11" s="7" t="s">
        <v>6619</v>
      </c>
      <c r="AC11" s="7" t="s">
        <v>5131</v>
      </c>
      <c r="AD11" s="7" t="s">
        <v>6678</v>
      </c>
      <c r="AE11" s="7" t="s">
        <v>5475</v>
      </c>
      <c r="AF11" s="7" t="s">
        <v>226</v>
      </c>
      <c r="AG11" s="7" t="s">
        <v>345</v>
      </c>
      <c r="AH11" s="7" t="s">
        <v>6669</v>
      </c>
      <c r="AI11" s="7" t="s">
        <v>4968</v>
      </c>
      <c r="AJ11" s="7" t="s">
        <v>6654</v>
      </c>
      <c r="AK11" s="7" t="s">
        <v>4940</v>
      </c>
      <c r="AL11" s="7" t="s">
        <v>3911</v>
      </c>
      <c r="AM11" s="7" t="s">
        <v>1828</v>
      </c>
      <c r="AN11" s="7" t="s">
        <v>5382</v>
      </c>
      <c r="AO11" s="7" t="s">
        <v>4243</v>
      </c>
      <c r="AP11" s="7" t="s">
        <v>5135</v>
      </c>
      <c r="AQ11" s="7" t="s">
        <v>4950</v>
      </c>
      <c r="AR11" s="7" t="s">
        <v>246</v>
      </c>
      <c r="AS11" s="7" t="s">
        <v>6774</v>
      </c>
      <c r="AT11" s="7" t="s">
        <v>3660</v>
      </c>
      <c r="AU11" s="7" t="s">
        <v>4959</v>
      </c>
      <c r="AV11" s="7" t="s">
        <v>4955</v>
      </c>
      <c r="AW11" s="7" t="s">
        <v>3700</v>
      </c>
      <c r="AX11" s="7" t="s">
        <v>6656</v>
      </c>
      <c r="AY11" s="7" t="s">
        <v>6652</v>
      </c>
      <c r="AZ11" s="7" t="s">
        <v>5142</v>
      </c>
      <c r="BA11" s="7" t="s">
        <v>4967</v>
      </c>
      <c r="BB11" s="7" t="s">
        <v>624</v>
      </c>
      <c r="BC11" s="7" t="s">
        <v>6662</v>
      </c>
      <c r="BD11" s="7" t="s">
        <v>513</v>
      </c>
      <c r="BE11" s="7" t="s">
        <v>6638</v>
      </c>
      <c r="BF11" s="7" t="s">
        <v>5599</v>
      </c>
      <c r="BG11" s="7" t="s">
        <v>742</v>
      </c>
      <c r="BH11" s="7" t="s">
        <v>5127</v>
      </c>
      <c r="BI11" s="7" t="s">
        <v>6661</v>
      </c>
      <c r="BJ11" s="7" t="s">
        <v>40</v>
      </c>
      <c r="BK11" s="7" t="s">
        <v>1224</v>
      </c>
      <c r="BL11" s="7" t="s">
        <v>6647</v>
      </c>
      <c r="BM11" s="7" t="s">
        <v>5136</v>
      </c>
      <c r="BN11" s="7" t="s">
        <v>511</v>
      </c>
      <c r="BO11" s="7" t="s">
        <v>6723</v>
      </c>
      <c r="BP11" s="7" t="s">
        <v>5440</v>
      </c>
      <c r="BQ11" s="7" t="s">
        <v>5324</v>
      </c>
      <c r="BR11" s="7" t="s">
        <v>336</v>
      </c>
      <c r="BS11" s="7" t="s">
        <v>6532</v>
      </c>
      <c r="BT11" s="7" t="s">
        <v>5137</v>
      </c>
      <c r="BU11" s="7" t="s">
        <v>5140</v>
      </c>
      <c r="BV11" s="7" t="s">
        <v>5117</v>
      </c>
      <c r="BW11" s="7" t="s">
        <v>4972</v>
      </c>
      <c r="BX11" s="7" t="s">
        <v>1905</v>
      </c>
      <c r="BY11" s="7" t="s">
        <v>1324</v>
      </c>
      <c r="BZ11" s="7" t="s">
        <v>6000</v>
      </c>
      <c r="CA11" s="7" t="s">
        <v>7225</v>
      </c>
      <c r="CB11" s="7" t="s">
        <v>2072</v>
      </c>
      <c r="CC11" s="7" t="s">
        <v>3655</v>
      </c>
      <c r="CD11" s="7" t="s">
        <v>4951</v>
      </c>
      <c r="CE11" s="7" t="s">
        <v>107</v>
      </c>
      <c r="CF11" s="7" t="s">
        <v>4962</v>
      </c>
      <c r="CG11" s="7" t="s">
        <v>6673</v>
      </c>
      <c r="CH11" s="7" t="s">
        <v>5138</v>
      </c>
      <c r="CI11" s="7" t="s">
        <v>1839</v>
      </c>
      <c r="CJ11" s="7" t="s">
        <v>225</v>
      </c>
      <c r="CK11" s="7" t="s">
        <v>6754</v>
      </c>
      <c r="CL11" s="7" t="s">
        <v>1949</v>
      </c>
      <c r="CM11" s="7" t="s">
        <v>5122</v>
      </c>
      <c r="CN11" s="7" t="s">
        <v>6640</v>
      </c>
      <c r="CO11" s="7" t="s">
        <v>3812</v>
      </c>
      <c r="CP11" s="7" t="s">
        <v>2134</v>
      </c>
      <c r="CQ11" s="7" t="s">
        <v>1705</v>
      </c>
      <c r="CR11" s="7" t="s">
        <v>6850</v>
      </c>
      <c r="CS11" s="7" t="s">
        <v>506</v>
      </c>
    </row>
    <row r="12" spans="1:1961" x14ac:dyDescent="0.3">
      <c r="A12" s="2" t="s">
        <v>8836</v>
      </c>
      <c r="B12" s="3" t="s">
        <v>1828</v>
      </c>
      <c r="C12" s="3" t="s">
        <v>1838</v>
      </c>
      <c r="D12" s="3" t="s">
        <v>4056</v>
      </c>
      <c r="E12" s="3" t="s">
        <v>1469</v>
      </c>
      <c r="F12" s="3" t="s">
        <v>6691</v>
      </c>
      <c r="G12" s="3" t="s">
        <v>7900</v>
      </c>
      <c r="H12" s="3" t="s">
        <v>1890</v>
      </c>
      <c r="I12" s="3" t="s">
        <v>2380</v>
      </c>
      <c r="J12" s="3" t="s">
        <v>381</v>
      </c>
      <c r="K12" s="3" t="s">
        <v>1434</v>
      </c>
      <c r="L12" s="3" t="s">
        <v>1519</v>
      </c>
      <c r="M12" s="3" t="s">
        <v>2032</v>
      </c>
      <c r="N12" s="3" t="s">
        <v>3</v>
      </c>
      <c r="O12" s="3" t="s">
        <v>2070</v>
      </c>
      <c r="P12" s="3" t="s">
        <v>2072</v>
      </c>
      <c r="Q12" s="3" t="s">
        <v>6701</v>
      </c>
      <c r="R12" s="3" t="s">
        <v>2725</v>
      </c>
      <c r="S12" s="3" t="s">
        <v>6649</v>
      </c>
      <c r="T12" s="3" t="s">
        <v>2132</v>
      </c>
      <c r="U12" s="3" t="s">
        <v>6982</v>
      </c>
      <c r="V12" s="3" t="s">
        <v>373</v>
      </c>
      <c r="W12" s="3" t="s">
        <v>103</v>
      </c>
      <c r="X12" s="3" t="s">
        <v>94</v>
      </c>
      <c r="Y12" s="3" t="s">
        <v>2143</v>
      </c>
      <c r="Z12" s="3" t="s">
        <v>2697</v>
      </c>
      <c r="AA12" s="3" t="s">
        <v>948</v>
      </c>
      <c r="AB12" s="3" t="s">
        <v>1063</v>
      </c>
      <c r="AC12" s="3" t="s">
        <v>255</v>
      </c>
      <c r="AD12" s="3" t="s">
        <v>8476</v>
      </c>
      <c r="AE12" s="3" t="s">
        <v>3024</v>
      </c>
      <c r="AF12" s="3" t="s">
        <v>1167</v>
      </c>
      <c r="AG12" s="3" t="s">
        <v>8477</v>
      </c>
      <c r="AH12" s="3" t="s">
        <v>907</v>
      </c>
      <c r="AI12" s="3" t="s">
        <v>8448</v>
      </c>
      <c r="AJ12" s="3" t="s">
        <v>7194</v>
      </c>
      <c r="AK12" s="3" t="s">
        <v>8478</v>
      </c>
      <c r="AL12" s="3" t="s">
        <v>8479</v>
      </c>
      <c r="AM12" s="3" t="s">
        <v>3368</v>
      </c>
      <c r="AN12" s="3" t="s">
        <v>8480</v>
      </c>
      <c r="AO12" s="3" t="s">
        <v>8481</v>
      </c>
      <c r="AP12" s="3" t="s">
        <v>8482</v>
      </c>
      <c r="AQ12" s="3" t="s">
        <v>8483</v>
      </c>
      <c r="AR12" s="3" t="s">
        <v>8468</v>
      </c>
      <c r="AS12" s="3" t="s">
        <v>6909</v>
      </c>
      <c r="AT12" s="3" t="s">
        <v>6653</v>
      </c>
      <c r="AU12" s="3" t="s">
        <v>942</v>
      </c>
      <c r="AV12" s="3" t="s">
        <v>1197</v>
      </c>
      <c r="AW12" s="3" t="s">
        <v>1723</v>
      </c>
      <c r="AX12" s="3" t="s">
        <v>8484</v>
      </c>
      <c r="AY12" s="3" t="s">
        <v>6707</v>
      </c>
      <c r="AZ12" s="3" t="s">
        <v>6696</v>
      </c>
      <c r="BA12" s="3" t="s">
        <v>8485</v>
      </c>
      <c r="BB12" s="3" t="s">
        <v>6774</v>
      </c>
      <c r="BC12" s="3" t="s">
        <v>76</v>
      </c>
      <c r="BD12" s="3" t="s">
        <v>8486</v>
      </c>
      <c r="BE12" s="3" t="s">
        <v>92</v>
      </c>
      <c r="BF12" s="3" t="s">
        <v>3619</v>
      </c>
      <c r="BG12" s="3" t="s">
        <v>8487</v>
      </c>
      <c r="BH12" s="3" t="s">
        <v>6648</v>
      </c>
      <c r="BI12" s="3" t="s">
        <v>4066</v>
      </c>
      <c r="BJ12" s="3" t="s">
        <v>11</v>
      </c>
      <c r="BK12" s="3" t="s">
        <v>6702</v>
      </c>
      <c r="BL12" s="3" t="s">
        <v>6679</v>
      </c>
      <c r="BM12" s="3" t="s">
        <v>6867</v>
      </c>
      <c r="BN12" s="3" t="s">
        <v>4971</v>
      </c>
      <c r="BO12" s="3" t="s">
        <v>199</v>
      </c>
      <c r="BP12" s="3" t="s">
        <v>8488</v>
      </c>
      <c r="BQ12" s="3" t="s">
        <v>8489</v>
      </c>
      <c r="BR12" s="3" t="s">
        <v>6585</v>
      </c>
      <c r="BS12" s="3" t="s">
        <v>6916</v>
      </c>
      <c r="BT12" s="3" t="s">
        <v>5771</v>
      </c>
      <c r="BU12" s="3" t="s">
        <v>8490</v>
      </c>
      <c r="BV12" s="3" t="s">
        <v>33</v>
      </c>
      <c r="BW12" s="3" t="s">
        <v>7023</v>
      </c>
      <c r="BX12" s="3" t="s">
        <v>6640</v>
      </c>
      <c r="BY12" s="3" t="s">
        <v>3956</v>
      </c>
      <c r="BZ12" s="3" t="s">
        <v>4929</v>
      </c>
      <c r="CA12" s="3" t="s">
        <v>6757</v>
      </c>
      <c r="CB12" s="3" t="s">
        <v>8475</v>
      </c>
      <c r="CC12" s="3" t="s">
        <v>5383</v>
      </c>
      <c r="CD12" s="3" t="s">
        <v>8491</v>
      </c>
      <c r="CE12" s="3" t="s">
        <v>2459</v>
      </c>
      <c r="CF12" s="3" t="s">
        <v>3358</v>
      </c>
      <c r="CG12" s="3" t="s">
        <v>7016</v>
      </c>
      <c r="CH12" s="3" t="s">
        <v>6747</v>
      </c>
      <c r="CI12" s="3" t="s">
        <v>8492</v>
      </c>
      <c r="CJ12" s="3" t="s">
        <v>4905</v>
      </c>
      <c r="CK12" s="3" t="s">
        <v>328</v>
      </c>
      <c r="CL12" s="3" t="s">
        <v>7087</v>
      </c>
      <c r="CM12" s="3" t="s">
        <v>231</v>
      </c>
      <c r="CN12" s="3" t="s">
        <v>8493</v>
      </c>
      <c r="CO12" s="3" t="s">
        <v>1456</v>
      </c>
      <c r="CP12" s="3" t="s">
        <v>6594</v>
      </c>
      <c r="CQ12" s="3" t="s">
        <v>6754</v>
      </c>
      <c r="CR12" s="3" t="s">
        <v>4958</v>
      </c>
      <c r="CS12" s="3" t="s">
        <v>6636</v>
      </c>
      <c r="CT12" s="3" t="s">
        <v>1655</v>
      </c>
      <c r="CU12" s="3" t="s">
        <v>6733</v>
      </c>
      <c r="CV12" s="3" t="s">
        <v>8494</v>
      </c>
      <c r="CW12" s="3" t="s">
        <v>8441</v>
      </c>
      <c r="CX12" s="3" t="s">
        <v>226</v>
      </c>
      <c r="CY12" s="3" t="s">
        <v>1260</v>
      </c>
      <c r="CZ12" s="3" t="s">
        <v>8495</v>
      </c>
      <c r="DA12" s="3" t="s">
        <v>941</v>
      </c>
      <c r="DB12" s="3" t="s">
        <v>3575</v>
      </c>
      <c r="DC12" s="3" t="s">
        <v>1967</v>
      </c>
      <c r="DD12" s="3" t="s">
        <v>351</v>
      </c>
      <c r="DE12" s="3" t="s">
        <v>325</v>
      </c>
      <c r="DF12" s="3" t="s">
        <v>5113</v>
      </c>
      <c r="DG12" s="3" t="s">
        <v>6633</v>
      </c>
      <c r="DH12" s="3" t="s">
        <v>5865</v>
      </c>
      <c r="DI12" s="3" t="s">
        <v>8496</v>
      </c>
      <c r="DJ12" s="3" t="s">
        <v>1488</v>
      </c>
      <c r="DK12" s="3" t="s">
        <v>225</v>
      </c>
      <c r="DL12" s="3" t="s">
        <v>8497</v>
      </c>
      <c r="DM12" s="3" t="s">
        <v>1713</v>
      </c>
      <c r="DN12" s="3" t="s">
        <v>1410</v>
      </c>
      <c r="DO12" s="3" t="s">
        <v>4949</v>
      </c>
      <c r="DP12" s="3" t="s">
        <v>1123</v>
      </c>
      <c r="DQ12" s="3" t="s">
        <v>5141</v>
      </c>
      <c r="DR12" s="3" t="s">
        <v>8498</v>
      </c>
      <c r="DS12" s="3" t="s">
        <v>6700</v>
      </c>
      <c r="DT12" s="3" t="s">
        <v>7012</v>
      </c>
      <c r="DU12" s="3" t="s">
        <v>6895</v>
      </c>
      <c r="DV12" s="3" t="s">
        <v>6794</v>
      </c>
      <c r="DW12" s="3" t="s">
        <v>1584</v>
      </c>
      <c r="DX12" s="3" t="s">
        <v>8499</v>
      </c>
      <c r="DY12" s="3" t="s">
        <v>324</v>
      </c>
      <c r="DZ12" s="3" t="s">
        <v>7104</v>
      </c>
      <c r="EA12" s="3" t="s">
        <v>2484</v>
      </c>
      <c r="EB12" s="3" t="s">
        <v>8500</v>
      </c>
      <c r="EC12" s="3" t="s">
        <v>1721</v>
      </c>
      <c r="ED12" s="3" t="s">
        <v>3179</v>
      </c>
      <c r="EE12" s="3" t="s">
        <v>2696</v>
      </c>
      <c r="EF12" s="3" t="s">
        <v>340</v>
      </c>
      <c r="EG12" s="3" t="s">
        <v>2721</v>
      </c>
      <c r="EH12" s="3" t="s">
        <v>298</v>
      </c>
      <c r="EI12" s="3" t="s">
        <v>4010</v>
      </c>
      <c r="EJ12" s="3" t="s">
        <v>8501</v>
      </c>
      <c r="EK12" s="3" t="s">
        <v>6926</v>
      </c>
      <c r="EL12" s="3" t="s">
        <v>8502</v>
      </c>
      <c r="EM12" s="3" t="s">
        <v>3972</v>
      </c>
      <c r="EN12" s="3" t="s">
        <v>7888</v>
      </c>
      <c r="EO12" s="3" t="s">
        <v>6768</v>
      </c>
      <c r="EP12" s="3" t="s">
        <v>4867</v>
      </c>
      <c r="EQ12" s="3" t="s">
        <v>7420</v>
      </c>
      <c r="ER12" s="3" t="s">
        <v>8503</v>
      </c>
      <c r="ES12" s="3" t="s">
        <v>2174</v>
      </c>
      <c r="ET12" s="3" t="s">
        <v>2531</v>
      </c>
      <c r="EU12" s="3" t="s">
        <v>8504</v>
      </c>
      <c r="EV12" s="3" t="s">
        <v>318</v>
      </c>
      <c r="EW12" s="3" t="s">
        <v>360</v>
      </c>
      <c r="EX12" s="3" t="s">
        <v>2225</v>
      </c>
      <c r="EY12" s="3" t="s">
        <v>8505</v>
      </c>
      <c r="EZ12" s="3" t="s">
        <v>2189</v>
      </c>
      <c r="FA12" s="3" t="s">
        <v>2108</v>
      </c>
      <c r="FB12" s="3" t="s">
        <v>1871</v>
      </c>
      <c r="FC12" s="3" t="s">
        <v>8506</v>
      </c>
      <c r="FD12" s="3" t="s">
        <v>8507</v>
      </c>
      <c r="FE12" s="3" t="s">
        <v>3623</v>
      </c>
      <c r="FF12" s="3" t="s">
        <v>8508</v>
      </c>
      <c r="FG12" s="3" t="s">
        <v>4933</v>
      </c>
      <c r="FH12" s="3" t="s">
        <v>3901</v>
      </c>
      <c r="FI12" s="3" t="s">
        <v>8509</v>
      </c>
      <c r="FJ12" s="3" t="s">
        <v>758</v>
      </c>
      <c r="FK12" s="3" t="s">
        <v>1094</v>
      </c>
      <c r="FL12" s="3" t="s">
        <v>4650</v>
      </c>
      <c r="FM12" s="3" t="s">
        <v>8510</v>
      </c>
      <c r="FN12" s="3" t="s">
        <v>4104</v>
      </c>
      <c r="FO12" s="3" t="s">
        <v>6902</v>
      </c>
      <c r="FP12" s="3" t="s">
        <v>168</v>
      </c>
      <c r="FQ12" s="3" t="s">
        <v>4955</v>
      </c>
      <c r="FR12" s="3" t="s">
        <v>8511</v>
      </c>
      <c r="FS12" s="3" t="s">
        <v>7320</v>
      </c>
      <c r="FT12" s="3" t="s">
        <v>5969</v>
      </c>
      <c r="FU12" s="3" t="s">
        <v>2714</v>
      </c>
      <c r="FV12" s="3" t="s">
        <v>1893</v>
      </c>
      <c r="FW12" s="3" t="s">
        <v>4963</v>
      </c>
      <c r="FX12" s="3" t="s">
        <v>6992</v>
      </c>
      <c r="FY12" s="3" t="s">
        <v>3173</v>
      </c>
      <c r="FZ12" s="3" t="s">
        <v>7409</v>
      </c>
      <c r="GA12" s="3" t="s">
        <v>1011</v>
      </c>
      <c r="GB12" s="3" t="s">
        <v>3700</v>
      </c>
      <c r="GC12" s="3" t="s">
        <v>5368</v>
      </c>
      <c r="GD12" s="3" t="s">
        <v>4579</v>
      </c>
      <c r="GE12" s="3" t="s">
        <v>5872</v>
      </c>
      <c r="GF12" s="3" t="s">
        <v>368</v>
      </c>
      <c r="GG12" s="3" t="s">
        <v>3893</v>
      </c>
      <c r="GH12" s="3" t="s">
        <v>2918</v>
      </c>
      <c r="GI12" s="3" t="s">
        <v>8512</v>
      </c>
      <c r="GJ12" s="3" t="s">
        <v>996</v>
      </c>
      <c r="GK12" s="3" t="s">
        <v>1422</v>
      </c>
      <c r="GL12" s="3" t="s">
        <v>1788</v>
      </c>
      <c r="GM12" s="3" t="s">
        <v>8513</v>
      </c>
      <c r="GN12" s="3" t="s">
        <v>6558</v>
      </c>
      <c r="GO12" s="3" t="s">
        <v>2327</v>
      </c>
      <c r="GP12" s="3" t="s">
        <v>410</v>
      </c>
      <c r="GQ12" s="3" t="s">
        <v>399</v>
      </c>
      <c r="GR12" s="3" t="s">
        <v>8514</v>
      </c>
      <c r="GS12" s="3" t="s">
        <v>2296</v>
      </c>
      <c r="GT12" s="3" t="s">
        <v>3963</v>
      </c>
      <c r="GU12" s="3" t="s">
        <v>2276</v>
      </c>
    </row>
    <row r="13" spans="1:1961" x14ac:dyDescent="0.3">
      <c r="A13" s="2" t="s">
        <v>8637</v>
      </c>
      <c r="B13" s="3" t="s">
        <v>2697</v>
      </c>
      <c r="C13" s="3" t="s">
        <v>3024</v>
      </c>
      <c r="D13" s="3" t="s">
        <v>4056</v>
      </c>
      <c r="E13" s="3" t="s">
        <v>6691</v>
      </c>
      <c r="F13" s="3" t="s">
        <v>3</v>
      </c>
      <c r="G13" s="3" t="s">
        <v>7194</v>
      </c>
      <c r="H13" s="3" t="s">
        <v>8481</v>
      </c>
      <c r="I13" s="3" t="s">
        <v>2132</v>
      </c>
      <c r="J13" s="3" t="s">
        <v>94</v>
      </c>
      <c r="K13" s="3" t="s">
        <v>3619</v>
      </c>
      <c r="L13" s="3" t="s">
        <v>8477</v>
      </c>
      <c r="M13" s="3" t="s">
        <v>6982</v>
      </c>
      <c r="N13" s="3" t="s">
        <v>2032</v>
      </c>
      <c r="O13" s="3" t="s">
        <v>1890</v>
      </c>
      <c r="P13" s="3" t="s">
        <v>103</v>
      </c>
      <c r="Q13" s="3" t="s">
        <v>801</v>
      </c>
      <c r="R13" s="3" t="s">
        <v>1469</v>
      </c>
      <c r="S13" s="3" t="s">
        <v>2459</v>
      </c>
      <c r="T13" s="3" t="s">
        <v>4650</v>
      </c>
      <c r="U13" s="3" t="s">
        <v>1063</v>
      </c>
      <c r="V13" s="3" t="s">
        <v>2380</v>
      </c>
      <c r="W13" s="3" t="s">
        <v>8448</v>
      </c>
      <c r="X13" s="3" t="s">
        <v>6916</v>
      </c>
      <c r="Y13" s="3" t="s">
        <v>6774</v>
      </c>
      <c r="Z13" s="3" t="s">
        <v>3368</v>
      </c>
      <c r="AA13" s="3" t="s">
        <v>6594</v>
      </c>
      <c r="AB13" s="3" t="s">
        <v>6649</v>
      </c>
      <c r="AC13" s="3" t="s">
        <v>2143</v>
      </c>
      <c r="AD13" s="3" t="s">
        <v>8480</v>
      </c>
      <c r="AE13" s="3" t="s">
        <v>226</v>
      </c>
      <c r="AF13" s="3" t="s">
        <v>8484</v>
      </c>
      <c r="AG13" s="3" t="s">
        <v>6794</v>
      </c>
      <c r="AH13" s="3" t="s">
        <v>290</v>
      </c>
      <c r="AI13" s="3" t="s">
        <v>1167</v>
      </c>
      <c r="AJ13" s="3" t="s">
        <v>76</v>
      </c>
      <c r="AK13" s="3" t="s">
        <v>6633</v>
      </c>
      <c r="AL13" s="3" t="s">
        <v>6707</v>
      </c>
      <c r="AM13" s="3" t="s">
        <v>3956</v>
      </c>
      <c r="AN13" s="3" t="s">
        <v>8485</v>
      </c>
      <c r="AO13" s="3" t="s">
        <v>381</v>
      </c>
      <c r="AP13" s="3" t="s">
        <v>1197</v>
      </c>
      <c r="AQ13" s="3" t="s">
        <v>1488</v>
      </c>
      <c r="AR13" s="3" t="s">
        <v>4929</v>
      </c>
      <c r="AS13" s="3" t="s">
        <v>4971</v>
      </c>
      <c r="AT13" s="3" t="s">
        <v>2074</v>
      </c>
      <c r="AU13" s="3" t="s">
        <v>7900</v>
      </c>
      <c r="AV13" s="3" t="s">
        <v>255</v>
      </c>
      <c r="AW13" s="3" t="s">
        <v>8478</v>
      </c>
      <c r="AX13" s="3" t="s">
        <v>1102</v>
      </c>
      <c r="AY13" s="3" t="s">
        <v>1655</v>
      </c>
      <c r="AZ13" s="3" t="s">
        <v>948</v>
      </c>
      <c r="BA13" s="3" t="s">
        <v>758</v>
      </c>
      <c r="BB13" s="3" t="s">
        <v>907</v>
      </c>
      <c r="BC13" s="3" t="s">
        <v>325</v>
      </c>
      <c r="BD13" s="3" t="s">
        <v>6696</v>
      </c>
      <c r="BE13" s="3" t="s">
        <v>8482</v>
      </c>
      <c r="BF13" s="3" t="s">
        <v>2255</v>
      </c>
      <c r="BG13" s="3" t="s">
        <v>5141</v>
      </c>
      <c r="BH13" s="3" t="s">
        <v>1828</v>
      </c>
      <c r="BI13" s="3" t="s">
        <v>5368</v>
      </c>
      <c r="BJ13" s="3" t="s">
        <v>1519</v>
      </c>
      <c r="BK13" s="3" t="s">
        <v>6701</v>
      </c>
      <c r="BL13" s="3" t="s">
        <v>8492</v>
      </c>
      <c r="BM13" s="3" t="s">
        <v>2072</v>
      </c>
      <c r="BN13" s="3" t="s">
        <v>5771</v>
      </c>
      <c r="BO13" s="3" t="s">
        <v>6733</v>
      </c>
      <c r="BP13" s="3" t="s">
        <v>8489</v>
      </c>
      <c r="BQ13" s="3" t="s">
        <v>2189</v>
      </c>
      <c r="BR13" s="3" t="s">
        <v>8497</v>
      </c>
      <c r="BS13" s="3" t="s">
        <v>2714</v>
      </c>
      <c r="BT13" s="3" t="s">
        <v>2070</v>
      </c>
      <c r="BU13" s="3" t="s">
        <v>92</v>
      </c>
      <c r="BV13" s="3" t="s">
        <v>3173</v>
      </c>
      <c r="BW13" s="3" t="s">
        <v>8510</v>
      </c>
      <c r="BX13" s="3" t="s">
        <v>1967</v>
      </c>
      <c r="BY13" s="3" t="s">
        <v>8479</v>
      </c>
      <c r="BZ13" s="3" t="s">
        <v>8483</v>
      </c>
      <c r="CA13" s="3" t="s">
        <v>6867</v>
      </c>
      <c r="CB13" s="3" t="s">
        <v>1838</v>
      </c>
      <c r="CC13" s="3" t="s">
        <v>8476</v>
      </c>
      <c r="CD13" s="3" t="s">
        <v>3179</v>
      </c>
      <c r="CE13" s="3" t="s">
        <v>4867</v>
      </c>
      <c r="CF13" s="3" t="s">
        <v>8468</v>
      </c>
      <c r="CG13" s="3" t="s">
        <v>2178</v>
      </c>
      <c r="CH13" s="3" t="s">
        <v>1721</v>
      </c>
      <c r="CI13" s="3" t="s">
        <v>8475</v>
      </c>
      <c r="CJ13" s="3" t="s">
        <v>1871</v>
      </c>
      <c r="CK13" s="3" t="s">
        <v>4958</v>
      </c>
      <c r="CL13" s="3" t="s">
        <v>1723</v>
      </c>
    </row>
    <row r="14" spans="1:1961" x14ac:dyDescent="0.3">
      <c r="A14" s="2" t="s">
        <v>8837</v>
      </c>
      <c r="B14" s="9" t="s">
        <v>8639</v>
      </c>
      <c r="C14" s="9" t="s">
        <v>8786</v>
      </c>
      <c r="D14" s="9" t="s">
        <v>8640</v>
      </c>
      <c r="E14" s="9" t="s">
        <v>8292</v>
      </c>
      <c r="F14" s="9" t="s">
        <v>7437</v>
      </c>
      <c r="G14" s="9" t="s">
        <v>8075</v>
      </c>
      <c r="H14" s="9" t="s">
        <v>8641</v>
      </c>
      <c r="I14" s="9" t="s">
        <v>8642</v>
      </c>
      <c r="J14" s="9" t="s">
        <v>959</v>
      </c>
      <c r="K14" s="9" t="s">
        <v>2350</v>
      </c>
      <c r="L14" s="9" t="s">
        <v>3708</v>
      </c>
      <c r="M14" s="9" t="s">
        <v>970</v>
      </c>
      <c r="N14" s="9" t="s">
        <v>8643</v>
      </c>
      <c r="O14" s="9" t="s">
        <v>8644</v>
      </c>
      <c r="P14" s="9" t="s">
        <v>7362</v>
      </c>
      <c r="Q14" s="9" t="s">
        <v>8645</v>
      </c>
      <c r="R14" s="9" t="s">
        <v>5220</v>
      </c>
      <c r="S14" s="9" t="s">
        <v>978</v>
      </c>
      <c r="T14" s="9" t="s">
        <v>5502</v>
      </c>
      <c r="U14" s="9" t="s">
        <v>8646</v>
      </c>
      <c r="V14" s="9" t="s">
        <v>1917</v>
      </c>
      <c r="W14" s="9" t="s">
        <v>2541</v>
      </c>
      <c r="X14" s="9" t="s">
        <v>7787</v>
      </c>
      <c r="Y14" s="9" t="s">
        <v>8647</v>
      </c>
      <c r="Z14" s="9" t="s">
        <v>6231</v>
      </c>
      <c r="AA14" s="9" t="s">
        <v>2359</v>
      </c>
      <c r="AB14" s="9" t="s">
        <v>8648</v>
      </c>
      <c r="AC14" s="9" t="s">
        <v>4338</v>
      </c>
      <c r="AD14" s="9" t="s">
        <v>5821</v>
      </c>
      <c r="AE14" s="9" t="s">
        <v>8649</v>
      </c>
      <c r="AF14" s="9" t="s">
        <v>4083</v>
      </c>
      <c r="AG14" s="9" t="s">
        <v>8650</v>
      </c>
      <c r="AH14" s="9" t="s">
        <v>8544</v>
      </c>
      <c r="AI14" s="9" t="s">
        <v>8651</v>
      </c>
      <c r="AJ14" s="9" t="s">
        <v>7079</v>
      </c>
      <c r="AK14" s="9" t="s">
        <v>5907</v>
      </c>
      <c r="AL14" s="9" t="s">
        <v>8652</v>
      </c>
      <c r="AM14" s="9" t="s">
        <v>5503</v>
      </c>
      <c r="AN14" s="9" t="s">
        <v>5563</v>
      </c>
      <c r="AO14" s="9" t="s">
        <v>5570</v>
      </c>
      <c r="AP14" s="9" t="s">
        <v>8290</v>
      </c>
      <c r="AQ14" s="9" t="s">
        <v>8653</v>
      </c>
      <c r="AR14" s="9" t="s">
        <v>5395</v>
      </c>
      <c r="AS14" s="9" t="s">
        <v>7380</v>
      </c>
      <c r="AT14" s="9" t="s">
        <v>2833</v>
      </c>
      <c r="AU14" s="9" t="s">
        <v>8654</v>
      </c>
      <c r="AV14" s="9" t="s">
        <v>72</v>
      </c>
      <c r="AW14" s="9" t="s">
        <v>8655</v>
      </c>
      <c r="AX14" s="9" t="s">
        <v>4207</v>
      </c>
      <c r="AY14" s="9" t="s">
        <v>8656</v>
      </c>
      <c r="AZ14" s="9" t="s">
        <v>7944</v>
      </c>
      <c r="BA14" s="9" t="s">
        <v>80</v>
      </c>
      <c r="BB14" s="9" t="s">
        <v>8042</v>
      </c>
      <c r="BC14" s="9" t="s">
        <v>8657</v>
      </c>
      <c r="BD14" s="9" t="s">
        <v>8658</v>
      </c>
      <c r="BE14" s="9" t="s">
        <v>8659</v>
      </c>
      <c r="BF14" s="9" t="s">
        <v>8660</v>
      </c>
      <c r="BG14" s="9" t="s">
        <v>6039</v>
      </c>
      <c r="BH14" s="9" t="s">
        <v>197</v>
      </c>
      <c r="BI14" s="9" t="s">
        <v>8661</v>
      </c>
      <c r="BJ14" s="9" t="s">
        <v>8662</v>
      </c>
      <c r="BK14" s="9" t="s">
        <v>8569</v>
      </c>
      <c r="BL14" s="9" t="s">
        <v>7511</v>
      </c>
      <c r="BM14" s="9" t="s">
        <v>5150</v>
      </c>
      <c r="BN14" s="9" t="s">
        <v>8026</v>
      </c>
      <c r="BO14" s="9" t="s">
        <v>8663</v>
      </c>
      <c r="BP14" s="9" t="s">
        <v>8018</v>
      </c>
      <c r="BQ14" s="9" t="s">
        <v>6156</v>
      </c>
      <c r="BR14" s="9" t="s">
        <v>8664</v>
      </c>
      <c r="BS14" s="9" t="s">
        <v>8665</v>
      </c>
      <c r="BT14" s="9" t="s">
        <v>8785</v>
      </c>
      <c r="BU14" s="9" t="s">
        <v>7312</v>
      </c>
      <c r="BV14" s="9" t="s">
        <v>8666</v>
      </c>
      <c r="BW14" s="9" t="s">
        <v>7038</v>
      </c>
      <c r="BX14" s="9" t="s">
        <v>8667</v>
      </c>
      <c r="BY14" s="9" t="s">
        <v>7987</v>
      </c>
      <c r="BZ14" s="9" t="s">
        <v>8562</v>
      </c>
      <c r="CA14" s="9" t="s">
        <v>8668</v>
      </c>
      <c r="CB14" s="9" t="s">
        <v>5377</v>
      </c>
      <c r="CC14" s="9" t="s">
        <v>6858</v>
      </c>
      <c r="CD14" s="9" t="s">
        <v>5313</v>
      </c>
      <c r="CE14" s="9" t="s">
        <v>5523</v>
      </c>
      <c r="CF14" s="9" t="s">
        <v>7164</v>
      </c>
      <c r="CG14" s="9" t="s">
        <v>1066</v>
      </c>
      <c r="CH14" s="9" t="s">
        <v>8669</v>
      </c>
      <c r="CI14" s="9" t="s">
        <v>30</v>
      </c>
      <c r="CJ14" s="9" t="s">
        <v>8281</v>
      </c>
      <c r="CK14" s="9" t="s">
        <v>8670</v>
      </c>
      <c r="CL14" s="9" t="s">
        <v>8671</v>
      </c>
      <c r="CM14" s="9" t="s">
        <v>7565</v>
      </c>
      <c r="CN14" s="9" t="s">
        <v>7662</v>
      </c>
      <c r="CO14" s="9" t="s">
        <v>8672</v>
      </c>
      <c r="CP14" s="9" t="s">
        <v>8673</v>
      </c>
      <c r="CQ14" s="9" t="s">
        <v>8674</v>
      </c>
      <c r="CR14" s="9" t="s">
        <v>7534</v>
      </c>
      <c r="CS14" s="9" t="s">
        <v>8675</v>
      </c>
      <c r="CT14" s="9" t="s">
        <v>8538</v>
      </c>
      <c r="CU14" s="9" t="s">
        <v>1095</v>
      </c>
      <c r="CV14" s="9" t="s">
        <v>8676</v>
      </c>
      <c r="CW14" s="9" t="s">
        <v>342</v>
      </c>
      <c r="CX14" s="9" t="s">
        <v>7297</v>
      </c>
      <c r="CY14" s="9" t="s">
        <v>8677</v>
      </c>
      <c r="CZ14" s="9" t="s">
        <v>8678</v>
      </c>
      <c r="DA14" s="9" t="s">
        <v>1109</v>
      </c>
      <c r="DB14" s="9" t="s">
        <v>5792</v>
      </c>
      <c r="DC14" s="9" t="s">
        <v>160</v>
      </c>
      <c r="DD14" s="9" t="s">
        <v>8679</v>
      </c>
      <c r="DE14" s="9" t="s">
        <v>7025</v>
      </c>
      <c r="DF14" s="9" t="s">
        <v>8680</v>
      </c>
      <c r="DG14" s="9" t="s">
        <v>8681</v>
      </c>
      <c r="DH14" s="9" t="s">
        <v>8682</v>
      </c>
      <c r="DI14" s="9" t="s">
        <v>1130</v>
      </c>
      <c r="DJ14" s="9" t="s">
        <v>8683</v>
      </c>
      <c r="DK14" s="9" t="s">
        <v>8684</v>
      </c>
      <c r="DL14" s="9" t="s">
        <v>8685</v>
      </c>
      <c r="DM14" s="9" t="s">
        <v>5877</v>
      </c>
      <c r="DN14" s="9" t="s">
        <v>8686</v>
      </c>
      <c r="DO14" s="9" t="s">
        <v>8687</v>
      </c>
      <c r="DP14" s="9" t="s">
        <v>7001</v>
      </c>
      <c r="DQ14" s="9" t="s">
        <v>8688</v>
      </c>
      <c r="DR14" s="9" t="s">
        <v>8689</v>
      </c>
      <c r="DS14" s="9" t="s">
        <v>8162</v>
      </c>
      <c r="DT14" s="9" t="s">
        <v>7283</v>
      </c>
      <c r="DU14" s="9" t="s">
        <v>8690</v>
      </c>
      <c r="DV14" s="9" t="s">
        <v>8691</v>
      </c>
      <c r="DW14" s="9" t="s">
        <v>5195</v>
      </c>
      <c r="DX14" s="9" t="s">
        <v>3143</v>
      </c>
      <c r="DY14" s="9" t="s">
        <v>8692</v>
      </c>
      <c r="DZ14" s="9" t="s">
        <v>8693</v>
      </c>
      <c r="EA14" s="9" t="s">
        <v>144</v>
      </c>
      <c r="EB14" s="9" t="s">
        <v>8694</v>
      </c>
      <c r="EC14" s="9" t="s">
        <v>8695</v>
      </c>
      <c r="ED14" s="9" t="s">
        <v>8696</v>
      </c>
      <c r="EE14" s="9" t="s">
        <v>5890</v>
      </c>
      <c r="EF14" s="9" t="s">
        <v>437</v>
      </c>
      <c r="EG14" s="9" t="s">
        <v>7648</v>
      </c>
      <c r="EH14" s="9" t="s">
        <v>8697</v>
      </c>
      <c r="EI14" s="9" t="s">
        <v>8566</v>
      </c>
      <c r="EJ14" s="9" t="s">
        <v>8698</v>
      </c>
      <c r="EK14" s="9" t="s">
        <v>7799</v>
      </c>
      <c r="EL14" s="9" t="s">
        <v>6133</v>
      </c>
      <c r="EM14" s="9" t="s">
        <v>8201</v>
      </c>
      <c r="EN14" s="9" t="s">
        <v>7930</v>
      </c>
      <c r="EO14" s="9" t="s">
        <v>8271</v>
      </c>
      <c r="EP14" s="9" t="s">
        <v>8699</v>
      </c>
      <c r="EQ14" s="9" t="s">
        <v>8700</v>
      </c>
      <c r="ER14" s="9" t="s">
        <v>8701</v>
      </c>
      <c r="ES14" s="9" t="s">
        <v>8702</v>
      </c>
      <c r="ET14" s="9" t="s">
        <v>8703</v>
      </c>
      <c r="EU14" s="9" t="s">
        <v>8704</v>
      </c>
      <c r="EV14" s="9" t="s">
        <v>5242</v>
      </c>
      <c r="EW14" s="9" t="s">
        <v>7966</v>
      </c>
      <c r="EX14" s="9" t="s">
        <v>1593</v>
      </c>
      <c r="EY14" s="9" t="s">
        <v>138</v>
      </c>
      <c r="EZ14" s="9" t="s">
        <v>5801</v>
      </c>
      <c r="FA14" s="9" t="s">
        <v>7918</v>
      </c>
      <c r="FB14" s="9" t="s">
        <v>8705</v>
      </c>
      <c r="FC14" s="9" t="s">
        <v>8526</v>
      </c>
      <c r="FD14" s="9" t="s">
        <v>8706</v>
      </c>
      <c r="FE14" s="9" t="s">
        <v>8707</v>
      </c>
      <c r="FF14" s="9" t="s">
        <v>7964</v>
      </c>
      <c r="FG14" s="9" t="s">
        <v>8708</v>
      </c>
      <c r="FH14" s="9" t="s">
        <v>8299</v>
      </c>
      <c r="FI14" s="9" t="s">
        <v>2296</v>
      </c>
      <c r="FJ14" s="9" t="s">
        <v>1178</v>
      </c>
      <c r="FK14" s="9" t="s">
        <v>2507</v>
      </c>
      <c r="FL14" s="9" t="s">
        <v>8709</v>
      </c>
      <c r="FM14" s="9" t="s">
        <v>7335</v>
      </c>
      <c r="FN14" s="9" t="s">
        <v>5609</v>
      </c>
      <c r="FO14" s="9" t="s">
        <v>8710</v>
      </c>
      <c r="FP14" s="9" t="s">
        <v>8711</v>
      </c>
      <c r="FQ14" s="9" t="s">
        <v>8712</v>
      </c>
      <c r="FR14" s="9" t="s">
        <v>8713</v>
      </c>
      <c r="FS14" s="9" t="s">
        <v>8714</v>
      </c>
      <c r="FT14" s="9" t="s">
        <v>5367</v>
      </c>
      <c r="FU14" s="9" t="s">
        <v>2325</v>
      </c>
      <c r="FV14" s="9" t="s">
        <v>4026</v>
      </c>
      <c r="FW14" s="9" t="s">
        <v>5760</v>
      </c>
      <c r="FX14" s="9" t="s">
        <v>294</v>
      </c>
      <c r="FY14" s="9" t="s">
        <v>8715</v>
      </c>
      <c r="FZ14" s="9" t="s">
        <v>8285</v>
      </c>
      <c r="GA14" s="9" t="s">
        <v>8716</v>
      </c>
      <c r="GB14" s="9" t="s">
        <v>4008</v>
      </c>
      <c r="GC14" s="9" t="s">
        <v>8717</v>
      </c>
      <c r="GD14" s="9" t="s">
        <v>5600</v>
      </c>
      <c r="GE14" s="9" t="s">
        <v>8718</v>
      </c>
      <c r="GF14" s="9" t="s">
        <v>5961</v>
      </c>
      <c r="GG14" s="9" t="s">
        <v>8719</v>
      </c>
      <c r="GH14" s="9" t="s">
        <v>3166</v>
      </c>
      <c r="GI14" s="9" t="s">
        <v>8720</v>
      </c>
      <c r="GJ14" s="9" t="s">
        <v>7371</v>
      </c>
      <c r="GK14" s="9" t="s">
        <v>8787</v>
      </c>
      <c r="GL14" s="9" t="s">
        <v>2595</v>
      </c>
      <c r="GM14" s="9" t="s">
        <v>8542</v>
      </c>
      <c r="GN14" s="9" t="s">
        <v>8721</v>
      </c>
      <c r="GO14" s="9" t="s">
        <v>1370</v>
      </c>
      <c r="GP14" s="9" t="s">
        <v>6142</v>
      </c>
      <c r="GQ14" s="9" t="s">
        <v>512</v>
      </c>
      <c r="GR14" s="9" t="s">
        <v>8722</v>
      </c>
      <c r="GS14" s="9" t="s">
        <v>8723</v>
      </c>
      <c r="GT14" s="9" t="s">
        <v>1374</v>
      </c>
      <c r="GU14" s="9" t="s">
        <v>1375</v>
      </c>
      <c r="GV14" s="9" t="s">
        <v>8546</v>
      </c>
      <c r="GW14" s="9" t="s">
        <v>8724</v>
      </c>
      <c r="GX14" s="9" t="s">
        <v>8725</v>
      </c>
      <c r="GY14" s="9" t="s">
        <v>8726</v>
      </c>
      <c r="GZ14" s="9" t="s">
        <v>7958</v>
      </c>
      <c r="HA14" s="9" t="s">
        <v>6432</v>
      </c>
      <c r="HB14" s="9" t="s">
        <v>6118</v>
      </c>
      <c r="HC14" s="9" t="s">
        <v>8727</v>
      </c>
      <c r="HD14" s="9" t="s">
        <v>8728</v>
      </c>
      <c r="HE14" s="9" t="s">
        <v>4340</v>
      </c>
      <c r="HF14" s="9" t="s">
        <v>8729</v>
      </c>
      <c r="HG14" s="9" t="s">
        <v>2604</v>
      </c>
      <c r="HH14" s="9" t="s">
        <v>8730</v>
      </c>
      <c r="HI14" s="9" t="s">
        <v>305</v>
      </c>
      <c r="HJ14" s="9" t="s">
        <v>3220</v>
      </c>
      <c r="HK14" s="9" t="s">
        <v>4864</v>
      </c>
      <c r="HL14" s="9" t="s">
        <v>6807</v>
      </c>
      <c r="HM14" s="9" t="s">
        <v>8731</v>
      </c>
      <c r="HN14" s="9" t="s">
        <v>8732</v>
      </c>
      <c r="HO14" s="9" t="s">
        <v>8733</v>
      </c>
      <c r="HP14" s="9" t="s">
        <v>8734</v>
      </c>
      <c r="HQ14" s="9" t="s">
        <v>1513</v>
      </c>
      <c r="HR14" s="9" t="s">
        <v>6669</v>
      </c>
      <c r="HS14" s="9" t="s">
        <v>5757</v>
      </c>
      <c r="HT14" s="9" t="s">
        <v>6044</v>
      </c>
      <c r="HU14" s="9" t="s">
        <v>7962</v>
      </c>
      <c r="HV14" s="9" t="s">
        <v>6056</v>
      </c>
      <c r="HW14" s="9" t="s">
        <v>3260</v>
      </c>
      <c r="HX14" s="9" t="s">
        <v>8735</v>
      </c>
      <c r="HY14" s="9" t="s">
        <v>5777</v>
      </c>
      <c r="HZ14" s="9" t="s">
        <v>8736</v>
      </c>
      <c r="IA14" s="9" t="s">
        <v>8737</v>
      </c>
      <c r="IB14" s="9" t="s">
        <v>1421</v>
      </c>
      <c r="IC14" s="9" t="s">
        <v>8560</v>
      </c>
      <c r="ID14" s="9" t="s">
        <v>3285</v>
      </c>
      <c r="IE14" s="9" t="s">
        <v>8738</v>
      </c>
      <c r="IF14" s="9" t="s">
        <v>8739</v>
      </c>
      <c r="IG14" s="9" t="s">
        <v>8740</v>
      </c>
      <c r="IH14" s="9" t="s">
        <v>2709</v>
      </c>
      <c r="II14" s="9" t="s">
        <v>3287</v>
      </c>
      <c r="IJ14" s="9" t="s">
        <v>6353</v>
      </c>
      <c r="IK14" s="9" t="s">
        <v>8741</v>
      </c>
      <c r="IL14" s="9" t="s">
        <v>5163</v>
      </c>
      <c r="IM14" s="9" t="s">
        <v>8742</v>
      </c>
      <c r="IN14" s="9" t="s">
        <v>8082</v>
      </c>
      <c r="IO14" s="9" t="s">
        <v>8743</v>
      </c>
      <c r="IP14" s="9" t="s">
        <v>8294</v>
      </c>
      <c r="IQ14" s="9" t="s">
        <v>5876</v>
      </c>
      <c r="IR14" s="9" t="s">
        <v>8744</v>
      </c>
      <c r="IS14" s="9" t="s">
        <v>8745</v>
      </c>
      <c r="IT14" s="9" t="s">
        <v>5752</v>
      </c>
      <c r="IU14" s="9" t="s">
        <v>8746</v>
      </c>
      <c r="IV14" s="9" t="s">
        <v>215</v>
      </c>
      <c r="IW14" s="9" t="s">
        <v>1578</v>
      </c>
      <c r="IX14" s="9" t="s">
        <v>5869</v>
      </c>
      <c r="IY14" s="9" t="s">
        <v>8747</v>
      </c>
      <c r="IZ14" s="9" t="s">
        <v>8748</v>
      </c>
      <c r="JA14" s="9" t="s">
        <v>8749</v>
      </c>
      <c r="JB14" s="9" t="s">
        <v>8750</v>
      </c>
      <c r="JC14" s="9" t="s">
        <v>8188</v>
      </c>
      <c r="JD14" s="9" t="s">
        <v>8751</v>
      </c>
      <c r="JE14" s="9" t="s">
        <v>70</v>
      </c>
      <c r="JF14" s="9" t="s">
        <v>8752</v>
      </c>
      <c r="JG14" s="9" t="s">
        <v>8753</v>
      </c>
      <c r="JH14" s="9" t="s">
        <v>8754</v>
      </c>
      <c r="JI14" s="9" t="s">
        <v>8755</v>
      </c>
      <c r="JJ14" s="9" t="s">
        <v>2628</v>
      </c>
      <c r="JK14" s="9" t="s">
        <v>8756</v>
      </c>
      <c r="JL14" s="9" t="s">
        <v>4917</v>
      </c>
      <c r="JM14" s="9" t="s">
        <v>8757</v>
      </c>
      <c r="JN14" s="9" t="s">
        <v>8758</v>
      </c>
      <c r="JO14" s="9" t="s">
        <v>7690</v>
      </c>
      <c r="JP14" s="9" t="s">
        <v>6410</v>
      </c>
      <c r="JQ14" s="9" t="s">
        <v>8163</v>
      </c>
      <c r="JR14" s="9" t="s">
        <v>7049</v>
      </c>
      <c r="JS14" s="9" t="s">
        <v>1448</v>
      </c>
      <c r="JT14" s="9" t="s">
        <v>8759</v>
      </c>
      <c r="JU14" s="9" t="s">
        <v>8760</v>
      </c>
      <c r="JV14" s="9" t="s">
        <v>8761</v>
      </c>
      <c r="JW14" s="9" t="s">
        <v>8762</v>
      </c>
      <c r="JX14" s="9" t="s">
        <v>5125</v>
      </c>
      <c r="JY14" s="9" t="s">
        <v>3603</v>
      </c>
      <c r="JZ14" s="9" t="s">
        <v>8763</v>
      </c>
      <c r="KA14" s="9" t="s">
        <v>114</v>
      </c>
      <c r="KB14" s="9" t="s">
        <v>8764</v>
      </c>
      <c r="KC14" s="9" t="s">
        <v>8</v>
      </c>
      <c r="KD14" s="9" t="s">
        <v>7395</v>
      </c>
      <c r="KE14" s="9" t="s">
        <v>8765</v>
      </c>
      <c r="KF14" s="9" t="s">
        <v>1646</v>
      </c>
      <c r="KG14" s="9" t="s">
        <v>40</v>
      </c>
      <c r="KH14" s="9" t="s">
        <v>8766</v>
      </c>
      <c r="KI14" s="9" t="s">
        <v>3416</v>
      </c>
      <c r="KJ14" s="9" t="s">
        <v>287</v>
      </c>
      <c r="KK14" s="9" t="s">
        <v>8767</v>
      </c>
      <c r="KL14" s="9" t="s">
        <v>8572</v>
      </c>
      <c r="KM14" s="9" t="s">
        <v>4225</v>
      </c>
      <c r="KN14" s="9" t="s">
        <v>8552</v>
      </c>
      <c r="KO14" s="9" t="s">
        <v>7924</v>
      </c>
      <c r="KP14" s="9" t="s">
        <v>3432</v>
      </c>
      <c r="KQ14" s="9" t="s">
        <v>282</v>
      </c>
      <c r="KR14" s="9" t="s">
        <v>8768</v>
      </c>
      <c r="KS14" s="9" t="s">
        <v>8769</v>
      </c>
      <c r="KT14" s="9" t="s">
        <v>8537</v>
      </c>
      <c r="KU14" s="9" t="s">
        <v>8770</v>
      </c>
      <c r="KV14" s="9" t="s">
        <v>8524</v>
      </c>
      <c r="KW14" s="9" t="s">
        <v>7963</v>
      </c>
      <c r="KX14" s="9" t="s">
        <v>6280</v>
      </c>
      <c r="KY14" s="9" t="s">
        <v>2215</v>
      </c>
      <c r="KZ14" s="9" t="s">
        <v>8058</v>
      </c>
      <c r="LA14" s="9" t="s">
        <v>8771</v>
      </c>
      <c r="LB14" s="9" t="s">
        <v>8772</v>
      </c>
      <c r="LC14" s="9" t="s">
        <v>8773</v>
      </c>
      <c r="LD14" s="9" t="s">
        <v>6222</v>
      </c>
      <c r="LE14" s="9" t="s">
        <v>8774</v>
      </c>
      <c r="LF14" s="9" t="s">
        <v>3479</v>
      </c>
      <c r="LG14" s="9" t="s">
        <v>8775</v>
      </c>
      <c r="LH14" s="9" t="s">
        <v>8776</v>
      </c>
      <c r="LI14" s="9" t="s">
        <v>8293</v>
      </c>
      <c r="LJ14" s="9" t="s">
        <v>8777</v>
      </c>
      <c r="LK14" s="9" t="s">
        <v>8778</v>
      </c>
      <c r="LL14" s="9" t="s">
        <v>7375</v>
      </c>
      <c r="LM14" s="9" t="s">
        <v>7566</v>
      </c>
      <c r="LN14" s="9" t="s">
        <v>8779</v>
      </c>
      <c r="LO14" s="9" t="s">
        <v>6235</v>
      </c>
      <c r="LP14" s="9" t="s">
        <v>8780</v>
      </c>
      <c r="LQ14" s="9" t="s">
        <v>5998</v>
      </c>
      <c r="LR14" s="9" t="s">
        <v>8781</v>
      </c>
      <c r="LS14" s="9" t="s">
        <v>8782</v>
      </c>
      <c r="LT14" s="9" t="s">
        <v>5605</v>
      </c>
      <c r="LU14" s="9" t="s">
        <v>2739</v>
      </c>
      <c r="LV14" s="9" t="s">
        <v>7400</v>
      </c>
      <c r="LW14" s="9" t="s">
        <v>6319</v>
      </c>
      <c r="LX14" s="9" t="s">
        <v>8783</v>
      </c>
      <c r="LY14" s="9" t="s">
        <v>8784</v>
      </c>
      <c r="LZ14" s="9" t="s">
        <v>8548</v>
      </c>
      <c r="MA14" s="9" t="s">
        <v>1684</v>
      </c>
    </row>
    <row r="15" spans="1:1961" x14ac:dyDescent="0.3">
      <c r="A15" s="2" t="s">
        <v>8838</v>
      </c>
      <c r="B15" s="3" t="s">
        <v>7918</v>
      </c>
      <c r="C15" s="3" t="s">
        <v>24</v>
      </c>
      <c r="D15" s="3" t="s">
        <v>1130</v>
      </c>
      <c r="E15" s="3" t="s">
        <v>7919</v>
      </c>
      <c r="F15" s="3" t="s">
        <v>7920</v>
      </c>
      <c r="G15" s="3" t="s">
        <v>3852</v>
      </c>
      <c r="H15" s="3" t="s">
        <v>66</v>
      </c>
      <c r="I15" s="3" t="s">
        <v>6862</v>
      </c>
      <c r="J15" s="3" t="s">
        <v>7921</v>
      </c>
      <c r="K15" s="3" t="s">
        <v>3951</v>
      </c>
      <c r="L15" s="3" t="s">
        <v>7922</v>
      </c>
      <c r="M15" s="3" t="s">
        <v>6949</v>
      </c>
      <c r="N15" s="3" t="s">
        <v>2993</v>
      </c>
      <c r="O15" s="3" t="s">
        <v>1556</v>
      </c>
      <c r="P15" s="3" t="s">
        <v>7923</v>
      </c>
      <c r="Q15" s="3" t="s">
        <v>7924</v>
      </c>
      <c r="R15" s="3" t="s">
        <v>7925</v>
      </c>
      <c r="S15" s="3" t="s">
        <v>7926</v>
      </c>
      <c r="T15" s="3" t="s">
        <v>978</v>
      </c>
      <c r="U15" s="3" t="s">
        <v>7927</v>
      </c>
      <c r="V15" s="3" t="s">
        <v>5395</v>
      </c>
      <c r="W15" s="3" t="s">
        <v>70</v>
      </c>
      <c r="X15" s="3" t="s">
        <v>22</v>
      </c>
      <c r="Y15" s="3" t="s">
        <v>3132</v>
      </c>
      <c r="Z15" s="3" t="s">
        <v>211</v>
      </c>
      <c r="AA15" s="3" t="s">
        <v>6712</v>
      </c>
      <c r="AB15" s="3" t="s">
        <v>7094</v>
      </c>
      <c r="AC15" s="3" t="s">
        <v>7928</v>
      </c>
      <c r="AD15" s="3" t="s">
        <v>7929</v>
      </c>
      <c r="AE15" s="3" t="s">
        <v>7062</v>
      </c>
      <c r="AF15" s="3" t="s">
        <v>7930</v>
      </c>
      <c r="AG15" s="3" t="s">
        <v>7931</v>
      </c>
      <c r="AH15" s="3" t="s">
        <v>7932</v>
      </c>
      <c r="AI15" s="3" t="s">
        <v>7933</v>
      </c>
      <c r="AJ15" s="3" t="s">
        <v>7934</v>
      </c>
      <c r="AK15" s="3" t="s">
        <v>7935</v>
      </c>
      <c r="AL15" s="3" t="s">
        <v>7936</v>
      </c>
      <c r="AM15" s="3" t="s">
        <v>1341</v>
      </c>
      <c r="AN15" s="3" t="s">
        <v>7555</v>
      </c>
      <c r="AO15" s="3" t="s">
        <v>7937</v>
      </c>
      <c r="AP15" s="3" t="s">
        <v>1249</v>
      </c>
      <c r="AQ15" s="3" t="s">
        <v>7938</v>
      </c>
      <c r="AR15" s="3" t="s">
        <v>7939</v>
      </c>
      <c r="AS15" s="3" t="s">
        <v>7940</v>
      </c>
      <c r="AT15" s="3" t="s">
        <v>7941</v>
      </c>
      <c r="AU15" s="3" t="s">
        <v>7894</v>
      </c>
      <c r="AV15" s="3" t="s">
        <v>7942</v>
      </c>
      <c r="AW15" s="3" t="s">
        <v>7943</v>
      </c>
      <c r="AX15" s="3" t="s">
        <v>5562</v>
      </c>
      <c r="AY15" s="3" t="s">
        <v>7944</v>
      </c>
      <c r="AZ15" s="3" t="s">
        <v>7817</v>
      </c>
      <c r="BA15" s="3" t="s">
        <v>7945</v>
      </c>
      <c r="BB15" s="3" t="s">
        <v>7946</v>
      </c>
      <c r="BC15" s="3" t="s">
        <v>7947</v>
      </c>
      <c r="BD15" s="3" t="s">
        <v>1623</v>
      </c>
      <c r="BE15" s="3" t="s">
        <v>7948</v>
      </c>
      <c r="BF15" s="3" t="s">
        <v>7949</v>
      </c>
      <c r="BG15" s="3" t="s">
        <v>7950</v>
      </c>
      <c r="BH15" s="3" t="s">
        <v>7951</v>
      </c>
      <c r="BI15" s="3" t="s">
        <v>6778</v>
      </c>
      <c r="BJ15" s="3" t="s">
        <v>7952</v>
      </c>
      <c r="BK15" s="3" t="s">
        <v>3331</v>
      </c>
      <c r="BL15" s="3" t="s">
        <v>1315</v>
      </c>
      <c r="BM15" s="3" t="s">
        <v>7953</v>
      </c>
      <c r="BN15" s="3" t="s">
        <v>1023</v>
      </c>
      <c r="BO15" s="3" t="s">
        <v>1563</v>
      </c>
      <c r="BP15" s="3" t="s">
        <v>7954</v>
      </c>
      <c r="BQ15" s="3" t="s">
        <v>1142</v>
      </c>
      <c r="BR15" s="3" t="s">
        <v>6777</v>
      </c>
      <c r="BS15" s="3" t="s">
        <v>7650</v>
      </c>
      <c r="BT15" s="3" t="s">
        <v>6284</v>
      </c>
      <c r="BU15" s="3" t="s">
        <v>4579</v>
      </c>
      <c r="BV15" s="3" t="s">
        <v>7955</v>
      </c>
      <c r="BW15" s="3" t="s">
        <v>7956</v>
      </c>
      <c r="BX15" s="3" t="s">
        <v>7957</v>
      </c>
      <c r="BY15" s="3" t="s">
        <v>5748</v>
      </c>
      <c r="BZ15" s="3" t="s">
        <v>7958</v>
      </c>
      <c r="CA15" s="3" t="s">
        <v>7959</v>
      </c>
      <c r="CB15" s="3" t="s">
        <v>7960</v>
      </c>
      <c r="CC15" s="3" t="s">
        <v>247</v>
      </c>
      <c r="CD15" s="3" t="s">
        <v>4353</v>
      </c>
      <c r="CE15" s="3" t="s">
        <v>3752</v>
      </c>
      <c r="CF15" s="3" t="s">
        <v>7961</v>
      </c>
      <c r="CG15" s="3" t="s">
        <v>3189</v>
      </c>
      <c r="CH15" s="3" t="s">
        <v>7962</v>
      </c>
      <c r="CI15" s="3" t="s">
        <v>433</v>
      </c>
      <c r="CJ15" s="3" t="s">
        <v>934</v>
      </c>
      <c r="CK15" s="3" t="s">
        <v>7963</v>
      </c>
      <c r="CL15" s="3" t="s">
        <v>7964</v>
      </c>
      <c r="CM15" s="3" t="s">
        <v>7965</v>
      </c>
      <c r="CN15" s="3" t="s">
        <v>7966</v>
      </c>
      <c r="CO15" s="3" t="s">
        <v>7967</v>
      </c>
      <c r="CP15" s="3" t="s">
        <v>3694</v>
      </c>
      <c r="CQ15" s="3" t="s">
        <v>7968</v>
      </c>
      <c r="CR15" s="3" t="s">
        <v>2497</v>
      </c>
      <c r="CS15" s="3" t="s">
        <v>7969</v>
      </c>
      <c r="CT15" s="3" t="s">
        <v>7970</v>
      </c>
      <c r="CU15" s="3" t="s">
        <v>7971</v>
      </c>
      <c r="CV15" s="3" t="s">
        <v>4597</v>
      </c>
      <c r="CW15" s="3" t="s">
        <v>144</v>
      </c>
      <c r="CX15" s="3" t="s">
        <v>7972</v>
      </c>
      <c r="CY15" s="3" t="s">
        <v>5325</v>
      </c>
      <c r="CZ15" s="3" t="s">
        <v>3156</v>
      </c>
      <c r="DA15" s="3" t="s">
        <v>5910</v>
      </c>
      <c r="DB15" s="3" t="s">
        <v>78</v>
      </c>
      <c r="DC15" s="3" t="s">
        <v>5657</v>
      </c>
      <c r="DD15" s="3" t="s">
        <v>3640</v>
      </c>
      <c r="DE15" s="3" t="s">
        <v>7973</v>
      </c>
      <c r="DF15" s="3" t="s">
        <v>7974</v>
      </c>
      <c r="DG15" s="3" t="s">
        <v>4952</v>
      </c>
      <c r="DH15" s="3" t="s">
        <v>290</v>
      </c>
      <c r="DI15" s="3" t="s">
        <v>7975</v>
      </c>
      <c r="DJ15" s="3" t="s">
        <v>6842</v>
      </c>
      <c r="DK15" s="3" t="s">
        <v>590</v>
      </c>
      <c r="DL15" s="3" t="s">
        <v>6875</v>
      </c>
      <c r="DM15" s="3" t="s">
        <v>7976</v>
      </c>
      <c r="DN15" s="3" t="s">
        <v>4412</v>
      </c>
      <c r="DO15" s="3" t="s">
        <v>7977</v>
      </c>
      <c r="DP15" s="3" t="s">
        <v>7978</v>
      </c>
      <c r="DQ15" s="3" t="s">
        <v>7979</v>
      </c>
      <c r="DR15" s="3" t="s">
        <v>3168</v>
      </c>
      <c r="DS15" s="3" t="s">
        <v>7980</v>
      </c>
      <c r="DT15" s="3" t="s">
        <v>7981</v>
      </c>
      <c r="DU15" s="3" t="s">
        <v>7982</v>
      </c>
      <c r="DV15" s="3" t="s">
        <v>3174</v>
      </c>
      <c r="DW15" s="3" t="s">
        <v>3644</v>
      </c>
      <c r="DX15" s="3" t="s">
        <v>7983</v>
      </c>
      <c r="DY15" s="3" t="s">
        <v>7984</v>
      </c>
      <c r="DZ15" s="3" t="s">
        <v>77</v>
      </c>
      <c r="EA15" s="3" t="s">
        <v>7985</v>
      </c>
      <c r="EB15" s="3" t="s">
        <v>7986</v>
      </c>
      <c r="EC15" s="3" t="s">
        <v>7987</v>
      </c>
      <c r="ED15" s="3" t="s">
        <v>7988</v>
      </c>
      <c r="EE15" s="3" t="s">
        <v>6127</v>
      </c>
      <c r="EF15" s="3" t="s">
        <v>7989</v>
      </c>
      <c r="EG15" s="3" t="s">
        <v>2334</v>
      </c>
      <c r="EH15" s="3" t="s">
        <v>5656</v>
      </c>
      <c r="EI15" s="3" t="s">
        <v>7990</v>
      </c>
      <c r="EJ15" s="3" t="s">
        <v>7991</v>
      </c>
      <c r="EK15" s="3" t="s">
        <v>7992</v>
      </c>
      <c r="EL15" s="3" t="s">
        <v>7993</v>
      </c>
      <c r="EM15" s="3" t="s">
        <v>3220</v>
      </c>
      <c r="EN15" s="3" t="s">
        <v>7994</v>
      </c>
      <c r="EO15" s="3" t="s">
        <v>2257</v>
      </c>
      <c r="EP15" s="3" t="s">
        <v>7995</v>
      </c>
      <c r="EQ15" s="3" t="s">
        <v>5485</v>
      </c>
      <c r="ER15" s="3" t="s">
        <v>7996</v>
      </c>
      <c r="ES15" s="3" t="s">
        <v>6703</v>
      </c>
      <c r="ET15" s="3" t="s">
        <v>2281</v>
      </c>
      <c r="EU15" s="3" t="s">
        <v>12</v>
      </c>
      <c r="EV15" s="3" t="s">
        <v>7997</v>
      </c>
      <c r="EW15" s="3" t="s">
        <v>7998</v>
      </c>
      <c r="EX15" s="3" t="s">
        <v>3698</v>
      </c>
      <c r="EY15" s="3" t="s">
        <v>1307</v>
      </c>
      <c r="EZ15" s="3" t="s">
        <v>7999</v>
      </c>
      <c r="FA15" s="3" t="s">
        <v>45</v>
      </c>
      <c r="FB15" s="3" t="s">
        <v>83</v>
      </c>
      <c r="FC15" s="3" t="s">
        <v>8000</v>
      </c>
      <c r="FD15" s="3" t="s">
        <v>6158</v>
      </c>
      <c r="FE15" s="3" t="s">
        <v>5494</v>
      </c>
      <c r="FF15" s="3" t="s">
        <v>8001</v>
      </c>
      <c r="FG15" s="3" t="s">
        <v>8002</v>
      </c>
      <c r="FH15" s="3" t="s">
        <v>8003</v>
      </c>
      <c r="FI15" s="3" t="s">
        <v>6903</v>
      </c>
      <c r="FJ15" s="3" t="s">
        <v>7794</v>
      </c>
      <c r="FK15" s="3" t="s">
        <v>8004</v>
      </c>
      <c r="FL15" s="3" t="s">
        <v>8005</v>
      </c>
      <c r="FM15" s="3" t="s">
        <v>8006</v>
      </c>
      <c r="FN15" s="3" t="s">
        <v>8007</v>
      </c>
      <c r="FO15" s="3" t="s">
        <v>3960</v>
      </c>
      <c r="FP15" s="3" t="s">
        <v>3053</v>
      </c>
      <c r="FQ15" s="3" t="s">
        <v>2084</v>
      </c>
      <c r="FR15" s="3" t="s">
        <v>2147</v>
      </c>
      <c r="FS15" s="3" t="s">
        <v>2688</v>
      </c>
      <c r="FT15" s="3" t="s">
        <v>8008</v>
      </c>
      <c r="FU15" s="3" t="s">
        <v>8009</v>
      </c>
      <c r="FV15" s="3" t="s">
        <v>2249</v>
      </c>
      <c r="FW15" s="3" t="s">
        <v>8010</v>
      </c>
      <c r="FX15" s="3" t="s">
        <v>8011</v>
      </c>
      <c r="FY15" s="3" t="s">
        <v>8012</v>
      </c>
      <c r="FZ15" s="3" t="s">
        <v>8013</v>
      </c>
      <c r="GA15" s="3" t="s">
        <v>7460</v>
      </c>
      <c r="GB15" s="3" t="s">
        <v>7257</v>
      </c>
      <c r="GC15" s="3" t="s">
        <v>8014</v>
      </c>
      <c r="GD15" s="3" t="s">
        <v>5336</v>
      </c>
      <c r="GE15" s="3" t="s">
        <v>122</v>
      </c>
      <c r="GF15" s="3" t="s">
        <v>1151</v>
      </c>
      <c r="GG15" s="3" t="s">
        <v>8015</v>
      </c>
      <c r="GH15" s="3" t="s">
        <v>8016</v>
      </c>
      <c r="GI15" s="3" t="s">
        <v>120</v>
      </c>
      <c r="GJ15" s="3" t="s">
        <v>3809</v>
      </c>
      <c r="GK15" s="3" t="s">
        <v>8017</v>
      </c>
      <c r="GL15" s="3" t="s">
        <v>1145</v>
      </c>
      <c r="GM15" s="3" t="s">
        <v>8018</v>
      </c>
      <c r="GN15" s="3" t="s">
        <v>4920</v>
      </c>
      <c r="GO15" s="3" t="s">
        <v>4979</v>
      </c>
      <c r="GP15" s="3" t="s">
        <v>8019</v>
      </c>
      <c r="GQ15" s="3" t="s">
        <v>1056</v>
      </c>
      <c r="GR15" s="3" t="s">
        <v>8020</v>
      </c>
      <c r="GS15" s="3" t="s">
        <v>7262</v>
      </c>
      <c r="GT15" s="3" t="s">
        <v>4463</v>
      </c>
      <c r="GU15" s="3" t="s">
        <v>8021</v>
      </c>
      <c r="GV15" s="3" t="s">
        <v>143</v>
      </c>
      <c r="GW15" s="3" t="s">
        <v>8022</v>
      </c>
      <c r="GX15" s="3" t="s">
        <v>758</v>
      </c>
      <c r="GY15" s="3" t="s">
        <v>2053</v>
      </c>
      <c r="GZ15" s="3" t="s">
        <v>3385</v>
      </c>
      <c r="HA15" s="3" t="s">
        <v>1197</v>
      </c>
      <c r="HB15" s="3" t="s">
        <v>8023</v>
      </c>
      <c r="HC15" s="3" t="s">
        <v>8024</v>
      </c>
      <c r="HD15" s="3" t="s">
        <v>2635</v>
      </c>
      <c r="HE15" s="3" t="s">
        <v>8025</v>
      </c>
      <c r="HF15" s="3" t="s">
        <v>8026</v>
      </c>
      <c r="HG15" s="3" t="s">
        <v>1573</v>
      </c>
      <c r="HH15" s="3" t="s">
        <v>8027</v>
      </c>
      <c r="HI15" s="3" t="s">
        <v>8028</v>
      </c>
      <c r="HJ15" s="3" t="s">
        <v>3218</v>
      </c>
      <c r="HK15" s="3" t="s">
        <v>8029</v>
      </c>
      <c r="HL15" s="3" t="s">
        <v>8030</v>
      </c>
      <c r="HM15" s="3" t="s">
        <v>8031</v>
      </c>
      <c r="HN15" s="3" t="s">
        <v>6236</v>
      </c>
      <c r="HO15" s="3" t="s">
        <v>8032</v>
      </c>
      <c r="HP15" s="3" t="s">
        <v>5159</v>
      </c>
      <c r="HQ15" s="3" t="s">
        <v>927</v>
      </c>
      <c r="HR15" s="3" t="s">
        <v>2118</v>
      </c>
      <c r="HS15" s="3" t="s">
        <v>6775</v>
      </c>
      <c r="HT15" s="3" t="s">
        <v>6221</v>
      </c>
      <c r="HU15" s="3" t="s">
        <v>8033</v>
      </c>
      <c r="HV15" s="3" t="s">
        <v>6553</v>
      </c>
      <c r="HW15" s="3" t="s">
        <v>8034</v>
      </c>
      <c r="HX15" s="3" t="s">
        <v>7327</v>
      </c>
      <c r="HY15" s="3" t="s">
        <v>8035</v>
      </c>
      <c r="HZ15" s="3" t="s">
        <v>5272</v>
      </c>
      <c r="IA15" s="3" t="s">
        <v>5151</v>
      </c>
      <c r="IB15" s="3" t="s">
        <v>7236</v>
      </c>
      <c r="IC15" s="3" t="s">
        <v>1115</v>
      </c>
      <c r="ID15" s="3" t="s">
        <v>8036</v>
      </c>
      <c r="IE15" s="3" t="s">
        <v>8037</v>
      </c>
      <c r="IF15" s="3" t="s">
        <v>8038</v>
      </c>
      <c r="IG15" s="3" t="s">
        <v>8039</v>
      </c>
      <c r="IH15" s="3" t="s">
        <v>8040</v>
      </c>
      <c r="II15" s="3" t="s">
        <v>8041</v>
      </c>
      <c r="IJ15" s="3" t="s">
        <v>1985</v>
      </c>
      <c r="IK15" s="3" t="s">
        <v>8042</v>
      </c>
      <c r="IL15" s="3" t="s">
        <v>8043</v>
      </c>
      <c r="IM15" s="3" t="s">
        <v>8044</v>
      </c>
      <c r="IN15" s="3" t="s">
        <v>5751</v>
      </c>
      <c r="IO15" s="3" t="s">
        <v>437</v>
      </c>
      <c r="IP15" s="3" t="s">
        <v>8045</v>
      </c>
      <c r="IQ15" s="3" t="s">
        <v>8046</v>
      </c>
      <c r="IR15" s="3" t="s">
        <v>8047</v>
      </c>
      <c r="IS15" s="3" t="s">
        <v>8048</v>
      </c>
      <c r="IT15" s="3" t="s">
        <v>167</v>
      </c>
      <c r="IU15" s="3" t="s">
        <v>3082</v>
      </c>
      <c r="IV15" s="3" t="s">
        <v>8049</v>
      </c>
      <c r="IW15" s="3" t="s">
        <v>3083</v>
      </c>
      <c r="IX15" s="3" t="s">
        <v>1939</v>
      </c>
      <c r="IY15" s="3" t="s">
        <v>5511</v>
      </c>
      <c r="IZ15" s="3" t="s">
        <v>8050</v>
      </c>
      <c r="JA15" s="3" t="s">
        <v>600</v>
      </c>
      <c r="JB15" s="3" t="s">
        <v>6460</v>
      </c>
      <c r="JC15" s="3" t="s">
        <v>8051</v>
      </c>
      <c r="JD15" s="3" t="s">
        <v>8052</v>
      </c>
      <c r="JE15" s="3" t="s">
        <v>8053</v>
      </c>
      <c r="JF15" s="3" t="s">
        <v>5048</v>
      </c>
      <c r="JG15" s="3" t="s">
        <v>8054</v>
      </c>
      <c r="JH15" s="3" t="s">
        <v>4249</v>
      </c>
      <c r="JI15" s="3" t="s">
        <v>4189</v>
      </c>
      <c r="JJ15" s="3" t="s">
        <v>93</v>
      </c>
      <c r="JK15" s="3" t="s">
        <v>7617</v>
      </c>
      <c r="JL15" s="3" t="s">
        <v>1083</v>
      </c>
      <c r="JM15" s="3" t="s">
        <v>757</v>
      </c>
      <c r="JN15" s="3" t="s">
        <v>8055</v>
      </c>
      <c r="JO15" s="3" t="s">
        <v>1832</v>
      </c>
      <c r="JP15" s="3" t="s">
        <v>8056</v>
      </c>
      <c r="JQ15" s="3" t="s">
        <v>7653</v>
      </c>
      <c r="JR15" s="3" t="s">
        <v>7433</v>
      </c>
      <c r="JS15" s="3" t="s">
        <v>7547</v>
      </c>
      <c r="JT15" s="3" t="s">
        <v>4083</v>
      </c>
      <c r="JU15" s="3" t="s">
        <v>7683</v>
      </c>
      <c r="JV15" s="3" t="s">
        <v>5877</v>
      </c>
      <c r="JW15" s="3" t="s">
        <v>8057</v>
      </c>
      <c r="JX15" s="3" t="s">
        <v>658</v>
      </c>
      <c r="JY15" s="3" t="s">
        <v>8058</v>
      </c>
      <c r="JZ15" s="3" t="s">
        <v>3650</v>
      </c>
      <c r="KA15" s="3" t="s">
        <v>1239</v>
      </c>
      <c r="KB15" s="3" t="s">
        <v>1713</v>
      </c>
      <c r="KC15" s="3" t="s">
        <v>360</v>
      </c>
      <c r="KD15" s="3" t="s">
        <v>8059</v>
      </c>
      <c r="KE15" s="3" t="s">
        <v>4167</v>
      </c>
      <c r="KF15" s="3" t="s">
        <v>8060</v>
      </c>
      <c r="KG15" s="3" t="s">
        <v>323</v>
      </c>
      <c r="KH15" s="3" t="s">
        <v>8061</v>
      </c>
      <c r="KI15" s="3" t="s">
        <v>8062</v>
      </c>
      <c r="KJ15" s="3" t="s">
        <v>6638</v>
      </c>
      <c r="KK15" s="3" t="s">
        <v>563</v>
      </c>
      <c r="KL15" s="3" t="s">
        <v>5502</v>
      </c>
      <c r="KM15" s="3" t="s">
        <v>8063</v>
      </c>
      <c r="KN15" s="3" t="s">
        <v>8064</v>
      </c>
      <c r="KO15" s="3" t="s">
        <v>340</v>
      </c>
      <c r="KP15" s="3" t="s">
        <v>8065</v>
      </c>
      <c r="KQ15" s="3" t="s">
        <v>8066</v>
      </c>
      <c r="KR15" s="3" t="s">
        <v>5211</v>
      </c>
      <c r="KS15" s="3" t="s">
        <v>8067</v>
      </c>
      <c r="KT15" s="3" t="s">
        <v>7740</v>
      </c>
      <c r="KU15" s="3" t="s">
        <v>6840</v>
      </c>
      <c r="KV15" s="3" t="s">
        <v>8068</v>
      </c>
      <c r="KW15" s="3" t="s">
        <v>7198</v>
      </c>
      <c r="KX15" s="3" t="s">
        <v>2953</v>
      </c>
      <c r="KY15" s="3" t="s">
        <v>8069</v>
      </c>
      <c r="KZ15" s="3" t="s">
        <v>410</v>
      </c>
      <c r="LA15" s="3" t="s">
        <v>8070</v>
      </c>
      <c r="LB15" s="3" t="s">
        <v>8071</v>
      </c>
      <c r="LC15" s="3" t="s">
        <v>6780</v>
      </c>
      <c r="LD15" s="3" t="s">
        <v>8072</v>
      </c>
      <c r="LE15" s="3" t="s">
        <v>8073</v>
      </c>
      <c r="LF15" s="3" t="s">
        <v>55</v>
      </c>
      <c r="LG15" s="3" t="s">
        <v>8074</v>
      </c>
      <c r="LH15" s="3" t="s">
        <v>1881</v>
      </c>
      <c r="LI15" s="3" t="s">
        <v>1185</v>
      </c>
      <c r="LJ15" s="3" t="s">
        <v>7838</v>
      </c>
      <c r="LK15" s="3" t="s">
        <v>5674</v>
      </c>
      <c r="LL15" s="3" t="s">
        <v>315</v>
      </c>
      <c r="LM15" s="3" t="s">
        <v>207</v>
      </c>
      <c r="LN15" s="3" t="s">
        <v>8075</v>
      </c>
      <c r="LO15" s="3" t="s">
        <v>8076</v>
      </c>
      <c r="LP15" s="3" t="s">
        <v>8077</v>
      </c>
      <c r="LQ15" s="3" t="s">
        <v>3321</v>
      </c>
      <c r="LR15" s="3" t="s">
        <v>5442</v>
      </c>
      <c r="LS15" s="3" t="s">
        <v>6697</v>
      </c>
      <c r="LT15" s="3" t="s">
        <v>6770</v>
      </c>
      <c r="LU15" s="3" t="s">
        <v>949</v>
      </c>
      <c r="LV15" s="3" t="s">
        <v>7279</v>
      </c>
      <c r="LW15" s="3" t="s">
        <v>7320</v>
      </c>
      <c r="LX15" s="3" t="s">
        <v>8078</v>
      </c>
      <c r="LY15" s="3" t="s">
        <v>6463</v>
      </c>
      <c r="LZ15" s="3" t="s">
        <v>8079</v>
      </c>
      <c r="MA15" s="3" t="s">
        <v>8080</v>
      </c>
      <c r="MB15" s="3" t="s">
        <v>4731</v>
      </c>
      <c r="MC15" s="3" t="s">
        <v>8081</v>
      </c>
      <c r="MD15" s="3" t="s">
        <v>8082</v>
      </c>
      <c r="ME15" s="3" t="s">
        <v>80</v>
      </c>
      <c r="MF15" s="3" t="s">
        <v>5844</v>
      </c>
      <c r="MG15" s="3" t="s">
        <v>392</v>
      </c>
      <c r="MH15" s="3" t="s">
        <v>6848</v>
      </c>
      <c r="MI15" s="3" t="s">
        <v>1413</v>
      </c>
      <c r="MJ15" s="3" t="s">
        <v>8083</v>
      </c>
      <c r="MK15" s="3" t="s">
        <v>6682</v>
      </c>
      <c r="ML15" s="3" t="s">
        <v>3570</v>
      </c>
      <c r="MM15" s="3" t="s">
        <v>8084</v>
      </c>
      <c r="MN15" s="3" t="s">
        <v>8085</v>
      </c>
      <c r="MO15" s="3" t="s">
        <v>8086</v>
      </c>
      <c r="MP15" s="3" t="s">
        <v>5417</v>
      </c>
      <c r="MQ15" s="3" t="s">
        <v>8087</v>
      </c>
      <c r="MR15" s="3" t="s">
        <v>6935</v>
      </c>
      <c r="MS15" s="3" t="s">
        <v>7156</v>
      </c>
      <c r="MT15" s="3" t="s">
        <v>8088</v>
      </c>
      <c r="MU15" s="3" t="s">
        <v>2975</v>
      </c>
      <c r="MV15" s="3" t="s">
        <v>2554</v>
      </c>
      <c r="MW15" s="3" t="s">
        <v>1434</v>
      </c>
      <c r="MX15" s="3" t="s">
        <v>221</v>
      </c>
      <c r="MY15" s="3" t="s">
        <v>4036</v>
      </c>
      <c r="MZ15" s="3" t="s">
        <v>3204</v>
      </c>
      <c r="NA15" s="3" t="s">
        <v>8089</v>
      </c>
      <c r="NB15" s="3" t="s">
        <v>8090</v>
      </c>
      <c r="NC15" s="3" t="s">
        <v>8091</v>
      </c>
      <c r="ND15" s="3" t="s">
        <v>53</v>
      </c>
      <c r="NE15" s="3" t="s">
        <v>4265</v>
      </c>
      <c r="NF15" s="3" t="s">
        <v>8092</v>
      </c>
      <c r="NG15" s="3" t="s">
        <v>8093</v>
      </c>
      <c r="NH15" s="3" t="s">
        <v>1694</v>
      </c>
      <c r="NI15" s="3" t="s">
        <v>1786</v>
      </c>
      <c r="NJ15" s="3" t="s">
        <v>8094</v>
      </c>
      <c r="NK15" s="3" t="s">
        <v>8095</v>
      </c>
      <c r="NL15" s="3" t="s">
        <v>8096</v>
      </c>
      <c r="NM15" s="3" t="s">
        <v>6794</v>
      </c>
      <c r="NN15" s="3" t="s">
        <v>8097</v>
      </c>
      <c r="NO15" s="3" t="s">
        <v>8098</v>
      </c>
      <c r="NP15" s="3" t="s">
        <v>8099</v>
      </c>
      <c r="NQ15" s="3" t="s">
        <v>4427</v>
      </c>
      <c r="NR15" s="3" t="s">
        <v>5169</v>
      </c>
      <c r="NS15" s="3" t="s">
        <v>3071</v>
      </c>
      <c r="NT15" s="3" t="s">
        <v>8100</v>
      </c>
      <c r="NU15" s="3" t="s">
        <v>1608</v>
      </c>
      <c r="NV15" s="3" t="s">
        <v>8101</v>
      </c>
      <c r="NW15" s="3" t="s">
        <v>8102</v>
      </c>
      <c r="NX15" s="3" t="s">
        <v>2947</v>
      </c>
      <c r="NY15" s="3" t="s">
        <v>1414</v>
      </c>
      <c r="NZ15" s="3" t="s">
        <v>5671</v>
      </c>
      <c r="OA15" s="3" t="s">
        <v>4465</v>
      </c>
      <c r="OB15" s="3" t="s">
        <v>1730</v>
      </c>
      <c r="OC15" s="3" t="s">
        <v>6036</v>
      </c>
      <c r="OD15" s="3" t="s">
        <v>8103</v>
      </c>
      <c r="OE15" s="3" t="s">
        <v>8104</v>
      </c>
      <c r="OF15" s="3" t="s">
        <v>1233</v>
      </c>
      <c r="OG15" s="3" t="s">
        <v>8105</v>
      </c>
      <c r="OH15" s="3" t="s">
        <v>4871</v>
      </c>
      <c r="OI15" s="3" t="s">
        <v>8106</v>
      </c>
      <c r="OJ15" s="3" t="s">
        <v>3963</v>
      </c>
      <c r="OK15" s="3" t="s">
        <v>8107</v>
      </c>
      <c r="OL15" s="3" t="s">
        <v>8108</v>
      </c>
      <c r="OM15" s="3" t="s">
        <v>8109</v>
      </c>
      <c r="ON15" s="3" t="s">
        <v>1018</v>
      </c>
      <c r="OO15" s="3" t="s">
        <v>8110</v>
      </c>
      <c r="OP15" s="3" t="s">
        <v>8111</v>
      </c>
      <c r="OQ15" s="3" t="s">
        <v>8112</v>
      </c>
      <c r="OR15" s="3" t="s">
        <v>1968</v>
      </c>
      <c r="OS15" s="3" t="s">
        <v>1994</v>
      </c>
      <c r="OT15" s="3" t="s">
        <v>8113</v>
      </c>
      <c r="OU15" s="3" t="s">
        <v>6745</v>
      </c>
      <c r="OV15" s="3" t="s">
        <v>1589</v>
      </c>
      <c r="OW15" s="3" t="s">
        <v>8114</v>
      </c>
      <c r="OX15" s="3" t="s">
        <v>6873</v>
      </c>
      <c r="OY15" s="3" t="s">
        <v>5616</v>
      </c>
      <c r="OZ15" s="3" t="s">
        <v>4702</v>
      </c>
      <c r="PA15" s="3" t="s">
        <v>7157</v>
      </c>
      <c r="PB15" s="3" t="s">
        <v>6216</v>
      </c>
      <c r="PC15" s="3" t="s">
        <v>3939</v>
      </c>
      <c r="PD15" s="3" t="s">
        <v>48</v>
      </c>
      <c r="PE15" s="3" t="s">
        <v>8115</v>
      </c>
      <c r="PF15" s="3" t="s">
        <v>7049</v>
      </c>
      <c r="PG15" s="3" t="s">
        <v>8116</v>
      </c>
      <c r="PH15" s="3" t="s">
        <v>8117</v>
      </c>
      <c r="PI15" s="3" t="s">
        <v>1365</v>
      </c>
      <c r="PJ15" s="3" t="s">
        <v>6009</v>
      </c>
      <c r="PK15" s="3" t="s">
        <v>2051</v>
      </c>
      <c r="PL15" s="3" t="s">
        <v>7658</v>
      </c>
      <c r="PM15" s="3" t="s">
        <v>8118</v>
      </c>
      <c r="PN15" s="3" t="s">
        <v>104</v>
      </c>
      <c r="PO15" s="3" t="s">
        <v>8119</v>
      </c>
      <c r="PP15" s="3" t="s">
        <v>2247</v>
      </c>
      <c r="PQ15" s="3" t="s">
        <v>8120</v>
      </c>
      <c r="PR15" s="3" t="s">
        <v>7133</v>
      </c>
      <c r="PS15" s="3" t="s">
        <v>4679</v>
      </c>
      <c r="PT15" s="3" t="s">
        <v>8121</v>
      </c>
      <c r="PU15" s="3" t="s">
        <v>4996</v>
      </c>
      <c r="PV15" s="3" t="s">
        <v>8122</v>
      </c>
      <c r="PW15" s="3" t="s">
        <v>4187</v>
      </c>
      <c r="PX15" s="3" t="s">
        <v>8123</v>
      </c>
      <c r="PY15" s="3" t="s">
        <v>8124</v>
      </c>
      <c r="PZ15" s="3" t="s">
        <v>8125</v>
      </c>
      <c r="QA15" s="3" t="s">
        <v>1884</v>
      </c>
      <c r="QB15" s="3" t="s">
        <v>5424</v>
      </c>
      <c r="QC15" s="3" t="s">
        <v>1746</v>
      </c>
      <c r="QD15" s="3" t="s">
        <v>8126</v>
      </c>
      <c r="QE15" s="3" t="s">
        <v>2886</v>
      </c>
      <c r="QF15" s="3" t="s">
        <v>3597</v>
      </c>
      <c r="QG15" s="3" t="s">
        <v>8127</v>
      </c>
      <c r="QH15" s="3" t="s">
        <v>8128</v>
      </c>
      <c r="QI15" s="3" t="s">
        <v>8129</v>
      </c>
      <c r="QJ15" s="3" t="s">
        <v>4856</v>
      </c>
      <c r="QK15" s="3" t="s">
        <v>8130</v>
      </c>
      <c r="QL15" s="3" t="s">
        <v>7790</v>
      </c>
      <c r="QM15" s="3" t="s">
        <v>1948</v>
      </c>
      <c r="QN15" s="3" t="s">
        <v>8131</v>
      </c>
      <c r="QO15" s="3" t="s">
        <v>8132</v>
      </c>
      <c r="QP15" s="3" t="s">
        <v>8133</v>
      </c>
      <c r="QQ15" s="3" t="s">
        <v>4053</v>
      </c>
      <c r="QR15" s="3" t="s">
        <v>6420</v>
      </c>
      <c r="QS15" s="3" t="s">
        <v>2135</v>
      </c>
      <c r="QT15" s="3" t="s">
        <v>6015</v>
      </c>
      <c r="QU15" s="3" t="s">
        <v>4755</v>
      </c>
      <c r="QV15" s="3" t="s">
        <v>8134</v>
      </c>
      <c r="QW15" s="3" t="s">
        <v>8135</v>
      </c>
      <c r="QX15" s="3" t="s">
        <v>8136</v>
      </c>
      <c r="QY15" s="3" t="s">
        <v>6423</v>
      </c>
      <c r="QZ15" s="3" t="s">
        <v>8137</v>
      </c>
      <c r="RA15" s="3" t="s">
        <v>2186</v>
      </c>
      <c r="RB15" s="3" t="s">
        <v>2020</v>
      </c>
      <c r="RC15" s="3" t="s">
        <v>8138</v>
      </c>
      <c r="RD15" s="3" t="s">
        <v>6852</v>
      </c>
      <c r="RE15" s="3" t="s">
        <v>335</v>
      </c>
      <c r="RF15" s="3" t="s">
        <v>8139</v>
      </c>
      <c r="RG15" s="3" t="s">
        <v>8140</v>
      </c>
      <c r="RH15" s="3" t="s">
        <v>7196</v>
      </c>
      <c r="RI15" s="3" t="s">
        <v>5810</v>
      </c>
      <c r="RJ15" s="3" t="s">
        <v>8141</v>
      </c>
      <c r="RK15" s="3" t="s">
        <v>3796</v>
      </c>
      <c r="RL15" s="3" t="s">
        <v>8142</v>
      </c>
      <c r="RM15" s="3" t="s">
        <v>39</v>
      </c>
      <c r="RN15" s="3" t="s">
        <v>4113</v>
      </c>
      <c r="RO15" s="3" t="s">
        <v>8143</v>
      </c>
      <c r="RP15" s="3" t="s">
        <v>8144</v>
      </c>
      <c r="RQ15" s="3" t="s">
        <v>8145</v>
      </c>
      <c r="RR15" s="3" t="s">
        <v>2992</v>
      </c>
      <c r="RS15" s="3" t="s">
        <v>3683</v>
      </c>
      <c r="RT15" s="3" t="s">
        <v>8146</v>
      </c>
      <c r="RU15" s="3" t="s">
        <v>6756</v>
      </c>
      <c r="RV15" s="3" t="s">
        <v>8147</v>
      </c>
      <c r="RW15" s="3" t="s">
        <v>8148</v>
      </c>
      <c r="RX15" s="3" t="s">
        <v>8149</v>
      </c>
      <c r="RY15" s="3" t="s">
        <v>1929</v>
      </c>
      <c r="RZ15" s="3" t="s">
        <v>5534</v>
      </c>
      <c r="SA15" s="3" t="s">
        <v>947</v>
      </c>
      <c r="SB15" s="3" t="s">
        <v>5632</v>
      </c>
      <c r="SC15" s="3" t="s">
        <v>8150</v>
      </c>
      <c r="SD15" s="3" t="s">
        <v>5804</v>
      </c>
      <c r="SE15" s="3" t="s">
        <v>6201</v>
      </c>
      <c r="SF15" s="3" t="s">
        <v>6375</v>
      </c>
      <c r="SG15" s="3" t="s">
        <v>2453</v>
      </c>
      <c r="SH15" s="3" t="s">
        <v>8151</v>
      </c>
      <c r="SI15" s="3" t="s">
        <v>1036</v>
      </c>
      <c r="SJ15" s="3" t="s">
        <v>8152</v>
      </c>
      <c r="SK15" s="3" t="s">
        <v>948</v>
      </c>
      <c r="SL15" s="3" t="s">
        <v>8153</v>
      </c>
      <c r="SM15" s="3" t="s">
        <v>8154</v>
      </c>
      <c r="SN15" s="3" t="s">
        <v>5537</v>
      </c>
      <c r="SO15" s="3" t="s">
        <v>8155</v>
      </c>
      <c r="SP15" s="3" t="s">
        <v>8156</v>
      </c>
      <c r="SQ15" s="3" t="s">
        <v>5521</v>
      </c>
      <c r="SR15" s="3" t="s">
        <v>8157</v>
      </c>
      <c r="SS15" s="3" t="s">
        <v>6069</v>
      </c>
      <c r="ST15" s="3" t="s">
        <v>8158</v>
      </c>
      <c r="SU15" s="3" t="s">
        <v>1322</v>
      </c>
      <c r="SV15" s="3" t="s">
        <v>8159</v>
      </c>
      <c r="SW15" s="3" t="s">
        <v>5054</v>
      </c>
      <c r="SX15" s="3" t="s">
        <v>8160</v>
      </c>
      <c r="SY15" s="3" t="s">
        <v>5077</v>
      </c>
      <c r="SZ15" s="3" t="s">
        <v>8161</v>
      </c>
      <c r="TA15" s="3" t="s">
        <v>8162</v>
      </c>
      <c r="TB15" s="3" t="s">
        <v>876</v>
      </c>
      <c r="TC15" s="3" t="s">
        <v>8163</v>
      </c>
      <c r="TD15" s="3" t="s">
        <v>6047</v>
      </c>
      <c r="TE15" s="3" t="s">
        <v>7676</v>
      </c>
      <c r="TF15" s="3" t="s">
        <v>8164</v>
      </c>
      <c r="TG15" s="3" t="s">
        <v>266</v>
      </c>
      <c r="TH15" s="3" t="s">
        <v>4645</v>
      </c>
      <c r="TI15" s="3" t="s">
        <v>1488</v>
      </c>
      <c r="TJ15" s="3" t="s">
        <v>2011</v>
      </c>
      <c r="TK15" s="3" t="s">
        <v>8165</v>
      </c>
      <c r="TL15" s="3" t="s">
        <v>964</v>
      </c>
      <c r="TM15" s="3" t="s">
        <v>2467</v>
      </c>
      <c r="TN15" s="3" t="s">
        <v>8166</v>
      </c>
      <c r="TO15" s="3" t="s">
        <v>403</v>
      </c>
      <c r="TP15" s="3" t="s">
        <v>2828</v>
      </c>
      <c r="TQ15" s="3" t="s">
        <v>6490</v>
      </c>
      <c r="TR15" s="3" t="s">
        <v>483</v>
      </c>
      <c r="TS15" s="3" t="s">
        <v>8167</v>
      </c>
      <c r="TT15" s="3" t="s">
        <v>8168</v>
      </c>
      <c r="TU15" s="3" t="s">
        <v>8169</v>
      </c>
      <c r="TV15" s="3" t="s">
        <v>3917</v>
      </c>
      <c r="TW15" s="3" t="s">
        <v>776</v>
      </c>
      <c r="TX15" s="3" t="s">
        <v>6659</v>
      </c>
      <c r="TY15" s="3" t="s">
        <v>8170</v>
      </c>
      <c r="TZ15" s="3" t="s">
        <v>6119</v>
      </c>
      <c r="UA15" s="3" t="s">
        <v>8171</v>
      </c>
      <c r="UB15" s="3" t="s">
        <v>8172</v>
      </c>
      <c r="UC15" s="3" t="s">
        <v>8173</v>
      </c>
      <c r="UD15" s="3" t="s">
        <v>8174</v>
      </c>
      <c r="UE15" s="3" t="s">
        <v>7544</v>
      </c>
      <c r="UF15" s="3" t="s">
        <v>8175</v>
      </c>
      <c r="UG15" s="3" t="s">
        <v>4542</v>
      </c>
      <c r="UH15" s="3" t="s">
        <v>8176</v>
      </c>
      <c r="UI15" s="3" t="s">
        <v>5516</v>
      </c>
      <c r="UJ15" s="3" t="s">
        <v>8177</v>
      </c>
      <c r="UK15" s="3" t="s">
        <v>8178</v>
      </c>
      <c r="UL15" s="3" t="s">
        <v>8179</v>
      </c>
      <c r="UM15" s="3" t="s">
        <v>6083</v>
      </c>
      <c r="UN15" s="3" t="s">
        <v>2304</v>
      </c>
      <c r="UO15" s="3" t="s">
        <v>4154</v>
      </c>
      <c r="UP15" s="3" t="s">
        <v>8180</v>
      </c>
      <c r="UQ15" s="3" t="s">
        <v>8181</v>
      </c>
      <c r="UR15" s="3" t="s">
        <v>8182</v>
      </c>
      <c r="US15" s="3" t="s">
        <v>5576</v>
      </c>
      <c r="UT15" s="3" t="s">
        <v>7073</v>
      </c>
      <c r="UU15" s="3" t="s">
        <v>8183</v>
      </c>
      <c r="UV15" s="3" t="s">
        <v>8184</v>
      </c>
      <c r="UW15" s="3" t="s">
        <v>8185</v>
      </c>
      <c r="UX15" s="3" t="s">
        <v>8186</v>
      </c>
      <c r="UY15" s="3" t="s">
        <v>8187</v>
      </c>
      <c r="UZ15" s="3" t="s">
        <v>1899</v>
      </c>
      <c r="VA15" s="3" t="s">
        <v>8188</v>
      </c>
      <c r="VB15" s="3" t="s">
        <v>4682</v>
      </c>
      <c r="VC15" s="3" t="s">
        <v>8189</v>
      </c>
      <c r="VD15" s="3" t="s">
        <v>8190</v>
      </c>
      <c r="VE15" s="3" t="s">
        <v>1954</v>
      </c>
      <c r="VF15" s="3" t="s">
        <v>8191</v>
      </c>
      <c r="VG15" s="3" t="s">
        <v>8192</v>
      </c>
      <c r="VH15" s="3" t="s">
        <v>8193</v>
      </c>
      <c r="VI15" s="3" t="s">
        <v>8194</v>
      </c>
      <c r="VJ15" s="3" t="s">
        <v>2237</v>
      </c>
      <c r="VK15" s="3" t="s">
        <v>8195</v>
      </c>
      <c r="VL15" s="3" t="s">
        <v>8196</v>
      </c>
      <c r="VM15" s="3" t="s">
        <v>8197</v>
      </c>
      <c r="VN15" s="3" t="s">
        <v>2462</v>
      </c>
      <c r="VO15" s="3" t="s">
        <v>8198</v>
      </c>
      <c r="VP15" s="3" t="s">
        <v>8199</v>
      </c>
      <c r="VQ15" s="3" t="s">
        <v>617</v>
      </c>
      <c r="VR15" s="3" t="s">
        <v>8200</v>
      </c>
      <c r="VS15" s="3" t="s">
        <v>6764</v>
      </c>
      <c r="VT15" s="3" t="s">
        <v>8201</v>
      </c>
      <c r="VU15" s="3" t="s">
        <v>7797</v>
      </c>
      <c r="VV15" s="3" t="s">
        <v>8202</v>
      </c>
      <c r="VW15" s="3" t="s">
        <v>8203</v>
      </c>
      <c r="VX15" s="3" t="s">
        <v>8204</v>
      </c>
      <c r="VY15" s="3" t="s">
        <v>506</v>
      </c>
      <c r="VZ15" s="3" t="s">
        <v>8205</v>
      </c>
      <c r="WA15" s="3" t="s">
        <v>8206</v>
      </c>
      <c r="WB15" s="3" t="s">
        <v>8207</v>
      </c>
      <c r="WC15" s="3" t="s">
        <v>7481</v>
      </c>
      <c r="WD15" s="3" t="s">
        <v>2691</v>
      </c>
      <c r="WE15" s="3" t="s">
        <v>8208</v>
      </c>
      <c r="WF15" s="3" t="s">
        <v>6385</v>
      </c>
      <c r="WG15" s="3" t="s">
        <v>4145</v>
      </c>
      <c r="WH15" s="3" t="s">
        <v>6004</v>
      </c>
      <c r="WI15" s="3" t="s">
        <v>2045</v>
      </c>
      <c r="WJ15" s="3" t="s">
        <v>8209</v>
      </c>
      <c r="WK15" s="3" t="s">
        <v>6676</v>
      </c>
      <c r="WL15" s="3" t="s">
        <v>8210</v>
      </c>
      <c r="WM15" s="3" t="s">
        <v>8211</v>
      </c>
      <c r="WN15" s="3" t="s">
        <v>4577</v>
      </c>
      <c r="WO15" s="3" t="s">
        <v>5105</v>
      </c>
      <c r="WP15" s="3" t="s">
        <v>2291</v>
      </c>
      <c r="WQ15" s="3" t="s">
        <v>79</v>
      </c>
      <c r="WR15" s="3" t="s">
        <v>839</v>
      </c>
      <c r="WS15" s="3" t="s">
        <v>8212</v>
      </c>
      <c r="WT15" s="3" t="s">
        <v>8213</v>
      </c>
      <c r="WU15" s="3" t="s">
        <v>3344</v>
      </c>
      <c r="WV15" s="3" t="s">
        <v>2892</v>
      </c>
      <c r="WW15" s="3" t="s">
        <v>8214</v>
      </c>
      <c r="WX15" s="3" t="s">
        <v>3616</v>
      </c>
      <c r="WY15" s="3" t="s">
        <v>6835</v>
      </c>
      <c r="WZ15" s="3" t="s">
        <v>6874</v>
      </c>
      <c r="XA15" s="3" t="s">
        <v>8215</v>
      </c>
      <c r="XB15" s="3" t="s">
        <v>3573</v>
      </c>
      <c r="XC15" s="3" t="s">
        <v>8216</v>
      </c>
      <c r="XD15" s="3" t="s">
        <v>8217</v>
      </c>
      <c r="XE15" s="3" t="s">
        <v>4832</v>
      </c>
      <c r="XF15" s="3" t="s">
        <v>3014</v>
      </c>
      <c r="XG15" s="3" t="s">
        <v>8218</v>
      </c>
      <c r="XH15" s="3" t="s">
        <v>3727</v>
      </c>
      <c r="XI15" s="3" t="s">
        <v>1480</v>
      </c>
      <c r="XJ15" s="3" t="s">
        <v>8219</v>
      </c>
      <c r="XK15" s="3" t="s">
        <v>8220</v>
      </c>
      <c r="XL15" s="3" t="s">
        <v>8221</v>
      </c>
      <c r="XM15" s="3" t="s">
        <v>8222</v>
      </c>
      <c r="XN15" s="3" t="s">
        <v>8223</v>
      </c>
      <c r="XO15" s="3" t="s">
        <v>4318</v>
      </c>
      <c r="XP15" s="3" t="s">
        <v>5737</v>
      </c>
      <c r="XQ15" s="3" t="s">
        <v>8224</v>
      </c>
      <c r="XR15" s="3" t="s">
        <v>8225</v>
      </c>
      <c r="XS15" s="3" t="s">
        <v>2327</v>
      </c>
      <c r="XT15" s="3" t="s">
        <v>8226</v>
      </c>
      <c r="XU15" s="3" t="s">
        <v>8227</v>
      </c>
      <c r="XV15" s="3" t="s">
        <v>7441</v>
      </c>
      <c r="XW15" s="3" t="s">
        <v>8228</v>
      </c>
      <c r="XX15" s="3" t="s">
        <v>8229</v>
      </c>
      <c r="XY15" s="3" t="s">
        <v>8230</v>
      </c>
      <c r="XZ15" s="3" t="s">
        <v>8231</v>
      </c>
      <c r="YA15" s="3" t="s">
        <v>139</v>
      </c>
      <c r="YB15" s="3" t="s">
        <v>1837</v>
      </c>
      <c r="YC15" s="3" t="s">
        <v>599</v>
      </c>
      <c r="YD15" s="3" t="s">
        <v>8232</v>
      </c>
      <c r="YE15" s="3" t="s">
        <v>3687</v>
      </c>
      <c r="YF15" s="3" t="s">
        <v>8233</v>
      </c>
      <c r="YG15" s="3" t="s">
        <v>1545</v>
      </c>
      <c r="YH15" s="3" t="s">
        <v>6893</v>
      </c>
      <c r="YI15" s="3" t="s">
        <v>5238</v>
      </c>
      <c r="YJ15" s="3" t="s">
        <v>8234</v>
      </c>
      <c r="YK15" s="3" t="s">
        <v>4080</v>
      </c>
      <c r="YL15" s="3" t="s">
        <v>2109</v>
      </c>
      <c r="YM15" s="3" t="s">
        <v>8235</v>
      </c>
      <c r="YN15" s="3" t="s">
        <v>8236</v>
      </c>
      <c r="YO15" s="3" t="s">
        <v>8237</v>
      </c>
      <c r="YP15" s="3" t="s">
        <v>6149</v>
      </c>
      <c r="YQ15" s="3" t="s">
        <v>7741</v>
      </c>
      <c r="YR15" s="3" t="s">
        <v>7624</v>
      </c>
      <c r="YS15" s="3" t="s">
        <v>8238</v>
      </c>
      <c r="YT15" s="3" t="s">
        <v>3359</v>
      </c>
      <c r="YU15" s="3" t="s">
        <v>8239</v>
      </c>
      <c r="YV15" s="3" t="s">
        <v>1595</v>
      </c>
      <c r="YW15" s="3" t="s">
        <v>8240</v>
      </c>
      <c r="YX15" s="3" t="s">
        <v>7866</v>
      </c>
      <c r="YY15" s="3" t="s">
        <v>8241</v>
      </c>
      <c r="YZ15" s="3" t="s">
        <v>3603</v>
      </c>
      <c r="ZA15" s="3" t="s">
        <v>5075</v>
      </c>
      <c r="ZB15" s="3" t="s">
        <v>6894</v>
      </c>
      <c r="ZC15" s="3" t="s">
        <v>8242</v>
      </c>
      <c r="ZD15" s="3" t="s">
        <v>8243</v>
      </c>
      <c r="ZE15" s="3" t="s">
        <v>6739</v>
      </c>
      <c r="ZF15" s="3" t="s">
        <v>8244</v>
      </c>
      <c r="ZG15" s="3" t="s">
        <v>47</v>
      </c>
      <c r="ZH15" s="3" t="s">
        <v>8245</v>
      </c>
      <c r="ZI15" s="3" t="s">
        <v>8246</v>
      </c>
      <c r="ZJ15" s="3" t="s">
        <v>4415</v>
      </c>
      <c r="ZK15" s="3" t="s">
        <v>8247</v>
      </c>
      <c r="ZL15" s="3" t="s">
        <v>4889</v>
      </c>
      <c r="ZM15" s="3" t="s">
        <v>8248</v>
      </c>
      <c r="ZN15" s="3" t="s">
        <v>1312</v>
      </c>
      <c r="ZO15" s="3" t="s">
        <v>965</v>
      </c>
      <c r="ZP15" s="3" t="s">
        <v>4491</v>
      </c>
      <c r="ZQ15" s="3" t="s">
        <v>8249</v>
      </c>
      <c r="ZR15" s="3" t="s">
        <v>926</v>
      </c>
      <c r="ZS15" s="3" t="s">
        <v>8250</v>
      </c>
      <c r="ZT15" s="3" t="s">
        <v>8251</v>
      </c>
      <c r="ZU15" s="3" t="s">
        <v>8252</v>
      </c>
      <c r="ZV15" s="3" t="s">
        <v>8253</v>
      </c>
      <c r="ZW15" s="3" t="s">
        <v>696</v>
      </c>
      <c r="ZX15" s="3" t="s">
        <v>490</v>
      </c>
      <c r="ZY15" s="3" t="s">
        <v>8254</v>
      </c>
      <c r="ZZ15" s="3" t="s">
        <v>8255</v>
      </c>
      <c r="AAA15" s="3" t="s">
        <v>8256</v>
      </c>
      <c r="AAB15" s="3" t="s">
        <v>7331</v>
      </c>
      <c r="AAC15" s="3" t="s">
        <v>6277</v>
      </c>
      <c r="AAD15" s="3" t="s">
        <v>8257</v>
      </c>
      <c r="AAE15" s="3" t="s">
        <v>6648</v>
      </c>
      <c r="AAF15" s="3" t="s">
        <v>8258</v>
      </c>
      <c r="AAG15" s="3" t="s">
        <v>3907</v>
      </c>
      <c r="AAH15" s="3" t="s">
        <v>8259</v>
      </c>
      <c r="AAI15" s="3" t="s">
        <v>8260</v>
      </c>
      <c r="AAJ15" s="3" t="s">
        <v>2129</v>
      </c>
      <c r="AAK15" s="3" t="s">
        <v>8261</v>
      </c>
      <c r="AAL15" s="3" t="s">
        <v>2016</v>
      </c>
      <c r="AAM15" s="3" t="s">
        <v>2510</v>
      </c>
      <c r="AAN15" s="3" t="s">
        <v>4897</v>
      </c>
      <c r="AAO15" s="3" t="s">
        <v>8262</v>
      </c>
      <c r="AAP15" s="3" t="s">
        <v>2520</v>
      </c>
      <c r="AAQ15" s="3" t="s">
        <v>4836</v>
      </c>
      <c r="AAR15" s="3" t="s">
        <v>8263</v>
      </c>
      <c r="AAS15" s="3" t="s">
        <v>2956</v>
      </c>
      <c r="AAT15" s="3" t="s">
        <v>8264</v>
      </c>
      <c r="AAU15" s="3" t="s">
        <v>7906</v>
      </c>
      <c r="AAV15" s="3" t="s">
        <v>7335</v>
      </c>
      <c r="AAW15" s="3" t="s">
        <v>8265</v>
      </c>
      <c r="AAX15" s="3" t="s">
        <v>6846</v>
      </c>
      <c r="AAY15" s="3" t="s">
        <v>8266</v>
      </c>
      <c r="AAZ15" s="3" t="s">
        <v>8267</v>
      </c>
      <c r="ABA15" s="3" t="s">
        <v>8268</v>
      </c>
      <c r="ABB15" s="3" t="s">
        <v>196</v>
      </c>
      <c r="ABC15" s="3" t="s">
        <v>6552</v>
      </c>
      <c r="ABD15" s="3" t="s">
        <v>4716</v>
      </c>
      <c r="ABE15" s="3" t="s">
        <v>1191</v>
      </c>
      <c r="ABF15" s="3" t="s">
        <v>3700</v>
      </c>
      <c r="ABG15" s="3" t="s">
        <v>8269</v>
      </c>
      <c r="ABH15" s="3" t="s">
        <v>8270</v>
      </c>
      <c r="ABI15" s="3" t="s">
        <v>2095</v>
      </c>
      <c r="ABJ15" s="3" t="s">
        <v>5999</v>
      </c>
      <c r="ABK15" s="3" t="s">
        <v>811</v>
      </c>
      <c r="ABL15" s="3" t="s">
        <v>281</v>
      </c>
      <c r="ABM15" s="3" t="s">
        <v>8271</v>
      </c>
      <c r="ABN15" s="3" t="s">
        <v>641</v>
      </c>
      <c r="ABO15" s="3" t="s">
        <v>996</v>
      </c>
      <c r="ABP15" s="3" t="s">
        <v>11</v>
      </c>
      <c r="ABQ15" s="3" t="s">
        <v>8272</v>
      </c>
      <c r="ABR15" s="3" t="s">
        <v>1568</v>
      </c>
      <c r="ABS15" s="3" t="s">
        <v>8273</v>
      </c>
      <c r="ABT15" s="3" t="s">
        <v>4963</v>
      </c>
      <c r="ABU15" s="3" t="s">
        <v>6256</v>
      </c>
      <c r="ABV15" s="3" t="s">
        <v>8274</v>
      </c>
      <c r="ABW15" s="3" t="s">
        <v>8275</v>
      </c>
      <c r="ABX15" s="3" t="s">
        <v>2033</v>
      </c>
      <c r="ABY15" s="3" t="s">
        <v>3461</v>
      </c>
      <c r="ABZ15" s="3" t="s">
        <v>235</v>
      </c>
      <c r="ACA15" s="3" t="s">
        <v>2699</v>
      </c>
      <c r="ACB15" s="3" t="s">
        <v>8276</v>
      </c>
      <c r="ACC15" s="3" t="s">
        <v>7432</v>
      </c>
    </row>
    <row r="16" spans="1:1961" x14ac:dyDescent="0.3">
      <c r="A16" s="6" t="s">
        <v>8839</v>
      </c>
      <c r="B16" s="7" t="s">
        <v>8277</v>
      </c>
      <c r="C16" s="7" t="s">
        <v>154</v>
      </c>
      <c r="D16" s="7" t="s">
        <v>3127</v>
      </c>
      <c r="E16" s="7" t="s">
        <v>8278</v>
      </c>
      <c r="F16" s="7" t="s">
        <v>134</v>
      </c>
      <c r="G16" s="7" t="s">
        <v>1130</v>
      </c>
      <c r="H16" s="7" t="s">
        <v>8226</v>
      </c>
      <c r="I16" s="7" t="s">
        <v>356</v>
      </c>
      <c r="J16" s="7" t="s">
        <v>6594</v>
      </c>
      <c r="K16" s="7" t="s">
        <v>2724</v>
      </c>
      <c r="L16" s="7" t="s">
        <v>7048</v>
      </c>
      <c r="M16" s="7" t="s">
        <v>3781</v>
      </c>
      <c r="N16" s="7" t="s">
        <v>8279</v>
      </c>
      <c r="O16" s="7" t="s">
        <v>48</v>
      </c>
      <c r="P16" s="7" t="s">
        <v>7590</v>
      </c>
      <c r="Q16" s="7" t="s">
        <v>7063</v>
      </c>
      <c r="R16" s="7" t="s">
        <v>6891</v>
      </c>
      <c r="S16" s="7" t="s">
        <v>8280</v>
      </c>
      <c r="T16" s="7" t="s">
        <v>8281</v>
      </c>
      <c r="U16" s="7" t="s">
        <v>22</v>
      </c>
      <c r="V16" s="7" t="s">
        <v>373</v>
      </c>
      <c r="W16" s="7" t="s">
        <v>294</v>
      </c>
      <c r="X16" s="7" t="s">
        <v>16</v>
      </c>
      <c r="Y16" s="7" t="s">
        <v>8282</v>
      </c>
      <c r="Z16" s="7" t="s">
        <v>5937</v>
      </c>
      <c r="AA16" s="7" t="s">
        <v>312</v>
      </c>
      <c r="AB16" s="7" t="s">
        <v>2943</v>
      </c>
      <c r="AC16" s="7" t="s">
        <v>6909</v>
      </c>
      <c r="AD16" s="7" t="s">
        <v>7334</v>
      </c>
      <c r="AE16" s="7" t="s">
        <v>8283</v>
      </c>
      <c r="AF16" s="7" t="s">
        <v>5409</v>
      </c>
      <c r="AG16" s="7" t="s">
        <v>7472</v>
      </c>
      <c r="AH16" s="7" t="s">
        <v>2992</v>
      </c>
      <c r="AI16" s="7" t="s">
        <v>4041</v>
      </c>
      <c r="AJ16" s="7" t="s">
        <v>8284</v>
      </c>
      <c r="AK16" s="7" t="s">
        <v>7084</v>
      </c>
      <c r="AL16" s="7" t="s">
        <v>5559</v>
      </c>
      <c r="AM16" s="7" t="s">
        <v>180</v>
      </c>
      <c r="AN16" s="7" t="s">
        <v>8285</v>
      </c>
      <c r="AO16" s="7" t="s">
        <v>8286</v>
      </c>
      <c r="AP16" s="7" t="s">
        <v>116</v>
      </c>
      <c r="AQ16" s="7" t="s">
        <v>7323</v>
      </c>
      <c r="AR16" s="7" t="s">
        <v>120</v>
      </c>
      <c r="AS16" s="7" t="s">
        <v>8287</v>
      </c>
      <c r="AT16" s="7" t="s">
        <v>364</v>
      </c>
      <c r="AU16" s="7" t="s">
        <v>7584</v>
      </c>
      <c r="AV16" s="7" t="s">
        <v>80</v>
      </c>
      <c r="AW16" s="7" t="s">
        <v>246</v>
      </c>
      <c r="AX16" s="7" t="s">
        <v>8288</v>
      </c>
      <c r="AY16" s="7" t="s">
        <v>6694</v>
      </c>
      <c r="AZ16" s="7" t="s">
        <v>8289</v>
      </c>
      <c r="BA16" s="7" t="s">
        <v>8037</v>
      </c>
      <c r="BB16" s="7" t="s">
        <v>8253</v>
      </c>
      <c r="BC16" s="7" t="s">
        <v>6946</v>
      </c>
      <c r="BD16" s="7" t="s">
        <v>7342</v>
      </c>
      <c r="BE16" s="7" t="s">
        <v>4597</v>
      </c>
      <c r="BF16" s="7" t="s">
        <v>6938</v>
      </c>
      <c r="BG16" s="7" t="s">
        <v>5563</v>
      </c>
      <c r="BH16" s="7" t="s">
        <v>8204</v>
      </c>
      <c r="BI16" s="7" t="s">
        <v>2689</v>
      </c>
      <c r="BJ16" s="7" t="s">
        <v>6684</v>
      </c>
      <c r="BK16" s="7" t="s">
        <v>2741</v>
      </c>
      <c r="BL16" s="7" t="s">
        <v>6905</v>
      </c>
      <c r="BM16" s="7" t="s">
        <v>6697</v>
      </c>
      <c r="BN16" s="7" t="s">
        <v>8290</v>
      </c>
      <c r="BO16" s="7" t="s">
        <v>5998</v>
      </c>
      <c r="BP16" s="7" t="s">
        <v>6985</v>
      </c>
      <c r="BQ16" s="7" t="s">
        <v>8291</v>
      </c>
      <c r="BR16" s="7" t="s">
        <v>8292</v>
      </c>
      <c r="BS16" s="7" t="s">
        <v>8293</v>
      </c>
      <c r="BT16" s="7" t="s">
        <v>6653</v>
      </c>
      <c r="BU16" s="7" t="s">
        <v>8294</v>
      </c>
      <c r="BV16" s="7" t="s">
        <v>5453</v>
      </c>
      <c r="BW16" s="7" t="s">
        <v>69</v>
      </c>
      <c r="BX16" s="7" t="s">
        <v>8030</v>
      </c>
      <c r="BY16" s="7" t="s">
        <v>978</v>
      </c>
      <c r="BZ16" s="7" t="s">
        <v>8295</v>
      </c>
      <c r="CA16" s="7" t="s">
        <v>8296</v>
      </c>
      <c r="CB16" s="7" t="s">
        <v>5475</v>
      </c>
      <c r="CC16" s="7" t="s">
        <v>7181</v>
      </c>
      <c r="CD16" s="7" t="s">
        <v>5570</v>
      </c>
      <c r="CE16" s="7" t="s">
        <v>353</v>
      </c>
      <c r="CF16" s="7" t="s">
        <v>8297</v>
      </c>
      <c r="CG16" s="7" t="s">
        <v>8298</v>
      </c>
      <c r="CH16" s="7" t="s">
        <v>8299</v>
      </c>
      <c r="CI16" s="7" t="s">
        <v>3093</v>
      </c>
      <c r="CJ16" s="7" t="s">
        <v>1777</v>
      </c>
      <c r="CK16" s="7" t="s">
        <v>5499</v>
      </c>
      <c r="CL16" s="7" t="s">
        <v>6871</v>
      </c>
      <c r="CM16" s="7" t="s">
        <v>354</v>
      </c>
      <c r="CN16" s="7" t="s">
        <v>1018</v>
      </c>
      <c r="CO16" s="7" t="s">
        <v>8300</v>
      </c>
      <c r="CP16" s="7" t="s">
        <v>107</v>
      </c>
      <c r="CQ16" s="7" t="s">
        <v>8301</v>
      </c>
      <c r="CR16" s="7" t="s">
        <v>8302</v>
      </c>
    </row>
    <row r="17" spans="1:335" x14ac:dyDescent="0.3">
      <c r="A17" s="2" t="s">
        <v>8638</v>
      </c>
      <c r="B17" s="3" t="s">
        <v>1869</v>
      </c>
      <c r="C17" s="3" t="s">
        <v>4039</v>
      </c>
      <c r="D17" s="3" t="s">
        <v>4928</v>
      </c>
      <c r="E17" s="3" t="s">
        <v>8515</v>
      </c>
      <c r="F17" s="3" t="s">
        <v>1163</v>
      </c>
      <c r="G17" s="3" t="s">
        <v>8516</v>
      </c>
      <c r="H17" s="3" t="s">
        <v>1095</v>
      </c>
      <c r="I17" s="3" t="s">
        <v>37</v>
      </c>
      <c r="J17" s="3" t="s">
        <v>4958</v>
      </c>
      <c r="K17" s="3" t="s">
        <v>1094</v>
      </c>
      <c r="L17" s="3" t="s">
        <v>942</v>
      </c>
      <c r="M17" s="3" t="s">
        <v>8517</v>
      </c>
      <c r="N17" s="3" t="s">
        <v>6307</v>
      </c>
      <c r="O17" s="3" t="s">
        <v>5757</v>
      </c>
      <c r="P17" s="3" t="s">
        <v>4839</v>
      </c>
      <c r="Q17" s="3" t="s">
        <v>1146</v>
      </c>
      <c r="R17" s="3" t="s">
        <v>8518</v>
      </c>
      <c r="S17" s="3" t="s">
        <v>6</v>
      </c>
      <c r="T17" s="3" t="s">
        <v>4225</v>
      </c>
      <c r="U17" s="3" t="s">
        <v>2084</v>
      </c>
      <c r="V17" s="3" t="s">
        <v>8519</v>
      </c>
      <c r="W17" s="3" t="s">
        <v>8520</v>
      </c>
      <c r="X17" s="3" t="s">
        <v>4795</v>
      </c>
      <c r="Y17" s="3" t="s">
        <v>8521</v>
      </c>
      <c r="Z17" s="3" t="s">
        <v>8522</v>
      </c>
      <c r="AA17" s="3" t="s">
        <v>936</v>
      </c>
      <c r="AB17" s="3" t="s">
        <v>7951</v>
      </c>
      <c r="AC17" s="3" t="s">
        <v>8523</v>
      </c>
      <c r="AD17" s="3" t="s">
        <v>670</v>
      </c>
      <c r="AE17" s="3" t="s">
        <v>40</v>
      </c>
      <c r="AF17" s="3" t="s">
        <v>8524</v>
      </c>
      <c r="AG17" s="3" t="s">
        <v>8118</v>
      </c>
      <c r="AH17" s="3" t="s">
        <v>8525</v>
      </c>
      <c r="AI17" s="3" t="s">
        <v>3966</v>
      </c>
      <c r="AJ17" s="3" t="s">
        <v>8526</v>
      </c>
      <c r="AK17" s="3" t="s">
        <v>8527</v>
      </c>
      <c r="AL17" s="3" t="s">
        <v>8528</v>
      </c>
      <c r="AM17" s="3" t="s">
        <v>8529</v>
      </c>
      <c r="AN17" s="3" t="s">
        <v>6650</v>
      </c>
      <c r="AO17" s="3" t="s">
        <v>4927</v>
      </c>
      <c r="AP17" s="3" t="s">
        <v>2156</v>
      </c>
      <c r="AQ17" s="3" t="s">
        <v>8530</v>
      </c>
      <c r="AR17" s="3" t="s">
        <v>7987</v>
      </c>
      <c r="AS17" s="3" t="s">
        <v>8109</v>
      </c>
      <c r="AT17" s="3" t="s">
        <v>5514</v>
      </c>
      <c r="AU17" s="3" t="s">
        <v>5135</v>
      </c>
      <c r="AV17" s="3" t="s">
        <v>2129</v>
      </c>
      <c r="AW17" s="3" t="s">
        <v>6659</v>
      </c>
      <c r="AX17" s="3" t="s">
        <v>3166</v>
      </c>
      <c r="AY17" s="3" t="s">
        <v>8531</v>
      </c>
      <c r="AZ17" s="3" t="s">
        <v>8296</v>
      </c>
      <c r="BA17" s="3" t="s">
        <v>8532</v>
      </c>
      <c r="BB17" s="3" t="s">
        <v>8533</v>
      </c>
      <c r="BC17" s="3" t="s">
        <v>5760</v>
      </c>
      <c r="BD17" s="3" t="s">
        <v>2249</v>
      </c>
      <c r="BE17" s="3" t="s">
        <v>8534</v>
      </c>
      <c r="BF17" s="3" t="s">
        <v>2741</v>
      </c>
      <c r="BG17" s="3" t="s">
        <v>1066</v>
      </c>
      <c r="BH17" s="3" t="s">
        <v>273</v>
      </c>
      <c r="BI17" s="3" t="s">
        <v>8535</v>
      </c>
      <c r="BJ17" s="3" t="s">
        <v>1777</v>
      </c>
      <c r="BK17" s="3" t="s">
        <v>4365</v>
      </c>
      <c r="BL17" s="3" t="s">
        <v>5969</v>
      </c>
      <c r="BM17" s="3" t="s">
        <v>8536</v>
      </c>
      <c r="BN17" s="3" t="s">
        <v>8537</v>
      </c>
      <c r="BO17" s="3" t="s">
        <v>8538</v>
      </c>
      <c r="BP17" s="3" t="s">
        <v>2747</v>
      </c>
      <c r="BQ17" s="3" t="s">
        <v>2518</v>
      </c>
      <c r="BR17" s="3" t="s">
        <v>8539</v>
      </c>
      <c r="BS17" s="3" t="s">
        <v>1187</v>
      </c>
      <c r="BT17" s="3" t="s">
        <v>8540</v>
      </c>
      <c r="BU17" s="3" t="s">
        <v>8541</v>
      </c>
      <c r="BV17" s="3" t="s">
        <v>2959</v>
      </c>
      <c r="BW17" s="3" t="s">
        <v>8542</v>
      </c>
      <c r="BX17" s="3" t="s">
        <v>994</v>
      </c>
      <c r="BY17" s="3" t="s">
        <v>4747</v>
      </c>
      <c r="BZ17" s="3" t="s">
        <v>8543</v>
      </c>
      <c r="CA17" s="3" t="s">
        <v>6899</v>
      </c>
      <c r="CB17" s="3" t="s">
        <v>5323</v>
      </c>
      <c r="CC17" s="3" t="s">
        <v>3383</v>
      </c>
      <c r="CD17" s="3" t="s">
        <v>8544</v>
      </c>
      <c r="CE17" s="3" t="s">
        <v>3150</v>
      </c>
      <c r="CF17" s="3" t="s">
        <v>8545</v>
      </c>
      <c r="CG17" s="3" t="s">
        <v>1296</v>
      </c>
      <c r="CH17" s="3" t="s">
        <v>1159</v>
      </c>
      <c r="CI17" s="3" t="s">
        <v>595</v>
      </c>
      <c r="CJ17" s="3" t="s">
        <v>5003</v>
      </c>
      <c r="CK17" s="3" t="s">
        <v>4807</v>
      </c>
      <c r="CL17" s="3" t="s">
        <v>8546</v>
      </c>
      <c r="CM17" s="3" t="s">
        <v>8547</v>
      </c>
      <c r="CN17" s="3" t="s">
        <v>3169</v>
      </c>
      <c r="CO17" s="3" t="s">
        <v>6261</v>
      </c>
      <c r="CP17" s="3" t="s">
        <v>8499</v>
      </c>
      <c r="CQ17" s="3" t="s">
        <v>7952</v>
      </c>
      <c r="CR17" s="3" t="s">
        <v>6197</v>
      </c>
      <c r="CS17" s="3" t="s">
        <v>8548</v>
      </c>
      <c r="CT17" s="3" t="s">
        <v>5563</v>
      </c>
      <c r="CU17" s="3" t="s">
        <v>1493</v>
      </c>
      <c r="CV17" s="3" t="s">
        <v>7635</v>
      </c>
      <c r="CW17" s="3" t="s">
        <v>8549</v>
      </c>
      <c r="CX17" s="3" t="s">
        <v>4481</v>
      </c>
      <c r="CY17" s="3" t="s">
        <v>4942</v>
      </c>
      <c r="CZ17" s="3" t="s">
        <v>7105</v>
      </c>
      <c r="DA17" s="3" t="s">
        <v>6269</v>
      </c>
      <c r="DB17" s="3" t="s">
        <v>5125</v>
      </c>
      <c r="DC17" s="3" t="s">
        <v>8550</v>
      </c>
      <c r="DD17" s="3" t="s">
        <v>347</v>
      </c>
      <c r="DE17" s="3" t="s">
        <v>8551</v>
      </c>
      <c r="DF17" s="3" t="s">
        <v>8552</v>
      </c>
      <c r="DG17" s="3" t="s">
        <v>3778</v>
      </c>
      <c r="DH17" s="3" t="s">
        <v>340</v>
      </c>
      <c r="DI17" s="3" t="s">
        <v>2677</v>
      </c>
      <c r="DJ17" s="3" t="s">
        <v>7505</v>
      </c>
      <c r="DK17" s="3" t="s">
        <v>8553</v>
      </c>
      <c r="DL17" s="3" t="s">
        <v>3972</v>
      </c>
      <c r="DM17" s="3" t="s">
        <v>1757</v>
      </c>
      <c r="DN17" s="3" t="s">
        <v>1951</v>
      </c>
      <c r="DO17" s="3" t="s">
        <v>1310</v>
      </c>
      <c r="DP17" s="3" t="s">
        <v>5609</v>
      </c>
      <c r="DQ17" s="3" t="s">
        <v>4345</v>
      </c>
      <c r="DR17" s="3" t="s">
        <v>8554</v>
      </c>
      <c r="DS17" s="3" t="s">
        <v>8555</v>
      </c>
      <c r="DT17" s="3" t="s">
        <v>6149</v>
      </c>
      <c r="DU17" s="3" t="s">
        <v>5930</v>
      </c>
      <c r="DV17" s="3" t="s">
        <v>8556</v>
      </c>
      <c r="DW17" s="3" t="s">
        <v>1917</v>
      </c>
      <c r="DX17" s="3" t="s">
        <v>755</v>
      </c>
      <c r="DY17" s="3" t="s">
        <v>292</v>
      </c>
      <c r="DZ17" s="3" t="s">
        <v>3747</v>
      </c>
      <c r="EA17" s="3" t="s">
        <v>8557</v>
      </c>
      <c r="EB17" s="3" t="s">
        <v>7241</v>
      </c>
      <c r="EC17" s="3" t="s">
        <v>47</v>
      </c>
      <c r="ED17" s="3" t="s">
        <v>4087</v>
      </c>
      <c r="EE17" s="3" t="s">
        <v>8558</v>
      </c>
      <c r="EF17" s="3" t="s">
        <v>8559</v>
      </c>
      <c r="EG17" s="3" t="s">
        <v>4205</v>
      </c>
      <c r="EH17" s="3" t="s">
        <v>8502</v>
      </c>
      <c r="EI17" s="3" t="s">
        <v>2215</v>
      </c>
      <c r="EJ17" s="3" t="s">
        <v>6148</v>
      </c>
      <c r="EK17" s="3" t="s">
        <v>7629</v>
      </c>
      <c r="EL17" s="3" t="s">
        <v>5242</v>
      </c>
      <c r="EM17" s="3" t="s">
        <v>6966</v>
      </c>
      <c r="EN17" s="3" t="s">
        <v>5503</v>
      </c>
      <c r="EO17" s="3" t="s">
        <v>4916</v>
      </c>
      <c r="EP17" s="3" t="s">
        <v>6376</v>
      </c>
      <c r="EQ17" s="3" t="s">
        <v>8560</v>
      </c>
      <c r="ER17" s="3" t="s">
        <v>882</v>
      </c>
      <c r="ES17" s="3" t="s">
        <v>4184</v>
      </c>
      <c r="ET17" s="3" t="s">
        <v>5188</v>
      </c>
      <c r="EU17" s="3" t="s">
        <v>5570</v>
      </c>
      <c r="EV17" s="3" t="s">
        <v>1712</v>
      </c>
      <c r="EW17" s="3" t="s">
        <v>8561</v>
      </c>
      <c r="EX17" s="3" t="s">
        <v>2504</v>
      </c>
      <c r="EY17" s="3" t="s">
        <v>8562</v>
      </c>
      <c r="EZ17" s="3" t="s">
        <v>1496</v>
      </c>
      <c r="FA17" s="3" t="s">
        <v>8563</v>
      </c>
      <c r="FB17" s="3" t="s">
        <v>8564</v>
      </c>
      <c r="FC17" s="3" t="s">
        <v>8565</v>
      </c>
      <c r="FD17" s="3" t="s">
        <v>3946</v>
      </c>
      <c r="FE17" s="3" t="s">
        <v>4842</v>
      </c>
      <c r="FF17" s="3" t="s">
        <v>5470</v>
      </c>
      <c r="FG17" s="3" t="s">
        <v>2183</v>
      </c>
      <c r="FH17" s="4">
        <v>44258</v>
      </c>
      <c r="FI17" s="3" t="s">
        <v>8566</v>
      </c>
      <c r="FJ17" s="3" t="s">
        <v>8567</v>
      </c>
      <c r="FK17" s="3" t="s">
        <v>17</v>
      </c>
      <c r="FL17" s="3" t="s">
        <v>2709</v>
      </c>
      <c r="FM17" s="3" t="s">
        <v>6944</v>
      </c>
      <c r="FN17" s="3" t="s">
        <v>356</v>
      </c>
      <c r="FO17" s="3" t="s">
        <v>1215</v>
      </c>
      <c r="FP17" s="3" t="s">
        <v>4739</v>
      </c>
      <c r="FQ17" s="3" t="s">
        <v>5896</v>
      </c>
      <c r="FR17" s="3" t="s">
        <v>8348</v>
      </c>
      <c r="FS17" s="3" t="s">
        <v>8568</v>
      </c>
      <c r="FT17" s="3" t="s">
        <v>8569</v>
      </c>
      <c r="FU17" s="3" t="s">
        <v>4158</v>
      </c>
      <c r="FV17" s="3" t="s">
        <v>4006</v>
      </c>
      <c r="FW17" s="3" t="s">
        <v>2971</v>
      </c>
      <c r="FX17" s="3" t="s">
        <v>7678</v>
      </c>
      <c r="FY17" s="3" t="s">
        <v>6280</v>
      </c>
      <c r="FZ17" s="3" t="s">
        <v>1684</v>
      </c>
      <c r="GA17" s="3" t="s">
        <v>4867</v>
      </c>
      <c r="GB17" s="3" t="s">
        <v>789</v>
      </c>
      <c r="GC17" s="3" t="s">
        <v>6308</v>
      </c>
      <c r="GD17" s="3" t="s">
        <v>3941</v>
      </c>
      <c r="GE17" s="3" t="s">
        <v>8570</v>
      </c>
      <c r="GF17" s="3" t="s">
        <v>5777</v>
      </c>
      <c r="GG17" s="3" t="s">
        <v>8571</v>
      </c>
      <c r="GH17" s="3" t="s">
        <v>8572</v>
      </c>
      <c r="GI17" s="3" t="s">
        <v>1387</v>
      </c>
      <c r="GJ17" s="3" t="s">
        <v>4008</v>
      </c>
      <c r="GK17" s="3" t="s">
        <v>8320</v>
      </c>
      <c r="GL17" s="3" t="s">
        <v>386</v>
      </c>
      <c r="GM17" s="3" t="s">
        <v>157</v>
      </c>
      <c r="GN17" s="3" t="s">
        <v>1144</v>
      </c>
      <c r="GO17" s="3" t="s">
        <v>1331</v>
      </c>
      <c r="GP17" s="3" t="s">
        <v>4827</v>
      </c>
      <c r="GQ17" s="3" t="s">
        <v>1785</v>
      </c>
      <c r="GR17" s="3" t="s">
        <v>8483</v>
      </c>
    </row>
    <row r="25" spans="1:335" x14ac:dyDescent="0.3">
      <c r="C25" s="9"/>
      <c r="FA25" s="9"/>
      <c r="GK25" s="9"/>
    </row>
    <row r="26" spans="1:335" x14ac:dyDescent="0.3"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9"/>
      <c r="LL26" s="9"/>
      <c r="LM26" s="9"/>
      <c r="LN26" s="9"/>
      <c r="LO26" s="9"/>
      <c r="LP26" s="9"/>
      <c r="LQ26" s="9"/>
      <c r="LR26" s="9"/>
      <c r="LS26" s="9"/>
      <c r="LT26" s="9"/>
      <c r="LU26" s="9"/>
      <c r="LV26" s="9"/>
      <c r="LW26" s="9"/>
    </row>
  </sheetData>
  <phoneticPr fontId="1" type="noConversion"/>
  <conditionalFormatting sqref="B26:LR26 B25:MA25">
    <cfRule type="duplicateValues" dxfId="1" priority="11"/>
  </conditionalFormatting>
  <conditionalFormatting sqref="B14:MA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SD-related,risk</vt:lpstr>
      <vt:lpstr>Neuronal cell type specific</vt:lpstr>
      <vt:lpstr>Glial cell type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2-03-31T15:58:22Z</dcterms:created>
  <dcterms:modified xsi:type="dcterms:W3CDTF">2022-08-11T16:35:25Z</dcterms:modified>
</cp:coreProperties>
</file>